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2b859a001b2591/Documents/Nat Metab minor revision/Submit October/"/>
    </mc:Choice>
  </mc:AlternateContent>
  <xr:revisionPtr revIDLastSave="89" documentId="8_{98DAB8EB-BC83-47D4-BBF9-8E3E9A387704}" xr6:coauthVersionLast="47" xr6:coauthVersionMax="47" xr10:uidLastSave="{72121212-B979-4389-8D0F-F9ED8CC613DD}"/>
  <bookViews>
    <workbookView xWindow="-120" yWindow="-120" windowWidth="29040" windowHeight="15720" activeTab="2" xr2:uid="{5794374E-4FFD-4484-A5D2-7B052B737053}"/>
  </bookViews>
  <sheets>
    <sheet name="Panel A" sheetId="1" r:id="rId1"/>
    <sheet name="Panel B (indirect calorimetry)" sheetId="2" r:id="rId2"/>
    <sheet name="Panel 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100" i="2" l="1"/>
  <c r="Z1100" i="2"/>
  <c r="Y1100" i="2"/>
  <c r="AA1099" i="2"/>
  <c r="Z1099" i="2"/>
  <c r="Y1099" i="2"/>
  <c r="AA1098" i="2"/>
  <c r="Z1098" i="2"/>
  <c r="Y1098" i="2"/>
  <c r="AA1097" i="2"/>
  <c r="Z1097" i="2"/>
  <c r="Y1097" i="2"/>
  <c r="AA1096" i="2"/>
  <c r="Z1096" i="2"/>
  <c r="Y1096" i="2"/>
  <c r="AA1095" i="2"/>
  <c r="Z1095" i="2"/>
  <c r="Y1095" i="2"/>
  <c r="AA1094" i="2"/>
  <c r="Z1094" i="2"/>
  <c r="Y1094" i="2"/>
  <c r="AA1093" i="2"/>
  <c r="Z1093" i="2"/>
  <c r="Y1093" i="2"/>
  <c r="AA1092" i="2"/>
  <c r="Z1092" i="2"/>
  <c r="Y1092" i="2"/>
  <c r="AA1091" i="2"/>
  <c r="Z1091" i="2"/>
  <c r="Y1091" i="2"/>
  <c r="AA1090" i="2"/>
  <c r="Z1090" i="2"/>
  <c r="Y1090" i="2"/>
  <c r="AA1089" i="2"/>
  <c r="Z1089" i="2"/>
  <c r="Y1089" i="2"/>
  <c r="AA1088" i="2"/>
  <c r="Z1088" i="2"/>
  <c r="Y1088" i="2"/>
  <c r="AA1087" i="2"/>
  <c r="Z1087" i="2"/>
  <c r="Y1087" i="2"/>
  <c r="AA1086" i="2"/>
  <c r="Z1086" i="2"/>
  <c r="Y1086" i="2"/>
  <c r="AA1085" i="2"/>
  <c r="Z1085" i="2"/>
  <c r="Y1085" i="2"/>
  <c r="AA1084" i="2"/>
  <c r="Z1084" i="2"/>
  <c r="Y1084" i="2"/>
  <c r="AA1083" i="2"/>
  <c r="Z1083" i="2"/>
  <c r="Y1083" i="2"/>
  <c r="AA1082" i="2"/>
  <c r="Z1082" i="2"/>
  <c r="Y1082" i="2"/>
  <c r="AA1081" i="2"/>
  <c r="Z1081" i="2"/>
  <c r="Y1081" i="2"/>
  <c r="AA1080" i="2"/>
  <c r="Z1080" i="2"/>
  <c r="Y1080" i="2"/>
  <c r="AA1079" i="2"/>
  <c r="Z1079" i="2"/>
  <c r="Y1079" i="2"/>
  <c r="AA1078" i="2"/>
  <c r="Z1078" i="2"/>
  <c r="Y1078" i="2"/>
  <c r="AA1077" i="2"/>
  <c r="Z1077" i="2"/>
  <c r="Y1077" i="2"/>
  <c r="AA1076" i="2"/>
  <c r="Z1076" i="2"/>
  <c r="Y1076" i="2"/>
  <c r="AA1075" i="2"/>
  <c r="Z1075" i="2"/>
  <c r="Y1075" i="2"/>
  <c r="AA1074" i="2"/>
  <c r="Z1074" i="2"/>
  <c r="Y1074" i="2"/>
  <c r="AA1073" i="2"/>
  <c r="Z1073" i="2"/>
  <c r="Y1073" i="2"/>
  <c r="AA1072" i="2"/>
  <c r="Z1072" i="2"/>
  <c r="Y1072" i="2"/>
  <c r="AA1071" i="2"/>
  <c r="Z1071" i="2"/>
  <c r="Y1071" i="2"/>
  <c r="AA1070" i="2"/>
  <c r="Z1070" i="2"/>
  <c r="Y1070" i="2"/>
  <c r="AA1069" i="2"/>
  <c r="Z1069" i="2"/>
  <c r="Y1069" i="2"/>
  <c r="AA1068" i="2"/>
  <c r="Z1068" i="2"/>
  <c r="Y1068" i="2"/>
  <c r="AA1067" i="2"/>
  <c r="Z1067" i="2"/>
  <c r="Y1067" i="2"/>
  <c r="AA1066" i="2"/>
  <c r="Z1066" i="2"/>
  <c r="Y1066" i="2"/>
  <c r="AA1065" i="2"/>
  <c r="Z1065" i="2"/>
  <c r="Y1065" i="2"/>
  <c r="AA1064" i="2"/>
  <c r="Z1064" i="2"/>
  <c r="Y1064" i="2"/>
  <c r="AA1063" i="2"/>
  <c r="Z1063" i="2"/>
  <c r="Y1063" i="2"/>
  <c r="AA1062" i="2"/>
  <c r="Z1062" i="2"/>
  <c r="Y1062" i="2"/>
  <c r="AA1061" i="2"/>
  <c r="Z1061" i="2"/>
  <c r="Y1061" i="2"/>
  <c r="AA1060" i="2"/>
  <c r="Z1060" i="2"/>
  <c r="Y1060" i="2"/>
  <c r="AA1059" i="2"/>
  <c r="Z1059" i="2"/>
  <c r="Y1059" i="2"/>
  <c r="AA1058" i="2"/>
  <c r="Z1058" i="2"/>
  <c r="Y1058" i="2"/>
  <c r="AA1057" i="2"/>
  <c r="Z1057" i="2"/>
  <c r="Y1057" i="2"/>
  <c r="AA1056" i="2"/>
  <c r="Z1056" i="2"/>
  <c r="Y1056" i="2"/>
  <c r="AA1055" i="2"/>
  <c r="Z1055" i="2"/>
  <c r="Y1055" i="2"/>
  <c r="AA1054" i="2"/>
  <c r="Z1054" i="2"/>
  <c r="Y1054" i="2"/>
  <c r="AA1053" i="2"/>
  <c r="Z1053" i="2"/>
  <c r="Y1053" i="2"/>
  <c r="AA1052" i="2"/>
  <c r="Z1052" i="2"/>
  <c r="Y1052" i="2"/>
  <c r="AA1051" i="2"/>
  <c r="Z1051" i="2"/>
  <c r="Y1051" i="2"/>
  <c r="AA1050" i="2"/>
  <c r="Z1050" i="2"/>
  <c r="Y1050" i="2"/>
  <c r="AA1049" i="2"/>
  <c r="Z1049" i="2"/>
  <c r="Y1049" i="2"/>
  <c r="AA1048" i="2"/>
  <c r="Z1048" i="2"/>
  <c r="Y1048" i="2"/>
  <c r="AA1047" i="2"/>
  <c r="Z1047" i="2"/>
  <c r="Y1047" i="2"/>
  <c r="AA1046" i="2"/>
  <c r="Z1046" i="2"/>
  <c r="Y1046" i="2"/>
  <c r="AA1045" i="2"/>
  <c r="Z1045" i="2"/>
  <c r="Y1045" i="2"/>
  <c r="AA1044" i="2"/>
  <c r="Z1044" i="2"/>
  <c r="Y1044" i="2"/>
  <c r="AA1043" i="2"/>
  <c r="Z1043" i="2"/>
  <c r="Y1043" i="2"/>
  <c r="AA1042" i="2"/>
  <c r="Z1042" i="2"/>
  <c r="Y1042" i="2"/>
  <c r="AA1041" i="2"/>
  <c r="Z1041" i="2"/>
  <c r="Y1041" i="2"/>
  <c r="AA1040" i="2"/>
  <c r="Z1040" i="2"/>
  <c r="Y1040" i="2"/>
  <c r="AA1039" i="2"/>
  <c r="Z1039" i="2"/>
  <c r="Y1039" i="2"/>
  <c r="AA1038" i="2"/>
  <c r="Z1038" i="2"/>
  <c r="Y1038" i="2"/>
  <c r="AA1037" i="2"/>
  <c r="Z1037" i="2"/>
  <c r="Y1037" i="2"/>
  <c r="AA1036" i="2"/>
  <c r="Z1036" i="2"/>
  <c r="Y1036" i="2"/>
  <c r="AA1035" i="2"/>
  <c r="Z1035" i="2"/>
  <c r="Y1035" i="2"/>
  <c r="AA1034" i="2"/>
  <c r="Z1034" i="2"/>
  <c r="Y1034" i="2"/>
  <c r="AA1033" i="2"/>
  <c r="Z1033" i="2"/>
  <c r="Y1033" i="2"/>
  <c r="AA1032" i="2"/>
  <c r="Z1032" i="2"/>
  <c r="Y1032" i="2"/>
  <c r="AA1031" i="2"/>
  <c r="Z1031" i="2"/>
  <c r="Y1031" i="2"/>
  <c r="AA1030" i="2"/>
  <c r="Z1030" i="2"/>
  <c r="Y1030" i="2"/>
  <c r="AA1029" i="2"/>
  <c r="Z1029" i="2"/>
  <c r="Y1029" i="2"/>
  <c r="AA1028" i="2"/>
  <c r="Z1028" i="2"/>
  <c r="Y1028" i="2"/>
  <c r="AA1027" i="2"/>
  <c r="Z1027" i="2"/>
  <c r="Y1027" i="2"/>
  <c r="AA1026" i="2"/>
  <c r="Z1026" i="2"/>
  <c r="Y1026" i="2"/>
  <c r="AA1025" i="2"/>
  <c r="Z1025" i="2"/>
  <c r="Y1025" i="2"/>
  <c r="AA1024" i="2"/>
  <c r="Z1024" i="2"/>
  <c r="Y1024" i="2"/>
  <c r="AA1023" i="2"/>
  <c r="Z1023" i="2"/>
  <c r="Y1023" i="2"/>
  <c r="AA1022" i="2"/>
  <c r="Z1022" i="2"/>
  <c r="Y1022" i="2"/>
  <c r="AA1021" i="2"/>
  <c r="Z1021" i="2"/>
  <c r="Y1021" i="2"/>
  <c r="AA1020" i="2"/>
  <c r="Z1020" i="2"/>
  <c r="Y1020" i="2"/>
  <c r="AA1019" i="2"/>
  <c r="Z1019" i="2"/>
  <c r="Y1019" i="2"/>
  <c r="AA1018" i="2"/>
  <c r="Z1018" i="2"/>
  <c r="Y1018" i="2"/>
  <c r="AA1017" i="2"/>
  <c r="Z1017" i="2"/>
  <c r="Y1017" i="2"/>
  <c r="AA1016" i="2"/>
  <c r="Z1016" i="2"/>
  <c r="Y1016" i="2"/>
  <c r="AA1015" i="2"/>
  <c r="Z1015" i="2"/>
  <c r="Y1015" i="2"/>
  <c r="AA1014" i="2"/>
  <c r="Z1014" i="2"/>
  <c r="Y1014" i="2"/>
  <c r="AA1013" i="2"/>
  <c r="Z1013" i="2"/>
  <c r="Y1013" i="2"/>
  <c r="AA1012" i="2"/>
  <c r="Z1012" i="2"/>
  <c r="Y1012" i="2"/>
  <c r="AA1011" i="2"/>
  <c r="Z1011" i="2"/>
  <c r="Y1011" i="2"/>
  <c r="AA1010" i="2"/>
  <c r="Z1010" i="2"/>
  <c r="Y1010" i="2"/>
  <c r="AA1009" i="2"/>
  <c r="Z1009" i="2"/>
  <c r="Y1009" i="2"/>
  <c r="AA1008" i="2"/>
  <c r="Z1008" i="2"/>
  <c r="Y1008" i="2"/>
  <c r="AA1007" i="2"/>
  <c r="Z1007" i="2"/>
  <c r="Y1007" i="2"/>
  <c r="AA1006" i="2"/>
  <c r="Z1006" i="2"/>
  <c r="Y1006" i="2"/>
  <c r="AA1005" i="2"/>
  <c r="Z1005" i="2"/>
  <c r="Y1005" i="2"/>
  <c r="AA1004" i="2"/>
  <c r="Z1004" i="2"/>
  <c r="Y1004" i="2"/>
  <c r="AA1003" i="2"/>
  <c r="Z1003" i="2"/>
  <c r="Y1003" i="2"/>
  <c r="AA1002" i="2"/>
  <c r="Z1002" i="2"/>
  <c r="Y1002" i="2"/>
  <c r="AA1001" i="2"/>
  <c r="Z1001" i="2"/>
  <c r="Y1001" i="2"/>
  <c r="AA1000" i="2"/>
  <c r="Z1000" i="2"/>
  <c r="Y1000" i="2"/>
  <c r="AA999" i="2"/>
  <c r="Z999" i="2"/>
  <c r="Y999" i="2"/>
  <c r="AA998" i="2"/>
  <c r="Z998" i="2"/>
  <c r="Y998" i="2"/>
  <c r="AA997" i="2"/>
  <c r="Z997" i="2"/>
  <c r="Y997" i="2"/>
  <c r="AA996" i="2"/>
  <c r="Z996" i="2"/>
  <c r="Y996" i="2"/>
  <c r="AA995" i="2"/>
  <c r="Z995" i="2"/>
  <c r="Y995" i="2"/>
  <c r="AA994" i="2"/>
  <c r="Z994" i="2"/>
  <c r="Y994" i="2"/>
  <c r="AA993" i="2"/>
  <c r="Z993" i="2"/>
  <c r="Y993" i="2"/>
  <c r="AA992" i="2"/>
  <c r="Z992" i="2"/>
  <c r="Y992" i="2"/>
  <c r="AA991" i="2"/>
  <c r="Z991" i="2"/>
  <c r="Y991" i="2"/>
  <c r="AA990" i="2"/>
  <c r="Z990" i="2"/>
  <c r="Y990" i="2"/>
  <c r="AA989" i="2"/>
  <c r="Z989" i="2"/>
  <c r="Y989" i="2"/>
  <c r="AA988" i="2"/>
  <c r="Z988" i="2"/>
  <c r="Y988" i="2"/>
  <c r="AA987" i="2"/>
  <c r="Z987" i="2"/>
  <c r="Y987" i="2"/>
  <c r="AA986" i="2"/>
  <c r="Z986" i="2"/>
  <c r="Y986" i="2"/>
  <c r="AA985" i="2"/>
  <c r="Z985" i="2"/>
  <c r="Y985" i="2"/>
  <c r="AA984" i="2"/>
  <c r="Z984" i="2"/>
  <c r="Y984" i="2"/>
  <c r="AA983" i="2"/>
  <c r="Z983" i="2"/>
  <c r="Y983" i="2"/>
  <c r="AA982" i="2"/>
  <c r="Z982" i="2"/>
  <c r="Y982" i="2"/>
  <c r="AA981" i="2"/>
  <c r="Z981" i="2"/>
  <c r="Y981" i="2"/>
  <c r="AA980" i="2"/>
  <c r="Z980" i="2"/>
  <c r="Y980" i="2"/>
  <c r="AA979" i="2"/>
  <c r="Z979" i="2"/>
  <c r="Y979" i="2"/>
  <c r="AA978" i="2"/>
  <c r="Z978" i="2"/>
  <c r="Y978" i="2"/>
  <c r="AA977" i="2"/>
  <c r="Z977" i="2"/>
  <c r="Y977" i="2"/>
  <c r="AA976" i="2"/>
  <c r="Z976" i="2"/>
  <c r="Y976" i="2"/>
  <c r="AA975" i="2"/>
  <c r="Z975" i="2"/>
  <c r="Y975" i="2"/>
  <c r="AA974" i="2"/>
  <c r="Z974" i="2"/>
  <c r="Y974" i="2"/>
  <c r="AA973" i="2"/>
  <c r="Z973" i="2"/>
  <c r="Y973" i="2"/>
  <c r="AA972" i="2"/>
  <c r="Z972" i="2"/>
  <c r="Y972" i="2"/>
  <c r="AA971" i="2"/>
  <c r="Z971" i="2"/>
  <c r="Y971" i="2"/>
  <c r="AA970" i="2"/>
  <c r="Z970" i="2"/>
  <c r="Y970" i="2"/>
  <c r="AA969" i="2"/>
  <c r="Z969" i="2"/>
  <c r="Y969" i="2"/>
  <c r="AA968" i="2"/>
  <c r="Z968" i="2"/>
  <c r="Y968" i="2"/>
  <c r="AA967" i="2"/>
  <c r="Z967" i="2"/>
  <c r="Y967" i="2"/>
  <c r="AA966" i="2"/>
  <c r="Z966" i="2"/>
  <c r="Y966" i="2"/>
  <c r="AA965" i="2"/>
  <c r="Z965" i="2"/>
  <c r="Y965" i="2"/>
  <c r="AA964" i="2"/>
  <c r="Z964" i="2"/>
  <c r="Y964" i="2"/>
  <c r="AA963" i="2"/>
  <c r="Z963" i="2"/>
  <c r="Y963" i="2"/>
  <c r="AA962" i="2"/>
  <c r="Z962" i="2"/>
  <c r="Y962" i="2"/>
  <c r="AA961" i="2"/>
  <c r="Z961" i="2"/>
  <c r="Y961" i="2"/>
  <c r="AA960" i="2"/>
  <c r="Z960" i="2"/>
  <c r="Y960" i="2"/>
  <c r="AA959" i="2"/>
  <c r="Z959" i="2"/>
  <c r="Y959" i="2"/>
  <c r="AA958" i="2"/>
  <c r="Z958" i="2"/>
  <c r="Y958" i="2"/>
  <c r="AA957" i="2"/>
  <c r="Z957" i="2"/>
  <c r="Y957" i="2"/>
  <c r="AA956" i="2"/>
  <c r="Z956" i="2"/>
  <c r="Y956" i="2"/>
  <c r="AA955" i="2"/>
  <c r="Z955" i="2"/>
  <c r="Y955" i="2"/>
  <c r="AA954" i="2"/>
  <c r="Z954" i="2"/>
  <c r="Y954" i="2"/>
  <c r="AA953" i="2"/>
  <c r="Z953" i="2"/>
  <c r="Y953" i="2"/>
  <c r="AA952" i="2"/>
  <c r="Z952" i="2"/>
  <c r="Y952" i="2"/>
  <c r="AA951" i="2"/>
  <c r="Z951" i="2"/>
  <c r="Y951" i="2"/>
  <c r="AA950" i="2"/>
  <c r="Z950" i="2"/>
  <c r="Y950" i="2"/>
  <c r="AA949" i="2"/>
  <c r="Z949" i="2"/>
  <c r="Y949" i="2"/>
  <c r="AA948" i="2"/>
  <c r="Z948" i="2"/>
  <c r="Y948" i="2"/>
  <c r="AA947" i="2"/>
  <c r="Z947" i="2"/>
  <c r="Y947" i="2"/>
  <c r="AA946" i="2"/>
  <c r="Z946" i="2"/>
  <c r="Y946" i="2"/>
  <c r="AA945" i="2"/>
  <c r="Z945" i="2"/>
  <c r="Y945" i="2"/>
  <c r="AA944" i="2"/>
  <c r="Z944" i="2"/>
  <c r="Y944" i="2"/>
  <c r="AA943" i="2"/>
  <c r="Z943" i="2"/>
  <c r="Y943" i="2"/>
  <c r="AA942" i="2"/>
  <c r="Z942" i="2"/>
  <c r="Y942" i="2"/>
  <c r="AA941" i="2"/>
  <c r="Z941" i="2"/>
  <c r="Y941" i="2"/>
  <c r="AA940" i="2"/>
  <c r="Z940" i="2"/>
  <c r="Y940" i="2"/>
  <c r="AA939" i="2"/>
  <c r="Z939" i="2"/>
  <c r="Y939" i="2"/>
  <c r="AA938" i="2"/>
  <c r="Z938" i="2"/>
  <c r="Y938" i="2"/>
  <c r="AA937" i="2"/>
  <c r="Z937" i="2"/>
  <c r="Y937" i="2"/>
  <c r="AA936" i="2"/>
  <c r="Z936" i="2"/>
  <c r="Y936" i="2"/>
  <c r="AA935" i="2"/>
  <c r="Z935" i="2"/>
  <c r="Y935" i="2"/>
  <c r="AA934" i="2"/>
  <c r="Z934" i="2"/>
  <c r="Y934" i="2"/>
  <c r="AA933" i="2"/>
  <c r="Z933" i="2"/>
  <c r="Y933" i="2"/>
  <c r="AA932" i="2"/>
  <c r="Z932" i="2"/>
  <c r="Y932" i="2"/>
  <c r="AA931" i="2"/>
  <c r="Z931" i="2"/>
  <c r="Y931" i="2"/>
  <c r="AA930" i="2"/>
  <c r="Z930" i="2"/>
  <c r="Y930" i="2"/>
  <c r="AA929" i="2"/>
  <c r="Z929" i="2"/>
  <c r="Y929" i="2"/>
  <c r="AA928" i="2"/>
  <c r="Z928" i="2"/>
  <c r="Y928" i="2"/>
  <c r="AA927" i="2"/>
  <c r="Z927" i="2"/>
  <c r="Y927" i="2"/>
  <c r="AA926" i="2"/>
  <c r="Z926" i="2"/>
  <c r="Y926" i="2"/>
  <c r="AA925" i="2"/>
  <c r="Z925" i="2"/>
  <c r="Y925" i="2"/>
  <c r="AA924" i="2"/>
  <c r="Z924" i="2"/>
  <c r="Y924" i="2"/>
  <c r="AA923" i="2"/>
  <c r="Z923" i="2"/>
  <c r="Y923" i="2"/>
  <c r="AA922" i="2"/>
  <c r="Z922" i="2"/>
  <c r="Y922" i="2"/>
  <c r="AA921" i="2"/>
  <c r="Z921" i="2"/>
  <c r="Y921" i="2"/>
  <c r="AA920" i="2"/>
  <c r="Z920" i="2"/>
  <c r="Y920" i="2"/>
  <c r="AA919" i="2"/>
  <c r="Z919" i="2"/>
  <c r="Y919" i="2"/>
  <c r="AA918" i="2"/>
  <c r="Z918" i="2"/>
  <c r="Y918" i="2"/>
  <c r="AA917" i="2"/>
  <c r="Z917" i="2"/>
  <c r="Y917" i="2"/>
  <c r="AA916" i="2"/>
  <c r="Z916" i="2"/>
  <c r="Y916" i="2"/>
  <c r="AA915" i="2"/>
  <c r="Z915" i="2"/>
  <c r="Y915" i="2"/>
  <c r="AA914" i="2"/>
  <c r="Z914" i="2"/>
  <c r="Y914" i="2"/>
  <c r="AA913" i="2"/>
  <c r="Z913" i="2"/>
  <c r="Y913" i="2"/>
  <c r="AA912" i="2"/>
  <c r="Z912" i="2"/>
  <c r="Y912" i="2"/>
  <c r="AA911" i="2"/>
  <c r="Z911" i="2"/>
  <c r="Y911" i="2"/>
  <c r="AA910" i="2"/>
  <c r="Z910" i="2"/>
  <c r="Y910" i="2"/>
  <c r="AA909" i="2"/>
  <c r="Z909" i="2"/>
  <c r="Y909" i="2"/>
  <c r="AA908" i="2"/>
  <c r="Z908" i="2"/>
  <c r="Y908" i="2"/>
  <c r="AA907" i="2"/>
  <c r="Z907" i="2"/>
  <c r="Y907" i="2"/>
  <c r="AA906" i="2"/>
  <c r="Z906" i="2"/>
  <c r="Y906" i="2"/>
  <c r="AA905" i="2"/>
  <c r="Z905" i="2"/>
  <c r="Y905" i="2"/>
  <c r="AA904" i="2"/>
  <c r="Z904" i="2"/>
  <c r="Y904" i="2"/>
  <c r="AA903" i="2"/>
  <c r="Z903" i="2"/>
  <c r="Y903" i="2"/>
  <c r="AA902" i="2"/>
  <c r="Z902" i="2"/>
  <c r="Y902" i="2"/>
  <c r="AA901" i="2"/>
  <c r="Z901" i="2"/>
  <c r="Y901" i="2"/>
  <c r="AA900" i="2"/>
  <c r="Z900" i="2"/>
  <c r="Y900" i="2"/>
  <c r="AA899" i="2"/>
  <c r="Z899" i="2"/>
  <c r="Y899" i="2"/>
  <c r="AA898" i="2"/>
  <c r="Z898" i="2"/>
  <c r="Y898" i="2"/>
  <c r="AA897" i="2"/>
  <c r="Z897" i="2"/>
  <c r="Y897" i="2"/>
  <c r="AA896" i="2"/>
  <c r="Z896" i="2"/>
  <c r="Y896" i="2"/>
  <c r="AA895" i="2"/>
  <c r="Z895" i="2"/>
  <c r="Y895" i="2"/>
  <c r="AA894" i="2"/>
  <c r="Z894" i="2"/>
  <c r="Y894" i="2"/>
  <c r="AA893" i="2"/>
  <c r="Z893" i="2"/>
  <c r="Y893" i="2"/>
  <c r="AA892" i="2"/>
  <c r="Z892" i="2"/>
  <c r="Y892" i="2"/>
  <c r="AA891" i="2"/>
  <c r="Z891" i="2"/>
  <c r="Y891" i="2"/>
  <c r="AA890" i="2"/>
  <c r="Z890" i="2"/>
  <c r="Y890" i="2"/>
  <c r="AA889" i="2"/>
  <c r="Z889" i="2"/>
  <c r="Y889" i="2"/>
  <c r="AA888" i="2"/>
  <c r="Z888" i="2"/>
  <c r="Y888" i="2"/>
  <c r="AA887" i="2"/>
  <c r="Z887" i="2"/>
  <c r="Y887" i="2"/>
  <c r="AA886" i="2"/>
  <c r="Z886" i="2"/>
  <c r="Y886" i="2"/>
  <c r="AA885" i="2"/>
  <c r="Z885" i="2"/>
  <c r="Y885" i="2"/>
  <c r="AA884" i="2"/>
  <c r="Z884" i="2"/>
  <c r="Y884" i="2"/>
  <c r="AA883" i="2"/>
  <c r="Z883" i="2"/>
  <c r="Y883" i="2"/>
  <c r="AA882" i="2"/>
  <c r="Z882" i="2"/>
  <c r="Y882" i="2"/>
  <c r="AA881" i="2"/>
  <c r="Z881" i="2"/>
  <c r="Y881" i="2"/>
  <c r="AA880" i="2"/>
  <c r="Z880" i="2"/>
  <c r="Y880" i="2"/>
  <c r="AA879" i="2"/>
  <c r="Z879" i="2"/>
  <c r="Y879" i="2"/>
  <c r="AA878" i="2"/>
  <c r="Z878" i="2"/>
  <c r="Y878" i="2"/>
  <c r="AA877" i="2"/>
  <c r="Z877" i="2"/>
  <c r="Y877" i="2"/>
  <c r="AA876" i="2"/>
  <c r="Z876" i="2"/>
  <c r="Y876" i="2"/>
  <c r="AA875" i="2"/>
  <c r="Z875" i="2"/>
  <c r="Y875" i="2"/>
  <c r="AA874" i="2"/>
  <c r="Z874" i="2"/>
  <c r="Y874" i="2"/>
  <c r="AA873" i="2"/>
  <c r="Z873" i="2"/>
  <c r="Y873" i="2"/>
  <c r="AA872" i="2"/>
  <c r="Z872" i="2"/>
  <c r="Y872" i="2"/>
  <c r="AA871" i="2"/>
  <c r="Z871" i="2"/>
  <c r="Y871" i="2"/>
  <c r="AA870" i="2"/>
  <c r="Z870" i="2"/>
  <c r="Y870" i="2"/>
  <c r="AA869" i="2"/>
  <c r="Z869" i="2"/>
  <c r="Y869" i="2"/>
  <c r="AA868" i="2"/>
  <c r="Z868" i="2"/>
  <c r="Y868" i="2"/>
  <c r="AA867" i="2"/>
  <c r="Z867" i="2"/>
  <c r="Y867" i="2"/>
  <c r="AA866" i="2"/>
  <c r="Z866" i="2"/>
  <c r="Y866" i="2"/>
  <c r="AA865" i="2"/>
  <c r="Z865" i="2"/>
  <c r="Y865" i="2"/>
  <c r="AA864" i="2"/>
  <c r="Z864" i="2"/>
  <c r="Y864" i="2"/>
  <c r="AA863" i="2"/>
  <c r="Z863" i="2"/>
  <c r="Y863" i="2"/>
  <c r="AA862" i="2"/>
  <c r="Z862" i="2"/>
  <c r="Y862" i="2"/>
  <c r="AA861" i="2"/>
  <c r="Z861" i="2"/>
  <c r="Y861" i="2"/>
  <c r="AA860" i="2"/>
  <c r="Z860" i="2"/>
  <c r="Y860" i="2"/>
  <c r="AA859" i="2"/>
  <c r="Z859" i="2"/>
  <c r="Y859" i="2"/>
  <c r="AA858" i="2"/>
  <c r="Z858" i="2"/>
  <c r="Y858" i="2"/>
  <c r="AA857" i="2"/>
  <c r="Z857" i="2"/>
  <c r="Y857" i="2"/>
  <c r="AA856" i="2"/>
  <c r="Z856" i="2"/>
  <c r="Y856" i="2"/>
  <c r="AA855" i="2"/>
  <c r="Z855" i="2"/>
  <c r="Y855" i="2"/>
  <c r="AA854" i="2"/>
  <c r="Z854" i="2"/>
  <c r="Y854" i="2"/>
  <c r="AA853" i="2"/>
  <c r="Z853" i="2"/>
  <c r="Y853" i="2"/>
  <c r="AA852" i="2"/>
  <c r="Z852" i="2"/>
  <c r="Y852" i="2"/>
  <c r="AA851" i="2"/>
  <c r="Z851" i="2"/>
  <c r="Y851" i="2"/>
  <c r="AA850" i="2"/>
  <c r="Z850" i="2"/>
  <c r="Y850" i="2"/>
  <c r="AA849" i="2"/>
  <c r="Z849" i="2"/>
  <c r="Y849" i="2"/>
  <c r="AA848" i="2"/>
  <c r="Z848" i="2"/>
  <c r="Y848" i="2"/>
  <c r="AA847" i="2"/>
  <c r="Z847" i="2"/>
  <c r="Y847" i="2"/>
  <c r="AA846" i="2"/>
  <c r="Z846" i="2"/>
  <c r="Y846" i="2"/>
  <c r="AA845" i="2"/>
  <c r="Z845" i="2"/>
  <c r="Y845" i="2"/>
  <c r="AA844" i="2"/>
  <c r="Z844" i="2"/>
  <c r="Y844" i="2"/>
  <c r="AA843" i="2"/>
  <c r="Z843" i="2"/>
  <c r="Y843" i="2"/>
  <c r="AA842" i="2"/>
  <c r="Z842" i="2"/>
  <c r="Y842" i="2"/>
  <c r="AA841" i="2"/>
  <c r="Z841" i="2"/>
  <c r="Y841" i="2"/>
  <c r="AA840" i="2"/>
  <c r="Z840" i="2"/>
  <c r="Y840" i="2"/>
  <c r="AA839" i="2"/>
  <c r="Z839" i="2"/>
  <c r="Y839" i="2"/>
  <c r="AA838" i="2"/>
  <c r="Z838" i="2"/>
  <c r="Y838" i="2"/>
  <c r="AA837" i="2"/>
  <c r="Z837" i="2"/>
  <c r="Y837" i="2"/>
  <c r="AA836" i="2"/>
  <c r="Z836" i="2"/>
  <c r="Y836" i="2"/>
  <c r="AA835" i="2"/>
  <c r="Z835" i="2"/>
  <c r="Y835" i="2"/>
  <c r="AA834" i="2"/>
  <c r="Z834" i="2"/>
  <c r="Y834" i="2"/>
  <c r="AA833" i="2"/>
  <c r="Z833" i="2"/>
  <c r="Y833" i="2"/>
  <c r="AA832" i="2"/>
  <c r="Z832" i="2"/>
  <c r="Y832" i="2"/>
  <c r="AA831" i="2"/>
  <c r="Z831" i="2"/>
  <c r="Y831" i="2"/>
  <c r="AA830" i="2"/>
  <c r="Z830" i="2"/>
  <c r="Y830" i="2"/>
  <c r="AA829" i="2"/>
  <c r="Z829" i="2"/>
  <c r="Y829" i="2"/>
  <c r="AA828" i="2"/>
  <c r="Z828" i="2"/>
  <c r="Y828" i="2"/>
  <c r="AA827" i="2"/>
  <c r="Z827" i="2"/>
  <c r="Y827" i="2"/>
  <c r="AA826" i="2"/>
  <c r="Z826" i="2"/>
  <c r="Y826" i="2"/>
  <c r="AA825" i="2"/>
  <c r="Z825" i="2"/>
  <c r="Y825" i="2"/>
  <c r="AA824" i="2"/>
  <c r="Z824" i="2"/>
  <c r="Y824" i="2"/>
  <c r="AA823" i="2"/>
  <c r="Z823" i="2"/>
  <c r="Y823" i="2"/>
  <c r="AA822" i="2"/>
  <c r="Z822" i="2"/>
  <c r="Y822" i="2"/>
  <c r="AA821" i="2"/>
  <c r="Z821" i="2"/>
  <c r="Y821" i="2"/>
  <c r="AA820" i="2"/>
  <c r="Z820" i="2"/>
  <c r="Y820" i="2"/>
  <c r="AA819" i="2"/>
  <c r="Z819" i="2"/>
  <c r="Y819" i="2"/>
  <c r="AA818" i="2"/>
  <c r="Z818" i="2"/>
  <c r="Y818" i="2"/>
  <c r="AA817" i="2"/>
  <c r="Z817" i="2"/>
  <c r="Y817" i="2"/>
  <c r="AA816" i="2"/>
  <c r="Z816" i="2"/>
  <c r="Y816" i="2"/>
  <c r="AA815" i="2"/>
  <c r="Z815" i="2"/>
  <c r="Y815" i="2"/>
  <c r="AA814" i="2"/>
  <c r="Z814" i="2"/>
  <c r="Y814" i="2"/>
  <c r="AA813" i="2"/>
  <c r="Z813" i="2"/>
  <c r="Y813" i="2"/>
  <c r="AA812" i="2"/>
  <c r="Z812" i="2"/>
  <c r="Y812" i="2"/>
  <c r="AA811" i="2"/>
  <c r="Z811" i="2"/>
  <c r="Y811" i="2"/>
  <c r="AA810" i="2"/>
  <c r="Z810" i="2"/>
  <c r="Y810" i="2"/>
  <c r="AA809" i="2"/>
  <c r="Z809" i="2"/>
  <c r="Y809" i="2"/>
  <c r="AA808" i="2"/>
  <c r="Z808" i="2"/>
  <c r="Y808" i="2"/>
  <c r="AA807" i="2"/>
  <c r="Z807" i="2"/>
  <c r="Y807" i="2"/>
  <c r="AA806" i="2"/>
  <c r="Z806" i="2"/>
  <c r="Y806" i="2"/>
  <c r="AA805" i="2"/>
  <c r="Z805" i="2"/>
  <c r="Y805" i="2"/>
  <c r="AA804" i="2"/>
  <c r="Z804" i="2"/>
  <c r="Y804" i="2"/>
  <c r="AA803" i="2"/>
  <c r="Z803" i="2"/>
  <c r="Y803" i="2"/>
  <c r="AA802" i="2"/>
  <c r="Z802" i="2"/>
  <c r="Y802" i="2"/>
  <c r="AA801" i="2"/>
  <c r="Z801" i="2"/>
  <c r="Y801" i="2"/>
  <c r="AA800" i="2"/>
  <c r="Z800" i="2"/>
  <c r="Y800" i="2"/>
  <c r="AA799" i="2"/>
  <c r="Z799" i="2"/>
  <c r="Y799" i="2"/>
  <c r="AA798" i="2"/>
  <c r="Z798" i="2"/>
  <c r="Y798" i="2"/>
  <c r="AA797" i="2"/>
  <c r="Z797" i="2"/>
  <c r="Y797" i="2"/>
  <c r="AA796" i="2"/>
  <c r="Z796" i="2"/>
  <c r="Y796" i="2"/>
  <c r="AA795" i="2"/>
  <c r="Z795" i="2"/>
  <c r="Y795" i="2"/>
  <c r="AA794" i="2"/>
  <c r="Z794" i="2"/>
  <c r="Y794" i="2"/>
  <c r="AA793" i="2"/>
  <c r="Z793" i="2"/>
  <c r="Y793" i="2"/>
  <c r="AA792" i="2"/>
  <c r="Z792" i="2"/>
  <c r="Y792" i="2"/>
  <c r="AA791" i="2"/>
  <c r="Z791" i="2"/>
  <c r="Y791" i="2"/>
  <c r="AA790" i="2"/>
  <c r="Z790" i="2"/>
  <c r="Y790" i="2"/>
  <c r="AA789" i="2"/>
  <c r="Z789" i="2"/>
  <c r="Y789" i="2"/>
  <c r="AA788" i="2"/>
  <c r="Z788" i="2"/>
  <c r="Y788" i="2"/>
  <c r="AA787" i="2"/>
  <c r="Z787" i="2"/>
  <c r="Y787" i="2"/>
  <c r="AA786" i="2"/>
  <c r="Z786" i="2"/>
  <c r="Y786" i="2"/>
  <c r="AA785" i="2"/>
  <c r="Z785" i="2"/>
  <c r="Y785" i="2"/>
  <c r="AA784" i="2"/>
  <c r="Z784" i="2"/>
  <c r="Y784" i="2"/>
  <c r="AA783" i="2"/>
  <c r="Z783" i="2"/>
  <c r="Y783" i="2"/>
  <c r="AA782" i="2"/>
  <c r="Z782" i="2"/>
  <c r="Y782" i="2"/>
  <c r="AA781" i="2"/>
  <c r="Z781" i="2"/>
  <c r="Y781" i="2"/>
  <c r="AA780" i="2"/>
  <c r="Z780" i="2"/>
  <c r="Y780" i="2"/>
  <c r="AA779" i="2"/>
  <c r="Z779" i="2"/>
  <c r="Y779" i="2"/>
  <c r="AA778" i="2"/>
  <c r="Z778" i="2"/>
  <c r="Y778" i="2"/>
  <c r="AA777" i="2"/>
  <c r="Z777" i="2"/>
  <c r="Y777" i="2"/>
  <c r="AA776" i="2"/>
  <c r="Z776" i="2"/>
  <c r="Y776" i="2"/>
  <c r="AA775" i="2"/>
  <c r="Z775" i="2"/>
  <c r="Y775" i="2"/>
  <c r="AA774" i="2"/>
  <c r="Z774" i="2"/>
  <c r="Y774" i="2"/>
  <c r="AA773" i="2"/>
  <c r="Z773" i="2"/>
  <c r="Y773" i="2"/>
  <c r="AA772" i="2"/>
  <c r="Z772" i="2"/>
  <c r="Y772" i="2"/>
  <c r="AA771" i="2"/>
  <c r="Z771" i="2"/>
  <c r="Y771" i="2"/>
  <c r="AA770" i="2"/>
  <c r="Z770" i="2"/>
  <c r="Y770" i="2"/>
  <c r="AA769" i="2"/>
  <c r="Z769" i="2"/>
  <c r="Y769" i="2"/>
  <c r="AA768" i="2"/>
  <c r="Z768" i="2"/>
  <c r="Y768" i="2"/>
  <c r="AA767" i="2"/>
  <c r="Z767" i="2"/>
  <c r="Y767" i="2"/>
  <c r="AA766" i="2"/>
  <c r="Z766" i="2"/>
  <c r="Y766" i="2"/>
  <c r="AA765" i="2"/>
  <c r="Z765" i="2"/>
  <c r="Y765" i="2"/>
  <c r="AA764" i="2"/>
  <c r="Z764" i="2"/>
  <c r="Y764" i="2"/>
  <c r="AA763" i="2"/>
  <c r="Z763" i="2"/>
  <c r="Y763" i="2"/>
  <c r="AA762" i="2"/>
  <c r="Z762" i="2"/>
  <c r="Y762" i="2"/>
  <c r="AA761" i="2"/>
  <c r="Z761" i="2"/>
  <c r="Y761" i="2"/>
  <c r="AA760" i="2"/>
  <c r="Z760" i="2"/>
  <c r="Y760" i="2"/>
  <c r="AA759" i="2"/>
  <c r="Z759" i="2"/>
  <c r="Y759" i="2"/>
  <c r="AA758" i="2"/>
  <c r="Z758" i="2"/>
  <c r="Y758" i="2"/>
  <c r="AA757" i="2"/>
  <c r="Z757" i="2"/>
  <c r="Y757" i="2"/>
  <c r="AA756" i="2"/>
  <c r="Z756" i="2"/>
  <c r="Y756" i="2"/>
  <c r="AA755" i="2"/>
  <c r="Z755" i="2"/>
  <c r="Y755" i="2"/>
  <c r="AA754" i="2"/>
  <c r="Z754" i="2"/>
  <c r="Y754" i="2"/>
  <c r="AA753" i="2"/>
  <c r="Z753" i="2"/>
  <c r="Y753" i="2"/>
  <c r="AA752" i="2"/>
  <c r="Z752" i="2"/>
  <c r="Y752" i="2"/>
  <c r="AA751" i="2"/>
  <c r="Z751" i="2"/>
  <c r="Y751" i="2"/>
  <c r="AA750" i="2"/>
  <c r="Z750" i="2"/>
  <c r="Y750" i="2"/>
  <c r="AA749" i="2"/>
  <c r="Z749" i="2"/>
  <c r="Y749" i="2"/>
  <c r="AA748" i="2"/>
  <c r="Z748" i="2"/>
  <c r="Y748" i="2"/>
  <c r="AA747" i="2"/>
  <c r="Z747" i="2"/>
  <c r="Y747" i="2"/>
  <c r="AA746" i="2"/>
  <c r="Z746" i="2"/>
  <c r="Y746" i="2"/>
  <c r="AA745" i="2"/>
  <c r="Z745" i="2"/>
  <c r="Y745" i="2"/>
  <c r="AA744" i="2"/>
  <c r="Z744" i="2"/>
  <c r="Y744" i="2"/>
  <c r="AA743" i="2"/>
  <c r="Z743" i="2"/>
  <c r="Y743" i="2"/>
  <c r="AA742" i="2"/>
  <c r="Z742" i="2"/>
  <c r="Y742" i="2"/>
  <c r="AA741" i="2"/>
  <c r="Z741" i="2"/>
  <c r="Y741" i="2"/>
  <c r="AA740" i="2"/>
  <c r="Z740" i="2"/>
  <c r="Y740" i="2"/>
  <c r="AA739" i="2"/>
  <c r="Z739" i="2"/>
  <c r="Y739" i="2"/>
  <c r="AA738" i="2"/>
  <c r="Z738" i="2"/>
  <c r="Y738" i="2"/>
  <c r="AA737" i="2"/>
  <c r="Z737" i="2"/>
  <c r="Y737" i="2"/>
  <c r="AA736" i="2"/>
  <c r="Z736" i="2"/>
  <c r="Y736" i="2"/>
  <c r="AA735" i="2"/>
  <c r="Z735" i="2"/>
  <c r="Y735" i="2"/>
  <c r="AA734" i="2"/>
  <c r="Z734" i="2"/>
  <c r="Y734" i="2"/>
  <c r="AA733" i="2"/>
  <c r="Z733" i="2"/>
  <c r="Y733" i="2"/>
  <c r="AA732" i="2"/>
  <c r="Z732" i="2"/>
  <c r="Y732" i="2"/>
  <c r="AA731" i="2"/>
  <c r="Z731" i="2"/>
  <c r="Y731" i="2"/>
  <c r="AA730" i="2"/>
  <c r="Z730" i="2"/>
  <c r="Y730" i="2"/>
  <c r="AA729" i="2"/>
  <c r="Z729" i="2"/>
  <c r="Y729" i="2"/>
  <c r="AA728" i="2"/>
  <c r="Z728" i="2"/>
  <c r="Y728" i="2"/>
  <c r="AA727" i="2"/>
  <c r="Z727" i="2"/>
  <c r="Y727" i="2"/>
  <c r="AA726" i="2"/>
  <c r="Z726" i="2"/>
  <c r="Y726" i="2"/>
  <c r="AA725" i="2"/>
  <c r="Z725" i="2"/>
  <c r="Y725" i="2"/>
  <c r="AA724" i="2"/>
  <c r="Z724" i="2"/>
  <c r="Y724" i="2"/>
  <c r="AA723" i="2"/>
  <c r="Z723" i="2"/>
  <c r="Y723" i="2"/>
  <c r="AA722" i="2"/>
  <c r="Z722" i="2"/>
  <c r="Y722" i="2"/>
  <c r="AA721" i="2"/>
  <c r="Z721" i="2"/>
  <c r="Y721" i="2"/>
  <c r="AA720" i="2"/>
  <c r="Z720" i="2"/>
  <c r="Y720" i="2"/>
  <c r="AA719" i="2"/>
  <c r="Z719" i="2"/>
  <c r="Y719" i="2"/>
  <c r="AA718" i="2"/>
  <c r="Z718" i="2"/>
  <c r="Y718" i="2"/>
  <c r="AA717" i="2"/>
  <c r="Z717" i="2"/>
  <c r="Y717" i="2"/>
  <c r="AA716" i="2"/>
  <c r="Z716" i="2"/>
  <c r="Y716" i="2"/>
  <c r="AA715" i="2"/>
  <c r="Z715" i="2"/>
  <c r="Y715" i="2"/>
  <c r="AA714" i="2"/>
  <c r="Z714" i="2"/>
  <c r="Y714" i="2"/>
  <c r="AA713" i="2"/>
  <c r="Z713" i="2"/>
  <c r="Y713" i="2"/>
  <c r="AA712" i="2"/>
  <c r="Z712" i="2"/>
  <c r="Y712" i="2"/>
  <c r="AA711" i="2"/>
  <c r="Z711" i="2"/>
  <c r="Y711" i="2"/>
  <c r="AA710" i="2"/>
  <c r="Z710" i="2"/>
  <c r="Y710" i="2"/>
  <c r="AA709" i="2"/>
  <c r="Z709" i="2"/>
  <c r="Y709" i="2"/>
  <c r="AA708" i="2"/>
  <c r="Z708" i="2"/>
  <c r="Y708" i="2"/>
  <c r="AA707" i="2"/>
  <c r="Z707" i="2"/>
  <c r="Y707" i="2"/>
  <c r="AA706" i="2"/>
  <c r="Z706" i="2"/>
  <c r="Y706" i="2"/>
  <c r="AA705" i="2"/>
  <c r="Z705" i="2"/>
  <c r="Y705" i="2"/>
  <c r="AA704" i="2"/>
  <c r="Z704" i="2"/>
  <c r="Y704" i="2"/>
  <c r="AA703" i="2"/>
  <c r="Z703" i="2"/>
  <c r="Y703" i="2"/>
  <c r="AA702" i="2"/>
  <c r="Z702" i="2"/>
  <c r="Y702" i="2"/>
  <c r="AA701" i="2"/>
  <c r="Z701" i="2"/>
  <c r="Y701" i="2"/>
  <c r="AA700" i="2"/>
  <c r="Z700" i="2"/>
  <c r="Y700" i="2"/>
  <c r="AA699" i="2"/>
  <c r="Z699" i="2"/>
  <c r="Y699" i="2"/>
  <c r="AA698" i="2"/>
  <c r="Z698" i="2"/>
  <c r="Y698" i="2"/>
  <c r="AA697" i="2"/>
  <c r="Z697" i="2"/>
  <c r="Y697" i="2"/>
  <c r="AA696" i="2"/>
  <c r="Z696" i="2"/>
  <c r="Y696" i="2"/>
  <c r="AA695" i="2"/>
  <c r="Z695" i="2"/>
  <c r="Y695" i="2"/>
  <c r="AA694" i="2"/>
  <c r="Z694" i="2"/>
  <c r="Y694" i="2"/>
  <c r="AA693" i="2"/>
  <c r="Z693" i="2"/>
  <c r="Y693" i="2"/>
  <c r="AA692" i="2"/>
  <c r="Z692" i="2"/>
  <c r="Y692" i="2"/>
  <c r="AA691" i="2"/>
  <c r="Z691" i="2"/>
  <c r="Y691" i="2"/>
  <c r="AA690" i="2"/>
  <c r="Z690" i="2"/>
  <c r="Y690" i="2"/>
  <c r="AA689" i="2"/>
  <c r="Z689" i="2"/>
  <c r="Y689" i="2"/>
  <c r="AA688" i="2"/>
  <c r="Z688" i="2"/>
  <c r="Y688" i="2"/>
  <c r="AA687" i="2"/>
  <c r="Z687" i="2"/>
  <c r="Y687" i="2"/>
  <c r="AA686" i="2"/>
  <c r="Z686" i="2"/>
  <c r="Y686" i="2"/>
  <c r="AA685" i="2"/>
  <c r="Z685" i="2"/>
  <c r="Y685" i="2"/>
  <c r="AA684" i="2"/>
  <c r="Z684" i="2"/>
  <c r="Y684" i="2"/>
  <c r="AA683" i="2"/>
  <c r="Z683" i="2"/>
  <c r="Y683" i="2"/>
  <c r="AA682" i="2"/>
  <c r="Z682" i="2"/>
  <c r="Y682" i="2"/>
  <c r="AA681" i="2"/>
  <c r="Z681" i="2"/>
  <c r="Y681" i="2"/>
  <c r="AA680" i="2"/>
  <c r="Z680" i="2"/>
  <c r="Y680" i="2"/>
  <c r="AA679" i="2"/>
  <c r="Z679" i="2"/>
  <c r="Y679" i="2"/>
  <c r="AA678" i="2"/>
  <c r="Z678" i="2"/>
  <c r="Y678" i="2"/>
  <c r="AA677" i="2"/>
  <c r="Z677" i="2"/>
  <c r="Y677" i="2"/>
  <c r="AA676" i="2"/>
  <c r="Z676" i="2"/>
  <c r="Y676" i="2"/>
  <c r="AA675" i="2"/>
  <c r="Z675" i="2"/>
  <c r="Y675" i="2"/>
  <c r="AA674" i="2"/>
  <c r="Z674" i="2"/>
  <c r="Y674" i="2"/>
  <c r="AA673" i="2"/>
  <c r="Z673" i="2"/>
  <c r="Y673" i="2"/>
  <c r="AA672" i="2"/>
  <c r="Z672" i="2"/>
  <c r="Y672" i="2"/>
  <c r="AA671" i="2"/>
  <c r="Z671" i="2"/>
  <c r="Y671" i="2"/>
  <c r="AA670" i="2"/>
  <c r="Z670" i="2"/>
  <c r="Y670" i="2"/>
  <c r="AA669" i="2"/>
  <c r="Z669" i="2"/>
  <c r="Y669" i="2"/>
  <c r="AA668" i="2"/>
  <c r="Z668" i="2"/>
  <c r="Y668" i="2"/>
  <c r="AA667" i="2"/>
  <c r="Z667" i="2"/>
  <c r="Y667" i="2"/>
  <c r="AA666" i="2"/>
  <c r="Z666" i="2"/>
  <c r="Y666" i="2"/>
  <c r="AA665" i="2"/>
  <c r="Z665" i="2"/>
  <c r="Y665" i="2"/>
  <c r="AA664" i="2"/>
  <c r="Z664" i="2"/>
  <c r="Y664" i="2"/>
  <c r="AA663" i="2"/>
  <c r="Z663" i="2"/>
  <c r="Y663" i="2"/>
  <c r="AA662" i="2"/>
  <c r="Z662" i="2"/>
  <c r="Y662" i="2"/>
  <c r="AA661" i="2"/>
  <c r="Z661" i="2"/>
  <c r="Y661" i="2"/>
  <c r="AA660" i="2"/>
  <c r="Z660" i="2"/>
  <c r="Y660" i="2"/>
  <c r="AA659" i="2"/>
  <c r="Z659" i="2"/>
  <c r="Y659" i="2"/>
  <c r="AA658" i="2"/>
  <c r="Z658" i="2"/>
  <c r="Y658" i="2"/>
  <c r="AA657" i="2"/>
  <c r="Z657" i="2"/>
  <c r="Y657" i="2"/>
  <c r="AA656" i="2"/>
  <c r="Z656" i="2"/>
  <c r="Y656" i="2"/>
  <c r="AA655" i="2"/>
  <c r="Z655" i="2"/>
  <c r="Y655" i="2"/>
  <c r="AA654" i="2"/>
  <c r="Z654" i="2"/>
  <c r="Y654" i="2"/>
  <c r="AA653" i="2"/>
  <c r="Z653" i="2"/>
  <c r="Y653" i="2"/>
  <c r="AA652" i="2"/>
  <c r="Z652" i="2"/>
  <c r="Y652" i="2"/>
  <c r="AA651" i="2"/>
  <c r="Z651" i="2"/>
  <c r="Y651" i="2"/>
  <c r="AA650" i="2"/>
  <c r="Z650" i="2"/>
  <c r="Y650" i="2"/>
  <c r="AA649" i="2"/>
  <c r="Z649" i="2"/>
  <c r="Y649" i="2"/>
  <c r="AA648" i="2"/>
  <c r="Z648" i="2"/>
  <c r="Y648" i="2"/>
  <c r="AA647" i="2"/>
  <c r="Z647" i="2"/>
  <c r="Y647" i="2"/>
  <c r="AA646" i="2"/>
  <c r="Z646" i="2"/>
  <c r="Y646" i="2"/>
  <c r="AA645" i="2"/>
  <c r="Z645" i="2"/>
  <c r="Y645" i="2"/>
  <c r="AA644" i="2"/>
  <c r="Z644" i="2"/>
  <c r="Y644" i="2"/>
  <c r="AA643" i="2"/>
  <c r="Z643" i="2"/>
  <c r="Y643" i="2"/>
  <c r="AA642" i="2"/>
  <c r="Z642" i="2"/>
  <c r="Y642" i="2"/>
  <c r="AA641" i="2"/>
  <c r="Z641" i="2"/>
  <c r="Y641" i="2"/>
  <c r="AA640" i="2"/>
  <c r="Z640" i="2"/>
  <c r="Y640" i="2"/>
  <c r="AA639" i="2"/>
  <c r="Z639" i="2"/>
  <c r="Y639" i="2"/>
  <c r="AA638" i="2"/>
  <c r="Z638" i="2"/>
  <c r="Y638" i="2"/>
  <c r="AA637" i="2"/>
  <c r="Z637" i="2"/>
  <c r="Y637" i="2"/>
  <c r="AA636" i="2"/>
  <c r="Z636" i="2"/>
  <c r="Y636" i="2"/>
  <c r="AA635" i="2"/>
  <c r="Z635" i="2"/>
  <c r="Y635" i="2"/>
  <c r="AA634" i="2"/>
  <c r="Z634" i="2"/>
  <c r="Y634" i="2"/>
  <c r="AA633" i="2"/>
  <c r="Z633" i="2"/>
  <c r="Y633" i="2"/>
  <c r="AA632" i="2"/>
  <c r="Z632" i="2"/>
  <c r="Y632" i="2"/>
  <c r="AA631" i="2"/>
  <c r="Z631" i="2"/>
  <c r="Y631" i="2"/>
  <c r="AA630" i="2"/>
  <c r="Z630" i="2"/>
  <c r="Y630" i="2"/>
  <c r="AA629" i="2"/>
  <c r="Z629" i="2"/>
  <c r="Y629" i="2"/>
  <c r="AA628" i="2"/>
  <c r="Z628" i="2"/>
  <c r="Y628" i="2"/>
  <c r="AA627" i="2"/>
  <c r="Z627" i="2"/>
  <c r="Y627" i="2"/>
  <c r="AA626" i="2"/>
  <c r="Z626" i="2"/>
  <c r="Y626" i="2"/>
  <c r="AA625" i="2"/>
  <c r="Z625" i="2"/>
  <c r="Y625" i="2"/>
  <c r="AA624" i="2"/>
  <c r="Z624" i="2"/>
  <c r="Y624" i="2"/>
  <c r="AA623" i="2"/>
  <c r="Z623" i="2"/>
  <c r="Y623" i="2"/>
  <c r="AA622" i="2"/>
  <c r="Z622" i="2"/>
  <c r="Y622" i="2"/>
  <c r="AA621" i="2"/>
  <c r="Z621" i="2"/>
  <c r="Y621" i="2"/>
  <c r="AA620" i="2"/>
  <c r="Z620" i="2"/>
  <c r="Y620" i="2"/>
  <c r="AA619" i="2"/>
  <c r="Z619" i="2"/>
  <c r="Y619" i="2"/>
  <c r="AA618" i="2"/>
  <c r="Z618" i="2"/>
  <c r="Y618" i="2"/>
  <c r="AA617" i="2"/>
  <c r="Z617" i="2"/>
  <c r="Y617" i="2"/>
  <c r="AA616" i="2"/>
  <c r="Z616" i="2"/>
  <c r="Y616" i="2"/>
  <c r="AA615" i="2"/>
  <c r="Z615" i="2"/>
  <c r="Y615" i="2"/>
  <c r="AA614" i="2"/>
  <c r="Z614" i="2"/>
  <c r="Y614" i="2"/>
  <c r="AA613" i="2"/>
  <c r="Z613" i="2"/>
  <c r="Y613" i="2"/>
  <c r="AA612" i="2"/>
  <c r="Z612" i="2"/>
  <c r="Y612" i="2"/>
  <c r="AA611" i="2"/>
  <c r="Z611" i="2"/>
  <c r="Y611" i="2"/>
  <c r="AA610" i="2"/>
  <c r="Z610" i="2"/>
  <c r="Y610" i="2"/>
  <c r="AA609" i="2"/>
  <c r="Z609" i="2"/>
  <c r="Y609" i="2"/>
  <c r="AA608" i="2"/>
  <c r="Z608" i="2"/>
  <c r="Y608" i="2"/>
  <c r="AA607" i="2"/>
  <c r="Z607" i="2"/>
  <c r="Y607" i="2"/>
  <c r="AA606" i="2"/>
  <c r="Z606" i="2"/>
  <c r="Y606" i="2"/>
  <c r="AA605" i="2"/>
  <c r="Z605" i="2"/>
  <c r="Y605" i="2"/>
  <c r="AA604" i="2"/>
  <c r="Z604" i="2"/>
  <c r="Y604" i="2"/>
  <c r="AA603" i="2"/>
  <c r="Z603" i="2"/>
  <c r="Y603" i="2"/>
  <c r="AA602" i="2"/>
  <c r="Z602" i="2"/>
  <c r="Y602" i="2"/>
  <c r="AA601" i="2"/>
  <c r="Z601" i="2"/>
  <c r="Y601" i="2"/>
  <c r="AA600" i="2"/>
  <c r="Z600" i="2"/>
  <c r="Y600" i="2"/>
  <c r="AA599" i="2"/>
  <c r="Z599" i="2"/>
  <c r="Y599" i="2"/>
  <c r="AA598" i="2"/>
  <c r="Z598" i="2"/>
  <c r="Y598" i="2"/>
  <c r="AA597" i="2"/>
  <c r="Z597" i="2"/>
  <c r="Y597" i="2"/>
  <c r="AA596" i="2"/>
  <c r="Z596" i="2"/>
  <c r="Y596" i="2"/>
  <c r="AA595" i="2"/>
  <c r="Z595" i="2"/>
  <c r="Y595" i="2"/>
  <c r="AA594" i="2"/>
  <c r="Z594" i="2"/>
  <c r="Y594" i="2"/>
  <c r="AA593" i="2"/>
  <c r="Z593" i="2"/>
  <c r="Y593" i="2"/>
  <c r="AA592" i="2"/>
  <c r="Z592" i="2"/>
  <c r="Y592" i="2"/>
  <c r="AA591" i="2"/>
  <c r="Z591" i="2"/>
  <c r="Y591" i="2"/>
  <c r="AA590" i="2"/>
  <c r="Z590" i="2"/>
  <c r="Y590" i="2"/>
  <c r="AA589" i="2"/>
  <c r="Z589" i="2"/>
  <c r="Y589" i="2"/>
  <c r="AA588" i="2"/>
  <c r="Z588" i="2"/>
  <c r="Y588" i="2"/>
  <c r="AA587" i="2"/>
  <c r="Z587" i="2"/>
  <c r="Y587" i="2"/>
  <c r="AA586" i="2"/>
  <c r="Z586" i="2"/>
  <c r="Y586" i="2"/>
  <c r="AA585" i="2"/>
  <c r="Z585" i="2"/>
  <c r="Y585" i="2"/>
  <c r="AA584" i="2"/>
  <c r="Z584" i="2"/>
  <c r="Y584" i="2"/>
  <c r="AA583" i="2"/>
  <c r="Z583" i="2"/>
  <c r="Y583" i="2"/>
  <c r="AA582" i="2"/>
  <c r="Z582" i="2"/>
  <c r="Y582" i="2"/>
  <c r="AA581" i="2"/>
  <c r="Z581" i="2"/>
  <c r="Y581" i="2"/>
  <c r="AA580" i="2"/>
  <c r="Z580" i="2"/>
  <c r="Y580" i="2"/>
  <c r="AA579" i="2"/>
  <c r="Z579" i="2"/>
  <c r="Y579" i="2"/>
  <c r="AA578" i="2"/>
  <c r="Z578" i="2"/>
  <c r="Y578" i="2"/>
  <c r="AA577" i="2"/>
  <c r="Z577" i="2"/>
  <c r="Y577" i="2"/>
  <c r="AA576" i="2"/>
  <c r="Z576" i="2"/>
  <c r="Y576" i="2"/>
  <c r="AA575" i="2"/>
  <c r="Z575" i="2"/>
  <c r="Y575" i="2"/>
  <c r="AA574" i="2"/>
  <c r="Z574" i="2"/>
  <c r="Y574" i="2"/>
  <c r="AA573" i="2"/>
  <c r="Z573" i="2"/>
  <c r="Y573" i="2"/>
  <c r="AA572" i="2"/>
  <c r="Z572" i="2"/>
  <c r="Y572" i="2"/>
  <c r="AA571" i="2"/>
  <c r="Z571" i="2"/>
  <c r="Y571" i="2"/>
  <c r="AA570" i="2"/>
  <c r="Z570" i="2"/>
  <c r="Y570" i="2"/>
  <c r="AA569" i="2"/>
  <c r="Z569" i="2"/>
  <c r="Y569" i="2"/>
  <c r="AA568" i="2"/>
  <c r="Z568" i="2"/>
  <c r="Y568" i="2"/>
  <c r="AA567" i="2"/>
  <c r="Z567" i="2"/>
  <c r="Y567" i="2"/>
  <c r="AA566" i="2"/>
  <c r="Z566" i="2"/>
  <c r="Y566" i="2"/>
  <c r="AA565" i="2"/>
  <c r="Z565" i="2"/>
  <c r="Y565" i="2"/>
  <c r="AA564" i="2"/>
  <c r="Z564" i="2"/>
  <c r="Y564" i="2"/>
  <c r="AA563" i="2"/>
  <c r="Z563" i="2"/>
  <c r="Y563" i="2"/>
  <c r="AA562" i="2"/>
  <c r="Z562" i="2"/>
  <c r="Y562" i="2"/>
  <c r="AA561" i="2"/>
  <c r="Z561" i="2"/>
  <c r="Y561" i="2"/>
  <c r="AA560" i="2"/>
  <c r="Z560" i="2"/>
  <c r="Y560" i="2"/>
  <c r="AA559" i="2"/>
  <c r="Z559" i="2"/>
  <c r="Y559" i="2"/>
  <c r="AA558" i="2"/>
  <c r="Z558" i="2"/>
  <c r="Y558" i="2"/>
  <c r="AA557" i="2"/>
  <c r="Z557" i="2"/>
  <c r="Y557" i="2"/>
  <c r="AA556" i="2"/>
  <c r="Z556" i="2"/>
  <c r="Y556" i="2"/>
  <c r="AA555" i="2"/>
  <c r="Z555" i="2"/>
  <c r="Y555" i="2"/>
  <c r="AA554" i="2"/>
  <c r="Z554" i="2"/>
  <c r="Y554" i="2"/>
  <c r="AA553" i="2"/>
  <c r="Z553" i="2"/>
  <c r="Y553" i="2"/>
  <c r="AA552" i="2"/>
  <c r="Z552" i="2"/>
  <c r="Y552" i="2"/>
  <c r="AA551" i="2"/>
  <c r="Z551" i="2"/>
  <c r="Y551" i="2"/>
  <c r="AA550" i="2"/>
  <c r="Z550" i="2"/>
  <c r="Y550" i="2"/>
  <c r="AA549" i="2"/>
  <c r="Z549" i="2"/>
  <c r="Y549" i="2"/>
  <c r="AA548" i="2"/>
  <c r="Z548" i="2"/>
  <c r="Y548" i="2"/>
  <c r="AA547" i="2"/>
  <c r="Z547" i="2"/>
  <c r="Y547" i="2"/>
  <c r="AA546" i="2"/>
  <c r="Z546" i="2"/>
  <c r="Y546" i="2"/>
  <c r="AA545" i="2"/>
  <c r="Z545" i="2"/>
  <c r="Y545" i="2"/>
  <c r="AA544" i="2"/>
  <c r="Z544" i="2"/>
  <c r="Y544" i="2"/>
  <c r="AA543" i="2"/>
  <c r="Z543" i="2"/>
  <c r="Y543" i="2"/>
  <c r="AA542" i="2"/>
  <c r="Z542" i="2"/>
  <c r="Y542" i="2"/>
  <c r="AA541" i="2"/>
  <c r="Z541" i="2"/>
  <c r="Y541" i="2"/>
  <c r="AA540" i="2"/>
  <c r="Z540" i="2"/>
  <c r="Y540" i="2"/>
  <c r="AA539" i="2"/>
  <c r="Z539" i="2"/>
  <c r="Y539" i="2"/>
  <c r="AA538" i="2"/>
  <c r="Z538" i="2"/>
  <c r="Y538" i="2"/>
  <c r="AA537" i="2"/>
  <c r="Z537" i="2"/>
  <c r="Y537" i="2"/>
  <c r="AA536" i="2"/>
  <c r="Z536" i="2"/>
  <c r="Y536" i="2"/>
  <c r="AA535" i="2"/>
  <c r="Z535" i="2"/>
  <c r="Y535" i="2"/>
  <c r="AA534" i="2"/>
  <c r="Z534" i="2"/>
  <c r="Y534" i="2"/>
  <c r="AA533" i="2"/>
  <c r="Z533" i="2"/>
  <c r="Y533" i="2"/>
  <c r="AA532" i="2"/>
  <c r="Z532" i="2"/>
  <c r="Y532" i="2"/>
  <c r="AA531" i="2"/>
  <c r="Z531" i="2"/>
  <c r="Y531" i="2"/>
  <c r="AA530" i="2"/>
  <c r="Z530" i="2"/>
  <c r="Y530" i="2"/>
  <c r="AA529" i="2"/>
  <c r="Z529" i="2"/>
  <c r="Y529" i="2"/>
  <c r="AA528" i="2"/>
  <c r="Z528" i="2"/>
  <c r="Y528" i="2"/>
  <c r="AA527" i="2"/>
  <c r="Z527" i="2"/>
  <c r="Y527" i="2"/>
  <c r="AA526" i="2"/>
  <c r="Z526" i="2"/>
  <c r="Y526" i="2"/>
  <c r="AA525" i="2"/>
  <c r="Z525" i="2"/>
  <c r="Y525" i="2"/>
  <c r="AA524" i="2"/>
  <c r="Z524" i="2"/>
  <c r="Y524" i="2"/>
  <c r="AA523" i="2"/>
  <c r="Z523" i="2"/>
  <c r="Y523" i="2"/>
  <c r="AA522" i="2"/>
  <c r="Z522" i="2"/>
  <c r="Y522" i="2"/>
  <c r="AA521" i="2"/>
  <c r="Z521" i="2"/>
  <c r="Y521" i="2"/>
  <c r="AA520" i="2"/>
  <c r="Z520" i="2"/>
  <c r="Y520" i="2"/>
  <c r="AA519" i="2"/>
  <c r="Z519" i="2"/>
  <c r="Y519" i="2"/>
  <c r="AA518" i="2"/>
  <c r="Z518" i="2"/>
  <c r="Y518" i="2"/>
  <c r="AA517" i="2"/>
  <c r="Z517" i="2"/>
  <c r="Y517" i="2"/>
  <c r="AA516" i="2"/>
  <c r="Z516" i="2"/>
  <c r="Y516" i="2"/>
  <c r="AA515" i="2"/>
  <c r="Z515" i="2"/>
  <c r="Y515" i="2"/>
  <c r="AA514" i="2"/>
  <c r="Z514" i="2"/>
  <c r="Y514" i="2"/>
  <c r="AA513" i="2"/>
  <c r="Z513" i="2"/>
  <c r="Y513" i="2"/>
  <c r="AA512" i="2"/>
  <c r="Z512" i="2"/>
  <c r="Y512" i="2"/>
  <c r="AA511" i="2"/>
  <c r="Z511" i="2"/>
  <c r="Y511" i="2"/>
  <c r="AA510" i="2"/>
  <c r="Z510" i="2"/>
  <c r="Y510" i="2"/>
  <c r="AA509" i="2"/>
  <c r="Z509" i="2"/>
  <c r="Y509" i="2"/>
  <c r="AA508" i="2"/>
  <c r="Z508" i="2"/>
  <c r="Y508" i="2"/>
  <c r="AA507" i="2"/>
  <c r="Z507" i="2"/>
  <c r="Y507" i="2"/>
  <c r="AA506" i="2"/>
  <c r="Z506" i="2"/>
  <c r="Y506" i="2"/>
  <c r="AA505" i="2"/>
  <c r="Z505" i="2"/>
  <c r="Y505" i="2"/>
  <c r="AA504" i="2"/>
  <c r="Z504" i="2"/>
  <c r="Y504" i="2"/>
  <c r="AA503" i="2"/>
  <c r="Z503" i="2"/>
  <c r="Y503" i="2"/>
  <c r="AA502" i="2"/>
  <c r="Z502" i="2"/>
  <c r="Y502" i="2"/>
  <c r="AA501" i="2"/>
  <c r="Z501" i="2"/>
  <c r="Y501" i="2"/>
  <c r="AA500" i="2"/>
  <c r="Z500" i="2"/>
  <c r="Y500" i="2"/>
  <c r="AA499" i="2"/>
  <c r="Z499" i="2"/>
  <c r="Y499" i="2"/>
  <c r="AA498" i="2"/>
  <c r="Z498" i="2"/>
  <c r="Y498" i="2"/>
  <c r="AA497" i="2"/>
  <c r="Z497" i="2"/>
  <c r="Y497" i="2"/>
  <c r="AA496" i="2"/>
  <c r="Z496" i="2"/>
  <c r="Y496" i="2"/>
  <c r="AA495" i="2"/>
  <c r="Z495" i="2"/>
  <c r="Y495" i="2"/>
  <c r="AA494" i="2"/>
  <c r="Z494" i="2"/>
  <c r="Y494" i="2"/>
  <c r="AA493" i="2"/>
  <c r="Z493" i="2"/>
  <c r="Y493" i="2"/>
  <c r="AA492" i="2"/>
  <c r="Z492" i="2"/>
  <c r="Y492" i="2"/>
  <c r="AA491" i="2"/>
  <c r="Z491" i="2"/>
  <c r="Y491" i="2"/>
  <c r="AA490" i="2"/>
  <c r="Z490" i="2"/>
  <c r="Y490" i="2"/>
  <c r="AA489" i="2"/>
  <c r="Z489" i="2"/>
  <c r="Y489" i="2"/>
  <c r="AA488" i="2"/>
  <c r="Z488" i="2"/>
  <c r="Y488" i="2"/>
  <c r="AA487" i="2"/>
  <c r="Z487" i="2"/>
  <c r="Y487" i="2"/>
  <c r="AA486" i="2"/>
  <c r="Z486" i="2"/>
  <c r="Y486" i="2"/>
  <c r="AA485" i="2"/>
  <c r="Z485" i="2"/>
  <c r="Y485" i="2"/>
  <c r="AA484" i="2"/>
  <c r="Z484" i="2"/>
  <c r="Y484" i="2"/>
  <c r="AA483" i="2"/>
  <c r="Z483" i="2"/>
  <c r="Y483" i="2"/>
  <c r="AA482" i="2"/>
  <c r="Z482" i="2"/>
  <c r="Y482" i="2"/>
  <c r="AA481" i="2"/>
  <c r="Z481" i="2"/>
  <c r="Y481" i="2"/>
  <c r="AA480" i="2"/>
  <c r="Z480" i="2"/>
  <c r="Y480" i="2"/>
  <c r="AA479" i="2"/>
  <c r="Z479" i="2"/>
  <c r="Y479" i="2"/>
  <c r="AA478" i="2"/>
  <c r="Z478" i="2"/>
  <c r="Y478" i="2"/>
  <c r="AA477" i="2"/>
  <c r="Z477" i="2"/>
  <c r="Y477" i="2"/>
  <c r="AA476" i="2"/>
  <c r="Z476" i="2"/>
  <c r="Y476" i="2"/>
  <c r="AA475" i="2"/>
  <c r="Z475" i="2"/>
  <c r="Y475" i="2"/>
  <c r="AA474" i="2"/>
  <c r="Z474" i="2"/>
  <c r="Y474" i="2"/>
  <c r="AA473" i="2"/>
  <c r="Z473" i="2"/>
  <c r="Y473" i="2"/>
  <c r="AA472" i="2"/>
  <c r="Z472" i="2"/>
  <c r="Y472" i="2"/>
  <c r="AA471" i="2"/>
  <c r="Z471" i="2"/>
  <c r="Y471" i="2"/>
  <c r="AA470" i="2"/>
  <c r="Z470" i="2"/>
  <c r="Y470" i="2"/>
  <c r="AA469" i="2"/>
  <c r="Z469" i="2"/>
  <c r="Y469" i="2"/>
  <c r="AA468" i="2"/>
  <c r="Z468" i="2"/>
  <c r="Y468" i="2"/>
  <c r="AA467" i="2"/>
  <c r="Z467" i="2"/>
  <c r="Y467" i="2"/>
  <c r="AA466" i="2"/>
  <c r="Z466" i="2"/>
  <c r="Y466" i="2"/>
  <c r="AA465" i="2"/>
  <c r="Z465" i="2"/>
  <c r="Y465" i="2"/>
  <c r="AA464" i="2"/>
  <c r="Z464" i="2"/>
  <c r="Y464" i="2"/>
  <c r="AA463" i="2"/>
  <c r="Z463" i="2"/>
  <c r="Y463" i="2"/>
  <c r="AA462" i="2"/>
  <c r="Z462" i="2"/>
  <c r="Y462" i="2"/>
  <c r="AA461" i="2"/>
  <c r="Z461" i="2"/>
  <c r="Y461" i="2"/>
  <c r="AA460" i="2"/>
  <c r="Z460" i="2"/>
  <c r="Y460" i="2"/>
  <c r="AA459" i="2"/>
  <c r="Z459" i="2"/>
  <c r="Y459" i="2"/>
  <c r="AA458" i="2"/>
  <c r="Z458" i="2"/>
  <c r="Y458" i="2"/>
  <c r="AA457" i="2"/>
  <c r="Z457" i="2"/>
  <c r="Y457" i="2"/>
  <c r="AA456" i="2"/>
  <c r="Z456" i="2"/>
  <c r="Y456" i="2"/>
  <c r="AA455" i="2"/>
  <c r="Z455" i="2"/>
  <c r="Y455" i="2"/>
  <c r="AA454" i="2"/>
  <c r="Z454" i="2"/>
  <c r="Y454" i="2"/>
  <c r="AA453" i="2"/>
  <c r="Z453" i="2"/>
  <c r="Y453" i="2"/>
  <c r="AA452" i="2"/>
  <c r="Z452" i="2"/>
  <c r="Y452" i="2"/>
  <c r="AA451" i="2"/>
  <c r="Z451" i="2"/>
  <c r="Y451" i="2"/>
  <c r="AA450" i="2"/>
  <c r="Z450" i="2"/>
  <c r="Y450" i="2"/>
  <c r="AA449" i="2"/>
  <c r="Z449" i="2"/>
  <c r="Y449" i="2"/>
  <c r="AA448" i="2"/>
  <c r="Z448" i="2"/>
  <c r="Y448" i="2"/>
  <c r="AA447" i="2"/>
  <c r="Z447" i="2"/>
  <c r="Y447" i="2"/>
  <c r="AA446" i="2"/>
  <c r="Z446" i="2"/>
  <c r="Y446" i="2"/>
  <c r="AA445" i="2"/>
  <c r="Z445" i="2"/>
  <c r="Y445" i="2"/>
  <c r="AA444" i="2"/>
  <c r="Z444" i="2"/>
  <c r="Y444" i="2"/>
  <c r="AA443" i="2"/>
  <c r="Z443" i="2"/>
  <c r="Y443" i="2"/>
  <c r="AA442" i="2"/>
  <c r="Z442" i="2"/>
  <c r="Y442" i="2"/>
  <c r="AA441" i="2"/>
  <c r="Z441" i="2"/>
  <c r="Y441" i="2"/>
  <c r="AA440" i="2"/>
  <c r="Z440" i="2"/>
  <c r="Y440" i="2"/>
  <c r="AA439" i="2"/>
  <c r="Z439" i="2"/>
  <c r="Y439" i="2"/>
  <c r="AA438" i="2"/>
  <c r="Z438" i="2"/>
  <c r="Y438" i="2"/>
  <c r="AA437" i="2"/>
  <c r="Z437" i="2"/>
  <c r="Y437" i="2"/>
  <c r="AA436" i="2"/>
  <c r="Z436" i="2"/>
  <c r="Y436" i="2"/>
  <c r="AA435" i="2"/>
  <c r="Z435" i="2"/>
  <c r="Y435" i="2"/>
  <c r="AA434" i="2"/>
  <c r="Z434" i="2"/>
  <c r="Y434" i="2"/>
  <c r="AA433" i="2"/>
  <c r="Z433" i="2"/>
  <c r="Y433" i="2"/>
  <c r="AA432" i="2"/>
  <c r="Z432" i="2"/>
  <c r="Y432" i="2"/>
  <c r="AA431" i="2"/>
  <c r="Z431" i="2"/>
  <c r="Y431" i="2"/>
  <c r="AA430" i="2"/>
  <c r="Z430" i="2"/>
  <c r="Y430" i="2"/>
  <c r="AA429" i="2"/>
  <c r="Z429" i="2"/>
  <c r="Y429" i="2"/>
  <c r="AA428" i="2"/>
  <c r="Z428" i="2"/>
  <c r="Y428" i="2"/>
  <c r="AA427" i="2"/>
  <c r="Z427" i="2"/>
  <c r="Y427" i="2"/>
  <c r="AA426" i="2"/>
  <c r="Z426" i="2"/>
  <c r="Y426" i="2"/>
  <c r="AA425" i="2"/>
  <c r="Z425" i="2"/>
  <c r="Y425" i="2"/>
  <c r="AA424" i="2"/>
  <c r="Z424" i="2"/>
  <c r="Y424" i="2"/>
  <c r="AA423" i="2"/>
  <c r="Z423" i="2"/>
  <c r="Y423" i="2"/>
  <c r="AA422" i="2"/>
  <c r="Z422" i="2"/>
  <c r="Y422" i="2"/>
  <c r="AA421" i="2"/>
  <c r="Z421" i="2"/>
  <c r="Y421" i="2"/>
  <c r="AA420" i="2"/>
  <c r="Z420" i="2"/>
  <c r="Y420" i="2"/>
  <c r="AA419" i="2"/>
  <c r="Z419" i="2"/>
  <c r="Y419" i="2"/>
  <c r="AA418" i="2"/>
  <c r="Z418" i="2"/>
  <c r="Y418" i="2"/>
  <c r="AA417" i="2"/>
  <c r="Z417" i="2"/>
  <c r="Y417" i="2"/>
  <c r="AA416" i="2"/>
  <c r="Z416" i="2"/>
  <c r="Y416" i="2"/>
  <c r="AA415" i="2"/>
  <c r="Z415" i="2"/>
  <c r="Y415" i="2"/>
  <c r="AA414" i="2"/>
  <c r="Z414" i="2"/>
  <c r="Y414" i="2"/>
  <c r="AA413" i="2"/>
  <c r="Z413" i="2"/>
  <c r="Y413" i="2"/>
  <c r="AA412" i="2"/>
  <c r="Z412" i="2"/>
  <c r="Y412" i="2"/>
  <c r="AA411" i="2"/>
  <c r="Z411" i="2"/>
  <c r="Y411" i="2"/>
  <c r="AA410" i="2"/>
  <c r="Z410" i="2"/>
  <c r="Y410" i="2"/>
  <c r="AA409" i="2"/>
  <c r="Z409" i="2"/>
  <c r="Y409" i="2"/>
  <c r="AA408" i="2"/>
  <c r="Z408" i="2"/>
  <c r="Y408" i="2"/>
  <c r="AA407" i="2"/>
  <c r="Z407" i="2"/>
  <c r="Y407" i="2"/>
  <c r="AA406" i="2"/>
  <c r="Z406" i="2"/>
  <c r="Y406" i="2"/>
  <c r="AA405" i="2"/>
  <c r="Z405" i="2"/>
  <c r="Y405" i="2"/>
  <c r="AA404" i="2"/>
  <c r="Z404" i="2"/>
  <c r="Y404" i="2"/>
  <c r="AA403" i="2"/>
  <c r="Z403" i="2"/>
  <c r="Y403" i="2"/>
  <c r="AA402" i="2"/>
  <c r="Z402" i="2"/>
  <c r="Y402" i="2"/>
  <c r="AA401" i="2"/>
  <c r="Z401" i="2"/>
  <c r="Y401" i="2"/>
  <c r="AA400" i="2"/>
  <c r="Z400" i="2"/>
  <c r="Y400" i="2"/>
  <c r="AA399" i="2"/>
  <c r="Z399" i="2"/>
  <c r="Y399" i="2"/>
  <c r="AA398" i="2"/>
  <c r="Z398" i="2"/>
  <c r="Y398" i="2"/>
  <c r="AA397" i="2"/>
  <c r="Z397" i="2"/>
  <c r="Y397" i="2"/>
  <c r="AA396" i="2"/>
  <c r="Z396" i="2"/>
  <c r="Y396" i="2"/>
  <c r="AA395" i="2"/>
  <c r="Z395" i="2"/>
  <c r="Y395" i="2"/>
  <c r="AA394" i="2"/>
  <c r="Z394" i="2"/>
  <c r="Y394" i="2"/>
  <c r="AA393" i="2"/>
  <c r="Z393" i="2"/>
  <c r="Y393" i="2"/>
  <c r="AA392" i="2"/>
  <c r="Z392" i="2"/>
  <c r="Y392" i="2"/>
  <c r="AA391" i="2"/>
  <c r="Z391" i="2"/>
  <c r="Y391" i="2"/>
  <c r="AA390" i="2"/>
  <c r="Z390" i="2"/>
  <c r="Y390" i="2"/>
  <c r="AA389" i="2"/>
  <c r="Z389" i="2"/>
  <c r="Y389" i="2"/>
  <c r="AA388" i="2"/>
  <c r="Z388" i="2"/>
  <c r="Y388" i="2"/>
  <c r="AA387" i="2"/>
  <c r="Z387" i="2"/>
  <c r="Y387" i="2"/>
  <c r="AA386" i="2"/>
  <c r="Z386" i="2"/>
  <c r="Y386" i="2"/>
  <c r="AA385" i="2"/>
  <c r="Z385" i="2"/>
  <c r="Y385" i="2"/>
  <c r="AA384" i="2"/>
  <c r="Z384" i="2"/>
  <c r="Y384" i="2"/>
  <c r="AA383" i="2"/>
  <c r="Z383" i="2"/>
  <c r="Y383" i="2"/>
  <c r="AA382" i="2"/>
  <c r="Z382" i="2"/>
  <c r="Y382" i="2"/>
  <c r="AA381" i="2"/>
  <c r="Z381" i="2"/>
  <c r="Y381" i="2"/>
  <c r="AA380" i="2"/>
  <c r="Z380" i="2"/>
  <c r="Y380" i="2"/>
  <c r="AA379" i="2"/>
  <c r="Z379" i="2"/>
  <c r="Y379" i="2"/>
  <c r="AA378" i="2"/>
  <c r="Z378" i="2"/>
  <c r="Y378" i="2"/>
  <c r="AA377" i="2"/>
  <c r="Z377" i="2"/>
  <c r="Y377" i="2"/>
  <c r="AA376" i="2"/>
  <c r="Z376" i="2"/>
  <c r="Y376" i="2"/>
  <c r="AA375" i="2"/>
  <c r="Z375" i="2"/>
  <c r="Y375" i="2"/>
  <c r="AA374" i="2"/>
  <c r="Z374" i="2"/>
  <c r="Y374" i="2"/>
  <c r="AA373" i="2"/>
  <c r="Z373" i="2"/>
  <c r="Y373" i="2"/>
  <c r="AA372" i="2"/>
  <c r="Z372" i="2"/>
  <c r="Y372" i="2"/>
  <c r="AA371" i="2"/>
  <c r="Z371" i="2"/>
  <c r="Y371" i="2"/>
  <c r="AA370" i="2"/>
  <c r="Z370" i="2"/>
  <c r="Y370" i="2"/>
  <c r="AA369" i="2"/>
  <c r="Z369" i="2"/>
  <c r="Y369" i="2"/>
  <c r="AA368" i="2"/>
  <c r="Z368" i="2"/>
  <c r="Y368" i="2"/>
  <c r="AA367" i="2"/>
  <c r="Z367" i="2"/>
  <c r="Y367" i="2"/>
  <c r="AA366" i="2"/>
  <c r="Z366" i="2"/>
  <c r="Y366" i="2"/>
  <c r="AA365" i="2"/>
  <c r="Z365" i="2"/>
  <c r="Y365" i="2"/>
  <c r="AA364" i="2"/>
  <c r="Z364" i="2"/>
  <c r="Y364" i="2"/>
  <c r="AA363" i="2"/>
  <c r="Z363" i="2"/>
  <c r="Y363" i="2"/>
  <c r="AA362" i="2"/>
  <c r="Z362" i="2"/>
  <c r="Y362" i="2"/>
  <c r="AA361" i="2"/>
  <c r="Z361" i="2"/>
  <c r="Y361" i="2"/>
  <c r="AA360" i="2"/>
  <c r="Z360" i="2"/>
  <c r="Y360" i="2"/>
  <c r="AA359" i="2"/>
  <c r="Z359" i="2"/>
  <c r="Y359" i="2"/>
  <c r="AA358" i="2"/>
  <c r="Z358" i="2"/>
  <c r="Y358" i="2"/>
  <c r="AA357" i="2"/>
  <c r="Z357" i="2"/>
  <c r="Y357" i="2"/>
  <c r="AA356" i="2"/>
  <c r="Z356" i="2"/>
  <c r="Y356" i="2"/>
  <c r="AA355" i="2"/>
  <c r="Z355" i="2"/>
  <c r="Y355" i="2"/>
  <c r="AA354" i="2"/>
  <c r="Z354" i="2"/>
  <c r="Y354" i="2"/>
  <c r="AA353" i="2"/>
  <c r="Z353" i="2"/>
  <c r="Y353" i="2"/>
  <c r="AA352" i="2"/>
  <c r="Z352" i="2"/>
  <c r="Y352" i="2"/>
  <c r="AA351" i="2"/>
  <c r="Z351" i="2"/>
  <c r="Y351" i="2"/>
  <c r="AA350" i="2"/>
  <c r="Z350" i="2"/>
  <c r="Y350" i="2"/>
  <c r="AA349" i="2"/>
  <c r="Z349" i="2"/>
  <c r="Y349" i="2"/>
  <c r="AA348" i="2"/>
  <c r="Z348" i="2"/>
  <c r="Y348" i="2"/>
  <c r="AA347" i="2"/>
  <c r="Z347" i="2"/>
  <c r="Y347" i="2"/>
  <c r="AA346" i="2"/>
  <c r="Z346" i="2"/>
  <c r="Y346" i="2"/>
  <c r="AA345" i="2"/>
  <c r="Z345" i="2"/>
  <c r="Y345" i="2"/>
  <c r="AA344" i="2"/>
  <c r="Z344" i="2"/>
  <c r="Y344" i="2"/>
  <c r="AA343" i="2"/>
  <c r="Z343" i="2"/>
  <c r="Y343" i="2"/>
  <c r="AA342" i="2"/>
  <c r="Z342" i="2"/>
  <c r="Y342" i="2"/>
  <c r="AA341" i="2"/>
  <c r="Z341" i="2"/>
  <c r="Y341" i="2"/>
  <c r="AA340" i="2"/>
  <c r="Z340" i="2"/>
  <c r="Y340" i="2"/>
  <c r="AA339" i="2"/>
  <c r="Z339" i="2"/>
  <c r="Y339" i="2"/>
  <c r="AA338" i="2"/>
  <c r="Z338" i="2"/>
  <c r="Y338" i="2"/>
  <c r="AA337" i="2"/>
  <c r="Z337" i="2"/>
  <c r="Y337" i="2"/>
  <c r="AA336" i="2"/>
  <c r="Z336" i="2"/>
  <c r="Y336" i="2"/>
  <c r="AA335" i="2"/>
  <c r="Z335" i="2"/>
  <c r="Y335" i="2"/>
  <c r="AA334" i="2"/>
  <c r="Z334" i="2"/>
  <c r="Y334" i="2"/>
  <c r="AA333" i="2"/>
  <c r="Z333" i="2"/>
  <c r="Y333" i="2"/>
  <c r="AA332" i="2"/>
  <c r="Z332" i="2"/>
  <c r="Y332" i="2"/>
  <c r="AA331" i="2"/>
  <c r="Z331" i="2"/>
  <c r="Y331" i="2"/>
  <c r="AA330" i="2"/>
  <c r="Z330" i="2"/>
  <c r="Y330" i="2"/>
  <c r="AA329" i="2"/>
  <c r="Z329" i="2"/>
  <c r="Y329" i="2"/>
  <c r="AA328" i="2"/>
  <c r="Z328" i="2"/>
  <c r="Y328" i="2"/>
  <c r="AA327" i="2"/>
  <c r="Z327" i="2"/>
  <c r="Y327" i="2"/>
  <c r="AA326" i="2"/>
  <c r="Z326" i="2"/>
  <c r="Y326" i="2"/>
  <c r="AA325" i="2"/>
  <c r="Z325" i="2"/>
  <c r="Y325" i="2"/>
  <c r="AA324" i="2"/>
  <c r="Z324" i="2"/>
  <c r="Y324" i="2"/>
  <c r="AA323" i="2"/>
  <c r="Z323" i="2"/>
  <c r="Y323" i="2"/>
  <c r="AA322" i="2"/>
  <c r="Z322" i="2"/>
  <c r="Y322" i="2"/>
  <c r="AA321" i="2"/>
  <c r="Z321" i="2"/>
  <c r="Y321" i="2"/>
  <c r="AA320" i="2"/>
  <c r="Z320" i="2"/>
  <c r="Y320" i="2"/>
  <c r="AA319" i="2"/>
  <c r="Z319" i="2"/>
  <c r="Y319" i="2"/>
  <c r="AA318" i="2"/>
  <c r="Z318" i="2"/>
  <c r="Y318" i="2"/>
  <c r="AA317" i="2"/>
  <c r="Z317" i="2"/>
  <c r="Y317" i="2"/>
  <c r="AA316" i="2"/>
  <c r="Z316" i="2"/>
  <c r="Y316" i="2"/>
  <c r="AA315" i="2"/>
  <c r="Z315" i="2"/>
  <c r="Y315" i="2"/>
  <c r="AA314" i="2"/>
  <c r="Z314" i="2"/>
  <c r="Y314" i="2"/>
  <c r="AA313" i="2"/>
  <c r="Z313" i="2"/>
  <c r="Y313" i="2"/>
  <c r="AA312" i="2"/>
  <c r="Z312" i="2"/>
  <c r="Y312" i="2"/>
  <c r="AA311" i="2"/>
  <c r="Z311" i="2"/>
  <c r="Y311" i="2"/>
  <c r="AA310" i="2"/>
  <c r="Z310" i="2"/>
  <c r="Y310" i="2"/>
  <c r="AA309" i="2"/>
  <c r="Z309" i="2"/>
  <c r="Y309" i="2"/>
  <c r="AA308" i="2"/>
  <c r="Z308" i="2"/>
  <c r="Y308" i="2"/>
  <c r="AA307" i="2"/>
  <c r="Z307" i="2"/>
  <c r="Y307" i="2"/>
  <c r="AA306" i="2"/>
  <c r="Z306" i="2"/>
  <c r="Y306" i="2"/>
  <c r="AA305" i="2"/>
  <c r="Z305" i="2"/>
  <c r="Y305" i="2"/>
  <c r="AA304" i="2"/>
  <c r="Z304" i="2"/>
  <c r="Y304" i="2"/>
  <c r="AA303" i="2"/>
  <c r="Z303" i="2"/>
  <c r="Y303" i="2"/>
  <c r="AA302" i="2"/>
  <c r="Z302" i="2"/>
  <c r="Y302" i="2"/>
  <c r="AA301" i="2"/>
  <c r="Z301" i="2"/>
  <c r="Y301" i="2"/>
  <c r="AA300" i="2"/>
  <c r="Z300" i="2"/>
  <c r="Y300" i="2"/>
  <c r="AA299" i="2"/>
  <c r="Z299" i="2"/>
  <c r="Y299" i="2"/>
  <c r="AA298" i="2"/>
  <c r="Z298" i="2"/>
  <c r="Y298" i="2"/>
  <c r="AA297" i="2"/>
  <c r="Z297" i="2"/>
  <c r="Y297" i="2"/>
  <c r="AA296" i="2"/>
  <c r="Z296" i="2"/>
  <c r="Y296" i="2"/>
  <c r="AA295" i="2"/>
  <c r="Z295" i="2"/>
  <c r="Y295" i="2"/>
  <c r="AA294" i="2"/>
  <c r="Z294" i="2"/>
  <c r="Y294" i="2"/>
  <c r="AA293" i="2"/>
  <c r="Z293" i="2"/>
  <c r="Y293" i="2"/>
  <c r="AA292" i="2"/>
  <c r="Z292" i="2"/>
  <c r="Y292" i="2"/>
  <c r="AA291" i="2"/>
  <c r="Z291" i="2"/>
  <c r="Y291" i="2"/>
  <c r="AA290" i="2"/>
  <c r="Z290" i="2"/>
  <c r="Y290" i="2"/>
  <c r="AA289" i="2"/>
  <c r="Z289" i="2"/>
  <c r="Y289" i="2"/>
  <c r="AA288" i="2"/>
  <c r="Z288" i="2"/>
  <c r="Y288" i="2"/>
  <c r="AA287" i="2"/>
  <c r="Z287" i="2"/>
  <c r="Y287" i="2"/>
  <c r="AA286" i="2"/>
  <c r="Z286" i="2"/>
  <c r="Y286" i="2"/>
  <c r="AA285" i="2"/>
  <c r="Z285" i="2"/>
  <c r="Y285" i="2"/>
  <c r="AA284" i="2"/>
  <c r="Z284" i="2"/>
  <c r="Y284" i="2"/>
  <c r="AA283" i="2"/>
  <c r="Z283" i="2"/>
  <c r="Y283" i="2"/>
  <c r="AA282" i="2"/>
  <c r="Z282" i="2"/>
  <c r="Y282" i="2"/>
  <c r="AA281" i="2"/>
  <c r="Z281" i="2"/>
  <c r="Y281" i="2"/>
  <c r="AA280" i="2"/>
  <c r="Z280" i="2"/>
  <c r="Y280" i="2"/>
  <c r="AA279" i="2"/>
  <c r="Z279" i="2"/>
  <c r="Y279" i="2"/>
  <c r="AA278" i="2"/>
  <c r="Z278" i="2"/>
  <c r="Y278" i="2"/>
  <c r="AA277" i="2"/>
  <c r="Z277" i="2"/>
  <c r="Y277" i="2"/>
  <c r="AA276" i="2"/>
  <c r="Z276" i="2"/>
  <c r="Y276" i="2"/>
  <c r="AA275" i="2"/>
  <c r="Z275" i="2"/>
  <c r="Y275" i="2"/>
  <c r="AA274" i="2"/>
  <c r="Z274" i="2"/>
  <c r="Y274" i="2"/>
  <c r="AA273" i="2"/>
  <c r="Z273" i="2"/>
  <c r="Y273" i="2"/>
  <c r="AA272" i="2"/>
  <c r="Z272" i="2"/>
  <c r="Y272" i="2"/>
  <c r="AA271" i="2"/>
  <c r="Z271" i="2"/>
  <c r="Y271" i="2"/>
  <c r="AA270" i="2"/>
  <c r="Z270" i="2"/>
  <c r="Y270" i="2"/>
  <c r="AA269" i="2"/>
  <c r="Z269" i="2"/>
  <c r="Y269" i="2"/>
  <c r="AA268" i="2"/>
  <c r="Z268" i="2"/>
  <c r="Y268" i="2"/>
  <c r="AA267" i="2"/>
  <c r="Z267" i="2"/>
  <c r="Y267" i="2"/>
  <c r="AA266" i="2"/>
  <c r="Z266" i="2"/>
  <c r="Y266" i="2"/>
  <c r="AA265" i="2"/>
  <c r="Z265" i="2"/>
  <c r="Y265" i="2"/>
  <c r="AA264" i="2"/>
  <c r="Z264" i="2"/>
  <c r="Y264" i="2"/>
  <c r="AA263" i="2"/>
  <c r="Z263" i="2"/>
  <c r="Y263" i="2"/>
  <c r="AA262" i="2"/>
  <c r="Z262" i="2"/>
  <c r="Y262" i="2"/>
  <c r="AA261" i="2"/>
  <c r="Z261" i="2"/>
  <c r="Y261" i="2"/>
  <c r="AA260" i="2"/>
  <c r="Z260" i="2"/>
  <c r="Y260" i="2"/>
  <c r="AA259" i="2"/>
  <c r="Z259" i="2"/>
  <c r="Y259" i="2"/>
  <c r="AA258" i="2"/>
  <c r="Z258" i="2"/>
  <c r="Y258" i="2"/>
  <c r="AA257" i="2"/>
  <c r="Z257" i="2"/>
  <c r="Y257" i="2"/>
  <c r="AA256" i="2"/>
  <c r="Z256" i="2"/>
  <c r="Y256" i="2"/>
  <c r="AA255" i="2"/>
  <c r="Z255" i="2"/>
  <c r="Y255" i="2"/>
  <c r="AA254" i="2"/>
  <c r="Z254" i="2"/>
  <c r="Y254" i="2"/>
  <c r="AA253" i="2"/>
  <c r="Z253" i="2"/>
  <c r="Y253" i="2"/>
  <c r="AA252" i="2"/>
  <c r="Z252" i="2"/>
  <c r="Y252" i="2"/>
  <c r="AA251" i="2"/>
  <c r="Z251" i="2"/>
  <c r="Y251" i="2"/>
  <c r="AA250" i="2"/>
  <c r="Z250" i="2"/>
  <c r="Y250" i="2"/>
  <c r="AA249" i="2"/>
  <c r="Z249" i="2"/>
  <c r="Y249" i="2"/>
  <c r="AA248" i="2"/>
  <c r="Z248" i="2"/>
  <c r="Y248" i="2"/>
  <c r="AA247" i="2"/>
  <c r="Z247" i="2"/>
  <c r="Y247" i="2"/>
  <c r="AA246" i="2"/>
  <c r="Z246" i="2"/>
  <c r="Y246" i="2"/>
  <c r="AA245" i="2"/>
  <c r="Z245" i="2"/>
  <c r="Y245" i="2"/>
  <c r="AA244" i="2"/>
  <c r="Z244" i="2"/>
  <c r="Y244" i="2"/>
  <c r="AA243" i="2"/>
  <c r="Z243" i="2"/>
  <c r="Y243" i="2"/>
  <c r="AA242" i="2"/>
  <c r="Z242" i="2"/>
  <c r="Y242" i="2"/>
  <c r="AA241" i="2"/>
  <c r="Z241" i="2"/>
  <c r="Y241" i="2"/>
  <c r="AA240" i="2"/>
  <c r="Z240" i="2"/>
  <c r="Y240" i="2"/>
  <c r="AA239" i="2"/>
  <c r="Z239" i="2"/>
  <c r="Y239" i="2"/>
  <c r="AA238" i="2"/>
  <c r="Z238" i="2"/>
  <c r="Y238" i="2"/>
  <c r="AA237" i="2"/>
  <c r="Z237" i="2"/>
  <c r="Y237" i="2"/>
  <c r="AA236" i="2"/>
  <c r="Z236" i="2"/>
  <c r="Y236" i="2"/>
  <c r="AA235" i="2"/>
  <c r="Z235" i="2"/>
  <c r="Y235" i="2"/>
  <c r="AA234" i="2"/>
  <c r="Z234" i="2"/>
  <c r="Y234" i="2"/>
  <c r="AA233" i="2"/>
  <c r="Z233" i="2"/>
  <c r="Y233" i="2"/>
  <c r="AA232" i="2"/>
  <c r="Z232" i="2"/>
  <c r="Y232" i="2"/>
  <c r="AA231" i="2"/>
  <c r="Z231" i="2"/>
  <c r="Y231" i="2"/>
  <c r="AA230" i="2"/>
  <c r="Z230" i="2"/>
  <c r="Y230" i="2"/>
  <c r="AA229" i="2"/>
  <c r="Z229" i="2"/>
  <c r="Y229" i="2"/>
  <c r="AA228" i="2"/>
  <c r="Z228" i="2"/>
  <c r="Y228" i="2"/>
  <c r="AA227" i="2"/>
  <c r="Z227" i="2"/>
  <c r="Y227" i="2"/>
  <c r="AA226" i="2"/>
  <c r="Z226" i="2"/>
  <c r="Y226" i="2"/>
  <c r="AA225" i="2"/>
  <c r="Z225" i="2"/>
  <c r="Y225" i="2"/>
  <c r="AA224" i="2"/>
  <c r="Z224" i="2"/>
  <c r="Y224" i="2"/>
  <c r="AA223" i="2"/>
  <c r="Z223" i="2"/>
  <c r="Y223" i="2"/>
  <c r="AA222" i="2"/>
  <c r="Z222" i="2"/>
  <c r="Y222" i="2"/>
  <c r="AA221" i="2"/>
  <c r="Z221" i="2"/>
  <c r="Y221" i="2"/>
  <c r="AA220" i="2"/>
  <c r="Z220" i="2"/>
  <c r="Y220" i="2"/>
  <c r="AA219" i="2"/>
  <c r="Z219" i="2"/>
  <c r="Y219" i="2"/>
  <c r="AA218" i="2"/>
  <c r="Z218" i="2"/>
  <c r="Y218" i="2"/>
  <c r="AA217" i="2"/>
  <c r="Z217" i="2"/>
  <c r="Y217" i="2"/>
  <c r="AA216" i="2"/>
  <c r="Z216" i="2"/>
  <c r="Y216" i="2"/>
  <c r="AA215" i="2"/>
  <c r="Z215" i="2"/>
  <c r="Y215" i="2"/>
  <c r="AA214" i="2"/>
  <c r="Z214" i="2"/>
  <c r="Y214" i="2"/>
  <c r="AA213" i="2"/>
  <c r="Z213" i="2"/>
  <c r="Y213" i="2"/>
  <c r="AA212" i="2"/>
  <c r="Z212" i="2"/>
  <c r="Y212" i="2"/>
  <c r="AA211" i="2"/>
  <c r="Z211" i="2"/>
  <c r="Y211" i="2"/>
  <c r="AA210" i="2"/>
  <c r="Z210" i="2"/>
  <c r="Y210" i="2"/>
  <c r="AA209" i="2"/>
  <c r="Z209" i="2"/>
  <c r="Y209" i="2"/>
  <c r="AA208" i="2"/>
  <c r="Z208" i="2"/>
  <c r="Y208" i="2"/>
  <c r="AA207" i="2"/>
  <c r="Z207" i="2"/>
  <c r="Y207" i="2"/>
  <c r="AA206" i="2"/>
  <c r="Z206" i="2"/>
  <c r="Y206" i="2"/>
  <c r="AA205" i="2"/>
  <c r="Z205" i="2"/>
  <c r="Y205" i="2"/>
  <c r="AA204" i="2"/>
  <c r="Z204" i="2"/>
  <c r="Y204" i="2"/>
  <c r="AA203" i="2"/>
  <c r="Z203" i="2"/>
  <c r="Y203" i="2"/>
  <c r="AA202" i="2"/>
  <c r="Z202" i="2"/>
  <c r="Y202" i="2"/>
  <c r="AA201" i="2"/>
  <c r="Z201" i="2"/>
  <c r="Y201" i="2"/>
  <c r="AA200" i="2"/>
  <c r="Z200" i="2"/>
  <c r="Y200" i="2"/>
  <c r="AA199" i="2"/>
  <c r="Z199" i="2"/>
  <c r="Y199" i="2"/>
  <c r="AA198" i="2"/>
  <c r="Z198" i="2"/>
  <c r="Y198" i="2"/>
  <c r="AA197" i="2"/>
  <c r="Z197" i="2"/>
  <c r="Y197" i="2"/>
  <c r="AA196" i="2"/>
  <c r="Z196" i="2"/>
  <c r="Y196" i="2"/>
  <c r="AA195" i="2"/>
  <c r="Z195" i="2"/>
  <c r="Y195" i="2"/>
  <c r="AA194" i="2"/>
  <c r="Z194" i="2"/>
  <c r="Y194" i="2"/>
  <c r="AA193" i="2"/>
  <c r="Z193" i="2"/>
  <c r="Y193" i="2"/>
  <c r="AA192" i="2"/>
  <c r="Z192" i="2"/>
  <c r="Y192" i="2"/>
  <c r="AA191" i="2"/>
  <c r="Z191" i="2"/>
  <c r="Y191" i="2"/>
  <c r="AA190" i="2"/>
  <c r="Z190" i="2"/>
  <c r="Y190" i="2"/>
  <c r="AA189" i="2"/>
  <c r="Z189" i="2"/>
  <c r="Y189" i="2"/>
  <c r="AA188" i="2"/>
  <c r="Z188" i="2"/>
  <c r="Y188" i="2"/>
  <c r="AA187" i="2"/>
  <c r="Z187" i="2"/>
  <c r="Y187" i="2"/>
  <c r="AA186" i="2"/>
  <c r="Z186" i="2"/>
  <c r="Y186" i="2"/>
  <c r="AA185" i="2"/>
  <c r="Z185" i="2"/>
  <c r="Y185" i="2"/>
  <c r="AA184" i="2"/>
  <c r="Z184" i="2"/>
  <c r="Y184" i="2"/>
  <c r="AA183" i="2"/>
  <c r="Z183" i="2"/>
  <c r="Y183" i="2"/>
  <c r="AA182" i="2"/>
  <c r="Z182" i="2"/>
  <c r="Y182" i="2"/>
  <c r="AA181" i="2"/>
  <c r="Z181" i="2"/>
  <c r="Y181" i="2"/>
  <c r="AA180" i="2"/>
  <c r="Z180" i="2"/>
  <c r="Y180" i="2"/>
  <c r="AA179" i="2"/>
  <c r="Z179" i="2"/>
  <c r="Y179" i="2"/>
  <c r="AA178" i="2"/>
  <c r="Z178" i="2"/>
  <c r="Y178" i="2"/>
  <c r="AA177" i="2"/>
  <c r="Z177" i="2"/>
  <c r="Y177" i="2"/>
  <c r="AA176" i="2"/>
  <c r="Z176" i="2"/>
  <c r="Y176" i="2"/>
  <c r="AA175" i="2"/>
  <c r="Z175" i="2"/>
  <c r="Y175" i="2"/>
  <c r="AA174" i="2"/>
  <c r="Z174" i="2"/>
  <c r="Y174" i="2"/>
  <c r="AA173" i="2"/>
  <c r="Z173" i="2"/>
  <c r="Y173" i="2"/>
  <c r="AA172" i="2"/>
  <c r="Z172" i="2"/>
  <c r="Y172" i="2"/>
  <c r="AA171" i="2"/>
  <c r="Z171" i="2"/>
  <c r="Y171" i="2"/>
  <c r="AA170" i="2"/>
  <c r="Z170" i="2"/>
  <c r="Y170" i="2"/>
  <c r="AA169" i="2"/>
  <c r="Z169" i="2"/>
  <c r="Y169" i="2"/>
  <c r="AA168" i="2"/>
  <c r="Z168" i="2"/>
  <c r="Y168" i="2"/>
  <c r="AA167" i="2"/>
  <c r="Z167" i="2"/>
  <c r="Y167" i="2"/>
  <c r="AA166" i="2"/>
  <c r="Z166" i="2"/>
  <c r="Y166" i="2"/>
  <c r="AA165" i="2"/>
  <c r="Z165" i="2"/>
  <c r="Y165" i="2"/>
  <c r="AA164" i="2"/>
  <c r="Z164" i="2"/>
  <c r="Y164" i="2"/>
  <c r="AA163" i="2"/>
  <c r="Z163" i="2"/>
  <c r="Y163" i="2"/>
  <c r="AA162" i="2"/>
  <c r="Z162" i="2"/>
  <c r="Y162" i="2"/>
  <c r="AA161" i="2"/>
  <c r="Z161" i="2"/>
  <c r="Y161" i="2"/>
  <c r="AA160" i="2"/>
  <c r="Z160" i="2"/>
  <c r="Y160" i="2"/>
  <c r="AA159" i="2"/>
  <c r="Z159" i="2"/>
  <c r="Y159" i="2"/>
  <c r="AA158" i="2"/>
  <c r="Z158" i="2"/>
  <c r="Y158" i="2"/>
  <c r="AA157" i="2"/>
  <c r="Z157" i="2"/>
  <c r="Y157" i="2"/>
  <c r="AA156" i="2"/>
  <c r="Z156" i="2"/>
  <c r="Y156" i="2"/>
  <c r="AA155" i="2"/>
  <c r="Z155" i="2"/>
  <c r="Y155" i="2"/>
  <c r="AA154" i="2"/>
  <c r="Z154" i="2"/>
  <c r="Y154" i="2"/>
  <c r="AA153" i="2"/>
  <c r="Z153" i="2"/>
  <c r="Y153" i="2"/>
  <c r="AA152" i="2"/>
  <c r="Z152" i="2"/>
  <c r="Y152" i="2"/>
  <c r="AA151" i="2"/>
  <c r="Z151" i="2"/>
  <c r="Y151" i="2"/>
  <c r="AA150" i="2"/>
  <c r="Z150" i="2"/>
  <c r="Y150" i="2"/>
  <c r="AA149" i="2"/>
  <c r="Z149" i="2"/>
  <c r="Y149" i="2"/>
  <c r="AA148" i="2"/>
  <c r="Z148" i="2"/>
  <c r="Y148" i="2"/>
  <c r="AA147" i="2"/>
  <c r="Z147" i="2"/>
  <c r="Y147" i="2"/>
  <c r="AA146" i="2"/>
  <c r="Z146" i="2"/>
  <c r="Y146" i="2"/>
  <c r="AA145" i="2"/>
  <c r="Z145" i="2"/>
  <c r="Y145" i="2"/>
  <c r="AA144" i="2"/>
  <c r="Z144" i="2"/>
  <c r="Y144" i="2"/>
  <c r="AA143" i="2"/>
  <c r="Z143" i="2"/>
  <c r="Y143" i="2"/>
  <c r="AA142" i="2"/>
  <c r="Z142" i="2"/>
  <c r="Y142" i="2"/>
  <c r="AA141" i="2"/>
  <c r="Z141" i="2"/>
  <c r="Y141" i="2"/>
  <c r="AA140" i="2"/>
  <c r="Z140" i="2"/>
  <c r="Y140" i="2"/>
  <c r="AA139" i="2"/>
  <c r="Z139" i="2"/>
  <c r="Y139" i="2"/>
  <c r="AA138" i="2"/>
  <c r="Z138" i="2"/>
  <c r="Y138" i="2"/>
  <c r="AA137" i="2"/>
  <c r="Z137" i="2"/>
  <c r="Y137" i="2"/>
  <c r="AA136" i="2"/>
  <c r="Z136" i="2"/>
  <c r="Y136" i="2"/>
  <c r="AA135" i="2"/>
  <c r="Z135" i="2"/>
  <c r="Y135" i="2"/>
  <c r="AA134" i="2"/>
  <c r="Z134" i="2"/>
  <c r="Y134" i="2"/>
  <c r="AA133" i="2"/>
  <c r="Z133" i="2"/>
  <c r="Y133" i="2"/>
  <c r="AA132" i="2"/>
  <c r="Z132" i="2"/>
  <c r="Y132" i="2"/>
  <c r="AA131" i="2"/>
  <c r="Z131" i="2"/>
  <c r="Y131" i="2"/>
  <c r="AA130" i="2"/>
  <c r="Z130" i="2"/>
  <c r="Y130" i="2"/>
  <c r="AA129" i="2"/>
  <c r="Z129" i="2"/>
  <c r="Y129" i="2"/>
  <c r="AA128" i="2"/>
  <c r="Z128" i="2"/>
  <c r="Y128" i="2"/>
  <c r="AA127" i="2"/>
  <c r="Z127" i="2"/>
  <c r="Y127" i="2"/>
  <c r="AA126" i="2"/>
  <c r="Z126" i="2"/>
  <c r="Y126" i="2"/>
  <c r="AA125" i="2"/>
  <c r="Z125" i="2"/>
  <c r="Y125" i="2"/>
  <c r="AA124" i="2"/>
  <c r="Z124" i="2"/>
  <c r="Y124" i="2"/>
  <c r="AA123" i="2"/>
  <c r="Z123" i="2"/>
  <c r="Y123" i="2"/>
  <c r="AA122" i="2"/>
  <c r="Z122" i="2"/>
  <c r="Y122" i="2"/>
  <c r="AA121" i="2"/>
  <c r="Z121" i="2"/>
  <c r="Y121" i="2"/>
  <c r="AA120" i="2"/>
  <c r="Z120" i="2"/>
  <c r="Y120" i="2"/>
  <c r="AA119" i="2"/>
  <c r="Z119" i="2"/>
  <c r="Y119" i="2"/>
  <c r="AA118" i="2"/>
  <c r="Z118" i="2"/>
  <c r="Y118" i="2"/>
  <c r="AA117" i="2"/>
  <c r="Z117" i="2"/>
  <c r="Y117" i="2"/>
  <c r="AA116" i="2"/>
  <c r="Z116" i="2"/>
  <c r="Y116" i="2"/>
  <c r="AA115" i="2"/>
  <c r="Z115" i="2"/>
  <c r="Y115" i="2"/>
  <c r="AA114" i="2"/>
  <c r="Z114" i="2"/>
  <c r="Y114" i="2"/>
  <c r="AA113" i="2"/>
  <c r="Z113" i="2"/>
  <c r="Y113" i="2"/>
  <c r="AA112" i="2"/>
  <c r="Z112" i="2"/>
  <c r="Y112" i="2"/>
  <c r="AA111" i="2"/>
  <c r="Z111" i="2"/>
  <c r="Y111" i="2"/>
  <c r="AA110" i="2"/>
  <c r="Z110" i="2"/>
  <c r="Y110" i="2"/>
  <c r="AA109" i="2"/>
  <c r="Z109" i="2"/>
  <c r="Y109" i="2"/>
  <c r="AA108" i="2"/>
  <c r="Z108" i="2"/>
  <c r="Y108" i="2"/>
  <c r="AA107" i="2"/>
  <c r="Z107" i="2"/>
  <c r="Y107" i="2"/>
  <c r="AA106" i="2"/>
  <c r="Z106" i="2"/>
  <c r="Y106" i="2"/>
  <c r="AA105" i="2"/>
  <c r="Z105" i="2"/>
  <c r="Y105" i="2"/>
  <c r="AA104" i="2"/>
  <c r="Z104" i="2"/>
  <c r="Y104" i="2"/>
  <c r="AA103" i="2"/>
  <c r="Z103" i="2"/>
  <c r="Y103" i="2"/>
  <c r="AA102" i="2"/>
  <c r="Z102" i="2"/>
  <c r="Y102" i="2"/>
  <c r="AA101" i="2"/>
  <c r="Z101" i="2"/>
  <c r="Y101" i="2"/>
  <c r="AA100" i="2"/>
  <c r="Z100" i="2"/>
  <c r="Y100" i="2"/>
  <c r="AA99" i="2"/>
  <c r="Z99" i="2"/>
  <c r="Y99" i="2"/>
  <c r="AA98" i="2"/>
  <c r="Z98" i="2"/>
  <c r="Y98" i="2"/>
  <c r="AA97" i="2"/>
  <c r="Z97" i="2"/>
  <c r="Y97" i="2"/>
  <c r="AA96" i="2"/>
  <c r="Z96" i="2"/>
  <c r="Y96" i="2"/>
  <c r="AA95" i="2"/>
  <c r="Z95" i="2"/>
  <c r="Y95" i="2"/>
  <c r="AA94" i="2"/>
  <c r="Z94" i="2"/>
  <c r="Y94" i="2"/>
  <c r="AA93" i="2"/>
  <c r="Z93" i="2"/>
  <c r="Y93" i="2"/>
  <c r="AA92" i="2"/>
  <c r="Z92" i="2"/>
  <c r="Y92" i="2"/>
  <c r="AA91" i="2"/>
  <c r="Z91" i="2"/>
  <c r="Y91" i="2"/>
  <c r="AA90" i="2"/>
  <c r="Z90" i="2"/>
  <c r="Y90" i="2"/>
  <c r="AA89" i="2"/>
  <c r="Z89" i="2"/>
  <c r="Y89" i="2"/>
  <c r="AA88" i="2"/>
  <c r="Z88" i="2"/>
  <c r="Y88" i="2"/>
  <c r="AA87" i="2"/>
  <c r="Z87" i="2"/>
  <c r="Y87" i="2"/>
  <c r="AA86" i="2"/>
  <c r="Z86" i="2"/>
  <c r="Y86" i="2"/>
  <c r="AA85" i="2"/>
  <c r="Z85" i="2"/>
  <c r="Y85" i="2"/>
  <c r="AA84" i="2"/>
  <c r="Z84" i="2"/>
  <c r="Y84" i="2"/>
  <c r="AA83" i="2"/>
  <c r="Z83" i="2"/>
  <c r="Y83" i="2"/>
  <c r="AA82" i="2"/>
  <c r="Z82" i="2"/>
  <c r="Y82" i="2"/>
  <c r="AA81" i="2"/>
  <c r="Z81" i="2"/>
  <c r="Y81" i="2"/>
  <c r="AA80" i="2"/>
  <c r="Z80" i="2"/>
  <c r="Y80" i="2"/>
  <c r="AA79" i="2"/>
  <c r="Z79" i="2"/>
  <c r="Y79" i="2"/>
  <c r="AA78" i="2"/>
  <c r="Z78" i="2"/>
  <c r="Y78" i="2"/>
  <c r="AA77" i="2"/>
  <c r="Z77" i="2"/>
  <c r="Y77" i="2"/>
  <c r="AA76" i="2"/>
  <c r="Z76" i="2"/>
  <c r="Y76" i="2"/>
  <c r="AA75" i="2"/>
  <c r="Z75" i="2"/>
  <c r="Y75" i="2"/>
  <c r="AA74" i="2"/>
  <c r="Z74" i="2"/>
  <c r="Y74" i="2"/>
  <c r="AA73" i="2"/>
  <c r="Z73" i="2"/>
  <c r="Y73" i="2"/>
  <c r="AA72" i="2"/>
  <c r="Z72" i="2"/>
  <c r="Y72" i="2"/>
  <c r="AA71" i="2"/>
  <c r="Z71" i="2"/>
  <c r="Y71" i="2"/>
  <c r="AA70" i="2"/>
  <c r="Z70" i="2"/>
  <c r="Y70" i="2"/>
  <c r="AA69" i="2"/>
  <c r="Z69" i="2"/>
  <c r="Y69" i="2"/>
  <c r="AA68" i="2"/>
  <c r="Z68" i="2"/>
  <c r="Y68" i="2"/>
  <c r="AA67" i="2"/>
  <c r="Z67" i="2"/>
  <c r="Y67" i="2"/>
  <c r="AA66" i="2"/>
  <c r="Z66" i="2"/>
  <c r="Y66" i="2"/>
  <c r="AA65" i="2"/>
  <c r="Z65" i="2"/>
  <c r="Y65" i="2"/>
  <c r="AA64" i="2"/>
  <c r="Z64" i="2"/>
  <c r="Y64" i="2"/>
  <c r="AA63" i="2"/>
  <c r="Z63" i="2"/>
  <c r="Y63" i="2"/>
  <c r="AA62" i="2"/>
  <c r="Z62" i="2"/>
  <c r="Y62" i="2"/>
  <c r="AA61" i="2"/>
  <c r="Z61" i="2"/>
  <c r="Y61" i="2"/>
  <c r="AA60" i="2"/>
  <c r="Z60" i="2"/>
  <c r="Y60" i="2"/>
  <c r="AA59" i="2"/>
  <c r="Z59" i="2"/>
  <c r="Y59" i="2"/>
  <c r="AA58" i="2"/>
  <c r="Z58" i="2"/>
  <c r="Y58" i="2"/>
  <c r="AA57" i="2"/>
  <c r="Z57" i="2"/>
  <c r="Y57" i="2"/>
  <c r="AA56" i="2"/>
  <c r="Z56" i="2"/>
  <c r="Y56" i="2"/>
  <c r="AA55" i="2"/>
  <c r="Z55" i="2"/>
  <c r="Y55" i="2"/>
  <c r="AA54" i="2"/>
  <c r="Z54" i="2"/>
  <c r="Y54" i="2"/>
  <c r="AA53" i="2"/>
  <c r="Z53" i="2"/>
  <c r="Y53" i="2"/>
  <c r="AA52" i="2"/>
  <c r="Z52" i="2"/>
  <c r="Y52" i="2"/>
  <c r="AA51" i="2"/>
  <c r="Z51" i="2"/>
  <c r="Y51" i="2"/>
  <c r="AA50" i="2"/>
  <c r="Z50" i="2"/>
  <c r="Y50" i="2"/>
  <c r="AA49" i="2"/>
  <c r="Z49" i="2"/>
  <c r="Y49" i="2"/>
  <c r="AA48" i="2"/>
  <c r="Z48" i="2"/>
  <c r="Y48" i="2"/>
  <c r="AA47" i="2"/>
  <c r="Z47" i="2"/>
  <c r="Y47" i="2"/>
  <c r="AA46" i="2"/>
  <c r="Z46" i="2"/>
  <c r="Y46" i="2"/>
  <c r="AA45" i="2"/>
  <c r="Z45" i="2"/>
  <c r="Y45" i="2"/>
  <c r="AA44" i="2"/>
  <c r="Z44" i="2"/>
  <c r="Y44" i="2"/>
  <c r="AA43" i="2"/>
  <c r="Z43" i="2"/>
  <c r="Y43" i="2"/>
  <c r="AA42" i="2"/>
  <c r="Z42" i="2"/>
  <c r="Y42" i="2"/>
  <c r="AA41" i="2"/>
  <c r="Z41" i="2"/>
  <c r="Y41" i="2"/>
  <c r="AA40" i="2"/>
  <c r="Z40" i="2"/>
  <c r="Y40" i="2"/>
  <c r="AA39" i="2"/>
  <c r="Z39" i="2"/>
  <c r="Y39" i="2"/>
  <c r="AA38" i="2"/>
  <c r="Z38" i="2"/>
  <c r="Y38" i="2"/>
  <c r="AA37" i="2"/>
  <c r="Z37" i="2"/>
  <c r="Y37" i="2"/>
  <c r="AA36" i="2"/>
  <c r="Z36" i="2"/>
  <c r="Y36" i="2"/>
  <c r="AA35" i="2"/>
  <c r="Z35" i="2"/>
  <c r="Y35" i="2"/>
  <c r="AA34" i="2"/>
  <c r="Z34" i="2"/>
  <c r="Y34" i="2"/>
  <c r="AA33" i="2"/>
  <c r="Z33" i="2"/>
  <c r="Y33" i="2"/>
  <c r="AA32" i="2"/>
  <c r="Z32" i="2"/>
  <c r="Y32" i="2"/>
  <c r="AA31" i="2"/>
  <c r="Z31" i="2"/>
  <c r="Y31" i="2"/>
  <c r="AA30" i="2"/>
  <c r="Z30" i="2"/>
  <c r="Y30" i="2"/>
  <c r="AA29" i="2"/>
  <c r="Z29" i="2"/>
  <c r="Y29" i="2"/>
  <c r="AA28" i="2"/>
  <c r="Z28" i="2"/>
  <c r="Y28" i="2"/>
  <c r="AA27" i="2"/>
  <c r="Z27" i="2"/>
  <c r="Y27" i="2"/>
  <c r="AA26" i="2"/>
  <c r="Z26" i="2"/>
  <c r="Y26" i="2"/>
  <c r="AA25" i="2"/>
  <c r="Z25" i="2"/>
  <c r="Y25" i="2"/>
  <c r="AA24" i="2"/>
  <c r="Z24" i="2"/>
  <c r="Y24" i="2"/>
  <c r="AA23" i="2"/>
  <c r="Z23" i="2"/>
  <c r="Y23" i="2"/>
  <c r="AA22" i="2"/>
  <c r="Z22" i="2"/>
  <c r="Y22" i="2"/>
  <c r="AA21" i="2"/>
  <c r="Z21" i="2"/>
  <c r="Y21" i="2"/>
  <c r="AA20" i="2"/>
  <c r="Z20" i="2"/>
  <c r="Y20" i="2"/>
  <c r="AA19" i="2"/>
  <c r="Z19" i="2"/>
  <c r="Y19" i="2"/>
  <c r="AA18" i="2"/>
  <c r="Z18" i="2"/>
  <c r="Y18" i="2"/>
  <c r="AA17" i="2"/>
  <c r="Z17" i="2"/>
  <c r="Y17" i="2"/>
  <c r="AA16" i="2"/>
  <c r="Z16" i="2"/>
  <c r="Y16" i="2"/>
  <c r="AA15" i="2"/>
  <c r="Z15" i="2"/>
  <c r="Y15" i="2"/>
  <c r="AA14" i="2"/>
  <c r="Z14" i="2"/>
  <c r="Y14" i="2"/>
  <c r="AA13" i="2"/>
  <c r="Z13" i="2"/>
  <c r="Y13" i="2"/>
  <c r="AA12" i="2"/>
  <c r="Z12" i="2"/>
  <c r="Y12" i="2"/>
  <c r="AA11" i="2"/>
  <c r="Z11" i="2"/>
  <c r="Y11" i="2"/>
  <c r="AA10" i="2"/>
  <c r="Z10" i="2"/>
  <c r="Y10" i="2"/>
  <c r="AA9" i="2"/>
  <c r="Z9" i="2"/>
  <c r="Y9" i="2"/>
  <c r="AA8" i="2"/>
  <c r="Z8" i="2"/>
  <c r="Y8" i="2"/>
  <c r="AA7" i="2"/>
  <c r="Z7" i="2"/>
  <c r="Y7" i="2"/>
  <c r="AA6" i="2"/>
  <c r="Z6" i="2"/>
  <c r="Y6" i="2"/>
  <c r="AA5" i="2"/>
  <c r="Z5" i="2"/>
  <c r="Y5" i="2"/>
  <c r="AA4" i="2"/>
  <c r="Z4" i="2"/>
  <c r="Y4" i="2"/>
  <c r="AA3" i="2"/>
  <c r="Z3" i="2"/>
  <c r="Y3" i="2"/>
  <c r="AA2" i="2"/>
  <c r="Z2" i="2"/>
  <c r="Y2" i="2"/>
</calcChain>
</file>

<file path=xl/sharedStrings.xml><?xml version="1.0" encoding="utf-8"?>
<sst xmlns="http://schemas.openxmlformats.org/spreadsheetml/2006/main" count="1228" uniqueCount="65">
  <si>
    <t>Vehicle</t>
  </si>
  <si>
    <t>Vit-D3</t>
  </si>
  <si>
    <t>Unpaired t test</t>
  </si>
  <si>
    <t>P value</t>
  </si>
  <si>
    <t>P value summary</t>
  </si>
  <si>
    <t>ns</t>
  </si>
  <si>
    <t>Are means signif. different? (P &lt; 0.05)</t>
  </si>
  <si>
    <t>No</t>
  </si>
  <si>
    <t>One- or two-tailed P value?</t>
  </si>
  <si>
    <t>Two-tailed</t>
  </si>
  <si>
    <t>t, df</t>
  </si>
  <si>
    <t>t=0.7031 df=10</t>
  </si>
  <si>
    <t>&lt; 0.0001</t>
  </si>
  <si>
    <t>***</t>
  </si>
  <si>
    <t>Yes</t>
  </si>
  <si>
    <t>t=7.196 df=10</t>
  </si>
  <si>
    <t>Funktion</t>
  </si>
  <si>
    <t>Datum</t>
  </si>
  <si>
    <t xml:space="preserve">Zeit </t>
  </si>
  <si>
    <t>Temp (ｰC)</t>
  </si>
  <si>
    <t>Luftdruck (kPa)</t>
  </si>
  <si>
    <t xml:space="preserve"> Fluss(L/min)</t>
  </si>
  <si>
    <t>SensorFluss(L/min)</t>
  </si>
  <si>
    <t>CO2-Sensor (V)</t>
  </si>
  <si>
    <t>CO2 (Vol%) humid</t>
  </si>
  <si>
    <t>CO2 (Vol%) dry</t>
  </si>
  <si>
    <t xml:space="preserve"> dVol% CO2 dry</t>
  </si>
  <si>
    <t>VCO2(mL/min)</t>
  </si>
  <si>
    <t>O2-Sensor (V)</t>
  </si>
  <si>
    <t>Vol% O2 humid</t>
  </si>
  <si>
    <t>Vol% O2 dry</t>
  </si>
  <si>
    <t>dVol% O2 dry</t>
  </si>
  <si>
    <t>VO2(mL/min)</t>
  </si>
  <si>
    <t xml:space="preserve"> RQ </t>
  </si>
  <si>
    <t>EE (mW)</t>
  </si>
  <si>
    <t xml:space="preserve">EE (cal/min) </t>
  </si>
  <si>
    <t>Tsens (ｰC)</t>
  </si>
  <si>
    <t>Cage rH%</t>
  </si>
  <si>
    <t>Fabs_pP(kPa)</t>
  </si>
  <si>
    <t>Evaporation(mL/min)</t>
  </si>
  <si>
    <t>VO2 (ml/g*h)</t>
  </si>
  <si>
    <t>RER 0.6-1.2</t>
  </si>
  <si>
    <t>EE (cal/min*g)</t>
  </si>
  <si>
    <t>Measure</t>
  </si>
  <si>
    <t>BW</t>
  </si>
  <si>
    <t>veh</t>
  </si>
  <si>
    <t>mtRNA</t>
  </si>
  <si>
    <t>food intake</t>
  </si>
  <si>
    <t>**</t>
  </si>
  <si>
    <t>t=3.788 df=14</t>
  </si>
  <si>
    <t>liver</t>
  </si>
  <si>
    <t>TNFa</t>
  </si>
  <si>
    <t>IL-6</t>
  </si>
  <si>
    <t>t=0.3391 df=14</t>
  </si>
  <si>
    <t>t=0.4852 df=14</t>
  </si>
  <si>
    <t>t=1.021 df=14</t>
  </si>
  <si>
    <t>t=0.4190 df=14</t>
  </si>
  <si>
    <t>Irf7</t>
  </si>
  <si>
    <r>
      <rPr>
        <i/>
        <sz val="11"/>
        <color theme="1"/>
        <rFont val="Calibri"/>
        <family val="2"/>
        <scheme val="minor"/>
      </rPr>
      <t>Irf3</t>
    </r>
    <r>
      <rPr>
        <sz val="11"/>
        <color theme="1"/>
        <rFont val="Calibri"/>
        <family val="2"/>
        <scheme val="minor"/>
      </rPr>
      <t xml:space="preserve"> level</t>
    </r>
  </si>
  <si>
    <r>
      <rPr>
        <i/>
        <sz val="11"/>
        <color theme="1"/>
        <rFont val="Calibri"/>
        <family val="2"/>
        <scheme val="minor"/>
      </rPr>
      <t>Irf7</t>
    </r>
    <r>
      <rPr>
        <sz val="11"/>
        <color theme="1"/>
        <rFont val="Calibri"/>
        <family val="2"/>
        <scheme val="minor"/>
      </rPr>
      <t xml:space="preserve"> level</t>
    </r>
  </si>
  <si>
    <t>Indirect calorimetry files are available in Figshare.</t>
  </si>
  <si>
    <t xml:space="preserve">Hoang, Anh Cuong; Sasi-Szabó, László; Pál, Tibor; Szabó, Tamás; Diedrich, Victoria; Herwig, Annika; et al. (2022): </t>
  </si>
  <si>
    <t>Mitochondrial RNA stimulates beige adipocyte development. </t>
  </si>
  <si>
    <t>Dataset.</t>
  </si>
  <si>
    <t>https://doi.org/10.6084/m9.figshare.21202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\ h:mm;@"/>
    <numFmt numFmtId="165" formatCode="0.0000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  <xf numFmtId="21" fontId="0" fillId="0" borderId="0" xfId="0" applyNumberFormat="1"/>
    <xf numFmtId="165" fontId="0" fillId="0" borderId="0" xfId="0" applyNumberFormat="1"/>
    <xf numFmtId="22" fontId="0" fillId="0" borderId="0" xfId="0" applyNumberFormat="1"/>
    <xf numFmtId="0" fontId="0" fillId="2" borderId="0" xfId="0" applyFill="1"/>
    <xf numFmtId="166" fontId="0" fillId="0" borderId="0" xfId="0" applyNumberFormat="1" applyAlignment="1">
      <alignment horizontal="left"/>
    </xf>
    <xf numFmtId="166" fontId="1" fillId="0" borderId="0" xfId="0" applyNumberFormat="1" applyFont="1" applyAlignment="1">
      <alignment horizontal="left"/>
    </xf>
    <xf numFmtId="166" fontId="1" fillId="0" borderId="1" xfId="0" applyNumberFormat="1" applyFont="1" applyBorder="1" applyAlignment="1">
      <alignment horizontal="left"/>
    </xf>
    <xf numFmtId="166" fontId="0" fillId="0" borderId="1" xfId="0" applyNumberForma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B0AC-9DD7-4669-AF58-80E98D7CAEAE}">
  <dimension ref="A1:E18"/>
  <sheetViews>
    <sheetView workbookViewId="0">
      <selection activeCell="D29" sqref="D29"/>
    </sheetView>
  </sheetViews>
  <sheetFormatPr baseColWidth="10" defaultRowHeight="15" x14ac:dyDescent="0.25"/>
  <sheetData>
    <row r="1" spans="1:5" x14ac:dyDescent="0.25">
      <c r="A1" s="8" t="s">
        <v>58</v>
      </c>
      <c r="B1" s="8"/>
      <c r="C1" s="8"/>
      <c r="D1" s="8" t="s">
        <v>59</v>
      </c>
      <c r="E1" s="8"/>
    </row>
    <row r="2" spans="1:5" x14ac:dyDescent="0.25">
      <c r="A2" s="11" t="s">
        <v>0</v>
      </c>
      <c r="B2" s="11" t="s">
        <v>1</v>
      </c>
      <c r="C2" s="8"/>
      <c r="D2" s="11" t="s">
        <v>0</v>
      </c>
      <c r="E2" s="11" t="s">
        <v>1</v>
      </c>
    </row>
    <row r="3" spans="1:5" x14ac:dyDescent="0.25">
      <c r="A3" s="10">
        <v>1.024729</v>
      </c>
      <c r="B3" s="10">
        <v>0.77153369999999999</v>
      </c>
      <c r="C3" s="8"/>
      <c r="D3" s="10">
        <v>0.98819270000000003</v>
      </c>
      <c r="E3" s="10">
        <v>0.1304034</v>
      </c>
    </row>
    <row r="4" spans="1:5" x14ac:dyDescent="0.25">
      <c r="A4" s="10">
        <v>0.73727229999999999</v>
      </c>
      <c r="B4" s="10">
        <v>0.77210869999999998</v>
      </c>
      <c r="C4" s="8"/>
      <c r="D4" s="10">
        <v>1.2440249999999999</v>
      </c>
      <c r="E4" s="10">
        <v>8.8135770000000002E-2</v>
      </c>
    </row>
    <row r="5" spans="1:5" x14ac:dyDescent="0.25">
      <c r="A5" s="10">
        <v>0.76092959999999998</v>
      </c>
      <c r="B5" s="10">
        <v>0.64715959999999995</v>
      </c>
      <c r="C5" s="8"/>
      <c r="D5" s="10">
        <v>0.81344680000000003</v>
      </c>
      <c r="E5" s="10">
        <v>0.11147990000000001</v>
      </c>
    </row>
    <row r="6" spans="1:5" x14ac:dyDescent="0.25">
      <c r="A6" s="10">
        <v>0.9738926</v>
      </c>
      <c r="B6" s="10">
        <v>0.90795919999999997</v>
      </c>
      <c r="C6" s="8"/>
      <c r="D6" s="10">
        <v>1.2249890000000001</v>
      </c>
      <c r="E6" s="10">
        <v>0.51305429999999996</v>
      </c>
    </row>
    <row r="7" spans="1:5" x14ac:dyDescent="0.25">
      <c r="A7" s="10">
        <v>1.0146809999999999</v>
      </c>
      <c r="B7" s="10">
        <v>1.032735</v>
      </c>
      <c r="C7" s="8"/>
      <c r="D7" s="10">
        <v>1.140328</v>
      </c>
      <c r="E7" s="10">
        <v>0.44555139999999999</v>
      </c>
    </row>
    <row r="8" spans="1:5" x14ac:dyDescent="0.25">
      <c r="A8" s="10">
        <v>1.011951</v>
      </c>
      <c r="B8" s="10">
        <v>1.035766</v>
      </c>
      <c r="C8" s="8"/>
      <c r="D8" s="10">
        <v>1.213044</v>
      </c>
      <c r="E8" s="10">
        <v>0.52615730000000005</v>
      </c>
    </row>
    <row r="10" spans="1:5" x14ac:dyDescent="0.25">
      <c r="A10" s="2" t="s">
        <v>2</v>
      </c>
      <c r="B10" s="1"/>
      <c r="D10" s="2" t="s">
        <v>2</v>
      </c>
      <c r="E10" s="1"/>
    </row>
    <row r="11" spans="1:5" x14ac:dyDescent="0.25">
      <c r="A11" s="2" t="s">
        <v>3</v>
      </c>
      <c r="B11" s="1">
        <v>0.498</v>
      </c>
      <c r="D11" s="2" t="s">
        <v>3</v>
      </c>
      <c r="E11" s="1" t="s">
        <v>12</v>
      </c>
    </row>
    <row r="12" spans="1:5" x14ac:dyDescent="0.25">
      <c r="A12" s="2" t="s">
        <v>4</v>
      </c>
      <c r="B12" s="1" t="s">
        <v>5</v>
      </c>
      <c r="D12" s="2" t="s">
        <v>4</v>
      </c>
      <c r="E12" s="1" t="s">
        <v>13</v>
      </c>
    </row>
    <row r="13" spans="1:5" x14ac:dyDescent="0.25">
      <c r="A13" s="2" t="s">
        <v>6</v>
      </c>
      <c r="B13" s="1" t="s">
        <v>7</v>
      </c>
      <c r="D13" s="2" t="s">
        <v>6</v>
      </c>
      <c r="E13" s="1" t="s">
        <v>14</v>
      </c>
    </row>
    <row r="14" spans="1:5" x14ac:dyDescent="0.25">
      <c r="A14" s="2" t="s">
        <v>8</v>
      </c>
      <c r="B14" s="1" t="s">
        <v>9</v>
      </c>
      <c r="D14" s="2" t="s">
        <v>8</v>
      </c>
      <c r="E14" s="1" t="s">
        <v>9</v>
      </c>
    </row>
    <row r="15" spans="1:5" x14ac:dyDescent="0.25">
      <c r="A15" s="2" t="s">
        <v>10</v>
      </c>
      <c r="B15" s="1" t="s">
        <v>11</v>
      </c>
      <c r="D15" s="2" t="s">
        <v>10</v>
      </c>
      <c r="E15" s="1" t="s">
        <v>15</v>
      </c>
    </row>
    <row r="16" spans="1:5" x14ac:dyDescent="0.25">
      <c r="A16" s="2"/>
      <c r="B16" s="1"/>
    </row>
    <row r="17" spans="1:2" x14ac:dyDescent="0.25">
      <c r="A17" s="2"/>
      <c r="B17" s="1"/>
    </row>
    <row r="18" spans="1:2" x14ac:dyDescent="0.25">
      <c r="A18" s="2"/>
      <c r="B18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2E6F0-877E-4052-891B-27A043C20DC2}">
  <dimension ref="A1:AA2350"/>
  <sheetViews>
    <sheetView topLeftCell="A76" workbookViewId="0">
      <selection sqref="A1:AA1048576"/>
    </sheetView>
  </sheetViews>
  <sheetFormatPr baseColWidth="10" defaultRowHeight="15" x14ac:dyDescent="0.25"/>
  <cols>
    <col min="1" max="1" width="13.85546875" customWidth="1"/>
    <col min="2" max="2" width="17.85546875" style="3" bestFit="1" customWidth="1"/>
    <col min="3" max="3" width="10" bestFit="1" customWidth="1"/>
    <col min="4" max="4" width="10.7109375" style="5" customWidth="1"/>
    <col min="5" max="5" width="17.42578125" style="5" customWidth="1"/>
    <col min="6" max="6" width="12.42578125" style="5" customWidth="1"/>
    <col min="7" max="7" width="18.7109375" style="5" customWidth="1"/>
    <col min="8" max="8" width="14.5703125" style="5" customWidth="1"/>
    <col min="9" max="9" width="12.140625" style="5" customWidth="1"/>
    <col min="10" max="10" width="15.42578125" style="5" customWidth="1"/>
    <col min="11" max="11" width="12.5703125" style="5" customWidth="1"/>
    <col min="12" max="12" width="18.85546875" style="5" customWidth="1"/>
    <col min="13" max="13" width="13.42578125" style="5" customWidth="1"/>
    <col min="14" max="14" width="10.7109375" style="5" customWidth="1"/>
    <col min="15" max="15" width="13.5703125" style="5" customWidth="1"/>
    <col min="16" max="16" width="10.7109375" style="5" customWidth="1"/>
    <col min="17" max="17" width="13.5703125" style="5" customWidth="1"/>
    <col min="18" max="18" width="9.28515625" style="5" customWidth="1"/>
    <col min="19" max="20" width="11.7109375" style="5" customWidth="1"/>
    <col min="21" max="21" width="14" style="5" customWidth="1"/>
    <col min="22" max="22" width="13.85546875" style="5" customWidth="1"/>
    <col min="23" max="23" width="14.5703125" style="5" customWidth="1"/>
    <col min="24" max="24" width="15" style="5" customWidth="1"/>
    <col min="25" max="25" width="14.140625" bestFit="1" customWidth="1"/>
    <col min="26" max="27" width="14.140625" customWidth="1"/>
  </cols>
  <sheetData>
    <row r="1" spans="1:27" x14ac:dyDescent="0.25">
      <c r="A1" t="s">
        <v>16</v>
      </c>
      <c r="B1" s="3" t="s">
        <v>17</v>
      </c>
      <c r="C1" s="4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23</v>
      </c>
      <c r="I1" s="5" t="s">
        <v>24</v>
      </c>
      <c r="J1" s="5" t="s">
        <v>25</v>
      </c>
      <c r="K1" s="5" t="s">
        <v>26</v>
      </c>
      <c r="L1" s="5" t="s">
        <v>27</v>
      </c>
      <c r="M1" s="5" t="s">
        <v>28</v>
      </c>
      <c r="N1" s="5" t="s">
        <v>29</v>
      </c>
      <c r="O1" s="5" t="s">
        <v>30</v>
      </c>
      <c r="P1" s="5" t="s">
        <v>31</v>
      </c>
      <c r="Q1" s="5" t="s">
        <v>32</v>
      </c>
      <c r="R1" s="5" t="s">
        <v>33</v>
      </c>
      <c r="S1" s="5" t="s">
        <v>34</v>
      </c>
      <c r="T1" s="5" t="s">
        <v>35</v>
      </c>
      <c r="U1" s="5" t="s">
        <v>36</v>
      </c>
      <c r="V1" s="5" t="s">
        <v>37</v>
      </c>
      <c r="W1" s="5" t="s">
        <v>38</v>
      </c>
      <c r="X1" s="5" t="s">
        <v>39</v>
      </c>
      <c r="Y1" t="s">
        <v>40</v>
      </c>
      <c r="Z1" s="5" t="s">
        <v>41</v>
      </c>
      <c r="AA1" s="5" t="s">
        <v>42</v>
      </c>
    </row>
    <row r="2" spans="1:27" x14ac:dyDescent="0.25">
      <c r="A2" t="s">
        <v>43</v>
      </c>
      <c r="B2" s="6">
        <v>44281.668854166666</v>
      </c>
      <c r="C2" s="4">
        <v>0.66885416666666664</v>
      </c>
      <c r="D2">
        <v>23.467860000000002</v>
      </c>
      <c r="E2">
        <v>94.751722734570507</v>
      </c>
      <c r="F2">
        <v>1.38603909678808</v>
      </c>
      <c r="G2">
        <v>0.51415940000000004</v>
      </c>
      <c r="H2">
        <v>0.82282694909307696</v>
      </c>
      <c r="I2">
        <v>0.17960812107003901</v>
      </c>
      <c r="J2">
        <v>0.18203014474908599</v>
      </c>
      <c r="K2">
        <v>0.14086298239032499</v>
      </c>
      <c r="L2">
        <v>1.9262157549938901</v>
      </c>
      <c r="M2">
        <v>1.74207537878984</v>
      </c>
      <c r="N2">
        <v>20.497551314340701</v>
      </c>
      <c r="O2">
        <v>20.773961793046901</v>
      </c>
      <c r="P2">
        <v>-0.17203735246090399</v>
      </c>
      <c r="Q2">
        <v>2.4657985152369299</v>
      </c>
      <c r="R2">
        <v>0.781173215528849</v>
      </c>
      <c r="S2">
        <v>822.15800000000002</v>
      </c>
      <c r="T2">
        <v>11.504339999999999</v>
      </c>
      <c r="U2">
        <v>30.0923950898062</v>
      </c>
      <c r="V2">
        <v>43.412610000000001</v>
      </c>
      <c r="W2">
        <v>1.25949289341394</v>
      </c>
      <c r="X2">
        <v>8.1800689198600391</v>
      </c>
      <c r="Y2" s="7" t="e">
        <f>IF(AND(ISNUMBER(Q2),Q2&gt;0),Q2/$AU$4*60,"")</f>
        <v>#DIV/0!</v>
      </c>
      <c r="Z2" s="7">
        <f>IF(AND(R2&gt;0.6,R2&lt;1.2),R2,"")</f>
        <v>0.781173215528849</v>
      </c>
      <c r="AA2" s="7" t="e">
        <f>T2/$AU$4</f>
        <v>#DIV/0!</v>
      </c>
    </row>
    <row r="3" spans="1:27" x14ac:dyDescent="0.25">
      <c r="A3" t="s">
        <v>43</v>
      </c>
      <c r="B3" s="6">
        <v>44281.669548611113</v>
      </c>
      <c r="C3" s="4">
        <v>0.66954861111111119</v>
      </c>
      <c r="D3">
        <v>23.450659999999999</v>
      </c>
      <c r="E3">
        <v>94.748350542187694</v>
      </c>
      <c r="F3">
        <v>1.38589329447328</v>
      </c>
      <c r="G3">
        <v>0.51497110000000001</v>
      </c>
      <c r="H3">
        <v>0.81814784540070395</v>
      </c>
      <c r="I3">
        <v>0.178573393839523</v>
      </c>
      <c r="J3">
        <v>0.18097692650040201</v>
      </c>
      <c r="K3">
        <v>0.13980976414164201</v>
      </c>
      <c r="L3">
        <v>1.91164642499722</v>
      </c>
      <c r="M3">
        <v>1.7420278750125699</v>
      </c>
      <c r="N3">
        <v>20.497399525374</v>
      </c>
      <c r="O3">
        <v>20.773285370756199</v>
      </c>
      <c r="P3">
        <v>-0.17271377475161001</v>
      </c>
      <c r="Q3">
        <v>2.4811206124303902</v>
      </c>
      <c r="R3">
        <v>0.77047702373673199</v>
      </c>
      <c r="S3">
        <v>824.98979999999995</v>
      </c>
      <c r="T3">
        <v>11.54397</v>
      </c>
      <c r="U3">
        <v>30.087153966346399</v>
      </c>
      <c r="V3">
        <v>43.580829999999999</v>
      </c>
      <c r="W3">
        <v>1.2614586148669</v>
      </c>
      <c r="X3">
        <v>8.1443282753411896</v>
      </c>
      <c r="Y3" s="7" t="e">
        <f t="shared" ref="Y3:Y66" si="0">IF(AND(ISNUMBER(Q3),Q3&gt;0.1),Q3/$AU$4*60,"")</f>
        <v>#DIV/0!</v>
      </c>
      <c r="Z3" s="7">
        <f t="shared" ref="Z3:Z66" si="1">IF(AND(R3&gt;0.6,R3&lt;1.2),R3,"")</f>
        <v>0.77047702373673199</v>
      </c>
      <c r="AA3" s="7" t="e">
        <f t="shared" ref="AA3:AA66" si="2">T3/$AU$4</f>
        <v>#DIV/0!</v>
      </c>
    </row>
    <row r="4" spans="1:27" x14ac:dyDescent="0.25">
      <c r="A4" t="s">
        <v>43</v>
      </c>
      <c r="B4" s="6">
        <v>44281.670243055552</v>
      </c>
      <c r="C4" s="4">
        <v>0.67024305555555552</v>
      </c>
      <c r="D4">
        <v>23.430710000000001</v>
      </c>
      <c r="E4">
        <v>94.755265825390794</v>
      </c>
      <c r="F4">
        <v>1.38510179913928</v>
      </c>
      <c r="G4">
        <v>0.51458780000000004</v>
      </c>
      <c r="H4">
        <v>0.83360318673981604</v>
      </c>
      <c r="I4">
        <v>0.18200327111211601</v>
      </c>
      <c r="J4">
        <v>0.184447349699073</v>
      </c>
      <c r="K4">
        <v>0.143280187340312</v>
      </c>
      <c r="L4">
        <v>1.9580387364657199</v>
      </c>
      <c r="M4">
        <v>1.7417146668494099</v>
      </c>
      <c r="N4">
        <v>20.493748659049</v>
      </c>
      <c r="O4">
        <v>20.768954593314401</v>
      </c>
      <c r="P4">
        <v>-0.17704455219340801</v>
      </c>
      <c r="Q4">
        <v>2.54208776680492</v>
      </c>
      <c r="R4">
        <v>0.77024828254719402</v>
      </c>
      <c r="S4">
        <v>845.21190000000001</v>
      </c>
      <c r="T4">
        <v>11.826930000000001</v>
      </c>
      <c r="U4">
        <v>30.093312371873299</v>
      </c>
      <c r="V4">
        <v>43.392090000000003</v>
      </c>
      <c r="W4">
        <v>1.25469432648798</v>
      </c>
      <c r="X4">
        <v>8.0977425434098205</v>
      </c>
      <c r="Y4" s="7" t="e">
        <f t="shared" si="0"/>
        <v>#DIV/0!</v>
      </c>
      <c r="Z4" s="7">
        <f t="shared" si="1"/>
        <v>0.77024828254719402</v>
      </c>
      <c r="AA4" s="7" t="e">
        <f t="shared" si="2"/>
        <v>#DIV/0!</v>
      </c>
    </row>
    <row r="5" spans="1:27" x14ac:dyDescent="0.25">
      <c r="A5" t="s">
        <v>43</v>
      </c>
      <c r="B5" s="6">
        <v>44281.670937499999</v>
      </c>
      <c r="C5" s="4">
        <v>0.67093749999999996</v>
      </c>
      <c r="D5">
        <v>23.45571</v>
      </c>
      <c r="E5">
        <v>94.759318559765802</v>
      </c>
      <c r="F5">
        <v>1.38449695072502</v>
      </c>
      <c r="G5">
        <v>0.51427639999999997</v>
      </c>
      <c r="H5">
        <v>0.84048144353760601</v>
      </c>
      <c r="I5">
        <v>0.18352330057021701</v>
      </c>
      <c r="J5">
        <v>0.18601032394646</v>
      </c>
      <c r="K5">
        <v>0.144843161587699</v>
      </c>
      <c r="L5">
        <v>1.9782769449165201</v>
      </c>
      <c r="M5">
        <v>1.74120144724096</v>
      </c>
      <c r="N5">
        <v>20.487007487454601</v>
      </c>
      <c r="O5">
        <v>20.764636135999702</v>
      </c>
      <c r="P5">
        <v>-0.181363009508136</v>
      </c>
      <c r="Q5">
        <v>2.6096389655204701</v>
      </c>
      <c r="R5">
        <v>0.75806537649623396</v>
      </c>
      <c r="S5">
        <v>864.94399999999996</v>
      </c>
      <c r="T5">
        <v>12.10304</v>
      </c>
      <c r="U5">
        <v>30.090468435619801</v>
      </c>
      <c r="V5">
        <v>44.028689999999997</v>
      </c>
      <c r="W5">
        <v>1.2715712941141699</v>
      </c>
      <c r="X5">
        <v>8.2604370902715605</v>
      </c>
      <c r="Y5" s="7" t="e">
        <f t="shared" si="0"/>
        <v>#DIV/0!</v>
      </c>
      <c r="Z5" s="7">
        <f t="shared" si="1"/>
        <v>0.75806537649623396</v>
      </c>
      <c r="AA5" s="7" t="e">
        <f t="shared" si="2"/>
        <v>#DIV/0!</v>
      </c>
    </row>
    <row r="6" spans="1:27" x14ac:dyDescent="0.25">
      <c r="A6" t="s">
        <v>43</v>
      </c>
      <c r="B6" s="6">
        <v>44281.671631944446</v>
      </c>
      <c r="C6" s="4">
        <v>0.67163194444444452</v>
      </c>
      <c r="D6">
        <v>23.36985</v>
      </c>
      <c r="E6">
        <v>94.748071306347796</v>
      </c>
      <c r="F6">
        <v>1.3847391603714601</v>
      </c>
      <c r="G6">
        <v>0.51266179999999995</v>
      </c>
      <c r="H6">
        <v>0.84845802651511304</v>
      </c>
      <c r="I6">
        <v>0.18530313962398601</v>
      </c>
      <c r="J6">
        <v>0.18784229248089099</v>
      </c>
      <c r="K6">
        <v>0.14667513012212999</v>
      </c>
      <c r="L6">
        <v>2.0033833245825199</v>
      </c>
      <c r="M6">
        <v>1.74105184145694</v>
      </c>
      <c r="N6">
        <v>20.486336501827399</v>
      </c>
      <c r="O6">
        <v>20.767053294940101</v>
      </c>
      <c r="P6">
        <v>-0.17894585056767201</v>
      </c>
      <c r="Q6">
        <v>2.5613002088786301</v>
      </c>
      <c r="R6">
        <v>0.78217434943310504</v>
      </c>
      <c r="S6">
        <v>854.22059999999999</v>
      </c>
      <c r="T6">
        <v>11.95299</v>
      </c>
      <c r="U6">
        <v>30.088646053520101</v>
      </c>
      <c r="V6">
        <v>44.277810000000002</v>
      </c>
      <c r="W6">
        <v>1.2806945384151001</v>
      </c>
      <c r="X6">
        <v>8.4677231326481195</v>
      </c>
      <c r="Y6" s="7" t="e">
        <f t="shared" si="0"/>
        <v>#DIV/0!</v>
      </c>
      <c r="Z6" s="7">
        <f t="shared" si="1"/>
        <v>0.78217434943310504</v>
      </c>
      <c r="AA6" s="7" t="e">
        <f t="shared" si="2"/>
        <v>#DIV/0!</v>
      </c>
    </row>
    <row r="7" spans="1:27" x14ac:dyDescent="0.25">
      <c r="A7" t="s">
        <v>43</v>
      </c>
      <c r="B7" s="6">
        <v>44281.672326388885</v>
      </c>
      <c r="C7" s="4">
        <v>0.67232638888888896</v>
      </c>
      <c r="D7">
        <v>23.417400000000001</v>
      </c>
      <c r="E7">
        <v>94.753666704297103</v>
      </c>
      <c r="F7">
        <v>1.3836611772779099</v>
      </c>
      <c r="G7">
        <v>0.51128890000000005</v>
      </c>
      <c r="H7">
        <v>0.83755157192548102</v>
      </c>
      <c r="I7">
        <v>0.18288019859714899</v>
      </c>
      <c r="J7">
        <v>0.185361700057424</v>
      </c>
      <c r="K7">
        <v>0.144194537698663</v>
      </c>
      <c r="L7">
        <v>1.9682446872899999</v>
      </c>
      <c r="M7">
        <v>1.7417564684489999</v>
      </c>
      <c r="N7">
        <v>20.494325322099701</v>
      </c>
      <c r="O7">
        <v>20.772409192232299</v>
      </c>
      <c r="P7">
        <v>-0.17358995327552099</v>
      </c>
      <c r="Q7">
        <v>2.4761222007476098</v>
      </c>
      <c r="R7">
        <v>0.79488996411232504</v>
      </c>
      <c r="S7">
        <v>828.51430000000005</v>
      </c>
      <c r="T7">
        <v>11.59329</v>
      </c>
      <c r="U7">
        <v>30.0939778403276</v>
      </c>
      <c r="V7">
        <v>43.953830000000004</v>
      </c>
      <c r="W7">
        <v>1.2647603628434401</v>
      </c>
      <c r="X7">
        <v>8.2799531939399404</v>
      </c>
      <c r="Y7" s="7" t="e">
        <f t="shared" si="0"/>
        <v>#DIV/0!</v>
      </c>
      <c r="Z7" s="7">
        <f t="shared" si="1"/>
        <v>0.79488996411232504</v>
      </c>
      <c r="AA7" s="7" t="e">
        <f t="shared" si="2"/>
        <v>#DIV/0!</v>
      </c>
    </row>
    <row r="8" spans="1:27" x14ac:dyDescent="0.25">
      <c r="A8" t="s">
        <v>43</v>
      </c>
      <c r="B8" s="6">
        <v>44281.673020833332</v>
      </c>
      <c r="C8" s="4">
        <v>0.67302083333333329</v>
      </c>
      <c r="D8">
        <v>23.38804</v>
      </c>
      <c r="E8">
        <v>94.750703447461106</v>
      </c>
      <c r="F8">
        <v>1.3844376470850499</v>
      </c>
      <c r="G8">
        <v>0.51283990000000002</v>
      </c>
      <c r="H8">
        <v>0.82662197682592597</v>
      </c>
      <c r="I8">
        <v>0.18045772688711101</v>
      </c>
      <c r="J8">
        <v>0.18289159678365899</v>
      </c>
      <c r="K8">
        <v>0.14172443442489799</v>
      </c>
      <c r="L8">
        <v>1.9357454484488501</v>
      </c>
      <c r="M8">
        <v>1.7418320107759899</v>
      </c>
      <c r="N8">
        <v>20.495537784417198</v>
      </c>
      <c r="O8">
        <v>20.7719620885455</v>
      </c>
      <c r="P8">
        <v>-0.17403705696234101</v>
      </c>
      <c r="Q8">
        <v>2.4943829481398101</v>
      </c>
      <c r="R8">
        <v>0.77604180620800001</v>
      </c>
      <c r="S8">
        <v>830.59059999999999</v>
      </c>
      <c r="T8">
        <v>11.622339999999999</v>
      </c>
      <c r="U8">
        <v>30.087932433708801</v>
      </c>
      <c r="V8">
        <v>43.843429999999998</v>
      </c>
      <c r="W8">
        <v>1.2652057520895099</v>
      </c>
      <c r="X8">
        <v>8.1731847346591895</v>
      </c>
      <c r="Y8" s="7" t="e">
        <f t="shared" si="0"/>
        <v>#DIV/0!</v>
      </c>
      <c r="Z8" s="7">
        <f t="shared" si="1"/>
        <v>0.77604180620800001</v>
      </c>
      <c r="AA8" s="7" t="e">
        <f t="shared" si="2"/>
        <v>#DIV/0!</v>
      </c>
    </row>
    <row r="9" spans="1:27" x14ac:dyDescent="0.25">
      <c r="A9" t="s">
        <v>43</v>
      </c>
      <c r="B9" s="6">
        <v>44281.673715277779</v>
      </c>
      <c r="C9" s="4">
        <v>0.67371527777777773</v>
      </c>
      <c r="D9">
        <v>23.434149999999999</v>
      </c>
      <c r="E9">
        <v>94.746571367382998</v>
      </c>
      <c r="F9">
        <v>1.3853601863449301</v>
      </c>
      <c r="G9">
        <v>0.51353939999999998</v>
      </c>
      <c r="H9">
        <v>0.84894036584430299</v>
      </c>
      <c r="I9">
        <v>0.185413099065838</v>
      </c>
      <c r="J9">
        <v>0.18792069309898901</v>
      </c>
      <c r="K9">
        <v>0.14675353074022801</v>
      </c>
      <c r="L9">
        <v>2.0056987722343802</v>
      </c>
      <c r="M9">
        <v>1.7412383042791399</v>
      </c>
      <c r="N9">
        <v>20.488852592180699</v>
      </c>
      <c r="O9">
        <v>20.7659490782803</v>
      </c>
      <c r="P9">
        <v>-0.180050067227505</v>
      </c>
      <c r="Q9">
        <v>2.5817090211321401</v>
      </c>
      <c r="R9">
        <v>0.77688800550994497</v>
      </c>
      <c r="S9">
        <v>859.85630000000003</v>
      </c>
      <c r="T9">
        <v>12.03185</v>
      </c>
      <c r="U9">
        <v>30.095235166095001</v>
      </c>
      <c r="V9">
        <v>44.049840000000003</v>
      </c>
      <c r="W9">
        <v>1.2689137556955801</v>
      </c>
      <c r="X9">
        <v>8.2290613936222794</v>
      </c>
      <c r="Y9" s="7" t="e">
        <f t="shared" si="0"/>
        <v>#DIV/0!</v>
      </c>
      <c r="Z9" s="7">
        <f t="shared" si="1"/>
        <v>0.77688800550994497</v>
      </c>
      <c r="AA9" s="7" t="e">
        <f t="shared" si="2"/>
        <v>#DIV/0!</v>
      </c>
    </row>
    <row r="10" spans="1:27" x14ac:dyDescent="0.25">
      <c r="A10" t="s">
        <v>43</v>
      </c>
      <c r="B10" s="6">
        <v>44281.674409722225</v>
      </c>
      <c r="C10" s="4">
        <v>0.67440972222222229</v>
      </c>
      <c r="D10">
        <v>23.40793</v>
      </c>
      <c r="E10">
        <v>94.754635637402501</v>
      </c>
      <c r="F10">
        <v>1.38444279931159</v>
      </c>
      <c r="G10">
        <v>0.51413489999999995</v>
      </c>
      <c r="H10">
        <v>0.84411501155959201</v>
      </c>
      <c r="I10">
        <v>0.18433384934520999</v>
      </c>
      <c r="J10">
        <v>0.186829567288962</v>
      </c>
      <c r="K10">
        <v>0.14566240493020099</v>
      </c>
      <c r="L10">
        <v>1.98947444098227</v>
      </c>
      <c r="M10">
        <v>1.7418238336934999</v>
      </c>
      <c r="N10">
        <v>20.494798046374498</v>
      </c>
      <c r="O10">
        <v>20.772276665893202</v>
      </c>
      <c r="P10">
        <v>-0.17372247961461401</v>
      </c>
      <c r="Q10">
        <v>2.4745681091730698</v>
      </c>
      <c r="R10">
        <v>0.80396835052040505</v>
      </c>
      <c r="S10">
        <v>829.92190000000005</v>
      </c>
      <c r="T10">
        <v>11.61298</v>
      </c>
      <c r="U10">
        <v>30.089579519284499</v>
      </c>
      <c r="V10">
        <v>43.775750000000002</v>
      </c>
      <c r="W10">
        <v>1.2645285126096899</v>
      </c>
      <c r="X10">
        <v>8.2442834196816097</v>
      </c>
      <c r="Y10" s="7" t="e">
        <f t="shared" si="0"/>
        <v>#DIV/0!</v>
      </c>
      <c r="Z10" s="7">
        <f t="shared" si="1"/>
        <v>0.80396835052040505</v>
      </c>
      <c r="AA10" s="7" t="e">
        <f t="shared" si="2"/>
        <v>#DIV/0!</v>
      </c>
    </row>
    <row r="11" spans="1:27" x14ac:dyDescent="0.25">
      <c r="A11" t="s">
        <v>43</v>
      </c>
      <c r="B11" s="6">
        <v>44281.675104166665</v>
      </c>
      <c r="C11" s="4">
        <v>0.67510416666666673</v>
      </c>
      <c r="D11">
        <v>23.662330000000001</v>
      </c>
      <c r="E11">
        <v>94.750325029492402</v>
      </c>
      <c r="F11">
        <v>1.38542160057103</v>
      </c>
      <c r="G11">
        <v>0.51412310000000006</v>
      </c>
      <c r="H11">
        <v>0.83350444833437598</v>
      </c>
      <c r="I11">
        <v>0.18198387346520101</v>
      </c>
      <c r="J11">
        <v>0.18442788577283301</v>
      </c>
      <c r="K11">
        <v>0.143260723414073</v>
      </c>
      <c r="L11">
        <v>1.95825517835074</v>
      </c>
      <c r="M11">
        <v>1.7420739190383501</v>
      </c>
      <c r="N11">
        <v>20.498257633063702</v>
      </c>
      <c r="O11">
        <v>20.7735441340674</v>
      </c>
      <c r="P11">
        <v>-0.17245501144039099</v>
      </c>
      <c r="Q11">
        <v>2.4633669430708101</v>
      </c>
      <c r="R11">
        <v>0.79495066046051499</v>
      </c>
      <c r="S11">
        <v>824.25919999999996</v>
      </c>
      <c r="T11">
        <v>11.53375</v>
      </c>
      <c r="U11">
        <v>30.085800423733101</v>
      </c>
      <c r="V11">
        <v>43.242080000000001</v>
      </c>
      <c r="W11">
        <v>1.24714042770189</v>
      </c>
      <c r="X11">
        <v>8.1015377348171</v>
      </c>
      <c r="Y11" s="7" t="e">
        <f t="shared" si="0"/>
        <v>#DIV/0!</v>
      </c>
      <c r="Z11" s="7">
        <f t="shared" si="1"/>
        <v>0.79495066046051499</v>
      </c>
      <c r="AA11" s="7" t="e">
        <f t="shared" si="2"/>
        <v>#DIV/0!</v>
      </c>
    </row>
    <row r="12" spans="1:27" x14ac:dyDescent="0.25">
      <c r="A12" t="s">
        <v>43</v>
      </c>
      <c r="B12" s="6">
        <v>44281.675798611112</v>
      </c>
      <c r="C12" s="4">
        <v>0.67579861111111106</v>
      </c>
      <c r="D12">
        <v>23.748760000000001</v>
      </c>
      <c r="E12">
        <v>94.751516740918106</v>
      </c>
      <c r="F12">
        <v>1.386146581505</v>
      </c>
      <c r="G12">
        <v>0.51130109999999995</v>
      </c>
      <c r="H12">
        <v>0.82060729265212995</v>
      </c>
      <c r="I12">
        <v>0.179125875513725</v>
      </c>
      <c r="J12">
        <v>0.18149792257740599</v>
      </c>
      <c r="K12">
        <v>0.14033076021864499</v>
      </c>
      <c r="L12">
        <v>1.91957802767484</v>
      </c>
      <c r="M12">
        <v>1.7428195517767899</v>
      </c>
      <c r="N12">
        <v>20.507485910694299</v>
      </c>
      <c r="O12">
        <v>20.779051766259698</v>
      </c>
      <c r="P12">
        <v>-0.16694737924811801</v>
      </c>
      <c r="Q12">
        <v>2.3804194894068198</v>
      </c>
      <c r="R12">
        <v>0.80640325632403098</v>
      </c>
      <c r="S12">
        <v>798.84360000000004</v>
      </c>
      <c r="T12">
        <v>11.17811</v>
      </c>
      <c r="U12">
        <v>30.0960545474212</v>
      </c>
      <c r="V12">
        <v>42.254390000000001</v>
      </c>
      <c r="W12">
        <v>1.2374701835614099</v>
      </c>
      <c r="X12">
        <v>7.8511376452007902</v>
      </c>
      <c r="Y12" s="7" t="e">
        <f t="shared" si="0"/>
        <v>#DIV/0!</v>
      </c>
      <c r="Z12" s="7">
        <f t="shared" si="1"/>
        <v>0.80640325632403098</v>
      </c>
      <c r="AA12" s="7" t="e">
        <f t="shared" si="2"/>
        <v>#DIV/0!</v>
      </c>
    </row>
    <row r="13" spans="1:27" x14ac:dyDescent="0.25">
      <c r="A13" t="s">
        <v>43</v>
      </c>
      <c r="B13" s="6">
        <v>44281.676493055558</v>
      </c>
      <c r="C13" s="4">
        <v>0.6764930555555555</v>
      </c>
      <c r="D13">
        <v>23.700559999999999</v>
      </c>
      <c r="E13">
        <v>94.751721208691606</v>
      </c>
      <c r="F13">
        <v>1.3853693859076499</v>
      </c>
      <c r="G13">
        <v>0.51438649999999997</v>
      </c>
      <c r="H13">
        <v>0.81164930926428902</v>
      </c>
      <c r="I13">
        <v>0.17713392891777899</v>
      </c>
      <c r="J13">
        <v>0.179472106884078</v>
      </c>
      <c r="K13">
        <v>0.138304944525317</v>
      </c>
      <c r="L13">
        <v>1.8908848640779199</v>
      </c>
      <c r="M13">
        <v>1.7431308297241299</v>
      </c>
      <c r="N13">
        <v>20.510676762480099</v>
      </c>
      <c r="O13">
        <v>20.7814180003427</v>
      </c>
      <c r="P13">
        <v>-0.16458114516510799</v>
      </c>
      <c r="Q13">
        <v>2.3455957086414601</v>
      </c>
      <c r="R13">
        <v>0.80614270273077104</v>
      </c>
      <c r="S13">
        <v>787.1046</v>
      </c>
      <c r="T13">
        <v>11.01385</v>
      </c>
      <c r="U13">
        <v>30.088320386439701</v>
      </c>
      <c r="V13">
        <v>41.868980000000001</v>
      </c>
      <c r="W13">
        <v>1.2325738132944499</v>
      </c>
      <c r="X13">
        <v>7.7893196296093503</v>
      </c>
      <c r="Y13" s="7" t="e">
        <f t="shared" si="0"/>
        <v>#DIV/0!</v>
      </c>
      <c r="Z13" s="7">
        <f t="shared" si="1"/>
        <v>0.80614270273077104</v>
      </c>
      <c r="AA13" s="7" t="e">
        <f t="shared" si="2"/>
        <v>#DIV/0!</v>
      </c>
    </row>
    <row r="14" spans="1:27" x14ac:dyDescent="0.25">
      <c r="A14" t="s">
        <v>43</v>
      </c>
      <c r="B14" s="6">
        <v>44281.679305555554</v>
      </c>
      <c r="C14" s="4">
        <v>0.67930555555555561</v>
      </c>
      <c r="D14">
        <v>23.357230000000001</v>
      </c>
      <c r="E14">
        <v>94.757092302441606</v>
      </c>
      <c r="F14">
        <v>1.3860607781745</v>
      </c>
      <c r="G14">
        <v>0.51101240000000003</v>
      </c>
      <c r="H14">
        <v>0.76516691313849605</v>
      </c>
      <c r="I14">
        <v>0.166800569196174</v>
      </c>
      <c r="J14">
        <v>0.16899453818124699</v>
      </c>
      <c r="K14">
        <v>0.12664521827620501</v>
      </c>
      <c r="L14">
        <v>1.73237872075011</v>
      </c>
      <c r="M14">
        <v>1.74425444887869</v>
      </c>
      <c r="N14">
        <v>20.520579039434899</v>
      </c>
      <c r="O14">
        <v>20.790487298240599</v>
      </c>
      <c r="P14">
        <v>-0.15551184726717099</v>
      </c>
      <c r="Q14">
        <v>2.2321976840781699</v>
      </c>
      <c r="R14">
        <v>0.776086604294425</v>
      </c>
      <c r="S14">
        <v>743.29549999999995</v>
      </c>
      <c r="T14">
        <v>10.400829999999999</v>
      </c>
      <c r="U14">
        <v>30.087750014991801</v>
      </c>
      <c r="V14">
        <v>42.491100000000003</v>
      </c>
      <c r="W14">
        <v>1.2274996748451901</v>
      </c>
      <c r="X14">
        <v>7.6245384084015804</v>
      </c>
      <c r="Y14" s="7" t="e">
        <f t="shared" si="0"/>
        <v>#DIV/0!</v>
      </c>
      <c r="Z14" s="7">
        <f t="shared" si="1"/>
        <v>0.776086604294425</v>
      </c>
      <c r="AA14" s="7" t="e">
        <f t="shared" si="2"/>
        <v>#DIV/0!</v>
      </c>
    </row>
    <row r="15" spans="1:27" x14ac:dyDescent="0.25">
      <c r="A15" t="s">
        <v>43</v>
      </c>
      <c r="B15" s="6">
        <v>44281.68</v>
      </c>
      <c r="C15" s="4">
        <v>0.68</v>
      </c>
      <c r="D15">
        <v>23.464130000000001</v>
      </c>
      <c r="E15">
        <v>94.751271074414205</v>
      </c>
      <c r="F15">
        <v>1.38623005916404</v>
      </c>
      <c r="G15">
        <v>0.51003589999999999</v>
      </c>
      <c r="H15">
        <v>0.77943656179640097</v>
      </c>
      <c r="I15">
        <v>0.16996627890506</v>
      </c>
      <c r="J15">
        <v>0.17219576697755601</v>
      </c>
      <c r="K15">
        <v>0.129846447072513</v>
      </c>
      <c r="L15">
        <v>1.7764031341645801</v>
      </c>
      <c r="M15">
        <v>1.7434717484240301</v>
      </c>
      <c r="N15">
        <v>20.511312566287799</v>
      </c>
      <c r="O15">
        <v>20.780366357414799</v>
      </c>
      <c r="P15">
        <v>-0.165632788092964</v>
      </c>
      <c r="Q15">
        <v>2.3961322446349702</v>
      </c>
      <c r="R15">
        <v>0.74136272659491698</v>
      </c>
      <c r="S15">
        <v>790.74509999999998</v>
      </c>
      <c r="T15">
        <v>11.06479</v>
      </c>
      <c r="U15">
        <v>30.086208809889001</v>
      </c>
      <c r="V15">
        <v>42.632100000000001</v>
      </c>
      <c r="W15">
        <v>1.2257950011115599</v>
      </c>
      <c r="X15">
        <v>7.5759590502583603</v>
      </c>
      <c r="Y15" s="7" t="e">
        <f t="shared" si="0"/>
        <v>#DIV/0!</v>
      </c>
      <c r="Z15" s="7">
        <f t="shared" si="1"/>
        <v>0.74136272659491698</v>
      </c>
      <c r="AA15" s="7" t="e">
        <f t="shared" si="2"/>
        <v>#DIV/0!</v>
      </c>
    </row>
    <row r="16" spans="1:27" x14ac:dyDescent="0.25">
      <c r="A16" t="s">
        <v>43</v>
      </c>
      <c r="B16" s="6">
        <v>44281.680694444447</v>
      </c>
      <c r="C16" s="4">
        <v>0.68069444444444438</v>
      </c>
      <c r="D16">
        <v>23.460229999999999</v>
      </c>
      <c r="E16">
        <v>94.755659502148603</v>
      </c>
      <c r="F16">
        <v>1.38676615884443</v>
      </c>
      <c r="G16">
        <v>0.50921059999999996</v>
      </c>
      <c r="H16">
        <v>0.80925666027598897</v>
      </c>
      <c r="I16">
        <v>0.17658148567864401</v>
      </c>
      <c r="J16">
        <v>0.178895347850443</v>
      </c>
      <c r="K16">
        <v>0.13654602794539999</v>
      </c>
      <c r="L16">
        <v>1.8688384800370601</v>
      </c>
      <c r="M16">
        <v>1.7431614121551</v>
      </c>
      <c r="N16">
        <v>20.5075124735028</v>
      </c>
      <c r="O16">
        <v>20.776232576978099</v>
      </c>
      <c r="P16">
        <v>-0.16976656852970301</v>
      </c>
      <c r="Q16">
        <v>2.44436375612367</v>
      </c>
      <c r="R16">
        <v>0.76455006966750105</v>
      </c>
      <c r="S16">
        <v>811.52480000000003</v>
      </c>
      <c r="T16">
        <v>11.355560000000001</v>
      </c>
      <c r="U16">
        <v>30.0948909318601</v>
      </c>
      <c r="V16">
        <v>42.227789999999999</v>
      </c>
      <c r="W16">
        <v>1.22201983963073</v>
      </c>
      <c r="X16">
        <v>7.5603903099467997</v>
      </c>
      <c r="Y16" s="7" t="e">
        <f t="shared" si="0"/>
        <v>#DIV/0!</v>
      </c>
      <c r="Z16" s="7">
        <f t="shared" si="1"/>
        <v>0.76455006966750105</v>
      </c>
      <c r="AA16" s="7" t="e">
        <f t="shared" si="2"/>
        <v>#DIV/0!</v>
      </c>
    </row>
    <row r="17" spans="1:27" x14ac:dyDescent="0.25">
      <c r="A17" t="s">
        <v>43</v>
      </c>
      <c r="B17" s="6">
        <v>44281.681388888886</v>
      </c>
      <c r="C17" s="4">
        <v>0.68138888888888882</v>
      </c>
      <c r="D17">
        <v>23.40128</v>
      </c>
      <c r="E17">
        <v>94.749806230664205</v>
      </c>
      <c r="F17">
        <v>1.3864410048326901</v>
      </c>
      <c r="G17">
        <v>0.51359549999999998</v>
      </c>
      <c r="H17">
        <v>0.791304371754328</v>
      </c>
      <c r="I17">
        <v>0.17259753572992401</v>
      </c>
      <c r="J17">
        <v>0.17484840400178001</v>
      </c>
      <c r="K17">
        <v>0.132499084096737</v>
      </c>
      <c r="L17">
        <v>1.81315276580603</v>
      </c>
      <c r="M17">
        <v>1.74388271082872</v>
      </c>
      <c r="N17">
        <v>20.5159192818486</v>
      </c>
      <c r="O17">
        <v>20.7834665412127</v>
      </c>
      <c r="P17">
        <v>-0.162532604295066</v>
      </c>
      <c r="Q17">
        <v>2.33337485798218</v>
      </c>
      <c r="R17">
        <v>0.77705164243261804</v>
      </c>
      <c r="S17">
        <v>777.17960000000005</v>
      </c>
      <c r="T17">
        <v>10.874969999999999</v>
      </c>
      <c r="U17">
        <v>30.090493855807299</v>
      </c>
      <c r="V17">
        <v>42.024970000000003</v>
      </c>
      <c r="W17">
        <v>1.2158647727607399</v>
      </c>
      <c r="X17">
        <v>7.4739154027089896</v>
      </c>
      <c r="Y17" s="7" t="e">
        <f t="shared" si="0"/>
        <v>#DIV/0!</v>
      </c>
      <c r="Z17" s="7">
        <f t="shared" si="1"/>
        <v>0.77705164243261804</v>
      </c>
      <c r="AA17" s="7" t="e">
        <f t="shared" si="2"/>
        <v>#DIV/0!</v>
      </c>
    </row>
    <row r="18" spans="1:27" x14ac:dyDescent="0.25">
      <c r="A18" t="s">
        <v>43</v>
      </c>
      <c r="B18" s="6">
        <v>44281.682083333333</v>
      </c>
      <c r="C18" s="4">
        <v>0.68208333333333337</v>
      </c>
      <c r="D18">
        <v>23.426970000000001</v>
      </c>
      <c r="E18">
        <v>94.743876665234595</v>
      </c>
      <c r="F18">
        <v>1.38510066871367</v>
      </c>
      <c r="G18">
        <v>0.5120538</v>
      </c>
      <c r="H18">
        <v>0.78897194928593095</v>
      </c>
      <c r="I18">
        <v>0.17209119264330899</v>
      </c>
      <c r="J18">
        <v>0.174329032171013</v>
      </c>
      <c r="K18">
        <v>0.13197971226597</v>
      </c>
      <c r="L18">
        <v>1.80430950071124</v>
      </c>
      <c r="M18">
        <v>1.7432509098412901</v>
      </c>
      <c r="N18">
        <v>20.509798636684199</v>
      </c>
      <c r="O18">
        <v>20.776476275458201</v>
      </c>
      <c r="P18">
        <v>-0.16952287004960501</v>
      </c>
      <c r="Q18">
        <v>2.4540030056780502</v>
      </c>
      <c r="R18">
        <v>0.73525154473586196</v>
      </c>
      <c r="S18">
        <v>808.55619999999999</v>
      </c>
      <c r="T18">
        <v>11.314019999999999</v>
      </c>
      <c r="U18">
        <v>30.088538802257801</v>
      </c>
      <c r="V18">
        <v>42.4861</v>
      </c>
      <c r="W18">
        <v>1.2248456894017199</v>
      </c>
      <c r="X18">
        <v>7.4133569492504003</v>
      </c>
      <c r="Y18" s="7" t="e">
        <f t="shared" si="0"/>
        <v>#DIV/0!</v>
      </c>
      <c r="Z18" s="7">
        <f t="shared" si="1"/>
        <v>0.73525154473586196</v>
      </c>
      <c r="AA18" s="7" t="e">
        <f t="shared" si="2"/>
        <v>#DIV/0!</v>
      </c>
    </row>
    <row r="19" spans="1:27" x14ac:dyDescent="0.25">
      <c r="A19" t="s">
        <v>43</v>
      </c>
      <c r="B19" s="6">
        <v>44281.68277777778</v>
      </c>
      <c r="C19" s="4">
        <v>0.68277777777777782</v>
      </c>
      <c r="D19">
        <v>23.505189999999999</v>
      </c>
      <c r="E19">
        <v>94.754678362011902</v>
      </c>
      <c r="F19">
        <v>1.38429486087541</v>
      </c>
      <c r="G19">
        <v>0.51224950000000002</v>
      </c>
      <c r="H19">
        <v>0.80536046226819302</v>
      </c>
      <c r="I19">
        <v>0.17571762466433999</v>
      </c>
      <c r="J19">
        <v>0.17800903043871</v>
      </c>
      <c r="K19">
        <v>0.13565971053366699</v>
      </c>
      <c r="L19">
        <v>1.8535126619536</v>
      </c>
      <c r="M19">
        <v>1.7433284067507799</v>
      </c>
      <c r="N19">
        <v>20.509547816797401</v>
      </c>
      <c r="O19">
        <v>20.776996820858301</v>
      </c>
      <c r="P19">
        <v>-0.16900232464949699</v>
      </c>
      <c r="Q19">
        <v>2.43016031103926</v>
      </c>
      <c r="R19">
        <v>0.76271209497324999</v>
      </c>
      <c r="S19">
        <v>806.42610000000002</v>
      </c>
      <c r="T19">
        <v>11.28421</v>
      </c>
      <c r="U19">
        <v>30.094605413349001</v>
      </c>
      <c r="V19">
        <v>42.195799999999998</v>
      </c>
      <c r="W19">
        <v>1.2183623671400501</v>
      </c>
      <c r="X19">
        <v>7.4609024624415303</v>
      </c>
      <c r="Y19" s="7" t="e">
        <f t="shared" si="0"/>
        <v>#DIV/0!</v>
      </c>
      <c r="Z19" s="7">
        <f t="shared" si="1"/>
        <v>0.76271209497324999</v>
      </c>
      <c r="AA19" s="7" t="e">
        <f t="shared" si="2"/>
        <v>#DIV/0!</v>
      </c>
    </row>
    <row r="20" spans="1:27" x14ac:dyDescent="0.25">
      <c r="A20" t="s">
        <v>43</v>
      </c>
      <c r="B20" s="6">
        <v>44281.683472222219</v>
      </c>
      <c r="C20" s="4">
        <v>0.68347222222222215</v>
      </c>
      <c r="D20">
        <v>23.706520000000001</v>
      </c>
      <c r="E20">
        <v>94.745654314160305</v>
      </c>
      <c r="F20">
        <v>1.3853294841425099</v>
      </c>
      <c r="G20">
        <v>0.51353139999999997</v>
      </c>
      <c r="H20">
        <v>0.80414285063743596</v>
      </c>
      <c r="I20">
        <v>0.175449900861983</v>
      </c>
      <c r="J20">
        <v>0.177724475248938</v>
      </c>
      <c r="K20">
        <v>0.13537515534389599</v>
      </c>
      <c r="L20">
        <v>1.8511314575731701</v>
      </c>
      <c r="M20">
        <v>1.7432957688967401</v>
      </c>
      <c r="N20">
        <v>20.5094507683154</v>
      </c>
      <c r="O20">
        <v>20.7753407884273</v>
      </c>
      <c r="P20">
        <v>-0.17065835708046601</v>
      </c>
      <c r="Q20">
        <v>2.4618420506754002</v>
      </c>
      <c r="R20">
        <v>0.75192941686300296</v>
      </c>
      <c r="S20">
        <v>814.66179999999997</v>
      </c>
      <c r="T20">
        <v>11.39945</v>
      </c>
      <c r="U20">
        <v>30.0882558901151</v>
      </c>
      <c r="V20">
        <v>41.697510000000001</v>
      </c>
      <c r="W20">
        <v>1.2096628022906</v>
      </c>
      <c r="X20">
        <v>7.3629145775091196</v>
      </c>
      <c r="Y20" s="7" t="e">
        <f t="shared" si="0"/>
        <v>#DIV/0!</v>
      </c>
      <c r="Z20" s="7">
        <f t="shared" si="1"/>
        <v>0.75192941686300296</v>
      </c>
      <c r="AA20" s="7" t="e">
        <f t="shared" si="2"/>
        <v>#DIV/0!</v>
      </c>
    </row>
    <row r="21" spans="1:27" x14ac:dyDescent="0.25">
      <c r="A21" t="s">
        <v>43</v>
      </c>
      <c r="B21" s="6">
        <v>44281.684166666666</v>
      </c>
      <c r="C21" s="4">
        <v>0.6841666666666667</v>
      </c>
      <c r="D21">
        <v>23.753060000000001</v>
      </c>
      <c r="E21">
        <v>94.7494659596682</v>
      </c>
      <c r="F21">
        <v>1.38547274962903</v>
      </c>
      <c r="G21">
        <v>0.51223209999999997</v>
      </c>
      <c r="H21">
        <v>0.78552026814884601</v>
      </c>
      <c r="I21">
        <v>0.17131963499029901</v>
      </c>
      <c r="J21">
        <v>0.173529493899684</v>
      </c>
      <c r="K21">
        <v>0.13118017399464099</v>
      </c>
      <c r="L21">
        <v>1.7940901369475399</v>
      </c>
      <c r="M21">
        <v>1.74406674485536</v>
      </c>
      <c r="N21">
        <v>20.5187314041154</v>
      </c>
      <c r="O21">
        <v>20.7834009155338</v>
      </c>
      <c r="P21">
        <v>-0.16259822997397</v>
      </c>
      <c r="Q21">
        <v>2.3379918207235302</v>
      </c>
      <c r="R21">
        <v>0.76736373542672498</v>
      </c>
      <c r="S21">
        <v>776.774</v>
      </c>
      <c r="T21">
        <v>10.869289999999999</v>
      </c>
      <c r="U21">
        <v>30.091569374254501</v>
      </c>
      <c r="V21">
        <v>41.056359999999998</v>
      </c>
      <c r="W21">
        <v>1.2055846316465</v>
      </c>
      <c r="X21">
        <v>7.2752734971839796</v>
      </c>
      <c r="Y21" s="7" t="e">
        <f t="shared" si="0"/>
        <v>#DIV/0!</v>
      </c>
      <c r="Z21" s="7">
        <f t="shared" si="1"/>
        <v>0.76736373542672498</v>
      </c>
      <c r="AA21" s="7" t="e">
        <f t="shared" si="2"/>
        <v>#DIV/0!</v>
      </c>
    </row>
    <row r="22" spans="1:27" x14ac:dyDescent="0.25">
      <c r="A22" t="s">
        <v>43</v>
      </c>
      <c r="B22" s="6">
        <v>44281.684861111113</v>
      </c>
      <c r="C22" s="4">
        <v>0.68486111111111114</v>
      </c>
      <c r="D22">
        <v>23.662500000000001</v>
      </c>
      <c r="E22">
        <v>94.753120439648598</v>
      </c>
      <c r="F22">
        <v>1.38564575679996</v>
      </c>
      <c r="G22">
        <v>0.51265559999999999</v>
      </c>
      <c r="H22">
        <v>0.76723774207962903</v>
      </c>
      <c r="I22">
        <v>0.16726594712159301</v>
      </c>
      <c r="J22">
        <v>0.169427373861887</v>
      </c>
      <c r="K22">
        <v>0.12707805395684499</v>
      </c>
      <c r="L22">
        <v>1.73815510380114</v>
      </c>
      <c r="M22">
        <v>1.74431014285897</v>
      </c>
      <c r="N22">
        <v>20.521959661243901</v>
      </c>
      <c r="O22">
        <v>20.787147646386298</v>
      </c>
      <c r="P22">
        <v>-0.158851499121475</v>
      </c>
      <c r="Q22">
        <v>2.2882649576052598</v>
      </c>
      <c r="R22">
        <v>0.75959521122072204</v>
      </c>
      <c r="S22">
        <v>758.72749999999996</v>
      </c>
      <c r="T22">
        <v>10.616770000000001</v>
      </c>
      <c r="U22">
        <v>30.089305179696701</v>
      </c>
      <c r="V22">
        <v>41.151389999999999</v>
      </c>
      <c r="W22">
        <v>1.21176132583267</v>
      </c>
      <c r="X22">
        <v>7.3077526825342503</v>
      </c>
      <c r="Y22" s="7" t="e">
        <f t="shared" si="0"/>
        <v>#DIV/0!</v>
      </c>
      <c r="Z22" s="7">
        <f t="shared" si="1"/>
        <v>0.75959521122072204</v>
      </c>
      <c r="AA22" s="7" t="e">
        <f t="shared" si="2"/>
        <v>#DIV/0!</v>
      </c>
    </row>
    <row r="23" spans="1:27" x14ac:dyDescent="0.25">
      <c r="A23" t="s">
        <v>43</v>
      </c>
      <c r="B23" s="6">
        <v>44281.685555555552</v>
      </c>
      <c r="C23" s="4">
        <v>0.68555555555555558</v>
      </c>
      <c r="D23">
        <v>23.51895</v>
      </c>
      <c r="E23">
        <v>94.751831071972802</v>
      </c>
      <c r="F23">
        <v>1.3858456368688301</v>
      </c>
      <c r="G23">
        <v>0.51257909999999995</v>
      </c>
      <c r="H23">
        <v>0.75336871941884398</v>
      </c>
      <c r="I23">
        <v>0.16419303813390099</v>
      </c>
      <c r="J23">
        <v>0.16631791254006001</v>
      </c>
      <c r="K23">
        <v>0.123968592635017</v>
      </c>
      <c r="L23">
        <v>1.6958547064561</v>
      </c>
      <c r="M23">
        <v>1.74476108798441</v>
      </c>
      <c r="N23">
        <v>20.527827371912601</v>
      </c>
      <c r="O23">
        <v>20.793484985169101</v>
      </c>
      <c r="P23">
        <v>-0.152514160338725</v>
      </c>
      <c r="Q23">
        <v>2.1901406707570099</v>
      </c>
      <c r="R23">
        <v>0.77431314303200904</v>
      </c>
      <c r="S23">
        <v>728.95780000000002</v>
      </c>
      <c r="T23">
        <v>10.20021</v>
      </c>
      <c r="U23">
        <v>30.077827502362201</v>
      </c>
      <c r="V23">
        <v>41.315190000000001</v>
      </c>
      <c r="W23">
        <v>1.20997664020921</v>
      </c>
      <c r="X23">
        <v>7.3353384491931397</v>
      </c>
      <c r="Y23" s="7" t="e">
        <f t="shared" si="0"/>
        <v>#DIV/0!</v>
      </c>
      <c r="Z23" s="7">
        <f t="shared" si="1"/>
        <v>0.77431314303200904</v>
      </c>
      <c r="AA23" s="7" t="e">
        <f t="shared" si="2"/>
        <v>#DIV/0!</v>
      </c>
    </row>
    <row r="24" spans="1:27" x14ac:dyDescent="0.25">
      <c r="A24" t="s">
        <v>43</v>
      </c>
      <c r="B24" s="6">
        <v>44281.686249999999</v>
      </c>
      <c r="C24" s="4">
        <v>0.68624999999999992</v>
      </c>
      <c r="D24">
        <v>23.44097</v>
      </c>
      <c r="E24">
        <v>94.751045244336098</v>
      </c>
      <c r="F24">
        <v>1.3863030909440399</v>
      </c>
      <c r="G24">
        <v>0.51464549999999998</v>
      </c>
      <c r="H24">
        <v>0.76717462009853798</v>
      </c>
      <c r="I24">
        <v>0.167246310256605</v>
      </c>
      <c r="J24">
        <v>0.16943253466119301</v>
      </c>
      <c r="K24">
        <v>0.127083214756151</v>
      </c>
      <c r="L24">
        <v>1.73874121514539</v>
      </c>
      <c r="M24">
        <v>1.74352336154794</v>
      </c>
      <c r="N24">
        <v>20.512010171882299</v>
      </c>
      <c r="O24">
        <v>20.780124675743998</v>
      </c>
      <c r="P24">
        <v>-0.16587446976377901</v>
      </c>
      <c r="Q24">
        <v>2.41057426270641</v>
      </c>
      <c r="R24">
        <v>0.72129751074055903</v>
      </c>
      <c r="S24">
        <v>791.36099999999999</v>
      </c>
      <c r="T24">
        <v>11.073410000000001</v>
      </c>
      <c r="U24">
        <v>30.0903191049537</v>
      </c>
      <c r="V24">
        <v>42.377420000000001</v>
      </c>
      <c r="W24">
        <v>1.23040664251191</v>
      </c>
      <c r="X24">
        <v>7.5130448663686602</v>
      </c>
      <c r="Y24" s="7" t="e">
        <f t="shared" si="0"/>
        <v>#DIV/0!</v>
      </c>
      <c r="Z24" s="7">
        <f t="shared" si="1"/>
        <v>0.72129751074055903</v>
      </c>
      <c r="AA24" s="7" t="e">
        <f t="shared" si="2"/>
        <v>#DIV/0!</v>
      </c>
    </row>
    <row r="25" spans="1:27" x14ac:dyDescent="0.25">
      <c r="A25" t="s">
        <v>43</v>
      </c>
      <c r="B25" s="6">
        <v>44281.686944444446</v>
      </c>
      <c r="C25" s="4">
        <v>0.68694444444444447</v>
      </c>
      <c r="D25">
        <v>23.387969999999999</v>
      </c>
      <c r="E25">
        <v>94.752900713086106</v>
      </c>
      <c r="F25">
        <v>1.3863022345312399</v>
      </c>
      <c r="G25">
        <v>0.51152779999999998</v>
      </c>
      <c r="H25">
        <v>0.77549586229854195</v>
      </c>
      <c r="I25">
        <v>0.16909388764069</v>
      </c>
      <c r="J25">
        <v>0.17130911454963199</v>
      </c>
      <c r="K25">
        <v>0.12895979464458901</v>
      </c>
      <c r="L25">
        <v>1.76441801525306</v>
      </c>
      <c r="M25">
        <v>1.7438513711563399</v>
      </c>
      <c r="N25">
        <v>20.516021282125699</v>
      </c>
      <c r="O25">
        <v>20.7847929289353</v>
      </c>
      <c r="P25">
        <v>-0.16120621657252701</v>
      </c>
      <c r="Q25">
        <v>2.3228830668838301</v>
      </c>
      <c r="R25">
        <v>0.75958107422946797</v>
      </c>
      <c r="S25">
        <v>770.20309999999995</v>
      </c>
      <c r="T25">
        <v>10.77735</v>
      </c>
      <c r="U25">
        <v>30.088572316542798</v>
      </c>
      <c r="V25">
        <v>42.304270000000002</v>
      </c>
      <c r="W25">
        <v>1.2225250169016999</v>
      </c>
      <c r="X25">
        <v>7.5540061514452796</v>
      </c>
      <c r="Y25" s="7" t="e">
        <f t="shared" si="0"/>
        <v>#DIV/0!</v>
      </c>
      <c r="Z25" s="7">
        <f t="shared" si="1"/>
        <v>0.75958107422946797</v>
      </c>
      <c r="AA25" s="7" t="e">
        <f t="shared" si="2"/>
        <v>#DIV/0!</v>
      </c>
    </row>
    <row r="26" spans="1:27" x14ac:dyDescent="0.25">
      <c r="A26" t="s">
        <v>43</v>
      </c>
      <c r="B26" s="6">
        <v>44281.689756944441</v>
      </c>
      <c r="C26" s="4">
        <v>0.68975694444444446</v>
      </c>
      <c r="D26">
        <v>23.342089999999999</v>
      </c>
      <c r="E26">
        <v>94.7517440968752</v>
      </c>
      <c r="F26">
        <v>1.38533486127562</v>
      </c>
      <c r="G26">
        <v>0.51504470000000002</v>
      </c>
      <c r="H26">
        <v>0.83491768505838204</v>
      </c>
      <c r="I26">
        <v>0.18229156914466799</v>
      </c>
      <c r="J26">
        <v>0.18465727482088301</v>
      </c>
      <c r="K26">
        <v>0.14221084032304901</v>
      </c>
      <c r="L26">
        <v>1.9445827310793999</v>
      </c>
      <c r="M26">
        <v>1.7424942847317899</v>
      </c>
      <c r="N26">
        <v>20.500475882417199</v>
      </c>
      <c r="O26">
        <v>20.766515531586599</v>
      </c>
      <c r="P26">
        <v>-0.17948361392116399</v>
      </c>
      <c r="Q26">
        <v>2.5897251384224802</v>
      </c>
      <c r="R26">
        <v>0.75088383019054095</v>
      </c>
      <c r="S26">
        <v>856.74800000000005</v>
      </c>
      <c r="T26">
        <v>11.98836</v>
      </c>
      <c r="U26">
        <v>30.0912438248086</v>
      </c>
      <c r="V26">
        <v>41.989049999999999</v>
      </c>
      <c r="W26">
        <v>1.2083081089189101</v>
      </c>
      <c r="X26">
        <v>7.2840498685231401</v>
      </c>
      <c r="Y26" s="7" t="e">
        <f t="shared" si="0"/>
        <v>#DIV/0!</v>
      </c>
      <c r="Z26" s="7">
        <f t="shared" si="1"/>
        <v>0.75088383019054095</v>
      </c>
      <c r="AA26" s="7" t="e">
        <f t="shared" si="2"/>
        <v>#DIV/0!</v>
      </c>
    </row>
    <row r="27" spans="1:27" x14ac:dyDescent="0.25">
      <c r="A27" t="s">
        <v>43</v>
      </c>
      <c r="B27" s="6">
        <v>44281.690451388888</v>
      </c>
      <c r="C27" s="4">
        <v>0.69045138888888891</v>
      </c>
      <c r="D27">
        <v>23.349430000000002</v>
      </c>
      <c r="E27">
        <v>94.748709123730606</v>
      </c>
      <c r="F27">
        <v>1.3845427884522601</v>
      </c>
      <c r="G27">
        <v>0.51670050000000001</v>
      </c>
      <c r="H27">
        <v>0.80774942636489899</v>
      </c>
      <c r="I27">
        <v>0.176261239106136</v>
      </c>
      <c r="J27">
        <v>0.17853459567236801</v>
      </c>
      <c r="K27">
        <v>0.13608816117453501</v>
      </c>
      <c r="L27">
        <v>1.85994436209196</v>
      </c>
      <c r="M27">
        <v>1.74329411571131</v>
      </c>
      <c r="N27">
        <v>20.509690923015</v>
      </c>
      <c r="O27">
        <v>20.774216891224899</v>
      </c>
      <c r="P27">
        <v>-0.17178225428288099</v>
      </c>
      <c r="Q27">
        <v>2.47745765578872</v>
      </c>
      <c r="R27">
        <v>0.75074718542458196</v>
      </c>
      <c r="S27">
        <v>819.5779</v>
      </c>
      <c r="T27">
        <v>11.46824</v>
      </c>
      <c r="U27">
        <v>30.087576834709001</v>
      </c>
      <c r="V27">
        <v>42.044499999999999</v>
      </c>
      <c r="W27">
        <v>1.2077962104533999</v>
      </c>
      <c r="X27">
        <v>7.1718082519243396</v>
      </c>
      <c r="Y27" s="7" t="e">
        <f t="shared" si="0"/>
        <v>#DIV/0!</v>
      </c>
      <c r="Z27" s="7">
        <f t="shared" si="1"/>
        <v>0.75074718542458196</v>
      </c>
      <c r="AA27" s="7" t="e">
        <f t="shared" si="2"/>
        <v>#DIV/0!</v>
      </c>
    </row>
    <row r="28" spans="1:27" x14ac:dyDescent="0.25">
      <c r="A28" t="s">
        <v>43</v>
      </c>
      <c r="B28" s="6">
        <v>44281.691145833334</v>
      </c>
      <c r="C28" s="4">
        <v>0.69114583333333324</v>
      </c>
      <c r="D28">
        <v>23.31915</v>
      </c>
      <c r="E28">
        <v>94.7519897633791</v>
      </c>
      <c r="F28">
        <v>1.3848999607136201</v>
      </c>
      <c r="G28">
        <v>0.51605299999999998</v>
      </c>
      <c r="H28">
        <v>0.80826921396785301</v>
      </c>
      <c r="I28">
        <v>0.17637186616502101</v>
      </c>
      <c r="J28">
        <v>0.17863832518926401</v>
      </c>
      <c r="K28">
        <v>0.13619189069143101</v>
      </c>
      <c r="L28">
        <v>1.86194178643621</v>
      </c>
      <c r="M28">
        <v>1.7435580225860501</v>
      </c>
      <c r="N28">
        <v>20.512244750956899</v>
      </c>
      <c r="O28">
        <v>20.775833948717899</v>
      </c>
      <c r="P28">
        <v>-0.170165196789867</v>
      </c>
      <c r="Q28">
        <v>2.44986533496661</v>
      </c>
      <c r="R28">
        <v>0.76001801399487401</v>
      </c>
      <c r="S28">
        <v>812.39869999999996</v>
      </c>
      <c r="T28">
        <v>11.36778</v>
      </c>
      <c r="U28">
        <v>30.096780627230402</v>
      </c>
      <c r="V28">
        <v>41.719709999999999</v>
      </c>
      <c r="W28">
        <v>1.1989969141432</v>
      </c>
      <c r="X28">
        <v>7.1095776886129602</v>
      </c>
      <c r="Y28" s="7" t="e">
        <f t="shared" si="0"/>
        <v>#DIV/0!</v>
      </c>
      <c r="Z28" s="7">
        <f t="shared" si="1"/>
        <v>0.76001801399487401</v>
      </c>
      <c r="AA28" s="7" t="e">
        <f t="shared" si="2"/>
        <v>#DIV/0!</v>
      </c>
    </row>
    <row r="29" spans="1:27" x14ac:dyDescent="0.25">
      <c r="A29" t="s">
        <v>43</v>
      </c>
      <c r="B29" s="6">
        <v>44281.691840277781</v>
      </c>
      <c r="C29" s="4">
        <v>0.69184027777777779</v>
      </c>
      <c r="D29">
        <v>23.3001</v>
      </c>
      <c r="E29">
        <v>94.752497881054893</v>
      </c>
      <c r="F29">
        <v>1.3855263412313401</v>
      </c>
      <c r="G29">
        <v>0.51245909999999995</v>
      </c>
      <c r="H29">
        <v>0.81307751205232404</v>
      </c>
      <c r="I29">
        <v>0.17744639669720699</v>
      </c>
      <c r="J29">
        <v>0.17972526436639999</v>
      </c>
      <c r="K29">
        <v>0.13727882986856699</v>
      </c>
      <c r="L29">
        <v>1.87763657782155</v>
      </c>
      <c r="M29">
        <v>1.74305319111302</v>
      </c>
      <c r="N29">
        <v>20.507189675576001</v>
      </c>
      <c r="O29">
        <v>20.770554862430298</v>
      </c>
      <c r="P29">
        <v>-0.17544428307750301</v>
      </c>
      <c r="Q29">
        <v>2.5384102215444999</v>
      </c>
      <c r="R29">
        <v>0.73968996889679295</v>
      </c>
      <c r="S29">
        <v>837.33370000000002</v>
      </c>
      <c r="T29">
        <v>11.716699999999999</v>
      </c>
      <c r="U29">
        <v>30.092408873559901</v>
      </c>
      <c r="V29">
        <v>41.834820000000001</v>
      </c>
      <c r="W29">
        <v>1.20011080541639</v>
      </c>
      <c r="X29">
        <v>7.1016838166303398</v>
      </c>
      <c r="Y29" s="7" t="e">
        <f t="shared" si="0"/>
        <v>#DIV/0!</v>
      </c>
      <c r="Z29" s="7">
        <f t="shared" si="1"/>
        <v>0.73968996889679295</v>
      </c>
      <c r="AA29" s="7" t="e">
        <f t="shared" si="2"/>
        <v>#DIV/0!</v>
      </c>
    </row>
    <row r="30" spans="1:27" x14ac:dyDescent="0.25">
      <c r="A30" t="s">
        <v>43</v>
      </c>
      <c r="B30" s="6">
        <v>44281.69253472222</v>
      </c>
      <c r="C30" s="4">
        <v>0.69253472222222223</v>
      </c>
      <c r="D30">
        <v>23.284500000000001</v>
      </c>
      <c r="E30">
        <v>94.751068132519706</v>
      </c>
      <c r="F30">
        <v>1.38566722408317</v>
      </c>
      <c r="G30">
        <v>0.51126970000000005</v>
      </c>
      <c r="H30">
        <v>0.83420239753193304</v>
      </c>
      <c r="I30">
        <v>0.182135089707057</v>
      </c>
      <c r="J30">
        <v>0.18446072596464599</v>
      </c>
      <c r="K30">
        <v>0.14201429146681299</v>
      </c>
      <c r="L30">
        <v>1.9427790225100401</v>
      </c>
      <c r="M30">
        <v>1.7430513816059801</v>
      </c>
      <c r="N30">
        <v>20.507282280196801</v>
      </c>
      <c r="O30">
        <v>20.769129600526998</v>
      </c>
      <c r="P30">
        <v>-0.17686954498076801</v>
      </c>
      <c r="Q30">
        <v>2.5463460959220798</v>
      </c>
      <c r="R30">
        <v>0.76296738515685503</v>
      </c>
      <c r="S30">
        <v>845.03700000000003</v>
      </c>
      <c r="T30">
        <v>11.824490000000001</v>
      </c>
      <c r="U30">
        <v>30.088098787077701</v>
      </c>
      <c r="V30">
        <v>41.49098</v>
      </c>
      <c r="W30">
        <v>1.18888032311423</v>
      </c>
      <c r="X30">
        <v>7.0020237731543498</v>
      </c>
      <c r="Y30" s="7" t="e">
        <f t="shared" si="0"/>
        <v>#DIV/0!</v>
      </c>
      <c r="Z30" s="7">
        <f t="shared" si="1"/>
        <v>0.76296738515685503</v>
      </c>
      <c r="AA30" s="7" t="e">
        <f t="shared" si="2"/>
        <v>#DIV/0!</v>
      </c>
    </row>
    <row r="31" spans="1:27" x14ac:dyDescent="0.25">
      <c r="A31" t="s">
        <v>43</v>
      </c>
      <c r="B31" s="6">
        <v>44281.693229166667</v>
      </c>
      <c r="C31" s="4">
        <v>0.69322916666666667</v>
      </c>
      <c r="D31">
        <v>23.333600000000001</v>
      </c>
      <c r="E31">
        <v>94.750938432812703</v>
      </c>
      <c r="F31">
        <v>1.3861906258724199</v>
      </c>
      <c r="G31">
        <v>0.5111753</v>
      </c>
      <c r="H31">
        <v>0.828481709957123</v>
      </c>
      <c r="I31">
        <v>0.18086508338185001</v>
      </c>
      <c r="J31">
        <v>0.18315961603466499</v>
      </c>
      <c r="K31">
        <v>0.14071318153683199</v>
      </c>
      <c r="L31">
        <v>1.9258425358548401</v>
      </c>
      <c r="M31">
        <v>1.74309555239647</v>
      </c>
      <c r="N31">
        <v>20.5077400406593</v>
      </c>
      <c r="O31">
        <v>20.7679109564241</v>
      </c>
      <c r="P31">
        <v>-0.178088189083738</v>
      </c>
      <c r="Q31">
        <v>2.57334151213978</v>
      </c>
      <c r="R31">
        <v>0.74838202654783403</v>
      </c>
      <c r="S31">
        <v>850.77549999999997</v>
      </c>
      <c r="T31">
        <v>11.90479</v>
      </c>
      <c r="U31">
        <v>30.096679769224298</v>
      </c>
      <c r="V31">
        <v>41.367789999999999</v>
      </c>
      <c r="W31">
        <v>1.1842347035998699</v>
      </c>
      <c r="X31">
        <v>6.8926070105079198</v>
      </c>
      <c r="Y31" s="7" t="e">
        <f t="shared" si="0"/>
        <v>#DIV/0!</v>
      </c>
      <c r="Z31" s="7">
        <f t="shared" si="1"/>
        <v>0.74838202654783403</v>
      </c>
      <c r="AA31" s="7" t="e">
        <f t="shared" si="2"/>
        <v>#DIV/0!</v>
      </c>
    </row>
    <row r="32" spans="1:27" x14ac:dyDescent="0.25">
      <c r="A32" t="s">
        <v>43</v>
      </c>
      <c r="B32" s="6">
        <v>44281.693923611114</v>
      </c>
      <c r="C32" s="4">
        <v>0.69392361111111101</v>
      </c>
      <c r="D32">
        <v>23.346219999999999</v>
      </c>
      <c r="E32">
        <v>94.747407549023606</v>
      </c>
      <c r="F32">
        <v>1.38570998383139</v>
      </c>
      <c r="G32">
        <v>0.51148870000000002</v>
      </c>
      <c r="H32">
        <v>0.86346655752923696</v>
      </c>
      <c r="I32">
        <v>0.18863116205302299</v>
      </c>
      <c r="J32">
        <v>0.19102630529589401</v>
      </c>
      <c r="K32">
        <v>0.14857987079806101</v>
      </c>
      <c r="L32">
        <v>2.03274257465069</v>
      </c>
      <c r="M32">
        <v>1.74178644546173</v>
      </c>
      <c r="N32">
        <v>20.4926482637199</v>
      </c>
      <c r="O32">
        <v>20.752825036533501</v>
      </c>
      <c r="P32">
        <v>-0.19317410897434301</v>
      </c>
      <c r="Q32">
        <v>2.8050320705677598</v>
      </c>
      <c r="R32">
        <v>0.72467712436501697</v>
      </c>
      <c r="S32">
        <v>921.66989999999998</v>
      </c>
      <c r="T32">
        <v>12.896800000000001</v>
      </c>
      <c r="U32">
        <v>30.089176369873901</v>
      </c>
      <c r="V32">
        <v>41.659280000000003</v>
      </c>
      <c r="W32">
        <v>1.1961175216201101</v>
      </c>
      <c r="X32">
        <v>6.9023994297255804</v>
      </c>
      <c r="Y32" s="7" t="e">
        <f t="shared" si="0"/>
        <v>#DIV/0!</v>
      </c>
      <c r="Z32" s="7">
        <f t="shared" si="1"/>
        <v>0.72467712436501697</v>
      </c>
      <c r="AA32" s="7" t="e">
        <f t="shared" si="2"/>
        <v>#DIV/0!</v>
      </c>
    </row>
    <row r="33" spans="1:27" x14ac:dyDescent="0.25">
      <c r="A33" t="s">
        <v>43</v>
      </c>
      <c r="B33" s="6">
        <v>44281.694618055553</v>
      </c>
      <c r="C33" s="4">
        <v>0.69461805555555556</v>
      </c>
      <c r="D33">
        <v>23.361129999999999</v>
      </c>
      <c r="E33">
        <v>94.753935258984598</v>
      </c>
      <c r="F33">
        <v>1.38673143091258</v>
      </c>
      <c r="G33">
        <v>0.51136119999999996</v>
      </c>
      <c r="H33">
        <v>0.92860602670245695</v>
      </c>
      <c r="I33">
        <v>0.203074340337905</v>
      </c>
      <c r="J33">
        <v>0.20572437706721999</v>
      </c>
      <c r="K33">
        <v>0.16327794256938599</v>
      </c>
      <c r="L33">
        <v>2.23475148693473</v>
      </c>
      <c r="M33">
        <v>1.7402643658829899</v>
      </c>
      <c r="N33">
        <v>20.4735739078703</v>
      </c>
      <c r="O33">
        <v>20.740753156312799</v>
      </c>
      <c r="P33">
        <v>-0.205245989195006</v>
      </c>
      <c r="Q33">
        <v>2.96184960503698</v>
      </c>
      <c r="R33">
        <v>0.75451214103993103</v>
      </c>
      <c r="S33">
        <v>980.77840000000003</v>
      </c>
      <c r="T33">
        <v>13.7239</v>
      </c>
      <c r="U33">
        <v>30.095103068992799</v>
      </c>
      <c r="V33">
        <v>43.138039999999997</v>
      </c>
      <c r="W33">
        <v>1.23951848234921</v>
      </c>
      <c r="X33">
        <v>7.3897493291234104</v>
      </c>
      <c r="Y33" s="7" t="e">
        <f t="shared" si="0"/>
        <v>#DIV/0!</v>
      </c>
      <c r="Z33" s="7">
        <f t="shared" si="1"/>
        <v>0.75451214103993103</v>
      </c>
      <c r="AA33" s="7" t="e">
        <f t="shared" si="2"/>
        <v>#DIV/0!</v>
      </c>
    </row>
    <row r="34" spans="1:27" x14ac:dyDescent="0.25">
      <c r="A34" t="s">
        <v>43</v>
      </c>
      <c r="B34" s="6">
        <v>44281.6953125</v>
      </c>
      <c r="C34" s="4">
        <v>0.6953125</v>
      </c>
      <c r="D34">
        <v>23.338650000000001</v>
      </c>
      <c r="E34">
        <v>94.750363176465001</v>
      </c>
      <c r="F34">
        <v>1.3867414407282299</v>
      </c>
      <c r="G34">
        <v>0.51183350000000005</v>
      </c>
      <c r="H34">
        <v>0.89656239681773697</v>
      </c>
      <c r="I34">
        <v>0.19596816536131001</v>
      </c>
      <c r="J34">
        <v>0.19857806322707</v>
      </c>
      <c r="K34">
        <v>0.156131628729236</v>
      </c>
      <c r="L34">
        <v>2.1364313611456498</v>
      </c>
      <c r="M34">
        <v>1.7409813291621701</v>
      </c>
      <c r="N34">
        <v>20.482440299470301</v>
      </c>
      <c r="O34">
        <v>20.755235959757801</v>
      </c>
      <c r="P34">
        <v>-0.19076318575000401</v>
      </c>
      <c r="Q34">
        <v>2.7362674186829898</v>
      </c>
      <c r="R34">
        <v>0.780783101300071</v>
      </c>
      <c r="S34">
        <v>912.24739999999997</v>
      </c>
      <c r="T34">
        <v>12.764950000000001</v>
      </c>
      <c r="U34">
        <v>30.096101714077601</v>
      </c>
      <c r="V34">
        <v>43.318440000000002</v>
      </c>
      <c r="W34">
        <v>1.2458223791510801</v>
      </c>
      <c r="X34">
        <v>7.7563511256738504</v>
      </c>
      <c r="Y34" s="7" t="e">
        <f t="shared" si="0"/>
        <v>#DIV/0!</v>
      </c>
      <c r="Z34" s="7">
        <f t="shared" si="1"/>
        <v>0.780783101300071</v>
      </c>
      <c r="AA34" s="7" t="e">
        <f t="shared" si="2"/>
        <v>#DIV/0!</v>
      </c>
    </row>
    <row r="35" spans="1:27" x14ac:dyDescent="0.25">
      <c r="A35" t="s">
        <v>43</v>
      </c>
      <c r="B35" s="6">
        <v>44281.696006944447</v>
      </c>
      <c r="C35" s="4">
        <v>0.69600694444444444</v>
      </c>
      <c r="D35">
        <v>23.338190000000001</v>
      </c>
      <c r="E35">
        <v>94.750968950390799</v>
      </c>
      <c r="F35">
        <v>1.3875897902830201</v>
      </c>
      <c r="G35">
        <v>0.51304859999999997</v>
      </c>
      <c r="H35">
        <v>0.77608185675409103</v>
      </c>
      <c r="I35">
        <v>0.169231556018789</v>
      </c>
      <c r="J35">
        <v>0.17143802912150599</v>
      </c>
      <c r="K35">
        <v>0.12899159462367299</v>
      </c>
      <c r="L35">
        <v>1.76662919793551</v>
      </c>
      <c r="M35">
        <v>1.7443409547116</v>
      </c>
      <c r="N35">
        <v>20.521691563140401</v>
      </c>
      <c r="O35">
        <v>20.789131446006799</v>
      </c>
      <c r="P35">
        <v>-0.15686769950103099</v>
      </c>
      <c r="Q35">
        <v>2.2498857140803001</v>
      </c>
      <c r="R35">
        <v>0.78520841608955505</v>
      </c>
      <c r="S35">
        <v>750.94629999999995</v>
      </c>
      <c r="T35">
        <v>10.50789</v>
      </c>
      <c r="U35">
        <v>30.090890956595398</v>
      </c>
      <c r="V35">
        <v>41.877110000000002</v>
      </c>
      <c r="W35">
        <v>1.2027377883249499</v>
      </c>
      <c r="X35">
        <v>7.3719083115347699</v>
      </c>
      <c r="Y35" s="7" t="e">
        <f t="shared" si="0"/>
        <v>#DIV/0!</v>
      </c>
      <c r="Z35" s="7">
        <f t="shared" si="1"/>
        <v>0.78520841608955505</v>
      </c>
      <c r="AA35" s="7" t="e">
        <f t="shared" si="2"/>
        <v>#DIV/0!</v>
      </c>
    </row>
    <row r="36" spans="1:27" x14ac:dyDescent="0.25">
      <c r="A36" t="s">
        <v>43</v>
      </c>
      <c r="B36" s="6">
        <v>44281.696701388886</v>
      </c>
      <c r="C36" s="4">
        <v>0.69670138888888899</v>
      </c>
      <c r="D36">
        <v>23.423760000000001</v>
      </c>
      <c r="E36">
        <v>94.753378313183802</v>
      </c>
      <c r="F36">
        <v>1.3875001713977799</v>
      </c>
      <c r="G36">
        <v>0.51544210000000001</v>
      </c>
      <c r="H36">
        <v>0.75417053169674397</v>
      </c>
      <c r="I36">
        <v>0.164372861958647</v>
      </c>
      <c r="J36">
        <v>0.16648305708997399</v>
      </c>
      <c r="K36">
        <v>0.124036622592141</v>
      </c>
      <c r="L36">
        <v>1.6989725017022701</v>
      </c>
      <c r="M36">
        <v>1.74486822489673</v>
      </c>
      <c r="N36">
        <v>20.528288615717901</v>
      </c>
      <c r="O36">
        <v>20.791826616614799</v>
      </c>
      <c r="P36">
        <v>-0.154172528893007</v>
      </c>
      <c r="Q36">
        <v>2.2214731020001</v>
      </c>
      <c r="R36">
        <v>0.76479544144496003</v>
      </c>
      <c r="S36">
        <v>737.57230000000004</v>
      </c>
      <c r="T36">
        <v>10.32075</v>
      </c>
      <c r="U36">
        <v>30.095906302812899</v>
      </c>
      <c r="V36">
        <v>41.740380000000002</v>
      </c>
      <c r="W36">
        <v>1.1987779180293501</v>
      </c>
      <c r="X36">
        <v>7.10635034584912</v>
      </c>
      <c r="Y36" s="7" t="e">
        <f t="shared" si="0"/>
        <v>#DIV/0!</v>
      </c>
      <c r="Z36" s="7">
        <f t="shared" si="1"/>
        <v>0.76479544144496003</v>
      </c>
      <c r="AA36" s="7" t="e">
        <f t="shared" si="2"/>
        <v>#DIV/0!</v>
      </c>
    </row>
    <row r="37" spans="1:27" x14ac:dyDescent="0.25">
      <c r="A37" t="s">
        <v>43</v>
      </c>
      <c r="B37" s="6">
        <v>44281.697395833333</v>
      </c>
      <c r="C37" s="4">
        <v>0.69739583333333333</v>
      </c>
      <c r="D37">
        <v>23.41573</v>
      </c>
      <c r="E37">
        <v>94.759080522656404</v>
      </c>
      <c r="F37">
        <v>1.38679195729788</v>
      </c>
      <c r="G37">
        <v>0.51549020000000001</v>
      </c>
      <c r="H37">
        <v>0.78716067009502</v>
      </c>
      <c r="I37">
        <v>0.17168947688316799</v>
      </c>
      <c r="J37">
        <v>0.17390321282916801</v>
      </c>
      <c r="K37">
        <v>0.13145677833133501</v>
      </c>
      <c r="L37">
        <v>1.7995353537501999</v>
      </c>
      <c r="M37">
        <v>1.74341396003399</v>
      </c>
      <c r="N37">
        <v>20.510732960700501</v>
      </c>
      <c r="O37">
        <v>20.775178094273102</v>
      </c>
      <c r="P37">
        <v>-0.170821051234746</v>
      </c>
      <c r="Q37">
        <v>2.4816523692113299</v>
      </c>
      <c r="R37">
        <v>0.72513595218902205</v>
      </c>
      <c r="S37">
        <v>815.51229999999998</v>
      </c>
      <c r="T37">
        <v>11.411350000000001</v>
      </c>
      <c r="U37">
        <v>30.096431823959801</v>
      </c>
      <c r="V37">
        <v>41.966009999999997</v>
      </c>
      <c r="W37">
        <v>1.21149297665717</v>
      </c>
      <c r="X37">
        <v>7.1767221284143501</v>
      </c>
      <c r="Y37" s="7" t="e">
        <f t="shared" si="0"/>
        <v>#DIV/0!</v>
      </c>
      <c r="Z37" s="7">
        <f t="shared" si="1"/>
        <v>0.72513595218902205</v>
      </c>
      <c r="AA37" s="7" t="e">
        <f t="shared" si="2"/>
        <v>#DIV/0!</v>
      </c>
    </row>
    <row r="38" spans="1:27" x14ac:dyDescent="0.25">
      <c r="A38" t="s">
        <v>43</v>
      </c>
      <c r="B38" s="6">
        <v>44281.700208333335</v>
      </c>
      <c r="C38" s="4">
        <v>0.70020833333333332</v>
      </c>
      <c r="D38">
        <v>23.494869999999999</v>
      </c>
      <c r="E38">
        <v>94.748657243847802</v>
      </c>
      <c r="F38">
        <v>1.38582946422025</v>
      </c>
      <c r="G38">
        <v>0.51466959999999995</v>
      </c>
      <c r="H38">
        <v>0.74924967620107896</v>
      </c>
      <c r="I38">
        <v>0.163272822904902</v>
      </c>
      <c r="J38">
        <v>0.16533609361481</v>
      </c>
      <c r="K38">
        <v>0.122889029542917</v>
      </c>
      <c r="L38">
        <v>1.6815476530194999</v>
      </c>
      <c r="M38">
        <v>1.7452710330861201</v>
      </c>
      <c r="N38">
        <v>20.5320841525864</v>
      </c>
      <c r="O38">
        <v>20.791543550171099</v>
      </c>
      <c r="P38">
        <v>-0.154455595336742</v>
      </c>
      <c r="Q38">
        <v>2.2283028623204499</v>
      </c>
      <c r="R38">
        <v>0.75463155455825703</v>
      </c>
      <c r="S38">
        <v>737.89670000000001</v>
      </c>
      <c r="T38">
        <v>10.325290000000001</v>
      </c>
      <c r="U38">
        <v>30.089524882242099</v>
      </c>
      <c r="V38">
        <v>40.407170000000001</v>
      </c>
      <c r="W38">
        <v>1.1808394870997501</v>
      </c>
      <c r="X38">
        <v>6.7789951905008499</v>
      </c>
      <c r="Y38" s="7" t="e">
        <f t="shared" si="0"/>
        <v>#DIV/0!</v>
      </c>
      <c r="Z38" s="7">
        <f t="shared" si="1"/>
        <v>0.75463155455825703</v>
      </c>
      <c r="AA38" s="7" t="e">
        <f t="shared" si="2"/>
        <v>#DIV/0!</v>
      </c>
    </row>
    <row r="39" spans="1:27" x14ac:dyDescent="0.25">
      <c r="A39" t="s">
        <v>43</v>
      </c>
      <c r="B39" s="6">
        <v>44281.700902777775</v>
      </c>
      <c r="C39" s="4">
        <v>0.70090277777777776</v>
      </c>
      <c r="D39">
        <v>23.409079999999999</v>
      </c>
      <c r="E39">
        <v>94.745700090527507</v>
      </c>
      <c r="F39">
        <v>1.3854025473505001</v>
      </c>
      <c r="G39">
        <v>0.51607809999999998</v>
      </c>
      <c r="H39">
        <v>0.73682142761018499</v>
      </c>
      <c r="I39">
        <v>0.1605246269674</v>
      </c>
      <c r="J39">
        <v>0.16254750224294401</v>
      </c>
      <c r="K39">
        <v>0.12010043817105</v>
      </c>
      <c r="L39">
        <v>1.6429281150494599</v>
      </c>
      <c r="M39">
        <v>1.74537379786653</v>
      </c>
      <c r="N39">
        <v>20.534504364623</v>
      </c>
      <c r="O39">
        <v>20.793272823343901</v>
      </c>
      <c r="P39">
        <v>-0.15272632216391799</v>
      </c>
      <c r="Q39">
        <v>2.2078770179167502</v>
      </c>
      <c r="R39">
        <v>0.74412120861679498</v>
      </c>
      <c r="S39">
        <v>729.14170000000001</v>
      </c>
      <c r="T39">
        <v>10.202780000000001</v>
      </c>
      <c r="U39">
        <v>30.091426029988799</v>
      </c>
      <c r="V39">
        <v>40.637740000000001</v>
      </c>
      <c r="W39">
        <v>1.1781855808413</v>
      </c>
      <c r="X39">
        <v>6.7289260287390897</v>
      </c>
      <c r="Y39" s="7" t="e">
        <f t="shared" si="0"/>
        <v>#DIV/0!</v>
      </c>
      <c r="Z39" s="7">
        <f t="shared" si="1"/>
        <v>0.74412120861679498</v>
      </c>
      <c r="AA39" s="7" t="e">
        <f t="shared" si="2"/>
        <v>#DIV/0!</v>
      </c>
    </row>
    <row r="40" spans="1:27" x14ac:dyDescent="0.25">
      <c r="A40" t="s">
        <v>43</v>
      </c>
      <c r="B40" s="6">
        <v>44281.701597222222</v>
      </c>
      <c r="C40" s="4">
        <v>0.70159722222222232</v>
      </c>
      <c r="D40">
        <v>23.385449999999999</v>
      </c>
      <c r="E40">
        <v>94.750616472363504</v>
      </c>
      <c r="F40">
        <v>1.38595994146014</v>
      </c>
      <c r="G40">
        <v>0.5153276</v>
      </c>
      <c r="H40">
        <v>0.748347886403402</v>
      </c>
      <c r="I40">
        <v>0.163076476384446</v>
      </c>
      <c r="J40">
        <v>0.16513440467034601</v>
      </c>
      <c r="K40">
        <v>0.122687340598453</v>
      </c>
      <c r="L40">
        <v>1.6789374923187199</v>
      </c>
      <c r="M40">
        <v>1.7448543441370601</v>
      </c>
      <c r="N40">
        <v>20.527654166987102</v>
      </c>
      <c r="O40">
        <v>20.786697095065001</v>
      </c>
      <c r="P40">
        <v>-0.159302050442825</v>
      </c>
      <c r="Q40">
        <v>2.31319989613471</v>
      </c>
      <c r="R40">
        <v>0.72580735245759398</v>
      </c>
      <c r="S40">
        <v>760.28920000000005</v>
      </c>
      <c r="T40">
        <v>10.63862</v>
      </c>
      <c r="U40">
        <v>30.0959944000988</v>
      </c>
      <c r="V40">
        <v>41.168849999999999</v>
      </c>
      <c r="W40">
        <v>1.18742873616551</v>
      </c>
      <c r="X40">
        <v>6.7550473331301699</v>
      </c>
      <c r="Y40" s="7" t="e">
        <f t="shared" si="0"/>
        <v>#DIV/0!</v>
      </c>
      <c r="Z40" s="7">
        <f t="shared" si="1"/>
        <v>0.72580735245759398</v>
      </c>
      <c r="AA40" s="7" t="e">
        <f t="shared" si="2"/>
        <v>#DIV/0!</v>
      </c>
    </row>
    <row r="41" spans="1:27" x14ac:dyDescent="0.25">
      <c r="A41" t="s">
        <v>43</v>
      </c>
      <c r="B41" s="6">
        <v>44281.702291666668</v>
      </c>
      <c r="C41" s="4">
        <v>0.70229166666666665</v>
      </c>
      <c r="D41">
        <v>23.43798</v>
      </c>
      <c r="E41">
        <v>94.742202776074393</v>
      </c>
      <c r="F41">
        <v>1.38578450254829</v>
      </c>
      <c r="G41">
        <v>0.51462450000000004</v>
      </c>
      <c r="H41">
        <v>0.76036134693357704</v>
      </c>
      <c r="I41">
        <v>0.16574325247201799</v>
      </c>
      <c r="J41">
        <v>0.167853151783112</v>
      </c>
      <c r="K41">
        <v>0.125406087711218</v>
      </c>
      <c r="L41">
        <v>1.71573839212412</v>
      </c>
      <c r="M41">
        <v>1.74435768449831</v>
      </c>
      <c r="N41">
        <v>20.521940452053901</v>
      </c>
      <c r="O41">
        <v>20.7831824133963</v>
      </c>
      <c r="P41">
        <v>-0.16281673211148701</v>
      </c>
      <c r="Q41">
        <v>2.3636363545863599</v>
      </c>
      <c r="R41">
        <v>0.72588932252414096</v>
      </c>
      <c r="S41">
        <v>776.88310000000001</v>
      </c>
      <c r="T41">
        <v>10.87082</v>
      </c>
      <c r="U41">
        <v>30.091090106090601</v>
      </c>
      <c r="V41">
        <v>41.382620000000003</v>
      </c>
      <c r="W41">
        <v>1.1918952536132701</v>
      </c>
      <c r="X41">
        <v>6.9047791728364301</v>
      </c>
      <c r="Y41" s="7" t="e">
        <f t="shared" si="0"/>
        <v>#DIV/0!</v>
      </c>
      <c r="Z41" s="7">
        <f t="shared" si="1"/>
        <v>0.72588932252414096</v>
      </c>
      <c r="AA41" s="7" t="e">
        <f t="shared" si="2"/>
        <v>#DIV/0!</v>
      </c>
    </row>
    <row r="42" spans="1:27" x14ac:dyDescent="0.25">
      <c r="A42" t="s">
        <v>43</v>
      </c>
      <c r="B42" s="6">
        <v>44281.702986111108</v>
      </c>
      <c r="C42" s="4">
        <v>0.70298611111111109</v>
      </c>
      <c r="D42">
        <v>23.462070000000001</v>
      </c>
      <c r="E42">
        <v>94.739930742382995</v>
      </c>
      <c r="F42">
        <v>1.3869634205686701</v>
      </c>
      <c r="G42">
        <v>0.51255640000000002</v>
      </c>
      <c r="H42">
        <v>0.78270664281315305</v>
      </c>
      <c r="I42">
        <v>0.17070834192939099</v>
      </c>
      <c r="J42">
        <v>0.17288383594579601</v>
      </c>
      <c r="K42">
        <v>0.13043677187390201</v>
      </c>
      <c r="L42">
        <v>1.7860600804908899</v>
      </c>
      <c r="M42">
        <v>1.7437285743419499</v>
      </c>
      <c r="N42">
        <v>20.515357588361699</v>
      </c>
      <c r="O42">
        <v>20.776802391896801</v>
      </c>
      <c r="P42">
        <v>-0.16919675361096501</v>
      </c>
      <c r="Q42">
        <v>2.4578883270265401</v>
      </c>
      <c r="R42">
        <v>0.72666445454484996</v>
      </c>
      <c r="S42">
        <v>808.02539999999999</v>
      </c>
      <c r="T42">
        <v>11.30659</v>
      </c>
      <c r="U42">
        <v>30.090118933405499</v>
      </c>
      <c r="V42">
        <v>41.175800000000002</v>
      </c>
      <c r="W42">
        <v>1.1897002350402199</v>
      </c>
      <c r="X42">
        <v>6.9295136772714496</v>
      </c>
      <c r="Y42" s="7" t="e">
        <f t="shared" si="0"/>
        <v>#DIV/0!</v>
      </c>
      <c r="Z42" s="7">
        <f t="shared" si="1"/>
        <v>0.72666445454484996</v>
      </c>
      <c r="AA42" s="7" t="e">
        <f t="shared" si="2"/>
        <v>#DIV/0!</v>
      </c>
    </row>
    <row r="43" spans="1:27" x14ac:dyDescent="0.25">
      <c r="A43" t="s">
        <v>43</v>
      </c>
      <c r="B43" s="6">
        <v>44281.703680555554</v>
      </c>
      <c r="C43" s="4">
        <v>0.70368055555555553</v>
      </c>
      <c r="D43">
        <v>23.42032</v>
      </c>
      <c r="E43">
        <v>94.744407671093896</v>
      </c>
      <c r="F43">
        <v>1.3860649207767699</v>
      </c>
      <c r="G43">
        <v>0.51335129999999995</v>
      </c>
      <c r="H43">
        <v>0.77668314973513297</v>
      </c>
      <c r="I43">
        <v>0.169372693698114</v>
      </c>
      <c r="J43">
        <v>0.17151930891221001</v>
      </c>
      <c r="K43">
        <v>0.12907224484031601</v>
      </c>
      <c r="L43">
        <v>1.76638792044768</v>
      </c>
      <c r="M43">
        <v>1.7443874819473699</v>
      </c>
      <c r="N43">
        <v>20.523232401014099</v>
      </c>
      <c r="O43">
        <v>20.783339937269901</v>
      </c>
      <c r="P43">
        <v>-0.162659208237912</v>
      </c>
      <c r="Q43">
        <v>2.3482152181237299</v>
      </c>
      <c r="R43">
        <v>0.75222573587571895</v>
      </c>
      <c r="S43">
        <v>777.12059999999997</v>
      </c>
      <c r="T43">
        <v>10.874140000000001</v>
      </c>
      <c r="U43">
        <v>30.094756490512399</v>
      </c>
      <c r="V43">
        <v>40.8491</v>
      </c>
      <c r="W43">
        <v>1.18197518121681</v>
      </c>
      <c r="X43">
        <v>6.8303152679511996</v>
      </c>
      <c r="Y43" s="7" t="e">
        <f t="shared" si="0"/>
        <v>#DIV/0!</v>
      </c>
      <c r="Z43" s="7">
        <f t="shared" si="1"/>
        <v>0.75222573587571895</v>
      </c>
      <c r="AA43" s="7" t="e">
        <f t="shared" si="2"/>
        <v>#DIV/0!</v>
      </c>
    </row>
    <row r="44" spans="1:27" x14ac:dyDescent="0.25">
      <c r="A44" t="s">
        <v>43</v>
      </c>
      <c r="B44" s="6">
        <v>44281.704375000001</v>
      </c>
      <c r="C44" s="4">
        <v>0.70437500000000008</v>
      </c>
      <c r="D44">
        <v>23.366409999999998</v>
      </c>
      <c r="E44">
        <v>94.743998735547095</v>
      </c>
      <c r="F44">
        <v>1.3835330826726999</v>
      </c>
      <c r="G44">
        <v>0.51496019999999998</v>
      </c>
      <c r="H44">
        <v>0.75922528107960996</v>
      </c>
      <c r="I44">
        <v>0.16549618778109201</v>
      </c>
      <c r="J44">
        <v>0.167583289795079</v>
      </c>
      <c r="K44">
        <v>0.125136225723185</v>
      </c>
      <c r="L44">
        <v>1.70949192758364</v>
      </c>
      <c r="M44">
        <v>1.7448435598199501</v>
      </c>
      <c r="N44">
        <v>20.528281857603801</v>
      </c>
      <c r="O44">
        <v>20.787167073543099</v>
      </c>
      <c r="P44">
        <v>-0.15883207196468899</v>
      </c>
      <c r="Q44">
        <v>2.29217537157905</v>
      </c>
      <c r="R44">
        <v>0.74579456213509299</v>
      </c>
      <c r="S44">
        <v>757.30989999999997</v>
      </c>
      <c r="T44">
        <v>10.59693</v>
      </c>
      <c r="U44">
        <v>30.088901653112501</v>
      </c>
      <c r="V44">
        <v>40.864269999999998</v>
      </c>
      <c r="W44">
        <v>1.1794427181881999</v>
      </c>
      <c r="X44">
        <v>6.73263133506505</v>
      </c>
      <c r="Y44" s="7" t="e">
        <f t="shared" si="0"/>
        <v>#DIV/0!</v>
      </c>
      <c r="Z44" s="7">
        <f t="shared" si="1"/>
        <v>0.74579456213509299</v>
      </c>
      <c r="AA44" s="7" t="e">
        <f t="shared" si="2"/>
        <v>#DIV/0!</v>
      </c>
    </row>
    <row r="45" spans="1:27" x14ac:dyDescent="0.25">
      <c r="A45" t="s">
        <v>43</v>
      </c>
      <c r="B45" s="6">
        <v>44281.705069444448</v>
      </c>
      <c r="C45" s="4">
        <v>0.70506944444444442</v>
      </c>
      <c r="D45">
        <v>23.30951</v>
      </c>
      <c r="E45">
        <v>94.746121233105697</v>
      </c>
      <c r="F45">
        <v>1.3840525677483599</v>
      </c>
      <c r="G45">
        <v>0.5130017</v>
      </c>
      <c r="H45">
        <v>0.76082100669542996</v>
      </c>
      <c r="I45">
        <v>0.165853656044291</v>
      </c>
      <c r="J45">
        <v>0.16794676347201801</v>
      </c>
      <c r="K45">
        <v>0.12549969940012401</v>
      </c>
      <c r="L45">
        <v>1.71505077354729</v>
      </c>
      <c r="M45">
        <v>1.7443527549317801</v>
      </c>
      <c r="N45">
        <v>20.5229275909956</v>
      </c>
      <c r="O45">
        <v>20.7819313807688</v>
      </c>
      <c r="P45">
        <v>-0.16406776473902299</v>
      </c>
      <c r="Q45">
        <v>2.38223091273515</v>
      </c>
      <c r="R45">
        <v>0.71993473192662005</v>
      </c>
      <c r="S45">
        <v>781.77760000000001</v>
      </c>
      <c r="T45">
        <v>10.939310000000001</v>
      </c>
      <c r="U45">
        <v>30.094849587634801</v>
      </c>
      <c r="V45">
        <v>41.004849999999998</v>
      </c>
      <c r="W45">
        <v>1.1796595622416099</v>
      </c>
      <c r="X45">
        <v>6.7468462225569503</v>
      </c>
      <c r="Y45" s="7" t="e">
        <f t="shared" si="0"/>
        <v>#DIV/0!</v>
      </c>
      <c r="Z45" s="7">
        <f t="shared" si="1"/>
        <v>0.71993473192662005</v>
      </c>
      <c r="AA45" s="7" t="e">
        <f t="shared" si="2"/>
        <v>#DIV/0!</v>
      </c>
    </row>
    <row r="46" spans="1:27" x14ac:dyDescent="0.25">
      <c r="A46" t="s">
        <v>43</v>
      </c>
      <c r="B46" s="6">
        <v>44281.705763888887</v>
      </c>
      <c r="C46" s="4">
        <v>0.70576388888888886</v>
      </c>
      <c r="D46">
        <v>23.340250000000001</v>
      </c>
      <c r="E46">
        <v>94.746633928418106</v>
      </c>
      <c r="F46">
        <v>1.38527571968624</v>
      </c>
      <c r="G46">
        <v>0.51110670000000002</v>
      </c>
      <c r="H46">
        <v>0.75903930862744695</v>
      </c>
      <c r="I46">
        <v>0.16545662841696401</v>
      </c>
      <c r="J46">
        <v>0.16752553535203801</v>
      </c>
      <c r="K46">
        <v>0.12507847128014399</v>
      </c>
      <c r="L46">
        <v>1.7110360270640299</v>
      </c>
      <c r="M46">
        <v>1.74501876448685</v>
      </c>
      <c r="N46">
        <v>20.530554342326202</v>
      </c>
      <c r="O46">
        <v>20.7872701228914</v>
      </c>
      <c r="P46">
        <v>-0.158729022616455</v>
      </c>
      <c r="Q46">
        <v>2.29373015764833</v>
      </c>
      <c r="R46">
        <v>0.74596221415089403</v>
      </c>
      <c r="S46">
        <v>757.85659999999996</v>
      </c>
      <c r="T46">
        <v>10.60458</v>
      </c>
      <c r="U46">
        <v>30.081138664458599</v>
      </c>
      <c r="V46">
        <v>40.597360000000002</v>
      </c>
      <c r="W46">
        <v>1.1639349815567399</v>
      </c>
      <c r="X46">
        <v>6.59535152654367</v>
      </c>
      <c r="Y46" s="7" t="e">
        <f t="shared" si="0"/>
        <v>#DIV/0!</v>
      </c>
      <c r="Z46" s="7">
        <f t="shared" si="1"/>
        <v>0.74596221415089403</v>
      </c>
      <c r="AA46" s="7" t="e">
        <f t="shared" si="2"/>
        <v>#DIV/0!</v>
      </c>
    </row>
    <row r="47" spans="1:27" x14ac:dyDescent="0.25">
      <c r="A47" t="s">
        <v>43</v>
      </c>
      <c r="B47" s="6">
        <v>44281.706458333334</v>
      </c>
      <c r="C47" s="4">
        <v>0.7064583333333333</v>
      </c>
      <c r="D47">
        <v>23.334060000000001</v>
      </c>
      <c r="E47">
        <v>94.740335100293194</v>
      </c>
      <c r="F47">
        <v>1.3851217971638401</v>
      </c>
      <c r="G47">
        <v>0.51068880000000005</v>
      </c>
      <c r="H47">
        <v>0.74187643660439395</v>
      </c>
      <c r="I47">
        <v>0.161651826903594</v>
      </c>
      <c r="J47">
        <v>0.16366033795669099</v>
      </c>
      <c r="K47">
        <v>0.121213273884797</v>
      </c>
      <c r="L47">
        <v>1.65809206824939</v>
      </c>
      <c r="M47">
        <v>1.7453577855847899</v>
      </c>
      <c r="N47">
        <v>20.5350121256796</v>
      </c>
      <c r="O47">
        <v>20.790155219581301</v>
      </c>
      <c r="P47">
        <v>-0.15584392592654001</v>
      </c>
      <c r="Q47">
        <v>2.2577374124401799</v>
      </c>
      <c r="R47">
        <v>0.73440430189678796</v>
      </c>
      <c r="S47">
        <v>743.72550000000001</v>
      </c>
      <c r="T47">
        <v>10.40685</v>
      </c>
      <c r="U47">
        <v>30.0768497938104</v>
      </c>
      <c r="V47">
        <v>40.641860000000001</v>
      </c>
      <c r="W47">
        <v>1.16737383415104</v>
      </c>
      <c r="X47">
        <v>6.4865148447983598</v>
      </c>
      <c r="Y47" s="7" t="e">
        <f t="shared" si="0"/>
        <v>#DIV/0!</v>
      </c>
      <c r="Z47" s="7">
        <f t="shared" si="1"/>
        <v>0.73440430189678796</v>
      </c>
      <c r="AA47" s="7" t="e">
        <f t="shared" si="2"/>
        <v>#DIV/0!</v>
      </c>
    </row>
    <row r="48" spans="1:27" x14ac:dyDescent="0.25">
      <c r="A48" t="s">
        <v>43</v>
      </c>
      <c r="B48" s="6">
        <v>44281.707152777781</v>
      </c>
      <c r="C48" s="4">
        <v>0.70715277777777785</v>
      </c>
      <c r="D48">
        <v>23.317080000000001</v>
      </c>
      <c r="E48">
        <v>94.745182817578296</v>
      </c>
      <c r="F48">
        <v>1.3847485612697501</v>
      </c>
      <c r="G48">
        <v>0.51166639999999997</v>
      </c>
      <c r="H48">
        <v>0.77339191039403299</v>
      </c>
      <c r="I48">
        <v>0.16864152201447399</v>
      </c>
      <c r="J48">
        <v>0.170754845623424</v>
      </c>
      <c r="K48">
        <v>0.12830778155153</v>
      </c>
      <c r="L48">
        <v>1.7544449844716401</v>
      </c>
      <c r="M48">
        <v>1.7440363588573</v>
      </c>
      <c r="N48">
        <v>20.519000360025199</v>
      </c>
      <c r="O48">
        <v>20.776125154056398</v>
      </c>
      <c r="P48">
        <v>-0.16987399145146001</v>
      </c>
      <c r="Q48">
        <v>2.4739149509732701</v>
      </c>
      <c r="R48">
        <v>0.70917756642419105</v>
      </c>
      <c r="S48">
        <v>809.58230000000003</v>
      </c>
      <c r="T48">
        <v>11.32837</v>
      </c>
      <c r="U48">
        <v>30.094903098106698</v>
      </c>
      <c r="V48">
        <v>40.988340000000001</v>
      </c>
      <c r="W48">
        <v>1.17688608083013</v>
      </c>
      <c r="X48">
        <v>6.62850330838166</v>
      </c>
      <c r="Y48" s="7" t="e">
        <f t="shared" si="0"/>
        <v>#DIV/0!</v>
      </c>
      <c r="Z48" s="7">
        <f t="shared" si="1"/>
        <v>0.70917756642419105</v>
      </c>
      <c r="AA48" s="7" t="e">
        <f t="shared" si="2"/>
        <v>#DIV/0!</v>
      </c>
    </row>
    <row r="49" spans="1:27" x14ac:dyDescent="0.25">
      <c r="A49" t="s">
        <v>43</v>
      </c>
      <c r="B49" s="6">
        <v>44281.70784722222</v>
      </c>
      <c r="C49" s="4">
        <v>0.70784722222222218</v>
      </c>
      <c r="D49">
        <v>23.445319999999999</v>
      </c>
      <c r="E49">
        <v>94.739517229199393</v>
      </c>
      <c r="F49">
        <v>1.38518554982902</v>
      </c>
      <c r="G49">
        <v>0.51338209999999995</v>
      </c>
      <c r="H49">
        <v>0.79502243863211697</v>
      </c>
      <c r="I49">
        <v>0.17344952537114</v>
      </c>
      <c r="J49">
        <v>0.175629158674006</v>
      </c>
      <c r="K49">
        <v>0.133182094602112</v>
      </c>
      <c r="L49">
        <v>1.82166002093503</v>
      </c>
      <c r="M49">
        <v>1.7439569812150899</v>
      </c>
      <c r="N49">
        <v>20.519026806629501</v>
      </c>
      <c r="O49">
        <v>20.776876746724099</v>
      </c>
      <c r="P49">
        <v>-0.16912239878376001</v>
      </c>
      <c r="Q49">
        <v>2.4439250936429402</v>
      </c>
      <c r="R49">
        <v>0.74538291933475298</v>
      </c>
      <c r="S49">
        <v>807.36009999999999</v>
      </c>
      <c r="T49">
        <v>11.297280000000001</v>
      </c>
      <c r="U49">
        <v>30.087788140456102</v>
      </c>
      <c r="V49">
        <v>40.902810000000002</v>
      </c>
      <c r="W49">
        <v>1.17322788779717</v>
      </c>
      <c r="X49">
        <v>6.6794332442591804</v>
      </c>
      <c r="Y49" s="7" t="e">
        <f t="shared" si="0"/>
        <v>#DIV/0!</v>
      </c>
      <c r="Z49" s="7">
        <f t="shared" si="1"/>
        <v>0.74538291933475298</v>
      </c>
      <c r="AA49" s="7" t="e">
        <f t="shared" si="2"/>
        <v>#DIV/0!</v>
      </c>
    </row>
    <row r="50" spans="1:27" x14ac:dyDescent="0.25">
      <c r="A50" t="s">
        <v>43</v>
      </c>
      <c r="B50" s="6">
        <v>44281.710659722223</v>
      </c>
      <c r="C50" s="4">
        <v>0.71065972222222218</v>
      </c>
      <c r="D50">
        <v>23.458400000000001</v>
      </c>
      <c r="E50">
        <v>94.736901872754103</v>
      </c>
      <c r="F50">
        <v>1.38563513904907</v>
      </c>
      <c r="G50">
        <v>0.5123299</v>
      </c>
      <c r="H50">
        <v>0.72847042414877206</v>
      </c>
      <c r="I50">
        <v>0.15866630615250399</v>
      </c>
      <c r="J50">
        <v>0.160628402357714</v>
      </c>
      <c r="K50">
        <v>0.11822582197727401</v>
      </c>
      <c r="L50">
        <v>1.6179063802848599</v>
      </c>
      <c r="M50">
        <v>1.7457556004794099</v>
      </c>
      <c r="N50">
        <v>20.538179142640601</v>
      </c>
      <c r="O50">
        <v>20.792158454221099</v>
      </c>
      <c r="P50">
        <v>-0.15384069128668901</v>
      </c>
      <c r="Q50">
        <v>2.2348586746110999</v>
      </c>
      <c r="R50">
        <v>0.72394124902166301</v>
      </c>
      <c r="S50">
        <v>734.18269999999995</v>
      </c>
      <c r="T50">
        <v>10.27332</v>
      </c>
      <c r="U50">
        <v>30.096357175818401</v>
      </c>
      <c r="V50">
        <v>39.852409999999999</v>
      </c>
      <c r="W50">
        <v>1.16334241691464</v>
      </c>
      <c r="X50">
        <v>6.1978337057009298</v>
      </c>
      <c r="Y50" s="7" t="e">
        <f t="shared" si="0"/>
        <v>#DIV/0!</v>
      </c>
      <c r="Z50" s="7">
        <f t="shared" si="1"/>
        <v>0.72394124902166301</v>
      </c>
      <c r="AA50" s="7" t="e">
        <f t="shared" si="2"/>
        <v>#DIV/0!</v>
      </c>
    </row>
    <row r="51" spans="1:27" x14ac:dyDescent="0.25">
      <c r="A51" t="s">
        <v>43</v>
      </c>
      <c r="B51" s="6">
        <v>44281.711354166669</v>
      </c>
      <c r="C51" s="4">
        <v>0.71135416666666673</v>
      </c>
      <c r="D51">
        <v>23.437750000000001</v>
      </c>
      <c r="E51">
        <v>94.7333542042971</v>
      </c>
      <c r="F51">
        <v>1.3860247204456999</v>
      </c>
      <c r="G51">
        <v>0.51108350000000002</v>
      </c>
      <c r="H51">
        <v>0.72661369707849299</v>
      </c>
      <c r="I51">
        <v>0.15826732335921001</v>
      </c>
      <c r="J51">
        <v>0.1602276803903</v>
      </c>
      <c r="K51">
        <v>0.11782510000986</v>
      </c>
      <c r="L51">
        <v>1.6128394278863101</v>
      </c>
      <c r="M51">
        <v>1.7455720785278901</v>
      </c>
      <c r="N51">
        <v>20.537708230948098</v>
      </c>
      <c r="O51">
        <v>20.792095800465301</v>
      </c>
      <c r="P51">
        <v>-0.15390334504248701</v>
      </c>
      <c r="Q51">
        <v>2.2379823112758102</v>
      </c>
      <c r="R51">
        <v>0.72066674511241902</v>
      </c>
      <c r="S51">
        <v>734.58010000000002</v>
      </c>
      <c r="T51">
        <v>10.278879999999999</v>
      </c>
      <c r="U51">
        <v>30.0874790185314</v>
      </c>
      <c r="V51">
        <v>39.985280000000003</v>
      </c>
      <c r="W51">
        <v>1.1567246911005</v>
      </c>
      <c r="X51">
        <v>6.2269920851764198</v>
      </c>
      <c r="Y51" s="7" t="e">
        <f t="shared" si="0"/>
        <v>#DIV/0!</v>
      </c>
      <c r="Z51" s="7">
        <f t="shared" si="1"/>
        <v>0.72066674511241902</v>
      </c>
      <c r="AA51" s="7" t="e">
        <f t="shared" si="2"/>
        <v>#DIV/0!</v>
      </c>
    </row>
    <row r="52" spans="1:27" x14ac:dyDescent="0.25">
      <c r="A52" t="s">
        <v>43</v>
      </c>
      <c r="B52" s="6">
        <v>44281.712048611109</v>
      </c>
      <c r="C52" s="4">
        <v>0.71204861111111117</v>
      </c>
      <c r="D52">
        <v>23.379490000000001</v>
      </c>
      <c r="E52">
        <v>94.7429977589846</v>
      </c>
      <c r="F52">
        <v>1.3841611180706499</v>
      </c>
      <c r="G52">
        <v>0.51282269999999996</v>
      </c>
      <c r="H52">
        <v>0.72583515379163899</v>
      </c>
      <c r="I52">
        <v>0.15808596505911901</v>
      </c>
      <c r="J52">
        <v>0.16003618539906</v>
      </c>
      <c r="K52">
        <v>0.117633605018621</v>
      </c>
      <c r="L52">
        <v>1.6081210452255801</v>
      </c>
      <c r="M52">
        <v>1.74564472047038</v>
      </c>
      <c r="N52">
        <v>20.537445065463</v>
      </c>
      <c r="O52">
        <v>20.790803042045699</v>
      </c>
      <c r="P52">
        <v>-0.155196103462139</v>
      </c>
      <c r="Q52">
        <v>2.2581387624890898</v>
      </c>
      <c r="R52">
        <v>0.71214447576861395</v>
      </c>
      <c r="S52">
        <v>739.54499999999996</v>
      </c>
      <c r="T52">
        <v>10.34835</v>
      </c>
      <c r="U52">
        <v>30.094542053707102</v>
      </c>
      <c r="V52">
        <v>39.814839999999997</v>
      </c>
      <c r="W52">
        <v>1.15036180562412</v>
      </c>
      <c r="X52">
        <v>6.1503986198203702</v>
      </c>
      <c r="Y52" s="7" t="e">
        <f t="shared" si="0"/>
        <v>#DIV/0!</v>
      </c>
      <c r="Z52" s="7">
        <f t="shared" si="1"/>
        <v>0.71214447576861395</v>
      </c>
      <c r="AA52" s="7" t="e">
        <f t="shared" si="2"/>
        <v>#DIV/0!</v>
      </c>
    </row>
    <row r="53" spans="1:27" x14ac:dyDescent="0.25">
      <c r="A53" t="s">
        <v>43</v>
      </c>
      <c r="B53" s="6">
        <v>44281.712743055556</v>
      </c>
      <c r="C53" s="4">
        <v>0.7127430555555555</v>
      </c>
      <c r="D53">
        <v>23.524229999999999</v>
      </c>
      <c r="E53">
        <v>94.741397112011896</v>
      </c>
      <c r="F53">
        <v>1.3834434991439599</v>
      </c>
      <c r="G53">
        <v>0.5119707</v>
      </c>
      <c r="H53">
        <v>0.72387201653586497</v>
      </c>
      <c r="I53">
        <v>0.15764641408445501</v>
      </c>
      <c r="J53">
        <v>0.159584696101676</v>
      </c>
      <c r="K53">
        <v>0.117182115721237</v>
      </c>
      <c r="L53">
        <v>1.6011629339437701</v>
      </c>
      <c r="M53">
        <v>1.7455706472666801</v>
      </c>
      <c r="N53">
        <v>20.5360639555105</v>
      </c>
      <c r="O53">
        <v>20.788556711627599</v>
      </c>
      <c r="P53">
        <v>-0.157442433880188</v>
      </c>
      <c r="Q53">
        <v>2.2975337881508402</v>
      </c>
      <c r="R53">
        <v>0.69690506498816496</v>
      </c>
      <c r="S53">
        <v>749.44280000000003</v>
      </c>
      <c r="T53">
        <v>10.48685</v>
      </c>
      <c r="U53">
        <v>30.0898700290827</v>
      </c>
      <c r="V53">
        <v>40.03013</v>
      </c>
      <c r="W53">
        <v>1.15252639400354</v>
      </c>
      <c r="X53">
        <v>6.0906488546951403</v>
      </c>
      <c r="Y53" s="7" t="e">
        <f t="shared" si="0"/>
        <v>#DIV/0!</v>
      </c>
      <c r="Z53" s="7">
        <f t="shared" si="1"/>
        <v>0.69690506498816496</v>
      </c>
      <c r="AA53" s="7" t="e">
        <f t="shared" si="2"/>
        <v>#DIV/0!</v>
      </c>
    </row>
    <row r="54" spans="1:27" x14ac:dyDescent="0.25">
      <c r="A54" t="s">
        <v>43</v>
      </c>
      <c r="B54" s="6">
        <v>44281.713437500002</v>
      </c>
      <c r="C54" s="4">
        <v>0.71343749999999995</v>
      </c>
      <c r="D54">
        <v>23.664560000000002</v>
      </c>
      <c r="E54">
        <v>94.732475298047106</v>
      </c>
      <c r="F54">
        <v>1.3838921317744901</v>
      </c>
      <c r="G54">
        <v>0.51410389999999995</v>
      </c>
      <c r="H54">
        <v>0.72393835451867905</v>
      </c>
      <c r="I54">
        <v>0.15766658081495899</v>
      </c>
      <c r="J54">
        <v>0.15960377001193299</v>
      </c>
      <c r="K54">
        <v>0.11720118963149299</v>
      </c>
      <c r="L54">
        <v>1.6019752625180901</v>
      </c>
      <c r="M54">
        <v>1.74573982211779</v>
      </c>
      <c r="N54">
        <v>20.538765685562002</v>
      </c>
      <c r="O54">
        <v>20.791115680473201</v>
      </c>
      <c r="P54">
        <v>-0.15488346503464401</v>
      </c>
      <c r="Q54">
        <v>2.2539708563221201</v>
      </c>
      <c r="R54">
        <v>0.71073468320352895</v>
      </c>
      <c r="S54">
        <v>737.90729999999996</v>
      </c>
      <c r="T54">
        <v>10.32544</v>
      </c>
      <c r="U54">
        <v>30.0922902953807</v>
      </c>
      <c r="V54">
        <v>39.489600000000003</v>
      </c>
      <c r="W54">
        <v>1.1469247220171199</v>
      </c>
      <c r="X54">
        <v>6.0813140599872604</v>
      </c>
      <c r="Y54" s="7" t="e">
        <f t="shared" si="0"/>
        <v>#DIV/0!</v>
      </c>
      <c r="Z54" s="7">
        <f t="shared" si="1"/>
        <v>0.71073468320352895</v>
      </c>
      <c r="AA54" s="7" t="e">
        <f t="shared" si="2"/>
        <v>#DIV/0!</v>
      </c>
    </row>
    <row r="55" spans="1:27" x14ac:dyDescent="0.25">
      <c r="A55" t="s">
        <v>43</v>
      </c>
      <c r="B55" s="6">
        <v>44281.714131944442</v>
      </c>
      <c r="C55" s="4">
        <v>0.7141319444444445</v>
      </c>
      <c r="D55">
        <v>23.718900000000001</v>
      </c>
      <c r="E55">
        <v>94.732427995801004</v>
      </c>
      <c r="F55">
        <v>1.38472715487827</v>
      </c>
      <c r="G55">
        <v>0.51443090000000002</v>
      </c>
      <c r="H55">
        <v>0.70591214431656701</v>
      </c>
      <c r="I55">
        <v>0.15366616700277799</v>
      </c>
      <c r="J55">
        <v>0.15554422929252301</v>
      </c>
      <c r="K55">
        <v>0.113141648912084</v>
      </c>
      <c r="L55">
        <v>1.5475348482216</v>
      </c>
      <c r="M55">
        <v>1.74648256571788</v>
      </c>
      <c r="N55">
        <v>20.547452721503198</v>
      </c>
      <c r="O55">
        <v>20.7985768408662</v>
      </c>
      <c r="P55">
        <v>-0.14742230464164799</v>
      </c>
      <c r="Q55">
        <v>2.1410704448774398</v>
      </c>
      <c r="R55">
        <v>0.72278558228857903</v>
      </c>
      <c r="S55">
        <v>703.15970000000004</v>
      </c>
      <c r="T55">
        <v>9.8392169999999997</v>
      </c>
      <c r="U55">
        <v>30.089030597735</v>
      </c>
      <c r="V55">
        <v>39.03763</v>
      </c>
      <c r="W55">
        <v>1.14341682502923</v>
      </c>
      <c r="X55">
        <v>5.9971098563992404</v>
      </c>
      <c r="Y55" s="7" t="e">
        <f t="shared" si="0"/>
        <v>#DIV/0!</v>
      </c>
      <c r="Z55" s="7">
        <f t="shared" si="1"/>
        <v>0.72278558228857903</v>
      </c>
      <c r="AA55" s="7" t="e">
        <f t="shared" si="2"/>
        <v>#DIV/0!</v>
      </c>
    </row>
    <row r="56" spans="1:27" x14ac:dyDescent="0.25">
      <c r="A56" t="s">
        <v>43</v>
      </c>
      <c r="B56" s="6">
        <v>44281.714826388888</v>
      </c>
      <c r="C56" s="4">
        <v>0.71482638888888894</v>
      </c>
      <c r="D56">
        <v>23.722570000000001</v>
      </c>
      <c r="E56">
        <v>94.730366533398595</v>
      </c>
      <c r="F56">
        <v>1.3852171693359701</v>
      </c>
      <c r="G56">
        <v>0.51614640000000001</v>
      </c>
      <c r="H56">
        <v>0.69111682176589995</v>
      </c>
      <c r="I56">
        <v>0.15039636761603101</v>
      </c>
      <c r="J56">
        <v>0.15223468451908501</v>
      </c>
      <c r="K56">
        <v>0.109832104138646</v>
      </c>
      <c r="L56">
        <v>1.50280313164381</v>
      </c>
      <c r="M56">
        <v>1.74675895208083</v>
      </c>
      <c r="N56">
        <v>20.5525203881785</v>
      </c>
      <c r="O56">
        <v>20.803737997235999</v>
      </c>
      <c r="P56">
        <v>-0.14226114827182501</v>
      </c>
      <c r="Q56">
        <v>2.0644777940266299</v>
      </c>
      <c r="R56">
        <v>0.72793378354178895</v>
      </c>
      <c r="S56">
        <v>678.91740000000004</v>
      </c>
      <c r="T56">
        <v>9.4999979999999997</v>
      </c>
      <c r="U56">
        <v>30.088596548364102</v>
      </c>
      <c r="V56">
        <v>38.996899999999997</v>
      </c>
      <c r="W56">
        <v>1.14596333682717</v>
      </c>
      <c r="X56">
        <v>6.0015741388620798</v>
      </c>
      <c r="Y56" s="7" t="e">
        <f t="shared" si="0"/>
        <v>#DIV/0!</v>
      </c>
      <c r="Z56" s="7">
        <f t="shared" si="1"/>
        <v>0.72793378354178895</v>
      </c>
      <c r="AA56" s="7" t="e">
        <f t="shared" si="2"/>
        <v>#DIV/0!</v>
      </c>
    </row>
    <row r="57" spans="1:27" x14ac:dyDescent="0.25">
      <c r="A57" t="s">
        <v>43</v>
      </c>
      <c r="B57" s="6">
        <v>44281.715520833335</v>
      </c>
      <c r="C57" s="4">
        <v>0.71552083333333327</v>
      </c>
      <c r="D57">
        <v>23.71546</v>
      </c>
      <c r="E57">
        <v>94.734523027539197</v>
      </c>
      <c r="F57">
        <v>1.3848714535600599</v>
      </c>
      <c r="G57">
        <v>0.51665720000000004</v>
      </c>
      <c r="H57">
        <v>0.68059232433636996</v>
      </c>
      <c r="I57">
        <v>0.14805654448431399</v>
      </c>
      <c r="J57">
        <v>0.14986656665259501</v>
      </c>
      <c r="K57">
        <v>0.107463986272156</v>
      </c>
      <c r="L57">
        <v>1.47001957259618</v>
      </c>
      <c r="M57">
        <v>1.7469346440813101</v>
      </c>
      <c r="N57">
        <v>20.5539993794679</v>
      </c>
      <c r="O57">
        <v>20.805275972065399</v>
      </c>
      <c r="P57">
        <v>-0.140723173442446</v>
      </c>
      <c r="Q57">
        <v>2.0459276580436199</v>
      </c>
      <c r="R57">
        <v>0.71851004448605804</v>
      </c>
      <c r="S57">
        <v>671.16279999999995</v>
      </c>
      <c r="T57">
        <v>9.391489</v>
      </c>
      <c r="U57">
        <v>30.096767706176301</v>
      </c>
      <c r="V57">
        <v>38.934800000000003</v>
      </c>
      <c r="W57">
        <v>1.1443908367724001</v>
      </c>
      <c r="X57">
        <v>6.0026748225762701</v>
      </c>
      <c r="Y57" s="7" t="e">
        <f t="shared" si="0"/>
        <v>#DIV/0!</v>
      </c>
      <c r="Z57" s="7">
        <f t="shared" si="1"/>
        <v>0.71851004448605804</v>
      </c>
      <c r="AA57" s="7" t="e">
        <f t="shared" si="2"/>
        <v>#DIV/0!</v>
      </c>
    </row>
    <row r="58" spans="1:27" x14ac:dyDescent="0.25">
      <c r="A58" t="s">
        <v>43</v>
      </c>
      <c r="B58" s="6">
        <v>44281.716215277775</v>
      </c>
      <c r="C58" s="4">
        <v>0.71621527777777771</v>
      </c>
      <c r="D58">
        <v>23.573070000000001</v>
      </c>
      <c r="E58">
        <v>94.729985063672103</v>
      </c>
      <c r="F58">
        <v>1.38529074619522</v>
      </c>
      <c r="G58">
        <v>0.51335660000000005</v>
      </c>
      <c r="H58">
        <v>0.67047210004594604</v>
      </c>
      <c r="I58">
        <v>0.14580857298894701</v>
      </c>
      <c r="J58">
        <v>0.147591317622254</v>
      </c>
      <c r="K58">
        <v>0.105188737241815</v>
      </c>
      <c r="L58">
        <v>1.43932670097214</v>
      </c>
      <c r="M58">
        <v>1.74717382964848</v>
      </c>
      <c r="N58">
        <v>20.5565124467517</v>
      </c>
      <c r="O58">
        <v>20.8078488232076</v>
      </c>
      <c r="P58">
        <v>-0.13815032230023799</v>
      </c>
      <c r="Q58">
        <v>2.0102534266971999</v>
      </c>
      <c r="R58">
        <v>0.71599266135161899</v>
      </c>
      <c r="S58">
        <v>659.0258</v>
      </c>
      <c r="T58">
        <v>9.2216579999999997</v>
      </c>
      <c r="U58">
        <v>30.084198044741701</v>
      </c>
      <c r="V58">
        <v>38.909019999999998</v>
      </c>
      <c r="W58">
        <v>1.14314435514891</v>
      </c>
      <c r="X58">
        <v>6.0064594845640897</v>
      </c>
      <c r="Y58" s="7" t="e">
        <f t="shared" si="0"/>
        <v>#DIV/0!</v>
      </c>
      <c r="Z58" s="7">
        <f t="shared" si="1"/>
        <v>0.71599266135161899</v>
      </c>
      <c r="AA58" s="7" t="e">
        <f t="shared" si="2"/>
        <v>#DIV/0!</v>
      </c>
    </row>
    <row r="59" spans="1:27" x14ac:dyDescent="0.25">
      <c r="A59" t="s">
        <v>43</v>
      </c>
      <c r="B59" s="6">
        <v>44281.716909722221</v>
      </c>
      <c r="C59" s="4">
        <v>0.71690972222222227</v>
      </c>
      <c r="D59">
        <v>23.432020000000001</v>
      </c>
      <c r="E59">
        <v>94.727229326367393</v>
      </c>
      <c r="F59">
        <v>1.3854704799386901</v>
      </c>
      <c r="G59">
        <v>0.51447529999999997</v>
      </c>
      <c r="H59">
        <v>0.661188548803329</v>
      </c>
      <c r="I59">
        <v>0.143747937187539</v>
      </c>
      <c r="J59">
        <v>0.145503522144731</v>
      </c>
      <c r="K59">
        <v>0.10310094176429099</v>
      </c>
      <c r="L59">
        <v>1.41095793306213</v>
      </c>
      <c r="M59">
        <v>1.7473996326608501</v>
      </c>
      <c r="N59">
        <v>20.559098179081701</v>
      </c>
      <c r="O59">
        <v>20.810185250407599</v>
      </c>
      <c r="P59">
        <v>-0.13581389510025901</v>
      </c>
      <c r="Q59">
        <v>1.9776593875906501</v>
      </c>
      <c r="R59">
        <v>0.71344840366119899</v>
      </c>
      <c r="S59">
        <v>647.90859999999998</v>
      </c>
      <c r="T59">
        <v>9.0660969999999992</v>
      </c>
      <c r="U59">
        <v>30.0873401946527</v>
      </c>
      <c r="V59">
        <v>39.230699999999999</v>
      </c>
      <c r="W59">
        <v>1.14276173357666</v>
      </c>
      <c r="X59">
        <v>5.9886504817305397</v>
      </c>
      <c r="Y59" s="7" t="e">
        <f t="shared" si="0"/>
        <v>#DIV/0!</v>
      </c>
      <c r="Z59" s="7">
        <f t="shared" si="1"/>
        <v>0.71344840366119899</v>
      </c>
      <c r="AA59" s="7" t="e">
        <f t="shared" si="2"/>
        <v>#DIV/0!</v>
      </c>
    </row>
    <row r="60" spans="1:27" x14ac:dyDescent="0.25">
      <c r="A60" t="s">
        <v>43</v>
      </c>
      <c r="B60" s="6">
        <v>44281.717604166668</v>
      </c>
      <c r="C60" s="4">
        <v>0.71760416666666671</v>
      </c>
      <c r="D60">
        <v>23.609300000000001</v>
      </c>
      <c r="E60">
        <v>94.737080400586095</v>
      </c>
      <c r="F60">
        <v>1.38492102630781</v>
      </c>
      <c r="G60">
        <v>0.51256380000000001</v>
      </c>
      <c r="H60">
        <v>0.66428642802768301</v>
      </c>
      <c r="I60">
        <v>0.14443918616578399</v>
      </c>
      <c r="J60">
        <v>0.14620256250084401</v>
      </c>
      <c r="K60">
        <v>0.10379998212040401</v>
      </c>
      <c r="L60">
        <v>1.4199355299843699</v>
      </c>
      <c r="M60">
        <v>1.74691910301364</v>
      </c>
      <c r="N60">
        <v>20.553984828136201</v>
      </c>
      <c r="O60">
        <v>20.804918008667499</v>
      </c>
      <c r="P60">
        <v>-0.14108113684027801</v>
      </c>
      <c r="Q60">
        <v>2.0655206487876199</v>
      </c>
      <c r="R60">
        <v>0.68744678530220404</v>
      </c>
      <c r="S60">
        <v>672.08519999999999</v>
      </c>
      <c r="T60">
        <v>9.4043969999999995</v>
      </c>
      <c r="U60">
        <v>30.095629918677499</v>
      </c>
      <c r="V60">
        <v>39.431040000000003</v>
      </c>
      <c r="W60">
        <v>1.1388789814025899</v>
      </c>
      <c r="X60">
        <v>5.97959481460917</v>
      </c>
      <c r="Y60" s="7" t="e">
        <f t="shared" si="0"/>
        <v>#DIV/0!</v>
      </c>
      <c r="Z60" s="7">
        <f t="shared" si="1"/>
        <v>0.68744678530220404</v>
      </c>
      <c r="AA60" s="7" t="e">
        <f t="shared" si="2"/>
        <v>#DIV/0!</v>
      </c>
    </row>
    <row r="61" spans="1:27" x14ac:dyDescent="0.25">
      <c r="A61" t="s">
        <v>43</v>
      </c>
      <c r="B61" s="6">
        <v>44281.718298611115</v>
      </c>
      <c r="C61" s="4">
        <v>0.71829861111111104</v>
      </c>
      <c r="D61">
        <v>23.743200000000002</v>
      </c>
      <c r="E61">
        <v>94.730326860547095</v>
      </c>
      <c r="F61">
        <v>1.3851101992524399</v>
      </c>
      <c r="G61">
        <v>0.51205239999999996</v>
      </c>
      <c r="H61">
        <v>0.67742835481961605</v>
      </c>
      <c r="I61">
        <v>0.147355235523945</v>
      </c>
      <c r="J61">
        <v>0.14915298053374301</v>
      </c>
      <c r="K61">
        <v>0.106750400153304</v>
      </c>
      <c r="L61">
        <v>1.4605211125564099</v>
      </c>
      <c r="M61">
        <v>1.746758620694</v>
      </c>
      <c r="N61">
        <v>20.552043996146899</v>
      </c>
      <c r="O61">
        <v>20.802780130874201</v>
      </c>
      <c r="P61">
        <v>-0.143219014633576</v>
      </c>
      <c r="Q61">
        <v>2.0921273743568798</v>
      </c>
      <c r="R61">
        <v>0.69810334230026105</v>
      </c>
      <c r="S61">
        <v>682.65549999999996</v>
      </c>
      <c r="T61">
        <v>9.5523039999999995</v>
      </c>
      <c r="U61">
        <v>30.087778272179701</v>
      </c>
      <c r="V61">
        <v>39.30789</v>
      </c>
      <c r="W61">
        <v>1.14751052910893</v>
      </c>
      <c r="X61">
        <v>5.9690297829681596</v>
      </c>
      <c r="Y61" s="7" t="e">
        <f t="shared" si="0"/>
        <v>#DIV/0!</v>
      </c>
      <c r="Z61" s="7">
        <f t="shared" si="1"/>
        <v>0.69810334230026105</v>
      </c>
      <c r="AA61" s="7" t="e">
        <f t="shared" si="2"/>
        <v>#DIV/0!</v>
      </c>
    </row>
    <row r="62" spans="1:27" x14ac:dyDescent="0.25">
      <c r="A62" t="s">
        <v>43</v>
      </c>
      <c r="B62" s="6">
        <v>44281.72111111111</v>
      </c>
      <c r="C62" s="4">
        <v>0.72111111111111104</v>
      </c>
      <c r="D62">
        <v>23.72738</v>
      </c>
      <c r="E62">
        <v>94.723492448925995</v>
      </c>
      <c r="F62">
        <v>1.3851443074635601</v>
      </c>
      <c r="G62">
        <v>0.51300400000000002</v>
      </c>
      <c r="H62">
        <v>0.66717709766493904</v>
      </c>
      <c r="I62">
        <v>0.145062512548947</v>
      </c>
      <c r="J62">
        <v>0.14687015659389499</v>
      </c>
      <c r="K62">
        <v>0.104399444379187</v>
      </c>
      <c r="L62">
        <v>1.4280511953672901</v>
      </c>
      <c r="M62">
        <v>1.7466773342036599</v>
      </c>
      <c r="N62">
        <v>20.553695964847801</v>
      </c>
      <c r="O62">
        <v>20.8098184355634</v>
      </c>
      <c r="P62">
        <v>-0.13618070994436601</v>
      </c>
      <c r="Q62">
        <v>1.97834845343781</v>
      </c>
      <c r="R62">
        <v>0.72184007467731204</v>
      </c>
      <c r="S62">
        <v>649.55880000000002</v>
      </c>
      <c r="T62">
        <v>9.0891889999999993</v>
      </c>
      <c r="U62">
        <v>30.092193508251299</v>
      </c>
      <c r="V62">
        <v>39.508540000000004</v>
      </c>
      <c r="W62">
        <v>1.16471706854568</v>
      </c>
      <c r="X62">
        <v>6.1609266456956098</v>
      </c>
      <c r="Y62" s="7" t="e">
        <f t="shared" si="0"/>
        <v>#DIV/0!</v>
      </c>
      <c r="Z62" s="7">
        <f t="shared" si="1"/>
        <v>0.72184007467731204</v>
      </c>
      <c r="AA62" s="7" t="e">
        <f t="shared" si="2"/>
        <v>#DIV/0!</v>
      </c>
    </row>
    <row r="63" spans="1:27" x14ac:dyDescent="0.25">
      <c r="A63" t="s">
        <v>43</v>
      </c>
      <c r="B63" s="6">
        <v>44281.721805555557</v>
      </c>
      <c r="C63" s="4">
        <v>0.72180555555555559</v>
      </c>
      <c r="D63">
        <v>23.736319999999999</v>
      </c>
      <c r="E63">
        <v>94.723805254101705</v>
      </c>
      <c r="F63">
        <v>1.38482624046416</v>
      </c>
      <c r="G63">
        <v>0.51229190000000002</v>
      </c>
      <c r="H63">
        <v>0.67286266154713104</v>
      </c>
      <c r="I63">
        <v>0.14632930398146099</v>
      </c>
      <c r="J63">
        <v>0.14814239604652499</v>
      </c>
      <c r="K63">
        <v>0.10567168383181701</v>
      </c>
      <c r="L63">
        <v>1.44523161901182</v>
      </c>
      <c r="M63">
        <v>1.7466983915125001</v>
      </c>
      <c r="N63">
        <v>20.554678736136399</v>
      </c>
      <c r="O63">
        <v>20.809362548854601</v>
      </c>
      <c r="P63">
        <v>-0.136636596653222</v>
      </c>
      <c r="Q63">
        <v>1.9813077944250701</v>
      </c>
      <c r="R63">
        <v>0.72943316685997095</v>
      </c>
      <c r="S63">
        <v>651.82119999999998</v>
      </c>
      <c r="T63">
        <v>9.1208460000000002</v>
      </c>
      <c r="U63">
        <v>30.086446767643402</v>
      </c>
      <c r="V63">
        <v>39.38111</v>
      </c>
      <c r="W63">
        <v>1.1578441843452301</v>
      </c>
      <c r="X63">
        <v>6.0634984001292702</v>
      </c>
      <c r="Y63" s="7" t="e">
        <f t="shared" si="0"/>
        <v>#DIV/0!</v>
      </c>
      <c r="Z63" s="7">
        <f t="shared" si="1"/>
        <v>0.72943316685997095</v>
      </c>
      <c r="AA63" s="7" t="e">
        <f t="shared" si="2"/>
        <v>#DIV/0!</v>
      </c>
    </row>
    <row r="64" spans="1:27" x14ac:dyDescent="0.25">
      <c r="A64" t="s">
        <v>43</v>
      </c>
      <c r="B64" s="6">
        <v>44281.722500000003</v>
      </c>
      <c r="C64" s="4">
        <v>0.72250000000000003</v>
      </c>
      <c r="D64">
        <v>23.749389999999998</v>
      </c>
      <c r="E64">
        <v>94.725881975293106</v>
      </c>
      <c r="F64">
        <v>1.3851223933135799</v>
      </c>
      <c r="G64">
        <v>0.5113723</v>
      </c>
      <c r="H64">
        <v>0.68283996250894297</v>
      </c>
      <c r="I64">
        <v>0.14853812304264799</v>
      </c>
      <c r="J64">
        <v>0.15038631201268801</v>
      </c>
      <c r="K64">
        <v>0.10791559979798</v>
      </c>
      <c r="L64">
        <v>1.4761662946096401</v>
      </c>
      <c r="M64">
        <v>1.7464908979973699</v>
      </c>
      <c r="N64">
        <v>20.5515306229575</v>
      </c>
      <c r="O64">
        <v>20.807243509848998</v>
      </c>
      <c r="P64">
        <v>-0.138755635658807</v>
      </c>
      <c r="Q64">
        <v>2.0101676431300599</v>
      </c>
      <c r="R64">
        <v>0.73434984373297396</v>
      </c>
      <c r="S64">
        <v>662.16380000000004</v>
      </c>
      <c r="T64">
        <v>9.2655670000000008</v>
      </c>
      <c r="U64">
        <v>30.0947306974208</v>
      </c>
      <c r="V64">
        <v>39.555070000000001</v>
      </c>
      <c r="W64">
        <v>1.1635841272823</v>
      </c>
      <c r="X64">
        <v>6.1356016863480498</v>
      </c>
      <c r="Y64" s="7" t="e">
        <f t="shared" si="0"/>
        <v>#DIV/0!</v>
      </c>
      <c r="Z64" s="7">
        <f t="shared" si="1"/>
        <v>0.73434984373297396</v>
      </c>
      <c r="AA64" s="7" t="e">
        <f t="shared" si="2"/>
        <v>#DIV/0!</v>
      </c>
    </row>
    <row r="65" spans="1:27" x14ac:dyDescent="0.25">
      <c r="A65" t="s">
        <v>43</v>
      </c>
      <c r="B65" s="6">
        <v>44281.723194444443</v>
      </c>
      <c r="C65" s="4">
        <v>0.72319444444444436</v>
      </c>
      <c r="D65">
        <v>23.784459999999999</v>
      </c>
      <c r="E65">
        <v>94.727658098340001</v>
      </c>
      <c r="F65">
        <v>1.3859534014913</v>
      </c>
      <c r="G65">
        <v>0.51383239999999997</v>
      </c>
      <c r="H65">
        <v>0.69122743142975696</v>
      </c>
      <c r="I65">
        <v>0.150400501916404</v>
      </c>
      <c r="J65">
        <v>0.15227727423722601</v>
      </c>
      <c r="K65">
        <v>0.109806562022518</v>
      </c>
      <c r="L65">
        <v>1.5028756639291301</v>
      </c>
      <c r="M65">
        <v>1.74615765705049</v>
      </c>
      <c r="N65">
        <v>20.547784548140498</v>
      </c>
      <c r="O65">
        <v>20.8041878743146</v>
      </c>
      <c r="P65">
        <v>-0.14181127119324799</v>
      </c>
      <c r="Q65">
        <v>2.0573566304769</v>
      </c>
      <c r="R65">
        <v>0.73048864823244497</v>
      </c>
      <c r="S65">
        <v>677.02650000000006</v>
      </c>
      <c r="T65">
        <v>9.4735390000000006</v>
      </c>
      <c r="U65">
        <v>30.088468913871701</v>
      </c>
      <c r="V65">
        <v>39.72007</v>
      </c>
      <c r="W65">
        <v>1.16935647986425</v>
      </c>
      <c r="X65">
        <v>6.1880063467216102</v>
      </c>
      <c r="Y65" s="7" t="e">
        <f t="shared" si="0"/>
        <v>#DIV/0!</v>
      </c>
      <c r="Z65" s="7">
        <f t="shared" si="1"/>
        <v>0.73048864823244497</v>
      </c>
      <c r="AA65" s="7" t="e">
        <f t="shared" si="2"/>
        <v>#DIV/0!</v>
      </c>
    </row>
    <row r="66" spans="1:27" x14ac:dyDescent="0.25">
      <c r="A66" t="s">
        <v>43</v>
      </c>
      <c r="B66" s="6">
        <v>44281.72388888889</v>
      </c>
      <c r="C66" s="4">
        <v>0.72388888888888892</v>
      </c>
      <c r="D66">
        <v>23.783999999999999</v>
      </c>
      <c r="E66">
        <v>94.732002275586098</v>
      </c>
      <c r="F66">
        <v>1.3853308159037001</v>
      </c>
      <c r="G66">
        <v>0.51322049999999997</v>
      </c>
      <c r="H66">
        <v>0.69216252168019599</v>
      </c>
      <c r="I66">
        <v>0.150605997081288</v>
      </c>
      <c r="J66">
        <v>0.15249041296347399</v>
      </c>
      <c r="K66">
        <v>0.11001970074876601</v>
      </c>
      <c r="L66">
        <v>1.5050990580774199</v>
      </c>
      <c r="M66">
        <v>1.74647280517614</v>
      </c>
      <c r="N66">
        <v>20.5512218085969</v>
      </c>
      <c r="O66">
        <v>20.808363699298901</v>
      </c>
      <c r="P66">
        <v>-0.13763544620889301</v>
      </c>
      <c r="Q66">
        <v>1.98331001934604</v>
      </c>
      <c r="R66">
        <v>0.75888239528669299</v>
      </c>
      <c r="S66">
        <v>657.49130000000002</v>
      </c>
      <c r="T66">
        <v>9.2001860000000004</v>
      </c>
      <c r="U66">
        <v>30.090338003494502</v>
      </c>
      <c r="V66">
        <v>39.69699</v>
      </c>
      <c r="W66">
        <v>1.1711435102944501</v>
      </c>
      <c r="X66">
        <v>6.2319397775093304</v>
      </c>
      <c r="Y66" s="7" t="e">
        <f t="shared" si="0"/>
        <v>#DIV/0!</v>
      </c>
      <c r="Z66" s="7">
        <f t="shared" si="1"/>
        <v>0.75888239528669299</v>
      </c>
      <c r="AA66" s="7" t="e">
        <f t="shared" si="2"/>
        <v>#DIV/0!</v>
      </c>
    </row>
    <row r="67" spans="1:27" x14ac:dyDescent="0.25">
      <c r="A67" t="s">
        <v>43</v>
      </c>
      <c r="B67" s="6">
        <v>44281.724583333336</v>
      </c>
      <c r="C67" s="4">
        <v>0.72458333333333336</v>
      </c>
      <c r="D67">
        <v>23.768409999999999</v>
      </c>
      <c r="E67">
        <v>94.723484819531393</v>
      </c>
      <c r="F67">
        <v>1.3845543873457899</v>
      </c>
      <c r="G67">
        <v>0.5104959</v>
      </c>
      <c r="H67">
        <v>0.68934358225928405</v>
      </c>
      <c r="I67">
        <v>0.14998291879185199</v>
      </c>
      <c r="J67">
        <v>0.15186773572057499</v>
      </c>
      <c r="K67">
        <v>0.109397023505867</v>
      </c>
      <c r="L67">
        <v>1.4956540126923501</v>
      </c>
      <c r="M67">
        <v>1.74633465735417</v>
      </c>
      <c r="N67">
        <v>20.5499261733361</v>
      </c>
      <c r="O67">
        <v>20.808174208248001</v>
      </c>
      <c r="P67">
        <v>-0.13782493725978601</v>
      </c>
      <c r="Q67">
        <v>1.9876266469847099</v>
      </c>
      <c r="R67">
        <v>0.75248237135545804</v>
      </c>
      <c r="S67">
        <v>657.83079999999995</v>
      </c>
      <c r="T67">
        <v>9.2049369999999993</v>
      </c>
      <c r="U67">
        <v>30.090792203319701</v>
      </c>
      <c r="V67">
        <v>39.871070000000003</v>
      </c>
      <c r="W67">
        <v>1.1762469061818199</v>
      </c>
      <c r="X67">
        <v>6.3026795475412802</v>
      </c>
      <c r="Y67" s="7" t="e">
        <f t="shared" ref="Y67:Y130" si="3">IF(AND(ISNUMBER(Q67),Q67&gt;0.1),Q67/$AU$4*60,"")</f>
        <v>#DIV/0!</v>
      </c>
      <c r="Z67" s="7">
        <f t="shared" ref="Z67:Z130" si="4">IF(AND(R67&gt;0.6,R67&lt;1.2),R67,"")</f>
        <v>0.75248237135545804</v>
      </c>
      <c r="AA67" s="7" t="e">
        <f t="shared" ref="AA67:AA130" si="5">T67/$AU$4</f>
        <v>#DIV/0!</v>
      </c>
    </row>
    <row r="68" spans="1:27" x14ac:dyDescent="0.25">
      <c r="A68" t="s">
        <v>43</v>
      </c>
      <c r="B68" s="6">
        <v>44281.725277777776</v>
      </c>
      <c r="C68" s="4">
        <v>0.7252777777777778</v>
      </c>
      <c r="D68">
        <v>23.760159999999999</v>
      </c>
      <c r="E68">
        <v>94.724589555859595</v>
      </c>
      <c r="F68">
        <v>1.38438046974521</v>
      </c>
      <c r="G68">
        <v>0.50914919999999997</v>
      </c>
      <c r="H68">
        <v>0.68915122548739105</v>
      </c>
      <c r="I68">
        <v>0.149943232522255</v>
      </c>
      <c r="J68">
        <v>0.15182309949787601</v>
      </c>
      <c r="K68">
        <v>0.109352387283168</v>
      </c>
      <c r="L68">
        <v>1.4949073653356999</v>
      </c>
      <c r="M68">
        <v>1.74644234645292</v>
      </c>
      <c r="N68">
        <v>20.551604342966201</v>
      </c>
      <c r="O68">
        <v>20.809263061568</v>
      </c>
      <c r="P68">
        <v>-0.136736083939766</v>
      </c>
      <c r="Q68">
        <v>1.96876355075348</v>
      </c>
      <c r="R68">
        <v>0.75931280054609296</v>
      </c>
      <c r="S68">
        <v>652.74159999999995</v>
      </c>
      <c r="T68">
        <v>9.1337250000000001</v>
      </c>
      <c r="U68">
        <v>30.0878742160663</v>
      </c>
      <c r="V68">
        <v>39.752809999999997</v>
      </c>
      <c r="W68">
        <v>1.1716595647410799</v>
      </c>
      <c r="X68">
        <v>6.2616066706020996</v>
      </c>
      <c r="Y68" s="7" t="e">
        <f t="shared" si="3"/>
        <v>#DIV/0!</v>
      </c>
      <c r="Z68" s="7">
        <f t="shared" si="4"/>
        <v>0.75931280054609296</v>
      </c>
      <c r="AA68" s="7" t="e">
        <f t="shared" si="5"/>
        <v>#DIV/0!</v>
      </c>
    </row>
    <row r="69" spans="1:27" x14ac:dyDescent="0.25">
      <c r="A69" t="s">
        <v>43</v>
      </c>
      <c r="B69" s="6">
        <v>44281.725972222222</v>
      </c>
      <c r="C69" s="4">
        <v>0.72597222222222213</v>
      </c>
      <c r="D69">
        <v>23.752140000000001</v>
      </c>
      <c r="E69">
        <v>94.725698869824399</v>
      </c>
      <c r="F69">
        <v>1.38463745349456</v>
      </c>
      <c r="G69">
        <v>0.51200630000000003</v>
      </c>
      <c r="H69">
        <v>0.69134465456008898</v>
      </c>
      <c r="I69">
        <v>0.15042407861083601</v>
      </c>
      <c r="J69">
        <v>0.152306501236951</v>
      </c>
      <c r="K69">
        <v>0.109835789022242</v>
      </c>
      <c r="L69">
        <v>1.50183115604997</v>
      </c>
      <c r="M69">
        <v>1.7465275578528801</v>
      </c>
      <c r="N69">
        <v>20.551807703419499</v>
      </c>
      <c r="O69">
        <v>20.808993946837901</v>
      </c>
      <c r="P69">
        <v>-0.137005198669883</v>
      </c>
      <c r="Q69">
        <v>1.97207623366136</v>
      </c>
      <c r="R69">
        <v>0.76154822537548095</v>
      </c>
      <c r="S69">
        <v>654.21820000000002</v>
      </c>
      <c r="T69">
        <v>9.1543869999999998</v>
      </c>
      <c r="U69">
        <v>30.0843231872751</v>
      </c>
      <c r="V69">
        <v>39.596490000000003</v>
      </c>
      <c r="W69">
        <v>1.16647358820736</v>
      </c>
      <c r="X69">
        <v>6.2313373606574096</v>
      </c>
      <c r="Y69" s="7" t="e">
        <f t="shared" si="3"/>
        <v>#DIV/0!</v>
      </c>
      <c r="Z69" s="7">
        <f t="shared" si="4"/>
        <v>0.76154822537548095</v>
      </c>
      <c r="AA69" s="7" t="e">
        <f t="shared" si="5"/>
        <v>#DIV/0!</v>
      </c>
    </row>
    <row r="70" spans="1:27" x14ac:dyDescent="0.25">
      <c r="A70" t="s">
        <v>43</v>
      </c>
      <c r="B70" s="6">
        <v>44281.726666666669</v>
      </c>
      <c r="C70" s="4">
        <v>0.72666666666666668</v>
      </c>
      <c r="D70">
        <v>23.753060000000001</v>
      </c>
      <c r="E70">
        <v>94.736477678418197</v>
      </c>
      <c r="F70">
        <v>1.3842986253596501</v>
      </c>
      <c r="G70">
        <v>0.51155039999999996</v>
      </c>
      <c r="H70">
        <v>0.68741369777255601</v>
      </c>
      <c r="I70">
        <v>0.149551687281399</v>
      </c>
      <c r="J70">
        <v>0.15141751341651899</v>
      </c>
      <c r="K70">
        <v>0.10894680120181099</v>
      </c>
      <c r="L70">
        <v>1.4893572017382599</v>
      </c>
      <c r="M70">
        <v>1.7465758649808101</v>
      </c>
      <c r="N70">
        <v>20.552351722502902</v>
      </c>
      <c r="O70">
        <v>20.808766035329</v>
      </c>
      <c r="P70">
        <v>-0.13723311017881901</v>
      </c>
      <c r="Q70">
        <v>1.9788323125974301</v>
      </c>
      <c r="R70">
        <v>0.75264447232687304</v>
      </c>
      <c r="S70">
        <v>654.94780000000003</v>
      </c>
      <c r="T70">
        <v>9.1645950000000003</v>
      </c>
      <c r="U70">
        <v>30.084180529356502</v>
      </c>
      <c r="V70">
        <v>39.804650000000002</v>
      </c>
      <c r="W70">
        <v>1.1720400952466701</v>
      </c>
      <c r="X70">
        <v>6.1780844258993204</v>
      </c>
      <c r="Y70" s="7" t="e">
        <f t="shared" si="3"/>
        <v>#DIV/0!</v>
      </c>
      <c r="Z70" s="7">
        <f t="shared" si="4"/>
        <v>0.75264447232687304</v>
      </c>
      <c r="AA70" s="7" t="e">
        <f t="shared" si="5"/>
        <v>#DIV/0!</v>
      </c>
    </row>
    <row r="71" spans="1:27" x14ac:dyDescent="0.25">
      <c r="A71" t="s">
        <v>43</v>
      </c>
      <c r="B71" s="6">
        <v>44281.727361111109</v>
      </c>
      <c r="C71" s="4">
        <v>0.72736111111111112</v>
      </c>
      <c r="D71">
        <v>23.652180000000001</v>
      </c>
      <c r="E71">
        <v>94.732533281445498</v>
      </c>
      <c r="F71">
        <v>1.38509605665575</v>
      </c>
      <c r="G71">
        <v>0.51231930000000003</v>
      </c>
      <c r="H71">
        <v>0.670718708965513</v>
      </c>
      <c r="I71">
        <v>0.14584651311640701</v>
      </c>
      <c r="J71">
        <v>0.14766029257959901</v>
      </c>
      <c r="K71">
        <v>0.105189580364891</v>
      </c>
      <c r="L71">
        <v>1.43889514713943</v>
      </c>
      <c r="M71">
        <v>1.7472380658365601</v>
      </c>
      <c r="N71">
        <v>20.560030009142601</v>
      </c>
      <c r="O71">
        <v>20.815708840888298</v>
      </c>
      <c r="P71">
        <v>-0.13029030461956001</v>
      </c>
      <c r="Q71">
        <v>1.8735141017389201</v>
      </c>
      <c r="R71">
        <v>0.76801938443052498</v>
      </c>
      <c r="S71">
        <v>622.56129999999996</v>
      </c>
      <c r="T71">
        <v>8.7114159999999998</v>
      </c>
      <c r="U71">
        <v>30.088743768996501</v>
      </c>
      <c r="V71">
        <v>39.165570000000002</v>
      </c>
      <c r="W71">
        <v>1.15328602625892</v>
      </c>
      <c r="X71">
        <v>6.1270176186763896</v>
      </c>
      <c r="Y71" s="7" t="e">
        <f t="shared" si="3"/>
        <v>#DIV/0!</v>
      </c>
      <c r="Z71" s="7">
        <f t="shared" si="4"/>
        <v>0.76801938443052498</v>
      </c>
      <c r="AA71" s="7" t="e">
        <f t="shared" si="5"/>
        <v>#DIV/0!</v>
      </c>
    </row>
    <row r="72" spans="1:27" x14ac:dyDescent="0.25">
      <c r="A72" t="s">
        <v>43</v>
      </c>
      <c r="B72" s="6">
        <v>44281.728055555555</v>
      </c>
      <c r="C72" s="4">
        <v>0.72805555555555557</v>
      </c>
      <c r="D72">
        <v>23.58569</v>
      </c>
      <c r="E72">
        <v>94.726277177929902</v>
      </c>
      <c r="F72">
        <v>1.3846389148962199</v>
      </c>
      <c r="G72">
        <v>0.51265850000000002</v>
      </c>
      <c r="H72">
        <v>0.63786154985427901</v>
      </c>
      <c r="I72">
        <v>0.13855748725836001</v>
      </c>
      <c r="J72">
        <v>0.140248608506233</v>
      </c>
      <c r="K72">
        <v>9.7777896291524793E-2</v>
      </c>
      <c r="L72">
        <v>1.3373732039876201</v>
      </c>
      <c r="M72">
        <v>1.74838225983974</v>
      </c>
      <c r="N72">
        <v>20.573720437395</v>
      </c>
      <c r="O72">
        <v>20.8248103993641</v>
      </c>
      <c r="P72">
        <v>-0.12118874614373</v>
      </c>
      <c r="Q72">
        <v>1.7426911679550601</v>
      </c>
      <c r="R72">
        <v>0.76741836337929403</v>
      </c>
      <c r="S72">
        <v>578.99959999999999</v>
      </c>
      <c r="T72">
        <v>8.1018620000000006</v>
      </c>
      <c r="U72">
        <v>30.0461167897408</v>
      </c>
      <c r="V72">
        <v>38.797049999999999</v>
      </c>
      <c r="W72">
        <v>1.135523925582</v>
      </c>
      <c r="X72">
        <v>5.8101958463073098</v>
      </c>
      <c r="Y72" s="7" t="e">
        <f t="shared" si="3"/>
        <v>#DIV/0!</v>
      </c>
      <c r="Z72" s="7">
        <f t="shared" si="4"/>
        <v>0.76741836337929403</v>
      </c>
      <c r="AA72" s="7" t="e">
        <f t="shared" si="5"/>
        <v>#DIV/0!</v>
      </c>
    </row>
    <row r="73" spans="1:27" x14ac:dyDescent="0.25">
      <c r="A73" t="s">
        <v>43</v>
      </c>
      <c r="B73" s="6">
        <v>44281.728750000002</v>
      </c>
      <c r="C73" s="4">
        <v>0.7287499999999999</v>
      </c>
      <c r="D73">
        <v>23.590959999999999</v>
      </c>
      <c r="E73">
        <v>94.731352251172098</v>
      </c>
      <c r="F73">
        <v>1.3849676654488701</v>
      </c>
      <c r="G73">
        <v>0.51488129999999999</v>
      </c>
      <c r="H73">
        <v>0.608364711205165</v>
      </c>
      <c r="I73">
        <v>0.13200975004573101</v>
      </c>
      <c r="J73">
        <v>0.13360399519451399</v>
      </c>
      <c r="K73">
        <v>9.1133282979805899E-2</v>
      </c>
      <c r="L73">
        <v>1.2469295883799201</v>
      </c>
      <c r="M73">
        <v>1.7491566602538999</v>
      </c>
      <c r="N73">
        <v>20.582400100659299</v>
      </c>
      <c r="O73">
        <v>20.8309627970234</v>
      </c>
      <c r="P73">
        <v>-0.11503634848437</v>
      </c>
      <c r="Q73">
        <v>1.66091950277658</v>
      </c>
      <c r="R73">
        <v>0.750746551109439</v>
      </c>
      <c r="S73">
        <v>549.45550000000003</v>
      </c>
      <c r="T73">
        <v>7.6884560000000004</v>
      </c>
      <c r="U73">
        <v>30.030955989336199</v>
      </c>
      <c r="V73">
        <v>38.675829999999998</v>
      </c>
      <c r="W73">
        <v>1.1274547248410201</v>
      </c>
      <c r="X73">
        <v>5.6371682432038002</v>
      </c>
      <c r="Y73" s="7" t="e">
        <f t="shared" si="3"/>
        <v>#DIV/0!</v>
      </c>
      <c r="Z73" s="7">
        <f t="shared" si="4"/>
        <v>0.750746551109439</v>
      </c>
      <c r="AA73" s="7" t="e">
        <f t="shared" si="5"/>
        <v>#DIV/0!</v>
      </c>
    </row>
    <row r="74" spans="1:27" x14ac:dyDescent="0.25">
      <c r="A74" t="s">
        <v>43</v>
      </c>
      <c r="B74" s="6">
        <v>44281.731562499997</v>
      </c>
      <c r="C74" s="4">
        <v>0.7315625</v>
      </c>
      <c r="D74">
        <v>23.604489999999998</v>
      </c>
      <c r="E74">
        <v>94.738645952343902</v>
      </c>
      <c r="F74">
        <v>1.3828588343758299</v>
      </c>
      <c r="G74">
        <v>0.51285159999999996</v>
      </c>
      <c r="H74">
        <v>0.53947753442658297</v>
      </c>
      <c r="I74">
        <v>0.11672243347558101</v>
      </c>
      <c r="J74">
        <v>0.11810289587711401</v>
      </c>
      <c r="K74">
        <v>7.6837288996926101E-2</v>
      </c>
      <c r="L74">
        <v>1.04995691991752</v>
      </c>
      <c r="M74">
        <v>1.7510279671950899</v>
      </c>
      <c r="N74">
        <v>20.601061848673201</v>
      </c>
      <c r="O74">
        <v>20.844707846611399</v>
      </c>
      <c r="P74">
        <v>-0.101291298896381</v>
      </c>
      <c r="Q74">
        <v>1.4729415739329601</v>
      </c>
      <c r="R74">
        <v>0.71282998490835103</v>
      </c>
      <c r="S74">
        <v>482.47789999999998</v>
      </c>
      <c r="T74">
        <v>6.7512480000000004</v>
      </c>
      <c r="U74">
        <v>30.033596385686302</v>
      </c>
      <c r="V74">
        <v>37.875999999999998</v>
      </c>
      <c r="W74">
        <v>1.10654921340493</v>
      </c>
      <c r="X74">
        <v>5.4144668869970598</v>
      </c>
      <c r="Y74" s="7" t="e">
        <f t="shared" si="3"/>
        <v>#DIV/0!</v>
      </c>
      <c r="Z74" s="7">
        <f t="shared" si="4"/>
        <v>0.71282998490835103</v>
      </c>
      <c r="AA74" s="7" t="e">
        <f t="shared" si="5"/>
        <v>#DIV/0!</v>
      </c>
    </row>
    <row r="75" spans="1:27" x14ac:dyDescent="0.25">
      <c r="A75" t="s">
        <v>43</v>
      </c>
      <c r="B75" s="6">
        <v>44281.732256944444</v>
      </c>
      <c r="C75" s="4">
        <v>0.73225694444444445</v>
      </c>
      <c r="D75">
        <v>23.578579999999999</v>
      </c>
      <c r="E75">
        <v>94.736903398633004</v>
      </c>
      <c r="F75">
        <v>1.38383854311856</v>
      </c>
      <c r="G75">
        <v>0.51201830000000004</v>
      </c>
      <c r="H75">
        <v>0.535693687200546</v>
      </c>
      <c r="I75">
        <v>0.115885273490207</v>
      </c>
      <c r="J75">
        <v>0.117254319463587</v>
      </c>
      <c r="K75">
        <v>7.5988712583398996E-2</v>
      </c>
      <c r="L75">
        <v>1.03909925994381</v>
      </c>
      <c r="M75">
        <v>1.7509764073030001</v>
      </c>
      <c r="N75">
        <v>20.6008866695976</v>
      </c>
      <c r="O75">
        <v>20.844260356116202</v>
      </c>
      <c r="P75">
        <v>-0.101738789391575</v>
      </c>
      <c r="Q75">
        <v>1.4848233185336699</v>
      </c>
      <c r="R75">
        <v>0.69981340336840303</v>
      </c>
      <c r="S75">
        <v>484.71159999999998</v>
      </c>
      <c r="T75">
        <v>6.7825040000000003</v>
      </c>
      <c r="U75">
        <v>30.026273543402301</v>
      </c>
      <c r="V75">
        <v>37.93553</v>
      </c>
      <c r="W75">
        <v>1.10712630239643</v>
      </c>
      <c r="X75">
        <v>5.4002566858974399</v>
      </c>
      <c r="Y75" s="7" t="e">
        <f t="shared" si="3"/>
        <v>#DIV/0!</v>
      </c>
      <c r="Z75" s="7">
        <f t="shared" si="4"/>
        <v>0.69981340336840303</v>
      </c>
      <c r="AA75" s="7" t="e">
        <f t="shared" si="5"/>
        <v>#DIV/0!</v>
      </c>
    </row>
    <row r="76" spans="1:27" x14ac:dyDescent="0.25">
      <c r="A76" t="s">
        <v>43</v>
      </c>
      <c r="B76" s="6">
        <v>44281.732951388891</v>
      </c>
      <c r="C76" s="4">
        <v>0.73295138888888889</v>
      </c>
      <c r="D76">
        <v>23.54899</v>
      </c>
      <c r="E76">
        <v>94.736604326367399</v>
      </c>
      <c r="F76">
        <v>1.38403200500206</v>
      </c>
      <c r="G76">
        <v>0.51407829999999999</v>
      </c>
      <c r="H76">
        <v>0.54256288210550996</v>
      </c>
      <c r="I76">
        <v>0.117406567862593</v>
      </c>
      <c r="J76">
        <v>0.118793318003965</v>
      </c>
      <c r="K76">
        <v>7.7527711123776696E-2</v>
      </c>
      <c r="L76">
        <v>1.0602880913058801</v>
      </c>
      <c r="M76">
        <v>1.75077185278419</v>
      </c>
      <c r="N76">
        <v>20.597974919591099</v>
      </c>
      <c r="O76">
        <v>20.841267952455301</v>
      </c>
      <c r="P76">
        <v>-0.10473119305254699</v>
      </c>
      <c r="Q76">
        <v>1.53123710026343</v>
      </c>
      <c r="R76">
        <v>0.69243887254526004</v>
      </c>
      <c r="S76">
        <v>498.89429999999999</v>
      </c>
      <c r="T76">
        <v>6.9809599999999996</v>
      </c>
      <c r="U76">
        <v>30.034585213301199</v>
      </c>
      <c r="V76">
        <v>37.980719999999998</v>
      </c>
      <c r="W76">
        <v>1.10671753338072</v>
      </c>
      <c r="X76">
        <v>5.3977531414508402</v>
      </c>
      <c r="Y76" s="7" t="e">
        <f t="shared" si="3"/>
        <v>#DIV/0!</v>
      </c>
      <c r="Z76" s="7">
        <f t="shared" si="4"/>
        <v>0.69243887254526004</v>
      </c>
      <c r="AA76" s="7" t="e">
        <f t="shared" si="5"/>
        <v>#DIV/0!</v>
      </c>
    </row>
    <row r="77" spans="1:27" x14ac:dyDescent="0.25">
      <c r="A77" t="s">
        <v>43</v>
      </c>
      <c r="B77" s="6">
        <v>44281.73364583333</v>
      </c>
      <c r="C77" s="4">
        <v>0.73364583333333344</v>
      </c>
      <c r="D77">
        <v>23.53546</v>
      </c>
      <c r="E77">
        <v>94.734672563672106</v>
      </c>
      <c r="F77">
        <v>1.3849551698754199</v>
      </c>
      <c r="G77">
        <v>0.51443170000000005</v>
      </c>
      <c r="H77">
        <v>0.54582807024320001</v>
      </c>
      <c r="I77">
        <v>0.11813085686732901</v>
      </c>
      <c r="J77">
        <v>0.11952439542210699</v>
      </c>
      <c r="K77">
        <v>7.82587885419192E-2</v>
      </c>
      <c r="L77">
        <v>1.0710245640482901</v>
      </c>
      <c r="M77">
        <v>1.75081561121551</v>
      </c>
      <c r="N77">
        <v>20.598456658705999</v>
      </c>
      <c r="O77">
        <v>20.841447725386001</v>
      </c>
      <c r="P77">
        <v>-0.10455142012184</v>
      </c>
      <c r="Q77">
        <v>1.5265151283098699</v>
      </c>
      <c r="R77">
        <v>0.70161411713888999</v>
      </c>
      <c r="S77">
        <v>498.5575</v>
      </c>
      <c r="T77">
        <v>6.9762469999999999</v>
      </c>
      <c r="U77">
        <v>30.025887085527</v>
      </c>
      <c r="V77">
        <v>37.932949999999998</v>
      </c>
      <c r="W77">
        <v>1.10335828071913</v>
      </c>
      <c r="X77">
        <v>5.38111302514237</v>
      </c>
      <c r="Y77" s="7" t="e">
        <f t="shared" si="3"/>
        <v>#DIV/0!</v>
      </c>
      <c r="Z77" s="7">
        <f t="shared" si="4"/>
        <v>0.70161411713888999</v>
      </c>
      <c r="AA77" s="7" t="e">
        <f t="shared" si="5"/>
        <v>#DIV/0!</v>
      </c>
    </row>
    <row r="78" spans="1:27" x14ac:dyDescent="0.25">
      <c r="A78" t="s">
        <v>43</v>
      </c>
      <c r="B78" s="6">
        <v>44281.734340277777</v>
      </c>
      <c r="C78" s="4">
        <v>0.73434027777777777</v>
      </c>
      <c r="D78">
        <v>23.464770000000001</v>
      </c>
      <c r="E78">
        <v>94.731346147656396</v>
      </c>
      <c r="F78">
        <v>1.3846566844796799</v>
      </c>
      <c r="G78">
        <v>0.51609830000000001</v>
      </c>
      <c r="H78">
        <v>0.54202705356809799</v>
      </c>
      <c r="I78">
        <v>0.117289433503224</v>
      </c>
      <c r="J78">
        <v>0.11866818427391</v>
      </c>
      <c r="K78">
        <v>7.7402577393722194E-2</v>
      </c>
      <c r="L78">
        <v>1.0591226704983601</v>
      </c>
      <c r="M78">
        <v>1.75096455272639</v>
      </c>
      <c r="N78">
        <v>20.600550731007399</v>
      </c>
      <c r="O78">
        <v>20.842712046561999</v>
      </c>
      <c r="P78">
        <v>-0.103287098945842</v>
      </c>
      <c r="Q78">
        <v>1.5074648458840401</v>
      </c>
      <c r="R78">
        <v>0.70258531957821202</v>
      </c>
      <c r="S78">
        <v>492.46140000000003</v>
      </c>
      <c r="T78">
        <v>6.8909450000000003</v>
      </c>
      <c r="U78">
        <v>30.031545113881599</v>
      </c>
      <c r="V78">
        <v>37.788789999999999</v>
      </c>
      <c r="W78">
        <v>1.09826990027867</v>
      </c>
      <c r="X78">
        <v>5.3234654207864098</v>
      </c>
      <c r="Y78" s="7" t="e">
        <f t="shared" si="3"/>
        <v>#DIV/0!</v>
      </c>
      <c r="Z78" s="7">
        <f t="shared" si="4"/>
        <v>0.70258531957821202</v>
      </c>
      <c r="AA78" s="7" t="e">
        <f t="shared" si="5"/>
        <v>#DIV/0!</v>
      </c>
    </row>
    <row r="79" spans="1:27" x14ac:dyDescent="0.25">
      <c r="A79" t="s">
        <v>43</v>
      </c>
      <c r="B79" s="6">
        <v>44281.735034722224</v>
      </c>
      <c r="C79" s="4">
        <v>0.73503472222222221</v>
      </c>
      <c r="D79">
        <v>23.41338</v>
      </c>
      <c r="E79">
        <v>94.732234209179893</v>
      </c>
      <c r="F79">
        <v>1.3843473524979799</v>
      </c>
      <c r="G79">
        <v>0.51493750000000005</v>
      </c>
      <c r="H79">
        <v>0.54540848665767205</v>
      </c>
      <c r="I79">
        <v>0.118038054493491</v>
      </c>
      <c r="J79">
        <v>0.119421174648182</v>
      </c>
      <c r="K79">
        <v>7.8155567767994205E-2</v>
      </c>
      <c r="L79">
        <v>1.06921075056825</v>
      </c>
      <c r="M79">
        <v>1.7507804789633099</v>
      </c>
      <c r="N79">
        <v>20.598095729779001</v>
      </c>
      <c r="O79">
        <v>20.839455685176201</v>
      </c>
      <c r="P79">
        <v>-0.106543460331572</v>
      </c>
      <c r="Q79">
        <v>1.56082202647267</v>
      </c>
      <c r="R79">
        <v>0.68503053675157199</v>
      </c>
      <c r="S79">
        <v>507.54129999999998</v>
      </c>
      <c r="T79">
        <v>7.1019560000000004</v>
      </c>
      <c r="U79">
        <v>30.0350770900295</v>
      </c>
      <c r="V79">
        <v>37.913159999999998</v>
      </c>
      <c r="W79">
        <v>1.0972017806440499</v>
      </c>
      <c r="X79">
        <v>5.2708150748551903</v>
      </c>
      <c r="Y79" s="7" t="e">
        <f t="shared" si="3"/>
        <v>#DIV/0!</v>
      </c>
      <c r="Z79" s="7">
        <f t="shared" si="4"/>
        <v>0.68503053675157199</v>
      </c>
      <c r="AA79" s="7" t="e">
        <f t="shared" si="5"/>
        <v>#DIV/0!</v>
      </c>
    </row>
    <row r="80" spans="1:27" x14ac:dyDescent="0.25">
      <c r="A80" t="s">
        <v>43</v>
      </c>
      <c r="B80" s="6">
        <v>44281.735729166663</v>
      </c>
      <c r="C80" s="4">
        <v>0.73572916666666666</v>
      </c>
      <c r="D80">
        <v>23.378740000000001</v>
      </c>
      <c r="E80">
        <v>94.730575578808796</v>
      </c>
      <c r="F80">
        <v>1.38434410166499</v>
      </c>
      <c r="G80">
        <v>0.51260930000000005</v>
      </c>
      <c r="H80">
        <v>0.55396438108550194</v>
      </c>
      <c r="I80">
        <v>0.119938732181315</v>
      </c>
      <c r="J80">
        <v>0.121344165736489</v>
      </c>
      <c r="K80">
        <v>8.0078558856301399E-2</v>
      </c>
      <c r="L80">
        <v>1.0955243049107199</v>
      </c>
      <c r="M80">
        <v>1.75063118432303</v>
      </c>
      <c r="N80">
        <v>20.596733759743699</v>
      </c>
      <c r="O80">
        <v>20.838085070561402</v>
      </c>
      <c r="P80">
        <v>-0.107914074946393</v>
      </c>
      <c r="Q80">
        <v>1.5775684063446</v>
      </c>
      <c r="R80">
        <v>0.69443854257272397</v>
      </c>
      <c r="S80">
        <v>514.26030000000003</v>
      </c>
      <c r="T80">
        <v>7.1959730000000004</v>
      </c>
      <c r="U80">
        <v>30.028438588673499</v>
      </c>
      <c r="V80">
        <v>38.00168</v>
      </c>
      <c r="W80">
        <v>1.0963628189959</v>
      </c>
      <c r="X80">
        <v>5.2713620110763699</v>
      </c>
      <c r="Y80" s="7" t="e">
        <f t="shared" si="3"/>
        <v>#DIV/0!</v>
      </c>
      <c r="Z80" s="7">
        <f t="shared" si="4"/>
        <v>0.69443854257272397</v>
      </c>
      <c r="AA80" s="7" t="e">
        <f t="shared" si="5"/>
        <v>#DIV/0!</v>
      </c>
    </row>
    <row r="81" spans="1:27" x14ac:dyDescent="0.25">
      <c r="A81" t="s">
        <v>43</v>
      </c>
      <c r="B81" s="6">
        <v>44281.73642361111</v>
      </c>
      <c r="C81" s="4">
        <v>0.73642361111111121</v>
      </c>
      <c r="D81">
        <v>23.39733</v>
      </c>
      <c r="E81">
        <v>94.7361999684572</v>
      </c>
      <c r="F81">
        <v>1.3844510756770201</v>
      </c>
      <c r="G81">
        <v>0.51178140000000005</v>
      </c>
      <c r="H81">
        <v>0.56072099871105596</v>
      </c>
      <c r="I81">
        <v>0.121436228685381</v>
      </c>
      <c r="J81">
        <v>0.122854449055131</v>
      </c>
      <c r="K81">
        <v>8.1588842174942694E-2</v>
      </c>
      <c r="L81">
        <v>1.1163188089199201</v>
      </c>
      <c r="M81">
        <v>1.7505919498467599</v>
      </c>
      <c r="N81">
        <v>20.5959896135499</v>
      </c>
      <c r="O81">
        <v>20.8365244509801</v>
      </c>
      <c r="P81">
        <v>-0.109474694527712</v>
      </c>
      <c r="Q81">
        <v>1.59929066465037</v>
      </c>
      <c r="R81">
        <v>0.69800870698133399</v>
      </c>
      <c r="S81">
        <v>521.83119999999997</v>
      </c>
      <c r="T81">
        <v>7.3019119999999997</v>
      </c>
      <c r="U81">
        <v>30.035312053975499</v>
      </c>
      <c r="V81">
        <v>37.903619999999997</v>
      </c>
      <c r="W81">
        <v>1.09125234925412</v>
      </c>
      <c r="X81">
        <v>5.2182969868845097</v>
      </c>
      <c r="Y81" s="7" t="e">
        <f t="shared" si="3"/>
        <v>#DIV/0!</v>
      </c>
      <c r="Z81" s="7">
        <f t="shared" si="4"/>
        <v>0.69800870698133399</v>
      </c>
      <c r="AA81" s="7" t="e">
        <f t="shared" si="5"/>
        <v>#DIV/0!</v>
      </c>
    </row>
    <row r="82" spans="1:27" x14ac:dyDescent="0.25">
      <c r="A82" t="s">
        <v>43</v>
      </c>
      <c r="B82" s="6">
        <v>44281.737118055556</v>
      </c>
      <c r="C82" s="4">
        <v>0.73711805555555554</v>
      </c>
      <c r="D82">
        <v>23.408339999999999</v>
      </c>
      <c r="E82">
        <v>94.735014360547098</v>
      </c>
      <c r="F82">
        <v>1.3850562364069701</v>
      </c>
      <c r="G82">
        <v>0.51263919999999996</v>
      </c>
      <c r="H82">
        <v>0.55611934926774798</v>
      </c>
      <c r="I82">
        <v>0.120416510673511</v>
      </c>
      <c r="J82">
        <v>0.121818962810092</v>
      </c>
      <c r="K82">
        <v>8.0553355929904105E-2</v>
      </c>
      <c r="L82">
        <v>1.1026663885091801</v>
      </c>
      <c r="M82">
        <v>1.7507296425741401</v>
      </c>
      <c r="N82">
        <v>20.597830855621499</v>
      </c>
      <c r="O82">
        <v>20.837727049797799</v>
      </c>
      <c r="P82">
        <v>-0.108272095709989</v>
      </c>
      <c r="Q82">
        <v>1.58296895854437</v>
      </c>
      <c r="R82">
        <v>0.69658118218764198</v>
      </c>
      <c r="S82">
        <v>516.31169999999997</v>
      </c>
      <c r="T82">
        <v>7.2246790000000001</v>
      </c>
      <c r="U82">
        <v>30.021668715500301</v>
      </c>
      <c r="V82">
        <v>37.781509999999997</v>
      </c>
      <c r="W82">
        <v>1.08895595945552</v>
      </c>
      <c r="X82">
        <v>5.1768871538070398</v>
      </c>
      <c r="Y82" s="7" t="e">
        <f t="shared" si="3"/>
        <v>#DIV/0!</v>
      </c>
      <c r="Z82" s="7">
        <f t="shared" si="4"/>
        <v>0.69658118218764198</v>
      </c>
      <c r="AA82" s="7" t="e">
        <f t="shared" si="5"/>
        <v>#DIV/0!</v>
      </c>
    </row>
    <row r="83" spans="1:27" x14ac:dyDescent="0.25">
      <c r="A83" t="s">
        <v>43</v>
      </c>
      <c r="B83" s="6">
        <v>44281.737812500003</v>
      </c>
      <c r="C83" s="4">
        <v>0.73781249999999998</v>
      </c>
      <c r="D83">
        <v>23.425080000000001</v>
      </c>
      <c r="E83">
        <v>94.728781145214995</v>
      </c>
      <c r="F83">
        <v>1.38441276691826</v>
      </c>
      <c r="G83">
        <v>0.51480789999999998</v>
      </c>
      <c r="H83">
        <v>0.55567199918958898</v>
      </c>
      <c r="I83">
        <v>0.120318234599969</v>
      </c>
      <c r="J83">
        <v>0.121715119841034</v>
      </c>
      <c r="K83">
        <v>8.0449512960846306E-2</v>
      </c>
      <c r="L83">
        <v>1.10077689579803</v>
      </c>
      <c r="M83">
        <v>1.7508329962784399</v>
      </c>
      <c r="N83">
        <v>20.5992147781459</v>
      </c>
      <c r="O83">
        <v>20.838370038372801</v>
      </c>
      <c r="P83">
        <v>-0.107629107135015</v>
      </c>
      <c r="Q83">
        <v>1.57153556039985</v>
      </c>
      <c r="R83">
        <v>0.70044669909852597</v>
      </c>
      <c r="S83">
        <v>513.10379999999998</v>
      </c>
      <c r="T83">
        <v>7.1797909999999998</v>
      </c>
      <c r="U83">
        <v>30.032122278763101</v>
      </c>
      <c r="V83">
        <v>37.658430000000003</v>
      </c>
      <c r="W83">
        <v>1.0861294438009601</v>
      </c>
      <c r="X83">
        <v>5.1244483030355497</v>
      </c>
      <c r="Y83" s="7" t="e">
        <f t="shared" si="3"/>
        <v>#DIV/0!</v>
      </c>
      <c r="Z83" s="7">
        <f t="shared" si="4"/>
        <v>0.70044669909852597</v>
      </c>
      <c r="AA83" s="7" t="e">
        <f t="shared" si="5"/>
        <v>#DIV/0!</v>
      </c>
    </row>
    <row r="84" spans="1:27" x14ac:dyDescent="0.25">
      <c r="A84" t="s">
        <v>43</v>
      </c>
      <c r="B84" s="6">
        <v>44281.738506944443</v>
      </c>
      <c r="C84" s="4">
        <v>0.73850694444444442</v>
      </c>
      <c r="D84">
        <v>23.41384</v>
      </c>
      <c r="E84">
        <v>94.729173296093904</v>
      </c>
      <c r="F84">
        <v>1.3855434969868199</v>
      </c>
      <c r="G84">
        <v>0.51127900000000004</v>
      </c>
      <c r="H84">
        <v>0.55116665893130801</v>
      </c>
      <c r="I84">
        <v>0.119319940063456</v>
      </c>
      <c r="J84">
        <v>0.12070243076133</v>
      </c>
      <c r="K84">
        <v>7.9436823881141996E-2</v>
      </c>
      <c r="L84">
        <v>1.0878342102649201</v>
      </c>
      <c r="M84">
        <v>1.7509762431090701</v>
      </c>
      <c r="N84">
        <v>20.601135490562299</v>
      </c>
      <c r="O84">
        <v>20.839828746159998</v>
      </c>
      <c r="P84">
        <v>-0.106170399347825</v>
      </c>
      <c r="Q84">
        <v>1.5512566924986699</v>
      </c>
      <c r="R84">
        <v>0.70125996266465995</v>
      </c>
      <c r="S84">
        <v>506.59100000000001</v>
      </c>
      <c r="T84">
        <v>7.0886579999999997</v>
      </c>
      <c r="U84">
        <v>30.030396384748599</v>
      </c>
      <c r="V84">
        <v>37.554699999999997</v>
      </c>
      <c r="W84">
        <v>1.0842315830112601</v>
      </c>
      <c r="X84">
        <v>5.0966144816692101</v>
      </c>
      <c r="Y84" s="7" t="e">
        <f t="shared" si="3"/>
        <v>#DIV/0!</v>
      </c>
      <c r="Z84" s="7">
        <f t="shared" si="4"/>
        <v>0.70125996266465995</v>
      </c>
      <c r="AA84" s="7" t="e">
        <f t="shared" si="5"/>
        <v>#DIV/0!</v>
      </c>
    </row>
    <row r="85" spans="1:27" x14ac:dyDescent="0.25">
      <c r="A85" t="s">
        <v>43</v>
      </c>
      <c r="B85" s="6">
        <v>44281.739201388889</v>
      </c>
      <c r="C85" s="4">
        <v>0.73920138888888898</v>
      </c>
      <c r="D85">
        <v>23.411090000000002</v>
      </c>
      <c r="E85">
        <v>94.728640764355603</v>
      </c>
      <c r="F85">
        <v>1.3855661722835</v>
      </c>
      <c r="G85">
        <v>0.51464220000000005</v>
      </c>
      <c r="H85">
        <v>0.54419248302777601</v>
      </c>
      <c r="I85">
        <v>0.117772321937267</v>
      </c>
      <c r="J85">
        <v>0.11913379768655601</v>
      </c>
      <c r="K85">
        <v>7.7868190806367796E-2</v>
      </c>
      <c r="L85">
        <v>1.0663945742474601</v>
      </c>
      <c r="M85">
        <v>1.75116116483256</v>
      </c>
      <c r="N85">
        <v>20.603288626424298</v>
      </c>
      <c r="O85">
        <v>20.841466435071901</v>
      </c>
      <c r="P85">
        <v>-0.104532710435926</v>
      </c>
      <c r="Q85">
        <v>1.5286394136536701</v>
      </c>
      <c r="R85">
        <v>0.697610283185506</v>
      </c>
      <c r="S85">
        <v>498.72620000000001</v>
      </c>
      <c r="T85">
        <v>6.9786080000000004</v>
      </c>
      <c r="U85">
        <v>30.0256911951696</v>
      </c>
      <c r="V85">
        <v>37.437069999999999</v>
      </c>
      <c r="W85">
        <v>1.0801033225182901</v>
      </c>
      <c r="X85">
        <v>5.0609142071214501</v>
      </c>
      <c r="Y85" s="7" t="e">
        <f t="shared" si="3"/>
        <v>#DIV/0!</v>
      </c>
      <c r="Z85" s="7">
        <f t="shared" si="4"/>
        <v>0.697610283185506</v>
      </c>
      <c r="AA85" s="7" t="e">
        <f t="shared" si="5"/>
        <v>#DIV/0!</v>
      </c>
    </row>
    <row r="86" spans="1:27" x14ac:dyDescent="0.25">
      <c r="A86" t="s">
        <v>43</v>
      </c>
      <c r="B86" s="6">
        <v>44281.742013888892</v>
      </c>
      <c r="C86" s="4">
        <v>0.74201388888888886</v>
      </c>
      <c r="D86">
        <v>23.36796</v>
      </c>
      <c r="E86">
        <v>94.734542863965004</v>
      </c>
      <c r="F86">
        <v>1.3863893971224199</v>
      </c>
      <c r="G86">
        <v>0.51114119999999996</v>
      </c>
      <c r="H86">
        <v>0.54727577500873104</v>
      </c>
      <c r="I86">
        <v>0.118453894591791</v>
      </c>
      <c r="J86">
        <v>0.11980911283331599</v>
      </c>
      <c r="K86">
        <v>7.8445713357503402E-2</v>
      </c>
      <c r="L86">
        <v>1.07504218197867</v>
      </c>
      <c r="M86">
        <v>1.7511188342886199</v>
      </c>
      <c r="N86">
        <v>20.601347692004701</v>
      </c>
      <c r="O86">
        <v>20.837045256931599</v>
      </c>
      <c r="P86">
        <v>-0.108953888576199</v>
      </c>
      <c r="Q86">
        <v>1.60429651299548</v>
      </c>
      <c r="R86">
        <v>0.670101925217921</v>
      </c>
      <c r="S86">
        <v>519.6232</v>
      </c>
      <c r="T86">
        <v>7.2710169999999996</v>
      </c>
      <c r="U86">
        <v>30.028650190361802</v>
      </c>
      <c r="V86">
        <v>37.201639999999998</v>
      </c>
      <c r="W86">
        <v>1.0714868039571399</v>
      </c>
      <c r="X86">
        <v>4.8615473181595199</v>
      </c>
      <c r="Y86" s="7" t="e">
        <f t="shared" si="3"/>
        <v>#DIV/0!</v>
      </c>
      <c r="Z86" s="7">
        <f t="shared" si="4"/>
        <v>0.670101925217921</v>
      </c>
      <c r="AA86" s="7" t="e">
        <f t="shared" si="5"/>
        <v>#DIV/0!</v>
      </c>
    </row>
    <row r="87" spans="1:27" x14ac:dyDescent="0.25">
      <c r="A87" t="s">
        <v>43</v>
      </c>
      <c r="B87" s="6">
        <v>44281.742708333331</v>
      </c>
      <c r="C87" s="4">
        <v>0.7427083333333333</v>
      </c>
      <c r="D87">
        <v>23.354880000000001</v>
      </c>
      <c r="E87">
        <v>94.729434221386896</v>
      </c>
      <c r="F87">
        <v>1.3860375941371801</v>
      </c>
      <c r="G87">
        <v>0.51008149999999997</v>
      </c>
      <c r="H87">
        <v>0.54581607182820602</v>
      </c>
      <c r="I87">
        <v>0.118134531616174</v>
      </c>
      <c r="J87">
        <v>0.11948592469187599</v>
      </c>
      <c r="K87">
        <v>7.8122525216062694E-2</v>
      </c>
      <c r="L87">
        <v>1.0703529682253301</v>
      </c>
      <c r="M87">
        <v>1.7512090888413201</v>
      </c>
      <c r="N87">
        <v>20.603196158399399</v>
      </c>
      <c r="O87">
        <v>20.8388852175549</v>
      </c>
      <c r="P87">
        <v>-0.10711392795291599</v>
      </c>
      <c r="Q87">
        <v>1.5731674639885</v>
      </c>
      <c r="R87">
        <v>0.68038081941488604</v>
      </c>
      <c r="S87">
        <v>510.92809999999997</v>
      </c>
      <c r="T87">
        <v>7.1493469999999997</v>
      </c>
      <c r="U87">
        <v>30.026597930923302</v>
      </c>
      <c r="V87">
        <v>37.234589999999997</v>
      </c>
      <c r="W87">
        <v>1.07129392087676</v>
      </c>
      <c r="X87">
        <v>4.85855587782161</v>
      </c>
      <c r="Y87" s="7" t="e">
        <f t="shared" si="3"/>
        <v>#DIV/0!</v>
      </c>
      <c r="Z87" s="7">
        <f t="shared" si="4"/>
        <v>0.68038081941488604</v>
      </c>
      <c r="AA87" s="7" t="e">
        <f t="shared" si="5"/>
        <v>#DIV/0!</v>
      </c>
    </row>
    <row r="88" spans="1:27" x14ac:dyDescent="0.25">
      <c r="A88" t="s">
        <v>43</v>
      </c>
      <c r="B88" s="6">
        <v>44281.743402777778</v>
      </c>
      <c r="C88" s="4">
        <v>0.74340277777777775</v>
      </c>
      <c r="D88">
        <v>23.34112</v>
      </c>
      <c r="E88">
        <v>94.734437578320495</v>
      </c>
      <c r="F88">
        <v>1.38553697567834</v>
      </c>
      <c r="G88">
        <v>0.51338260000000002</v>
      </c>
      <c r="H88">
        <v>0.543393352296617</v>
      </c>
      <c r="I88">
        <v>0.117595692316704</v>
      </c>
      <c r="J88">
        <v>0.118940076252614</v>
      </c>
      <c r="K88">
        <v>7.7576676776800801E-2</v>
      </c>
      <c r="L88">
        <v>1.06249817054621</v>
      </c>
      <c r="M88">
        <v>1.7513055261576</v>
      </c>
      <c r="N88">
        <v>20.604109425328499</v>
      </c>
      <c r="O88">
        <v>20.839660772615701</v>
      </c>
      <c r="P88">
        <v>-0.10633837289208301</v>
      </c>
      <c r="Q88">
        <v>1.5611521302486</v>
      </c>
      <c r="R88">
        <v>0.68058592750792402</v>
      </c>
      <c r="S88">
        <v>507.05329999999998</v>
      </c>
      <c r="T88">
        <v>7.0951269999999997</v>
      </c>
      <c r="U88">
        <v>30.0341674799595</v>
      </c>
      <c r="V88">
        <v>37.246729999999999</v>
      </c>
      <c r="W88">
        <v>1.0707983046412</v>
      </c>
      <c r="X88">
        <v>4.8470164844827401</v>
      </c>
      <c r="Y88" s="7" t="e">
        <f t="shared" si="3"/>
        <v>#DIV/0!</v>
      </c>
      <c r="Z88" s="7">
        <f t="shared" si="4"/>
        <v>0.68058592750792402</v>
      </c>
      <c r="AA88" s="7" t="e">
        <f t="shared" si="5"/>
        <v>#DIV/0!</v>
      </c>
    </row>
    <row r="89" spans="1:27" x14ac:dyDescent="0.25">
      <c r="A89" t="s">
        <v>43</v>
      </c>
      <c r="B89" s="6">
        <v>44281.744097222225</v>
      </c>
      <c r="C89" s="4">
        <v>0.7440972222222223</v>
      </c>
      <c r="D89">
        <v>23.392969999999998</v>
      </c>
      <c r="E89">
        <v>94.729208391308802</v>
      </c>
      <c r="F89">
        <v>1.3869254172507099</v>
      </c>
      <c r="G89">
        <v>0.51030109999999995</v>
      </c>
      <c r="H89">
        <v>0.54436024692323504</v>
      </c>
      <c r="I89">
        <v>0.117813160091263</v>
      </c>
      <c r="J89">
        <v>0.119157526660784</v>
      </c>
      <c r="K89">
        <v>7.7794127184971598E-2</v>
      </c>
      <c r="L89">
        <v>1.0665492909377501</v>
      </c>
      <c r="M89">
        <v>1.75107220171383</v>
      </c>
      <c r="N89">
        <v>20.6018770079985</v>
      </c>
      <c r="O89">
        <v>20.836964777446699</v>
      </c>
      <c r="P89">
        <v>-0.10903436806106399</v>
      </c>
      <c r="Q89">
        <v>1.60872893002728</v>
      </c>
      <c r="R89">
        <v>0.66297638528802005</v>
      </c>
      <c r="S89">
        <v>520.07529999999997</v>
      </c>
      <c r="T89">
        <v>7.2773430000000001</v>
      </c>
      <c r="U89">
        <v>30.0284413391167</v>
      </c>
      <c r="V89">
        <v>37.263240000000003</v>
      </c>
      <c r="W89">
        <v>1.0703838557843199</v>
      </c>
      <c r="X89">
        <v>4.8224792454071199</v>
      </c>
      <c r="Y89" s="7" t="e">
        <f t="shared" si="3"/>
        <v>#DIV/0!</v>
      </c>
      <c r="Z89" s="7">
        <f t="shared" si="4"/>
        <v>0.66297638528802005</v>
      </c>
      <c r="AA89" s="7" t="e">
        <f t="shared" si="5"/>
        <v>#DIV/0!</v>
      </c>
    </row>
    <row r="90" spans="1:27" x14ac:dyDescent="0.25">
      <c r="A90" t="s">
        <v>43</v>
      </c>
      <c r="B90" s="6">
        <v>44281.744791666664</v>
      </c>
      <c r="C90" s="4">
        <v>0.74479166666666663</v>
      </c>
      <c r="D90">
        <v>23.40971</v>
      </c>
      <c r="E90">
        <v>94.725862138867399</v>
      </c>
      <c r="F90">
        <v>1.38645668838314</v>
      </c>
      <c r="G90">
        <v>0.51252070000000005</v>
      </c>
      <c r="H90">
        <v>0.56897121667861905</v>
      </c>
      <c r="I90">
        <v>0.123278503880516</v>
      </c>
      <c r="J90">
        <v>0.124692113149916</v>
      </c>
      <c r="K90">
        <v>8.3328713674103105E-2</v>
      </c>
      <c r="L90">
        <v>1.1420051646841001</v>
      </c>
      <c r="M90">
        <v>1.75057085692508</v>
      </c>
      <c r="N90">
        <v>20.5967053193501</v>
      </c>
      <c r="O90">
        <v>20.8328828512836</v>
      </c>
      <c r="P90">
        <v>-0.11311629422419101</v>
      </c>
      <c r="Q90">
        <v>1.6587705098121699</v>
      </c>
      <c r="R90">
        <v>0.68846483460416696</v>
      </c>
      <c r="S90">
        <v>539.88049999999998</v>
      </c>
      <c r="T90">
        <v>7.5544739999999999</v>
      </c>
      <c r="U90">
        <v>30.026933288251001</v>
      </c>
      <c r="V90">
        <v>37.215739999999997</v>
      </c>
      <c r="W90">
        <v>1.0723675054683099</v>
      </c>
      <c r="X90">
        <v>4.8972348975773103</v>
      </c>
      <c r="Y90" s="7" t="e">
        <f t="shared" si="3"/>
        <v>#DIV/0!</v>
      </c>
      <c r="Z90" s="7">
        <f t="shared" si="4"/>
        <v>0.68846483460416696</v>
      </c>
      <c r="AA90" s="7" t="e">
        <f t="shared" si="5"/>
        <v>#DIV/0!</v>
      </c>
    </row>
    <row r="91" spans="1:27" x14ac:dyDescent="0.25">
      <c r="A91" t="s">
        <v>43</v>
      </c>
      <c r="B91" s="6">
        <v>44281.745486111111</v>
      </c>
      <c r="C91" s="4">
        <v>0.74548611111111107</v>
      </c>
      <c r="D91">
        <v>23.389530000000001</v>
      </c>
      <c r="E91">
        <v>94.729209917187703</v>
      </c>
      <c r="F91">
        <v>1.3865399656887301</v>
      </c>
      <c r="G91">
        <v>0.51271409999999995</v>
      </c>
      <c r="H91">
        <v>0.56558872792455905</v>
      </c>
      <c r="I91">
        <v>0.122524776932055</v>
      </c>
      <c r="J91">
        <v>0.123926132262057</v>
      </c>
      <c r="K91">
        <v>8.2562732786244097E-2</v>
      </c>
      <c r="L91">
        <v>1.13160714699995</v>
      </c>
      <c r="M91">
        <v>1.75073849405133</v>
      </c>
      <c r="N91">
        <v>20.5981482117562</v>
      </c>
      <c r="O91">
        <v>20.8337358552929</v>
      </c>
      <c r="P91">
        <v>-0.112263290214933</v>
      </c>
      <c r="Q91">
        <v>1.6469087118802199</v>
      </c>
      <c r="R91">
        <v>0.68710981904274904</v>
      </c>
      <c r="S91">
        <v>535.82839999999999</v>
      </c>
      <c r="T91">
        <v>7.4977729999999996</v>
      </c>
      <c r="U91">
        <v>30.030917431052298</v>
      </c>
      <c r="V91">
        <v>37.13214</v>
      </c>
      <c r="W91">
        <v>1.07103919967132</v>
      </c>
      <c r="X91">
        <v>4.85732358741644</v>
      </c>
      <c r="Y91" s="7" t="e">
        <f t="shared" si="3"/>
        <v>#DIV/0!</v>
      </c>
      <c r="Z91" s="7">
        <f t="shared" si="4"/>
        <v>0.68710981904274904</v>
      </c>
      <c r="AA91" s="7" t="e">
        <f t="shared" si="5"/>
        <v>#DIV/0!</v>
      </c>
    </row>
    <row r="92" spans="1:27" x14ac:dyDescent="0.25">
      <c r="A92" t="s">
        <v>43</v>
      </c>
      <c r="B92" s="6">
        <v>44281.746180555558</v>
      </c>
      <c r="C92" s="4">
        <v>0.74618055555555562</v>
      </c>
      <c r="D92">
        <v>23.384709999999998</v>
      </c>
      <c r="E92">
        <v>94.7212677174807</v>
      </c>
      <c r="F92">
        <v>1.38494056862647</v>
      </c>
      <c r="G92">
        <v>0.51347600000000004</v>
      </c>
      <c r="H92">
        <v>0.56275190644794004</v>
      </c>
      <c r="I92">
        <v>0.121896480145001</v>
      </c>
      <c r="J92">
        <v>0.12328762060939499</v>
      </c>
      <c r="K92">
        <v>8.1924221133582401E-2</v>
      </c>
      <c r="L92">
        <v>1.12158127070548</v>
      </c>
      <c r="M92">
        <v>1.75075856544687</v>
      </c>
      <c r="N92">
        <v>20.598586068234201</v>
      </c>
      <c r="O92">
        <v>20.833666299731501</v>
      </c>
      <c r="P92">
        <v>-0.11233284577628699</v>
      </c>
      <c r="Q92">
        <v>1.6485721057171201</v>
      </c>
      <c r="R92">
        <v>0.68033498008120397</v>
      </c>
      <c r="S92">
        <v>535.41129999999998</v>
      </c>
      <c r="T92">
        <v>7.4919370000000001</v>
      </c>
      <c r="U92">
        <v>30.0259334512245</v>
      </c>
      <c r="V92">
        <v>37.077309999999997</v>
      </c>
      <c r="W92">
        <v>1.06815691188785</v>
      </c>
      <c r="X92">
        <v>4.81767965648352</v>
      </c>
      <c r="Y92" s="7" t="e">
        <f t="shared" si="3"/>
        <v>#DIV/0!</v>
      </c>
      <c r="Z92" s="7">
        <f t="shared" si="4"/>
        <v>0.68033498008120397</v>
      </c>
      <c r="AA92" s="7" t="e">
        <f t="shared" si="5"/>
        <v>#DIV/0!</v>
      </c>
    </row>
    <row r="93" spans="1:27" x14ac:dyDescent="0.25">
      <c r="A93" t="s">
        <v>43</v>
      </c>
      <c r="B93" s="6">
        <v>44281.746874999997</v>
      </c>
      <c r="C93" s="4">
        <v>0.74687500000000007</v>
      </c>
      <c r="D93">
        <v>23.396180000000001</v>
      </c>
      <c r="E93">
        <v>94.727091997265802</v>
      </c>
      <c r="F93">
        <v>1.3851798790406</v>
      </c>
      <c r="G93">
        <v>0.51389720000000005</v>
      </c>
      <c r="H93">
        <v>0.56071752905845595</v>
      </c>
      <c r="I93">
        <v>0.121447251485978</v>
      </c>
      <c r="J93">
        <v>0.122829841912379</v>
      </c>
      <c r="K93">
        <v>8.1466442436566103E-2</v>
      </c>
      <c r="L93">
        <v>1.1155420686879201</v>
      </c>
      <c r="M93">
        <v>1.75087767314611</v>
      </c>
      <c r="N93">
        <v>20.600356680563401</v>
      </c>
      <c r="O93">
        <v>20.834877019940301</v>
      </c>
      <c r="P93">
        <v>-0.11112212556753299</v>
      </c>
      <c r="Q93">
        <v>1.6295873020184</v>
      </c>
      <c r="R93">
        <v>0.684554958980235</v>
      </c>
      <c r="S93">
        <v>529.8356</v>
      </c>
      <c r="T93">
        <v>7.4139169999999996</v>
      </c>
      <c r="U93">
        <v>30.035923595494001</v>
      </c>
      <c r="V93">
        <v>36.967359999999999</v>
      </c>
      <c r="W93">
        <v>1.06468009890475</v>
      </c>
      <c r="X93">
        <v>4.7801819599539801</v>
      </c>
      <c r="Y93" s="7" t="e">
        <f t="shared" si="3"/>
        <v>#DIV/0!</v>
      </c>
      <c r="Z93" s="7">
        <f t="shared" si="4"/>
        <v>0.684554958980235</v>
      </c>
      <c r="AA93" s="7" t="e">
        <f t="shared" si="5"/>
        <v>#DIV/0!</v>
      </c>
    </row>
    <row r="94" spans="1:27" x14ac:dyDescent="0.25">
      <c r="A94" t="s">
        <v>43</v>
      </c>
      <c r="B94" s="6">
        <v>44281.747569444444</v>
      </c>
      <c r="C94" s="4">
        <v>0.7475694444444444</v>
      </c>
      <c r="D94">
        <v>23.39893</v>
      </c>
      <c r="E94">
        <v>94.727745073437703</v>
      </c>
      <c r="F94">
        <v>1.38638383043923</v>
      </c>
      <c r="G94">
        <v>0.51192769999999999</v>
      </c>
      <c r="H94">
        <v>0.56065152155028497</v>
      </c>
      <c r="I94">
        <v>0.121430632259585</v>
      </c>
      <c r="J94">
        <v>0.12281097027916001</v>
      </c>
      <c r="K94">
        <v>8.1447570803347302E-2</v>
      </c>
      <c r="L94">
        <v>1.1162754794060601</v>
      </c>
      <c r="M94">
        <v>1.7509810594642701</v>
      </c>
      <c r="N94">
        <v>20.6012385691368</v>
      </c>
      <c r="O94">
        <v>20.8354189580431</v>
      </c>
      <c r="P94">
        <v>-0.110580187464674</v>
      </c>
      <c r="Q94">
        <v>1.62170140389079</v>
      </c>
      <c r="R94">
        <v>0.68833601347812601</v>
      </c>
      <c r="S94">
        <v>527.79769999999996</v>
      </c>
      <c r="T94">
        <v>7.3854009999999999</v>
      </c>
      <c r="U94">
        <v>30.021705147133599</v>
      </c>
      <c r="V94">
        <v>36.943280000000001</v>
      </c>
      <c r="W94">
        <v>1.06472266247327</v>
      </c>
      <c r="X94">
        <v>4.7612003818349704</v>
      </c>
      <c r="Y94" s="7" t="e">
        <f t="shared" si="3"/>
        <v>#DIV/0!</v>
      </c>
      <c r="Z94" s="7">
        <f t="shared" si="4"/>
        <v>0.68833601347812601</v>
      </c>
      <c r="AA94" s="7" t="e">
        <f t="shared" si="5"/>
        <v>#DIV/0!</v>
      </c>
    </row>
    <row r="95" spans="1:27" x14ac:dyDescent="0.25">
      <c r="A95" t="s">
        <v>43</v>
      </c>
      <c r="B95" s="6">
        <v>44281.748263888891</v>
      </c>
      <c r="C95" s="4">
        <v>0.74826388888888884</v>
      </c>
      <c r="D95">
        <v>23.379200000000001</v>
      </c>
      <c r="E95">
        <v>94.7274521046877</v>
      </c>
      <c r="F95">
        <v>1.38582644713295</v>
      </c>
      <c r="G95">
        <v>0.513046</v>
      </c>
      <c r="H95">
        <v>0.56049591965145495</v>
      </c>
      <c r="I95">
        <v>0.12139958142728199</v>
      </c>
      <c r="J95">
        <v>0.122779557508488</v>
      </c>
      <c r="K95">
        <v>8.1416158032674699E-2</v>
      </c>
      <c r="L95">
        <v>1.1153961819417899</v>
      </c>
      <c r="M95">
        <v>1.75093184514616</v>
      </c>
      <c r="N95">
        <v>20.601249526291099</v>
      </c>
      <c r="O95">
        <v>20.835428517861999</v>
      </c>
      <c r="P95">
        <v>-0.110570627645856</v>
      </c>
      <c r="Q95">
        <v>1.62099792014719</v>
      </c>
      <c r="R95">
        <v>0.68809229677513095</v>
      </c>
      <c r="S95">
        <v>527.53489999999999</v>
      </c>
      <c r="T95">
        <v>7.381723</v>
      </c>
      <c r="U95">
        <v>30.019133456901798</v>
      </c>
      <c r="V95">
        <v>36.931370000000001</v>
      </c>
      <c r="W95">
        <v>1.0645558274787601</v>
      </c>
      <c r="X95">
        <v>4.7591823101276001</v>
      </c>
      <c r="Y95" s="7" t="e">
        <f t="shared" si="3"/>
        <v>#DIV/0!</v>
      </c>
      <c r="Z95" s="7">
        <f t="shared" si="4"/>
        <v>0.68809229677513095</v>
      </c>
      <c r="AA95" s="7" t="e">
        <f t="shared" si="5"/>
        <v>#DIV/0!</v>
      </c>
    </row>
    <row r="96" spans="1:27" x14ac:dyDescent="0.25">
      <c r="A96" t="s">
        <v>43</v>
      </c>
      <c r="B96" s="6">
        <v>44281.74895833333</v>
      </c>
      <c r="C96" s="4">
        <v>0.74895833333333339</v>
      </c>
      <c r="D96">
        <v>23.379200000000001</v>
      </c>
      <c r="E96">
        <v>94.723324602246294</v>
      </c>
      <c r="F96">
        <v>1.3854028606483</v>
      </c>
      <c r="G96">
        <v>0.51222599999999996</v>
      </c>
      <c r="H96">
        <v>0.56065574487050396</v>
      </c>
      <c r="I96">
        <v>0.121434441330979</v>
      </c>
      <c r="J96">
        <v>0.122814024406409</v>
      </c>
      <c r="K96">
        <v>8.1450624930596002E-2</v>
      </c>
      <c r="L96">
        <v>1.1155350859617199</v>
      </c>
      <c r="M96">
        <v>1.75095508870839</v>
      </c>
      <c r="N96">
        <v>20.601420237693102</v>
      </c>
      <c r="O96">
        <v>20.835467249809099</v>
      </c>
      <c r="P96">
        <v>-0.11053189569866401</v>
      </c>
      <c r="Q96">
        <v>1.6197164829652699</v>
      </c>
      <c r="R96">
        <v>0.68872243858349302</v>
      </c>
      <c r="S96">
        <v>527.20540000000005</v>
      </c>
      <c r="T96">
        <v>7.3771129999999996</v>
      </c>
      <c r="U96">
        <v>30.035311079960898</v>
      </c>
      <c r="V96">
        <v>36.891599999999997</v>
      </c>
      <c r="W96">
        <v>1.0621454026383199</v>
      </c>
      <c r="X96">
        <v>4.74886357220295</v>
      </c>
      <c r="Y96" s="7" t="e">
        <f t="shared" si="3"/>
        <v>#DIV/0!</v>
      </c>
      <c r="Z96" s="7">
        <f t="shared" si="4"/>
        <v>0.68872243858349302</v>
      </c>
      <c r="AA96" s="7" t="e">
        <f t="shared" si="5"/>
        <v>#DIV/0!</v>
      </c>
    </row>
    <row r="97" spans="1:27" x14ac:dyDescent="0.25">
      <c r="A97" t="s">
        <v>43</v>
      </c>
      <c r="B97" s="6">
        <v>44281.749652777777</v>
      </c>
      <c r="C97" s="4">
        <v>0.74965277777777783</v>
      </c>
      <c r="D97">
        <v>23.369800000000001</v>
      </c>
      <c r="E97">
        <v>94.716224687695501</v>
      </c>
      <c r="F97">
        <v>1.3865005343613599</v>
      </c>
      <c r="G97">
        <v>0.51416609999999996</v>
      </c>
      <c r="H97">
        <v>0.56047730644544003</v>
      </c>
      <c r="I97">
        <v>0.121402267212602</v>
      </c>
      <c r="J97">
        <v>0.12277848508469601</v>
      </c>
      <c r="K97">
        <v>8.1415085608883303E-2</v>
      </c>
      <c r="L97">
        <v>1.11596229269045</v>
      </c>
      <c r="M97">
        <v>1.7509325176664901</v>
      </c>
      <c r="N97">
        <v>20.602414168240699</v>
      </c>
      <c r="O97">
        <v>20.8359634360115</v>
      </c>
      <c r="P97">
        <v>-0.110035709496344</v>
      </c>
      <c r="Q97">
        <v>1.61256274132759</v>
      </c>
      <c r="R97">
        <v>0.69204271194539402</v>
      </c>
      <c r="S97">
        <v>525.33630000000005</v>
      </c>
      <c r="T97">
        <v>7.3509589999999996</v>
      </c>
      <c r="U97">
        <v>30.026788033105301</v>
      </c>
      <c r="V97">
        <v>36.87041</v>
      </c>
      <c r="W97">
        <v>1.06153517445981</v>
      </c>
      <c r="X97">
        <v>4.71893221556022</v>
      </c>
      <c r="Y97" s="7" t="e">
        <f t="shared" si="3"/>
        <v>#DIV/0!</v>
      </c>
      <c r="Z97" s="7">
        <f t="shared" si="4"/>
        <v>0.69204271194539402</v>
      </c>
      <c r="AA97" s="7" t="e">
        <f t="shared" si="5"/>
        <v>#DIV/0!</v>
      </c>
    </row>
    <row r="98" spans="1:27" x14ac:dyDescent="0.25">
      <c r="A98" t="s">
        <v>43</v>
      </c>
      <c r="B98" s="6">
        <v>44281.752465277779</v>
      </c>
      <c r="C98" s="4">
        <v>0.75246527777777772</v>
      </c>
      <c r="D98">
        <v>23.22588</v>
      </c>
      <c r="E98">
        <v>94.719796770214998</v>
      </c>
      <c r="F98">
        <v>1.3850308258927999</v>
      </c>
      <c r="G98">
        <v>0.51222939999999995</v>
      </c>
      <c r="H98">
        <v>0.62050057318475504</v>
      </c>
      <c r="I98">
        <v>0.13470921984248099</v>
      </c>
      <c r="J98">
        <v>0.13627137152025401</v>
      </c>
      <c r="K98">
        <v>9.4788833535406194E-2</v>
      </c>
      <c r="L98">
        <v>1.29754408450013</v>
      </c>
      <c r="M98">
        <v>1.74882858316853</v>
      </c>
      <c r="N98">
        <v>20.5763885803633</v>
      </c>
      <c r="O98">
        <v>20.814995217785601</v>
      </c>
      <c r="P98">
        <v>-0.131003927722222</v>
      </c>
      <c r="Q98">
        <v>1.9250900778067801</v>
      </c>
      <c r="R98">
        <v>0.67401733532303199</v>
      </c>
      <c r="S98">
        <v>624.17330000000004</v>
      </c>
      <c r="T98">
        <v>8.7339719999999996</v>
      </c>
      <c r="U98">
        <v>30.0329035079337</v>
      </c>
      <c r="V98">
        <v>38.185310000000001</v>
      </c>
      <c r="W98">
        <v>1.08753801371319</v>
      </c>
      <c r="X98">
        <v>4.94417090115265</v>
      </c>
      <c r="Y98" s="7" t="e">
        <f t="shared" si="3"/>
        <v>#DIV/0!</v>
      </c>
      <c r="Z98" s="7">
        <f t="shared" si="4"/>
        <v>0.67401733532303199</v>
      </c>
      <c r="AA98" s="7" t="e">
        <f t="shared" si="5"/>
        <v>#DIV/0!</v>
      </c>
    </row>
    <row r="99" spans="1:27" x14ac:dyDescent="0.25">
      <c r="A99" t="s">
        <v>43</v>
      </c>
      <c r="B99" s="6">
        <v>44281.753159722219</v>
      </c>
      <c r="C99" s="4">
        <v>0.75315972222222216</v>
      </c>
      <c r="D99">
        <v>23.309000000000001</v>
      </c>
      <c r="E99">
        <v>94.718455522656399</v>
      </c>
      <c r="F99">
        <v>1.3865491868582001</v>
      </c>
      <c r="G99">
        <v>0.51328830000000003</v>
      </c>
      <c r="H99">
        <v>0.65845110681321894</v>
      </c>
      <c r="I99">
        <v>0.14312849149517201</v>
      </c>
      <c r="J99">
        <v>0.144777864209922</v>
      </c>
      <c r="K99">
        <v>0.10329532622507399</v>
      </c>
      <c r="L99">
        <v>1.41568860086975</v>
      </c>
      <c r="M99">
        <v>1.7485571027551801</v>
      </c>
      <c r="N99">
        <v>20.572948031878799</v>
      </c>
      <c r="O99">
        <v>20.810024889584401</v>
      </c>
      <c r="P99">
        <v>-0.13597425592345</v>
      </c>
      <c r="Q99">
        <v>1.98262007539235</v>
      </c>
      <c r="R99">
        <v>0.71404936247787698</v>
      </c>
      <c r="S99">
        <v>649.63599999999997</v>
      </c>
      <c r="T99">
        <v>9.0902689999999993</v>
      </c>
      <c r="U99">
        <v>30.030459957797</v>
      </c>
      <c r="V99">
        <v>37.659500000000001</v>
      </c>
      <c r="W99">
        <v>1.0742702813948899</v>
      </c>
      <c r="X99">
        <v>4.8511632464122201</v>
      </c>
      <c r="Y99" s="7" t="e">
        <f t="shared" si="3"/>
        <v>#DIV/0!</v>
      </c>
      <c r="Z99" s="7">
        <f t="shared" si="4"/>
        <v>0.71404936247787698</v>
      </c>
      <c r="AA99" s="7" t="e">
        <f t="shared" si="5"/>
        <v>#DIV/0!</v>
      </c>
    </row>
    <row r="100" spans="1:27" x14ac:dyDescent="0.25">
      <c r="A100" t="s">
        <v>43</v>
      </c>
      <c r="B100" s="6">
        <v>44281.753854166665</v>
      </c>
      <c r="C100" s="4">
        <v>0.75385416666666671</v>
      </c>
      <c r="D100">
        <v>23.246770000000001</v>
      </c>
      <c r="E100">
        <v>94.720043962597799</v>
      </c>
      <c r="F100">
        <v>1.3855918440428501</v>
      </c>
      <c r="G100">
        <v>0.51501189999999997</v>
      </c>
      <c r="H100">
        <v>0.64859842061996498</v>
      </c>
      <c r="I100">
        <v>0.14094463887424699</v>
      </c>
      <c r="J100">
        <v>0.14255443706189599</v>
      </c>
      <c r="K100">
        <v>0.101071899077048</v>
      </c>
      <c r="L100">
        <v>1.3844137578719</v>
      </c>
      <c r="M100">
        <v>1.7491181728974801</v>
      </c>
      <c r="N100">
        <v>20.579896170124201</v>
      </c>
      <c r="O100">
        <v>20.814947362152299</v>
      </c>
      <c r="P100">
        <v>-0.13105178335554499</v>
      </c>
      <c r="Q100">
        <v>1.9042148968590999</v>
      </c>
      <c r="R100">
        <v>0.72702600959346098</v>
      </c>
      <c r="S100">
        <v>626.06560000000002</v>
      </c>
      <c r="T100">
        <v>8.7604500000000005</v>
      </c>
      <c r="U100">
        <v>29.982121676458501</v>
      </c>
      <c r="V100">
        <v>37.246749999999999</v>
      </c>
      <c r="W100">
        <v>1.0678392422660199</v>
      </c>
      <c r="X100">
        <v>4.7085030447448997</v>
      </c>
      <c r="Y100" s="7" t="e">
        <f t="shared" si="3"/>
        <v>#DIV/0!</v>
      </c>
      <c r="Z100" s="7">
        <f t="shared" si="4"/>
        <v>0.72702600959346098</v>
      </c>
      <c r="AA100" s="7" t="e">
        <f t="shared" si="5"/>
        <v>#DIV/0!</v>
      </c>
    </row>
    <row r="101" spans="1:27" x14ac:dyDescent="0.25">
      <c r="A101" t="s">
        <v>43</v>
      </c>
      <c r="B101" s="6">
        <v>44281.754548611112</v>
      </c>
      <c r="C101" s="4">
        <v>0.75454861111111116</v>
      </c>
      <c r="D101">
        <v>23.31427</v>
      </c>
      <c r="E101">
        <v>94.724349992871296</v>
      </c>
      <c r="F101">
        <v>1.38615063571605</v>
      </c>
      <c r="G101">
        <v>0.51615549999999999</v>
      </c>
      <c r="H101">
        <v>0.63557210101021699</v>
      </c>
      <c r="I101">
        <v>0.13805076742139699</v>
      </c>
      <c r="J101">
        <v>0.139624057544395</v>
      </c>
      <c r="K101">
        <v>9.8141519559547002E-2</v>
      </c>
      <c r="L101">
        <v>1.34483904018594</v>
      </c>
      <c r="M101">
        <v>1.7493855896985799</v>
      </c>
      <c r="N101">
        <v>20.582536840087901</v>
      </c>
      <c r="O101">
        <v>20.8171039646754</v>
      </c>
      <c r="P101">
        <v>-0.128895180832412</v>
      </c>
      <c r="Q101">
        <v>1.87828434957299</v>
      </c>
      <c r="R101">
        <v>0.71599331618328899</v>
      </c>
      <c r="S101">
        <v>615.76210000000003</v>
      </c>
      <c r="T101">
        <v>8.6162759999999992</v>
      </c>
      <c r="U101">
        <v>29.971967877200001</v>
      </c>
      <c r="V101">
        <v>37.311570000000003</v>
      </c>
      <c r="W101">
        <v>1.06568785446381</v>
      </c>
      <c r="X101">
        <v>4.6761699534828702</v>
      </c>
      <c r="Y101" s="7" t="e">
        <f t="shared" si="3"/>
        <v>#DIV/0!</v>
      </c>
      <c r="Z101" s="7">
        <f t="shared" si="4"/>
        <v>0.71599331618328899</v>
      </c>
      <c r="AA101" s="7" t="e">
        <f t="shared" si="5"/>
        <v>#DIV/0!</v>
      </c>
    </row>
    <row r="102" spans="1:27" x14ac:dyDescent="0.25">
      <c r="A102" t="s">
        <v>43</v>
      </c>
      <c r="B102" s="6">
        <v>44281.755243055559</v>
      </c>
      <c r="C102" s="4">
        <v>0.75524305555555549</v>
      </c>
      <c r="D102">
        <v>23.266960000000001</v>
      </c>
      <c r="E102">
        <v>94.721667497754098</v>
      </c>
      <c r="F102">
        <v>1.3860866021631899</v>
      </c>
      <c r="G102">
        <v>0.51274419999999998</v>
      </c>
      <c r="H102">
        <v>0.61891610225041704</v>
      </c>
      <c r="I102">
        <v>0.13435909399558901</v>
      </c>
      <c r="J102">
        <v>0.13588432454992699</v>
      </c>
      <c r="K102">
        <v>9.4401786565078596E-2</v>
      </c>
      <c r="L102">
        <v>1.2935922348205899</v>
      </c>
      <c r="M102">
        <v>1.74984229135813</v>
      </c>
      <c r="N102">
        <v>20.588543125844001</v>
      </c>
      <c r="O102">
        <v>20.822260350284999</v>
      </c>
      <c r="P102">
        <v>-0.123738795222856</v>
      </c>
      <c r="Q102">
        <v>1.80246347413177</v>
      </c>
      <c r="R102">
        <v>0.71768013798099795</v>
      </c>
      <c r="S102">
        <v>591.16650000000004</v>
      </c>
      <c r="T102">
        <v>8.2721119999999999</v>
      </c>
      <c r="U102">
        <v>29.971119480619901</v>
      </c>
      <c r="V102">
        <v>37.010669999999998</v>
      </c>
      <c r="W102">
        <v>1.06140884294299</v>
      </c>
      <c r="X102">
        <v>4.6152247114398</v>
      </c>
      <c r="Y102" s="7" t="e">
        <f t="shared" si="3"/>
        <v>#DIV/0!</v>
      </c>
      <c r="Z102" s="7">
        <f t="shared" si="4"/>
        <v>0.71768013798099795</v>
      </c>
      <c r="AA102" s="7" t="e">
        <f t="shared" si="5"/>
        <v>#DIV/0!</v>
      </c>
    </row>
    <row r="103" spans="1:27" x14ac:dyDescent="0.25">
      <c r="A103" t="s">
        <v>43</v>
      </c>
      <c r="B103" s="6">
        <v>44281.755937499998</v>
      </c>
      <c r="C103" s="4">
        <v>0.75593749999999993</v>
      </c>
      <c r="D103">
        <v>23.302980000000002</v>
      </c>
      <c r="E103">
        <v>94.721115129590004</v>
      </c>
      <c r="F103">
        <v>1.3853691266267101</v>
      </c>
      <c r="G103">
        <v>0.51365649999999996</v>
      </c>
      <c r="H103">
        <v>0.60664439267582304</v>
      </c>
      <c r="I103">
        <v>0.13163250421016601</v>
      </c>
      <c r="J103">
        <v>0.13312454984739699</v>
      </c>
      <c r="K103">
        <v>9.1642011862549097E-2</v>
      </c>
      <c r="L103">
        <v>1.2551442224849101</v>
      </c>
      <c r="M103">
        <v>1.75020250059524</v>
      </c>
      <c r="N103">
        <v>20.592225021372901</v>
      </c>
      <c r="O103">
        <v>20.8256357117526</v>
      </c>
      <c r="P103">
        <v>-0.12036343375522</v>
      </c>
      <c r="Q103">
        <v>1.7530883360943299</v>
      </c>
      <c r="R103">
        <v>0.71596176681045898</v>
      </c>
      <c r="S103">
        <v>574.71410000000003</v>
      </c>
      <c r="T103">
        <v>8.0418959999999995</v>
      </c>
      <c r="U103">
        <v>29.973478507322401</v>
      </c>
      <c r="V103">
        <v>37.105960000000003</v>
      </c>
      <c r="W103">
        <v>1.06110762117372</v>
      </c>
      <c r="X103">
        <v>4.5898251007283797</v>
      </c>
      <c r="Y103" s="7" t="e">
        <f t="shared" si="3"/>
        <v>#DIV/0!</v>
      </c>
      <c r="Z103" s="7">
        <f t="shared" si="4"/>
        <v>0.71596176681045898</v>
      </c>
      <c r="AA103" s="7" t="e">
        <f t="shared" si="5"/>
        <v>#DIV/0!</v>
      </c>
    </row>
    <row r="104" spans="1:27" x14ac:dyDescent="0.25">
      <c r="A104" t="s">
        <v>43</v>
      </c>
      <c r="B104" s="6">
        <v>44281.756631944445</v>
      </c>
      <c r="C104" s="4">
        <v>0.75663194444444448</v>
      </c>
      <c r="D104">
        <v>23.397279999999999</v>
      </c>
      <c r="E104">
        <v>94.715309160351794</v>
      </c>
      <c r="F104">
        <v>1.3858712398794499</v>
      </c>
      <c r="G104">
        <v>0.51270570000000004</v>
      </c>
      <c r="H104">
        <v>0.59533245232370202</v>
      </c>
      <c r="I104">
        <v>0.12912766036255399</v>
      </c>
      <c r="J104">
        <v>0.13059106492265801</v>
      </c>
      <c r="K104">
        <v>8.9108526937810101E-2</v>
      </c>
      <c r="L104">
        <v>1.2208981665491101</v>
      </c>
      <c r="M104">
        <v>1.7505118681949601</v>
      </c>
      <c r="N104">
        <v>20.596692460963201</v>
      </c>
      <c r="O104">
        <v>20.830115001720699</v>
      </c>
      <c r="P104">
        <v>-0.115884143787085</v>
      </c>
      <c r="Q104">
        <v>1.6852768920025401</v>
      </c>
      <c r="R104">
        <v>0.72444959777402995</v>
      </c>
      <c r="S104">
        <v>553.71079999999995</v>
      </c>
      <c r="T104">
        <v>7.7480000000000002</v>
      </c>
      <c r="U104">
        <v>29.966493075684902</v>
      </c>
      <c r="V104">
        <v>37.038319999999999</v>
      </c>
      <c r="W104">
        <v>1.0614785366158399</v>
      </c>
      <c r="X104">
        <v>4.5891856395539099</v>
      </c>
      <c r="Y104" s="7" t="e">
        <f t="shared" si="3"/>
        <v>#DIV/0!</v>
      </c>
      <c r="Z104" s="7">
        <f t="shared" si="4"/>
        <v>0.72444959777402995</v>
      </c>
      <c r="AA104" s="7" t="e">
        <f t="shared" si="5"/>
        <v>#DIV/0!</v>
      </c>
    </row>
    <row r="105" spans="1:27" x14ac:dyDescent="0.25">
      <c r="A105" t="s">
        <v>43</v>
      </c>
      <c r="B105" s="6">
        <v>44281.757326388892</v>
      </c>
      <c r="C105" s="4">
        <v>0.75732638888888892</v>
      </c>
      <c r="D105">
        <v>23.425730000000001</v>
      </c>
      <c r="E105">
        <v>94.719122331738504</v>
      </c>
      <c r="F105">
        <v>1.38530847747581</v>
      </c>
      <c r="G105">
        <v>0.51219689999999995</v>
      </c>
      <c r="H105">
        <v>0.58547045191128999</v>
      </c>
      <c r="I105">
        <v>0.126939110456112</v>
      </c>
      <c r="J105">
        <v>0.12837580052261799</v>
      </c>
      <c r="K105">
        <v>8.6893262537770397E-2</v>
      </c>
      <c r="L105">
        <v>1.1900789055616801</v>
      </c>
      <c r="M105">
        <v>1.7507636172216601</v>
      </c>
      <c r="N105">
        <v>20.599623165865701</v>
      </c>
      <c r="O105">
        <v>20.832768389801998</v>
      </c>
      <c r="P105">
        <v>-0.113230755705835</v>
      </c>
      <c r="Q105">
        <v>1.6466805172669601</v>
      </c>
      <c r="R105">
        <v>0.72271390417424697</v>
      </c>
      <c r="S105">
        <v>540.78440000000001</v>
      </c>
      <c r="T105">
        <v>7.5671229999999996</v>
      </c>
      <c r="U105">
        <v>29.973215952292701</v>
      </c>
      <c r="V105">
        <v>36.764479999999999</v>
      </c>
      <c r="W105">
        <v>1.05963981789221</v>
      </c>
      <c r="X105">
        <v>4.5668016433721403</v>
      </c>
      <c r="Y105" s="7" t="e">
        <f t="shared" si="3"/>
        <v>#DIV/0!</v>
      </c>
      <c r="Z105" s="7">
        <f t="shared" si="4"/>
        <v>0.72271390417424697</v>
      </c>
      <c r="AA105" s="7" t="e">
        <f t="shared" si="5"/>
        <v>#DIV/0!</v>
      </c>
    </row>
    <row r="106" spans="1:27" x14ac:dyDescent="0.25">
      <c r="A106" t="s">
        <v>43</v>
      </c>
      <c r="B106" s="6">
        <v>44281.758020833331</v>
      </c>
      <c r="C106" s="4">
        <v>0.75802083333333325</v>
      </c>
      <c r="D106">
        <v>23.408750000000001</v>
      </c>
      <c r="E106">
        <v>94.7166687184572</v>
      </c>
      <c r="F106">
        <v>1.3846943843210899</v>
      </c>
      <c r="G106">
        <v>0.51254909999999998</v>
      </c>
      <c r="H106">
        <v>0.58514190581109804</v>
      </c>
      <c r="I106">
        <v>0.12686689504353801</v>
      </c>
      <c r="J106">
        <v>0.12829975748375599</v>
      </c>
      <c r="K106">
        <v>8.68172194989075E-2</v>
      </c>
      <c r="L106">
        <v>1.1885415697113</v>
      </c>
      <c r="M106">
        <v>1.75084245767234</v>
      </c>
      <c r="N106">
        <v>20.6006632901694</v>
      </c>
      <c r="O106">
        <v>20.833331661779699</v>
      </c>
      <c r="P106">
        <v>-0.112667483728117</v>
      </c>
      <c r="Q106">
        <v>1.63650810651861</v>
      </c>
      <c r="R106">
        <v>0.72626683911741496</v>
      </c>
      <c r="S106">
        <v>537.94259999999997</v>
      </c>
      <c r="T106">
        <v>7.5273580000000004</v>
      </c>
      <c r="U106">
        <v>29.9694647210118</v>
      </c>
      <c r="V106">
        <v>36.623069999999998</v>
      </c>
      <c r="W106">
        <v>1.0573758019967401</v>
      </c>
      <c r="X106">
        <v>4.53247519309721</v>
      </c>
      <c r="Y106" s="7" t="e">
        <f t="shared" si="3"/>
        <v>#DIV/0!</v>
      </c>
      <c r="Z106" s="7">
        <f t="shared" si="4"/>
        <v>0.72626683911741496</v>
      </c>
      <c r="AA106" s="7" t="e">
        <f t="shared" si="5"/>
        <v>#DIV/0!</v>
      </c>
    </row>
    <row r="107" spans="1:27" x14ac:dyDescent="0.25">
      <c r="A107" t="s">
        <v>43</v>
      </c>
      <c r="B107" s="6">
        <v>44281.758715277778</v>
      </c>
      <c r="C107" s="4">
        <v>0.75871527777777781</v>
      </c>
      <c r="D107">
        <v>23.416550000000001</v>
      </c>
      <c r="E107">
        <v>94.718000810742396</v>
      </c>
      <c r="F107">
        <v>1.3849159791686101</v>
      </c>
      <c r="G107">
        <v>0.5108781</v>
      </c>
      <c r="H107">
        <v>0.58137120803197195</v>
      </c>
      <c r="I107">
        <v>0.12602802470528701</v>
      </c>
      <c r="J107">
        <v>0.12744795529386399</v>
      </c>
      <c r="K107">
        <v>8.5965417309015704E-2</v>
      </c>
      <c r="L107">
        <v>1.17709275568986</v>
      </c>
      <c r="M107">
        <v>1.7509222341783399</v>
      </c>
      <c r="N107">
        <v>20.601249216627401</v>
      </c>
      <c r="O107">
        <v>20.8333583044957</v>
      </c>
      <c r="P107">
        <v>-0.11264084101208</v>
      </c>
      <c r="Q107">
        <v>1.6394453038607899</v>
      </c>
      <c r="R107">
        <v>0.71798232787509397</v>
      </c>
      <c r="S107">
        <v>537.74279999999999</v>
      </c>
      <c r="T107">
        <v>7.5245610000000003</v>
      </c>
      <c r="U107">
        <v>29.973448374100801</v>
      </c>
      <c r="V107">
        <v>36.537860000000002</v>
      </c>
      <c r="W107">
        <v>1.0538366066006</v>
      </c>
      <c r="X107">
        <v>4.4955908022845401</v>
      </c>
      <c r="Y107" s="7" t="e">
        <f t="shared" si="3"/>
        <v>#DIV/0!</v>
      </c>
      <c r="Z107" s="7">
        <f t="shared" si="4"/>
        <v>0.71798232787509397</v>
      </c>
      <c r="AA107" s="7" t="e">
        <f t="shared" si="5"/>
        <v>#DIV/0!</v>
      </c>
    </row>
    <row r="108" spans="1:27" x14ac:dyDescent="0.25">
      <c r="A108" t="s">
        <v>43</v>
      </c>
      <c r="B108" s="6">
        <v>44281.759409722225</v>
      </c>
      <c r="C108" s="4">
        <v>0.75940972222222225</v>
      </c>
      <c r="D108">
        <v>23.3826</v>
      </c>
      <c r="E108">
        <v>94.721337907910296</v>
      </c>
      <c r="F108">
        <v>1.3855125247000799</v>
      </c>
      <c r="G108">
        <v>0.51434310000000005</v>
      </c>
      <c r="H108">
        <v>0.58280559513303998</v>
      </c>
      <c r="I108">
        <v>0.126347770789313</v>
      </c>
      <c r="J108">
        <v>0.127772359486089</v>
      </c>
      <c r="K108">
        <v>8.6289821501241398E-2</v>
      </c>
      <c r="L108">
        <v>1.18202101664288</v>
      </c>
      <c r="M108">
        <v>1.7507015702859401</v>
      </c>
      <c r="N108">
        <v>20.598892145409</v>
      </c>
      <c r="O108">
        <v>20.831146453565101</v>
      </c>
      <c r="P108">
        <v>-0.114852691942705</v>
      </c>
      <c r="Q108">
        <v>1.6772967781533701</v>
      </c>
      <c r="R108">
        <v>0.70471787225647498</v>
      </c>
      <c r="S108">
        <v>548.24929999999995</v>
      </c>
      <c r="T108">
        <v>7.6715770000000001</v>
      </c>
      <c r="U108">
        <v>29.973960966411301</v>
      </c>
      <c r="V108">
        <v>36.625250000000001</v>
      </c>
      <c r="W108">
        <v>1.05685389565441</v>
      </c>
      <c r="X108">
        <v>4.5086548579827204</v>
      </c>
      <c r="Y108" s="7" t="e">
        <f t="shared" si="3"/>
        <v>#DIV/0!</v>
      </c>
      <c r="Z108" s="7">
        <f t="shared" si="4"/>
        <v>0.70471787225647498</v>
      </c>
      <c r="AA108" s="7" t="e">
        <f t="shared" si="5"/>
        <v>#DIV/0!</v>
      </c>
    </row>
    <row r="109" spans="1:27" x14ac:dyDescent="0.25">
      <c r="A109" t="s">
        <v>43</v>
      </c>
      <c r="B109" s="6">
        <v>44281.760104166664</v>
      </c>
      <c r="C109" s="4">
        <v>0.76010416666666669</v>
      </c>
      <c r="D109">
        <v>23.362410000000001</v>
      </c>
      <c r="E109">
        <v>94.7145523244142</v>
      </c>
      <c r="F109">
        <v>1.3848787959248301</v>
      </c>
      <c r="G109">
        <v>0.51134769999999996</v>
      </c>
      <c r="H109">
        <v>0.58493789898024695</v>
      </c>
      <c r="I109">
        <v>0.126821015254973</v>
      </c>
      <c r="J109">
        <v>0.12824988003176899</v>
      </c>
      <c r="K109">
        <v>8.6767342046920701E-2</v>
      </c>
      <c r="L109">
        <v>1.1880357859422399</v>
      </c>
      <c r="M109">
        <v>1.75074739201264</v>
      </c>
      <c r="N109">
        <v>20.599445518882</v>
      </c>
      <c r="O109">
        <v>20.831534992486201</v>
      </c>
      <c r="P109">
        <v>-0.114464153021576</v>
      </c>
      <c r="Q109">
        <v>1.6680785975619601</v>
      </c>
      <c r="R109">
        <v>0.7122181099132</v>
      </c>
      <c r="S109">
        <v>546.30960000000005</v>
      </c>
      <c r="T109">
        <v>7.6444349999999996</v>
      </c>
      <c r="U109">
        <v>29.968452651986102</v>
      </c>
      <c r="V109">
        <v>36.632240000000003</v>
      </c>
      <c r="W109">
        <v>1.05489421380854</v>
      </c>
      <c r="X109">
        <v>4.49537558257735</v>
      </c>
      <c r="Y109" s="7" t="e">
        <f t="shared" si="3"/>
        <v>#DIV/0!</v>
      </c>
      <c r="Z109" s="7">
        <f t="shared" si="4"/>
        <v>0.7122181099132</v>
      </c>
      <c r="AA109" s="7" t="e">
        <f t="shared" si="5"/>
        <v>#DIV/0!</v>
      </c>
    </row>
    <row r="110" spans="1:27" x14ac:dyDescent="0.25">
      <c r="A110" t="s">
        <v>43</v>
      </c>
      <c r="B110" s="6">
        <v>44281.762916666667</v>
      </c>
      <c r="C110" s="4">
        <v>0.76291666666666658</v>
      </c>
      <c r="D110">
        <v>23.40164</v>
      </c>
      <c r="E110">
        <v>94.715170305371302</v>
      </c>
      <c r="F110">
        <v>1.3849276959171199</v>
      </c>
      <c r="G110">
        <v>0.51363559999999997</v>
      </c>
      <c r="H110">
        <v>0.64274853335486504</v>
      </c>
      <c r="I110">
        <v>0.13964238658102399</v>
      </c>
      <c r="J110">
        <v>0.1412136432569</v>
      </c>
      <c r="K110">
        <v>9.9919359091994106E-2</v>
      </c>
      <c r="L110">
        <v>1.36817903630823</v>
      </c>
      <c r="M110">
        <v>1.7494795551090101</v>
      </c>
      <c r="N110">
        <v>20.581739926487899</v>
      </c>
      <c r="O110">
        <v>20.8133258414185</v>
      </c>
      <c r="P110">
        <v>-0.13267330408929501</v>
      </c>
      <c r="Q110">
        <v>1.9358992216313999</v>
      </c>
      <c r="R110">
        <v>0.70674083703347501</v>
      </c>
      <c r="S110">
        <v>633.11329999999998</v>
      </c>
      <c r="T110">
        <v>8.8590680000000006</v>
      </c>
      <c r="U110">
        <v>29.9727759571334</v>
      </c>
      <c r="V110">
        <v>36.588850000000001</v>
      </c>
      <c r="W110">
        <v>1.0524210122520301</v>
      </c>
      <c r="X110">
        <v>4.4576497981726</v>
      </c>
      <c r="Y110" s="7" t="e">
        <f t="shared" si="3"/>
        <v>#DIV/0!</v>
      </c>
      <c r="Z110" s="7">
        <f t="shared" si="4"/>
        <v>0.70674083703347501</v>
      </c>
      <c r="AA110" s="7" t="e">
        <f t="shared" si="5"/>
        <v>#DIV/0!</v>
      </c>
    </row>
    <row r="111" spans="1:27" x14ac:dyDescent="0.25">
      <c r="A111" t="s">
        <v>43</v>
      </c>
      <c r="B111" s="6">
        <v>44281.763611111113</v>
      </c>
      <c r="C111" s="4">
        <v>0.76361111111111113</v>
      </c>
      <c r="D111">
        <v>23.33212</v>
      </c>
      <c r="E111">
        <v>94.717582719922106</v>
      </c>
      <c r="F111">
        <v>1.38442209121082</v>
      </c>
      <c r="G111">
        <v>0.51588009999999995</v>
      </c>
      <c r="H111">
        <v>0.64354260431395605</v>
      </c>
      <c r="I111">
        <v>0.13982742881499599</v>
      </c>
      <c r="J111">
        <v>0.14140470119067</v>
      </c>
      <c r="K111">
        <v>0.10011041702576499</v>
      </c>
      <c r="L111">
        <v>1.3702654985759499</v>
      </c>
      <c r="M111">
        <v>1.7494035224494699</v>
      </c>
      <c r="N111">
        <v>20.582147422363501</v>
      </c>
      <c r="O111">
        <v>20.814316834687801</v>
      </c>
      <c r="P111">
        <v>-0.13168231081996501</v>
      </c>
      <c r="Q111">
        <v>1.9172825286084501</v>
      </c>
      <c r="R111">
        <v>0.71469148554254702</v>
      </c>
      <c r="S111">
        <v>628.33280000000002</v>
      </c>
      <c r="T111">
        <v>8.7921750000000003</v>
      </c>
      <c r="U111">
        <v>29.965929982382502</v>
      </c>
      <c r="V111">
        <v>36.779829999999997</v>
      </c>
      <c r="W111">
        <v>1.0603607538986399</v>
      </c>
      <c r="X111">
        <v>4.4945666749277198</v>
      </c>
      <c r="Y111" s="7" t="e">
        <f t="shared" si="3"/>
        <v>#DIV/0!</v>
      </c>
      <c r="Z111" s="7">
        <f t="shared" si="4"/>
        <v>0.71469148554254702</v>
      </c>
      <c r="AA111" s="7" t="e">
        <f t="shared" si="5"/>
        <v>#DIV/0!</v>
      </c>
    </row>
    <row r="112" spans="1:27" x14ac:dyDescent="0.25">
      <c r="A112" t="s">
        <v>43</v>
      </c>
      <c r="B112" s="6">
        <v>44281.764305555553</v>
      </c>
      <c r="C112" s="4">
        <v>0.76430555555555557</v>
      </c>
      <c r="D112">
        <v>23.39499</v>
      </c>
      <c r="E112">
        <v>94.719122331738504</v>
      </c>
      <c r="F112">
        <v>1.38522689433544</v>
      </c>
      <c r="G112">
        <v>0.51374209999999998</v>
      </c>
      <c r="H112">
        <v>0.65257564584414196</v>
      </c>
      <c r="I112">
        <v>0.14182680182392399</v>
      </c>
      <c r="J112">
        <v>0.143441136030933</v>
      </c>
      <c r="K112">
        <v>0.102146851866028</v>
      </c>
      <c r="L112">
        <v>1.3987888950015701</v>
      </c>
      <c r="M112">
        <v>1.74881373224018</v>
      </c>
      <c r="N112">
        <v>20.574467023619398</v>
      </c>
      <c r="O112">
        <v>20.808645353151601</v>
      </c>
      <c r="P112">
        <v>-0.137353792356215</v>
      </c>
      <c r="Q112">
        <v>2.0090787655990798</v>
      </c>
      <c r="R112">
        <v>0.696233974970349</v>
      </c>
      <c r="S112">
        <v>655.23469999999998</v>
      </c>
      <c r="T112">
        <v>9.1686099999999993</v>
      </c>
      <c r="U112">
        <v>29.973810436645302</v>
      </c>
      <c r="V112">
        <v>37.341459999999998</v>
      </c>
      <c r="W112">
        <v>1.0720492812853599</v>
      </c>
      <c r="X112">
        <v>4.63573282311269</v>
      </c>
      <c r="Y112" s="7" t="e">
        <f t="shared" si="3"/>
        <v>#DIV/0!</v>
      </c>
      <c r="Z112" s="7">
        <f t="shared" si="4"/>
        <v>0.696233974970349</v>
      </c>
      <c r="AA112" s="7" t="e">
        <f t="shared" si="5"/>
        <v>#DIV/0!</v>
      </c>
    </row>
    <row r="113" spans="1:27" x14ac:dyDescent="0.25">
      <c r="A113" t="s">
        <v>43</v>
      </c>
      <c r="B113" s="6">
        <v>44281.764999999999</v>
      </c>
      <c r="C113" s="4">
        <v>0.76500000000000001</v>
      </c>
      <c r="D113">
        <v>23.42435</v>
      </c>
      <c r="E113">
        <v>94.718319719433794</v>
      </c>
      <c r="F113">
        <v>1.38550071170335</v>
      </c>
      <c r="G113">
        <v>0.51189030000000002</v>
      </c>
      <c r="H113">
        <v>0.68958804276254404</v>
      </c>
      <c r="I113">
        <v>0.150040539998466</v>
      </c>
      <c r="J113">
        <v>0.15176906523053799</v>
      </c>
      <c r="K113">
        <v>0.11047478106563299</v>
      </c>
      <c r="L113">
        <v>1.5129528502519101</v>
      </c>
      <c r="M113">
        <v>1.7479697001055401</v>
      </c>
      <c r="N113">
        <v>20.5646617335549</v>
      </c>
      <c r="O113">
        <v>20.8015636826815</v>
      </c>
      <c r="P113">
        <v>-0.14443546282630501</v>
      </c>
      <c r="Q113">
        <v>2.1016773437813598</v>
      </c>
      <c r="R113">
        <v>0.719878745768744</v>
      </c>
      <c r="S113">
        <v>689.69820000000004</v>
      </c>
      <c r="T113">
        <v>9.6508529999999997</v>
      </c>
      <c r="U113">
        <v>29.9658087370264</v>
      </c>
      <c r="V113">
        <v>37.63955</v>
      </c>
      <c r="W113">
        <v>1.08471126565468</v>
      </c>
      <c r="X113">
        <v>4.8250264479149196</v>
      </c>
      <c r="Y113" s="7" t="e">
        <f t="shared" si="3"/>
        <v>#DIV/0!</v>
      </c>
      <c r="Z113" s="7">
        <f t="shared" si="4"/>
        <v>0.719878745768744</v>
      </c>
      <c r="AA113" s="7" t="e">
        <f t="shared" si="5"/>
        <v>#DIV/0!</v>
      </c>
    </row>
    <row r="114" spans="1:27" x14ac:dyDescent="0.25">
      <c r="A114" t="s">
        <v>43</v>
      </c>
      <c r="B114" s="6">
        <v>44281.765694444446</v>
      </c>
      <c r="C114" s="4">
        <v>0.76569444444444434</v>
      </c>
      <c r="D114">
        <v>23.52252</v>
      </c>
      <c r="E114">
        <v>94.707115190625203</v>
      </c>
      <c r="F114">
        <v>1.38570028043867</v>
      </c>
      <c r="G114">
        <v>0.51132080000000002</v>
      </c>
      <c r="H114">
        <v>0.70325743291113096</v>
      </c>
      <c r="I114">
        <v>0.153077544873017</v>
      </c>
      <c r="J114">
        <v>0.154852996434827</v>
      </c>
      <c r="K114">
        <v>0.11355871226992099</v>
      </c>
      <c r="L114">
        <v>1.5553314566852501</v>
      </c>
      <c r="M114">
        <v>1.7479181870724401</v>
      </c>
      <c r="N114">
        <v>20.564571128487501</v>
      </c>
      <c r="O114">
        <v>20.8030863392509</v>
      </c>
      <c r="P114">
        <v>-0.14291280625695199</v>
      </c>
      <c r="Q114">
        <v>2.0642319250630501</v>
      </c>
      <c r="R114">
        <v>0.75346739763156501</v>
      </c>
      <c r="S114">
        <v>683.35879999999997</v>
      </c>
      <c r="T114">
        <v>9.5621469999999995</v>
      </c>
      <c r="U114">
        <v>29.970168615454</v>
      </c>
      <c r="V114">
        <v>37.571710000000003</v>
      </c>
      <c r="W114">
        <v>1.08467469201988</v>
      </c>
      <c r="X114">
        <v>4.9335117045533901</v>
      </c>
      <c r="Y114" s="7" t="e">
        <f t="shared" si="3"/>
        <v>#DIV/0!</v>
      </c>
      <c r="Z114" s="7">
        <f t="shared" si="4"/>
        <v>0.75346739763156501</v>
      </c>
      <c r="AA114" s="7" t="e">
        <f t="shared" si="5"/>
        <v>#DIV/0!</v>
      </c>
    </row>
    <row r="115" spans="1:27" x14ac:dyDescent="0.25">
      <c r="A115" t="s">
        <v>43</v>
      </c>
      <c r="B115" s="6">
        <v>44281.766388888886</v>
      </c>
      <c r="C115" s="4">
        <v>0.7663888888888889</v>
      </c>
      <c r="D115">
        <v>23.500959999999999</v>
      </c>
      <c r="E115">
        <v>94.716032426953305</v>
      </c>
      <c r="F115">
        <v>1.38505762414927</v>
      </c>
      <c r="G115">
        <v>0.51105460000000003</v>
      </c>
      <c r="H115">
        <v>0.70174603395991897</v>
      </c>
      <c r="I115">
        <v>0.15274147252078901</v>
      </c>
      <c r="J115">
        <v>0.15451820805615499</v>
      </c>
      <c r="K115">
        <v>0.11322392389124999</v>
      </c>
      <c r="L115">
        <v>1.54998125803286</v>
      </c>
      <c r="M115">
        <v>1.7479773958524101</v>
      </c>
      <c r="N115">
        <v>20.5651750004055</v>
      </c>
      <c r="O115">
        <v>20.804394583383001</v>
      </c>
      <c r="P115">
        <v>-0.141604562124794</v>
      </c>
      <c r="Q115">
        <v>2.0417607569429599</v>
      </c>
      <c r="R115">
        <v>0.75913950876085101</v>
      </c>
      <c r="S115">
        <v>676.9135</v>
      </c>
      <c r="T115">
        <v>9.4719569999999997</v>
      </c>
      <c r="U115">
        <v>29.9700769628692</v>
      </c>
      <c r="V115">
        <v>37.601660000000003</v>
      </c>
      <c r="W115">
        <v>1.09197976582509</v>
      </c>
      <c r="X115">
        <v>4.9776203200367499</v>
      </c>
      <c r="Y115" s="7" t="e">
        <f t="shared" si="3"/>
        <v>#DIV/0!</v>
      </c>
      <c r="Z115" s="7">
        <f t="shared" si="4"/>
        <v>0.75913950876085101</v>
      </c>
      <c r="AA115" s="7" t="e">
        <f t="shared" si="5"/>
        <v>#DIV/0!</v>
      </c>
    </row>
    <row r="116" spans="1:27" x14ac:dyDescent="0.25">
      <c r="A116" t="s">
        <v>43</v>
      </c>
      <c r="B116" s="6">
        <v>44281.767083333332</v>
      </c>
      <c r="C116" s="4">
        <v>0.76708333333333334</v>
      </c>
      <c r="D116">
        <v>23.371359999999999</v>
      </c>
      <c r="E116">
        <v>94.713406389355697</v>
      </c>
      <c r="F116">
        <v>1.38615365673184</v>
      </c>
      <c r="G116">
        <v>0.51335189999999997</v>
      </c>
      <c r="H116">
        <v>0.70001599391301506</v>
      </c>
      <c r="I116">
        <v>0.15235746023923999</v>
      </c>
      <c r="J116">
        <v>0.15413731200393499</v>
      </c>
      <c r="K116">
        <v>0.112843027839029</v>
      </c>
      <c r="L116">
        <v>1.5459258809163701</v>
      </c>
      <c r="M116">
        <v>1.74807995520298</v>
      </c>
      <c r="N116">
        <v>20.566365401802202</v>
      </c>
      <c r="O116">
        <v>20.8066227355005</v>
      </c>
      <c r="P116">
        <v>-0.13937641000734399</v>
      </c>
      <c r="Q116">
        <v>2.0060372580705299</v>
      </c>
      <c r="R116">
        <v>0.77063667421775295</v>
      </c>
      <c r="S116">
        <v>667.04880000000003</v>
      </c>
      <c r="T116">
        <v>9.3339219999999994</v>
      </c>
      <c r="U116">
        <v>29.967490512054901</v>
      </c>
      <c r="V116">
        <v>37.64432</v>
      </c>
      <c r="W116">
        <v>1.091799606992</v>
      </c>
      <c r="X116">
        <v>5.0497835633475701</v>
      </c>
      <c r="Y116" s="7" t="e">
        <f t="shared" si="3"/>
        <v>#DIV/0!</v>
      </c>
      <c r="Z116" s="7">
        <f t="shared" si="4"/>
        <v>0.77063667421775295</v>
      </c>
      <c r="AA116" s="7" t="e">
        <f t="shared" si="5"/>
        <v>#DIV/0!</v>
      </c>
    </row>
    <row r="117" spans="1:27" x14ac:dyDescent="0.25">
      <c r="A117" t="s">
        <v>43</v>
      </c>
      <c r="B117" s="6">
        <v>44281.767777777779</v>
      </c>
      <c r="C117" s="4">
        <v>0.76777777777777778</v>
      </c>
      <c r="D117">
        <v>23.41816</v>
      </c>
      <c r="E117">
        <v>94.714361589551004</v>
      </c>
      <c r="F117">
        <v>1.3864804410706999</v>
      </c>
      <c r="G117">
        <v>0.51064129999999996</v>
      </c>
      <c r="H117">
        <v>0.69427350428369305</v>
      </c>
      <c r="I117">
        <v>0.15108064348338701</v>
      </c>
      <c r="J117">
        <v>0.15284546188029699</v>
      </c>
      <c r="K117">
        <v>0.111551177715392</v>
      </c>
      <c r="L117">
        <v>1.5285772161784399</v>
      </c>
      <c r="M117">
        <v>1.7481042195416101</v>
      </c>
      <c r="N117">
        <v>20.566301534129799</v>
      </c>
      <c r="O117">
        <v>20.806541096218702</v>
      </c>
      <c r="P117">
        <v>-0.13945804928914601</v>
      </c>
      <c r="Q117">
        <v>2.0126205555969201</v>
      </c>
      <c r="R117">
        <v>0.75949597748447695</v>
      </c>
      <c r="S117">
        <v>667.31399999999996</v>
      </c>
      <c r="T117">
        <v>9.3376339999999995</v>
      </c>
      <c r="U117">
        <v>29.975124764995201</v>
      </c>
      <c r="V117">
        <v>38.171230000000001</v>
      </c>
      <c r="W117">
        <v>1.0984673275358201</v>
      </c>
      <c r="X117">
        <v>5.0496536894869797</v>
      </c>
      <c r="Y117" s="7" t="e">
        <f t="shared" si="3"/>
        <v>#DIV/0!</v>
      </c>
      <c r="Z117" s="7">
        <f t="shared" si="4"/>
        <v>0.75949597748447695</v>
      </c>
      <c r="AA117" s="7" t="e">
        <f t="shared" si="5"/>
        <v>#DIV/0!</v>
      </c>
    </row>
    <row r="118" spans="1:27" x14ac:dyDescent="0.25">
      <c r="A118" t="s">
        <v>43</v>
      </c>
      <c r="B118" s="6">
        <v>44281.768472222226</v>
      </c>
      <c r="C118" s="4">
        <v>0.76847222222222233</v>
      </c>
      <c r="D118">
        <v>23.401409999999998</v>
      </c>
      <c r="E118">
        <v>94.710949724316606</v>
      </c>
      <c r="F118">
        <v>1.3855086266468699</v>
      </c>
      <c r="G118">
        <v>0.51082729999999998</v>
      </c>
      <c r="H118">
        <v>0.69570376078287799</v>
      </c>
      <c r="I118">
        <v>0.15140753983028701</v>
      </c>
      <c r="J118">
        <v>0.15318854677280699</v>
      </c>
      <c r="K118">
        <v>0.111894262607902</v>
      </c>
      <c r="L118">
        <v>1.5321076829184701</v>
      </c>
      <c r="M118">
        <v>1.7481406690939401</v>
      </c>
      <c r="N118">
        <v>20.5680258681334</v>
      </c>
      <c r="O118">
        <v>20.809967547148801</v>
      </c>
      <c r="P118">
        <v>-0.13603159835904299</v>
      </c>
      <c r="Q118">
        <v>1.9504414967105901</v>
      </c>
      <c r="R118">
        <v>0.78551839955331304</v>
      </c>
      <c r="S118">
        <v>651.05240000000003</v>
      </c>
      <c r="T118">
        <v>9.110087</v>
      </c>
      <c r="U118">
        <v>29.957225859278498</v>
      </c>
      <c r="V118">
        <v>38.149030000000003</v>
      </c>
      <c r="W118">
        <v>1.1009305033652901</v>
      </c>
      <c r="X118">
        <v>5.1582116394226896</v>
      </c>
      <c r="Y118" s="7" t="e">
        <f t="shared" si="3"/>
        <v>#DIV/0!</v>
      </c>
      <c r="Z118" s="7">
        <f t="shared" si="4"/>
        <v>0.78551839955331304</v>
      </c>
      <c r="AA118" s="7" t="e">
        <f t="shared" si="5"/>
        <v>#DIV/0!</v>
      </c>
    </row>
    <row r="119" spans="1:27" x14ac:dyDescent="0.25">
      <c r="A119" t="s">
        <v>43</v>
      </c>
      <c r="B119" s="6">
        <v>44281.769166666665</v>
      </c>
      <c r="C119" s="4">
        <v>0.76916666666666667</v>
      </c>
      <c r="D119">
        <v>23.439720000000001</v>
      </c>
      <c r="E119">
        <v>94.715844743847796</v>
      </c>
      <c r="F119">
        <v>1.3856162262723799</v>
      </c>
      <c r="G119">
        <v>0.51412179999999996</v>
      </c>
      <c r="H119">
        <v>0.68797215024630198</v>
      </c>
      <c r="I119">
        <v>0.149687035141679</v>
      </c>
      <c r="J119">
        <v>0.151446961915951</v>
      </c>
      <c r="K119">
        <v>0.11015267775104499</v>
      </c>
      <c r="L119">
        <v>1.5083787367596</v>
      </c>
      <c r="M119">
        <v>1.74829161354581</v>
      </c>
      <c r="N119">
        <v>20.569144352777599</v>
      </c>
      <c r="O119">
        <v>20.810983486325298</v>
      </c>
      <c r="P119">
        <v>-0.13501565918247499</v>
      </c>
      <c r="Q119">
        <v>1.9393247316522599</v>
      </c>
      <c r="R119">
        <v>0.77778554160679503</v>
      </c>
      <c r="S119">
        <v>646.05510000000004</v>
      </c>
      <c r="T119">
        <v>9.0401600000000002</v>
      </c>
      <c r="U119">
        <v>29.961506386534701</v>
      </c>
      <c r="V119">
        <v>38.155009999999997</v>
      </c>
      <c r="W119">
        <v>1.0999920821434599</v>
      </c>
      <c r="X119">
        <v>5.1508373054678698</v>
      </c>
      <c r="Y119" s="7" t="e">
        <f t="shared" si="3"/>
        <v>#DIV/0!</v>
      </c>
      <c r="Z119" s="7">
        <f t="shared" si="4"/>
        <v>0.77778554160679503</v>
      </c>
      <c r="AA119" s="7" t="e">
        <f t="shared" si="5"/>
        <v>#DIV/0!</v>
      </c>
    </row>
    <row r="120" spans="1:27" x14ac:dyDescent="0.25">
      <c r="A120" t="s">
        <v>43</v>
      </c>
      <c r="B120" s="6">
        <v>44281.769861111112</v>
      </c>
      <c r="C120" s="4">
        <v>0.76986111111111111</v>
      </c>
      <c r="D120">
        <v>23.434670000000001</v>
      </c>
      <c r="E120">
        <v>94.720056169629103</v>
      </c>
      <c r="F120">
        <v>1.38621920079259</v>
      </c>
      <c r="G120">
        <v>0.51411130000000005</v>
      </c>
      <c r="H120">
        <v>0.69616739286316798</v>
      </c>
      <c r="I120">
        <v>0.151498297911422</v>
      </c>
      <c r="J120">
        <v>0.15328435101785901</v>
      </c>
      <c r="K120">
        <v>0.111990066852953</v>
      </c>
      <c r="L120">
        <v>1.5341407940234</v>
      </c>
      <c r="M120">
        <v>1.74793076027864</v>
      </c>
      <c r="N120">
        <v>20.563911286550901</v>
      </c>
      <c r="O120">
        <v>20.806339101035501</v>
      </c>
      <c r="P120">
        <v>-0.13966004447227601</v>
      </c>
      <c r="Q120">
        <v>2.0139337582974499</v>
      </c>
      <c r="R120">
        <v>0.76176328427025497</v>
      </c>
      <c r="S120">
        <v>668.14120000000003</v>
      </c>
      <c r="T120">
        <v>9.3492090000000001</v>
      </c>
      <c r="U120">
        <v>29.948370979218598</v>
      </c>
      <c r="V120">
        <v>38.304189999999998</v>
      </c>
      <c r="W120">
        <v>1.1068459919045299</v>
      </c>
      <c r="X120">
        <v>5.1958511412473003</v>
      </c>
      <c r="Y120" s="7" t="e">
        <f t="shared" si="3"/>
        <v>#DIV/0!</v>
      </c>
      <c r="Z120" s="7">
        <f t="shared" si="4"/>
        <v>0.76176328427025497</v>
      </c>
      <c r="AA120" s="7" t="e">
        <f t="shared" si="5"/>
        <v>#DIV/0!</v>
      </c>
    </row>
    <row r="121" spans="1:27" x14ac:dyDescent="0.25">
      <c r="A121" t="s">
        <v>43</v>
      </c>
      <c r="B121" s="6">
        <v>44281.770555555559</v>
      </c>
      <c r="C121" s="4">
        <v>0.77055555555555555</v>
      </c>
      <c r="D121">
        <v>23.454630000000002</v>
      </c>
      <c r="E121">
        <v>94.715785234570504</v>
      </c>
      <c r="F121">
        <v>1.38597671615121</v>
      </c>
      <c r="G121">
        <v>0.51204000000000005</v>
      </c>
      <c r="H121">
        <v>0.71555494864781699</v>
      </c>
      <c r="I121">
        <v>0.155804654843858</v>
      </c>
      <c r="J121">
        <v>0.15766624847837299</v>
      </c>
      <c r="K121">
        <v>0.116371964313467</v>
      </c>
      <c r="L121">
        <v>1.59363879533192</v>
      </c>
      <c r="M121">
        <v>1.74715084024945</v>
      </c>
      <c r="N121">
        <v>20.5553088049192</v>
      </c>
      <c r="O121">
        <v>20.800900392681999</v>
      </c>
      <c r="P121">
        <v>-0.145098752825778</v>
      </c>
      <c r="Q121">
        <v>2.0915934069744599</v>
      </c>
      <c r="R121">
        <v>0.76192571176496304</v>
      </c>
      <c r="S121">
        <v>693.93470000000002</v>
      </c>
      <c r="T121">
        <v>9.710134</v>
      </c>
      <c r="U121">
        <v>29.909585747617101</v>
      </c>
      <c r="V121">
        <v>38.820529999999998</v>
      </c>
      <c r="W121">
        <v>1.12142508438912</v>
      </c>
      <c r="X121">
        <v>5.4115356468253202</v>
      </c>
      <c r="Y121" s="7" t="e">
        <f t="shared" si="3"/>
        <v>#DIV/0!</v>
      </c>
      <c r="Z121" s="7">
        <f t="shared" si="4"/>
        <v>0.76192571176496304</v>
      </c>
      <c r="AA121" s="7" t="e">
        <f t="shared" si="5"/>
        <v>#DIV/0!</v>
      </c>
    </row>
    <row r="122" spans="1:27" x14ac:dyDescent="0.25">
      <c r="A122" t="s">
        <v>43</v>
      </c>
      <c r="B122" s="6">
        <v>44281.773368055554</v>
      </c>
      <c r="C122" s="4">
        <v>0.77336805555555566</v>
      </c>
      <c r="D122">
        <v>23.279579999999999</v>
      </c>
      <c r="E122">
        <v>94.7230972462892</v>
      </c>
      <c r="F122">
        <v>1.3861732874417301</v>
      </c>
      <c r="G122">
        <v>0.51406039999999997</v>
      </c>
      <c r="H122">
        <v>0.79323937296867397</v>
      </c>
      <c r="I122">
        <v>0.17303521280349499</v>
      </c>
      <c r="J122">
        <v>0.17511881296369899</v>
      </c>
      <c r="K122">
        <v>0.13385990043017701</v>
      </c>
      <c r="L122">
        <v>1.83321968393512</v>
      </c>
      <c r="M122">
        <v>1.7451869316820801</v>
      </c>
      <c r="N122">
        <v>20.532337207674001</v>
      </c>
      <c r="O122">
        <v>20.7795729967524</v>
      </c>
      <c r="P122">
        <v>-0.16642614875539899</v>
      </c>
      <c r="Q122">
        <v>2.3977522698350202</v>
      </c>
      <c r="R122">
        <v>0.76455758461705503</v>
      </c>
      <c r="S122">
        <v>796.05150000000003</v>
      </c>
      <c r="T122">
        <v>11.13904</v>
      </c>
      <c r="U122">
        <v>29.910062171839702</v>
      </c>
      <c r="V122">
        <v>39.425190000000001</v>
      </c>
      <c r="W122">
        <v>1.1310572467375599</v>
      </c>
      <c r="X122">
        <v>5.4724211457481102</v>
      </c>
      <c r="Y122" s="7" t="e">
        <f t="shared" si="3"/>
        <v>#DIV/0!</v>
      </c>
      <c r="Z122" s="7">
        <f t="shared" si="4"/>
        <v>0.76455758461705503</v>
      </c>
      <c r="AA122" s="7" t="e">
        <f t="shared" si="5"/>
        <v>#DIV/0!</v>
      </c>
    </row>
    <row r="123" spans="1:27" x14ac:dyDescent="0.25">
      <c r="A123" t="s">
        <v>43</v>
      </c>
      <c r="B123" s="6">
        <v>44281.774062500001</v>
      </c>
      <c r="C123" s="4">
        <v>0.77406249999999999</v>
      </c>
      <c r="D123">
        <v>23.173780000000001</v>
      </c>
      <c r="E123">
        <v>94.717593401074396</v>
      </c>
      <c r="F123">
        <v>1.38699212218294</v>
      </c>
      <c r="G123">
        <v>0.51561650000000003</v>
      </c>
      <c r="H123">
        <v>0.85748246179686605</v>
      </c>
      <c r="I123">
        <v>0.18729423154739699</v>
      </c>
      <c r="J123">
        <v>0.18956205044954</v>
      </c>
      <c r="K123">
        <v>0.14830313791601801</v>
      </c>
      <c r="L123">
        <v>2.0321041876667501</v>
      </c>
      <c r="M123">
        <v>1.74374334242359</v>
      </c>
      <c r="N123">
        <v>20.515806287063899</v>
      </c>
      <c r="O123">
        <v>20.7641944270053</v>
      </c>
      <c r="P123">
        <v>-0.18180471850250199</v>
      </c>
      <c r="Q123">
        <v>2.6131576794560201</v>
      </c>
      <c r="R123">
        <v>0.777643157028996</v>
      </c>
      <c r="S123">
        <v>870.49980000000005</v>
      </c>
      <c r="T123">
        <v>12.18078</v>
      </c>
      <c r="U123">
        <v>29.905200962538601</v>
      </c>
      <c r="V123">
        <v>39.81353</v>
      </c>
      <c r="W123">
        <v>1.1394027669811899</v>
      </c>
      <c r="X123">
        <v>5.5654426129689396</v>
      </c>
      <c r="Y123" s="7" t="e">
        <f t="shared" si="3"/>
        <v>#DIV/0!</v>
      </c>
      <c r="Z123" s="7">
        <f t="shared" si="4"/>
        <v>0.777643157028996</v>
      </c>
      <c r="AA123" s="7" t="e">
        <f t="shared" si="5"/>
        <v>#DIV/0!</v>
      </c>
    </row>
    <row r="124" spans="1:27" x14ac:dyDescent="0.25">
      <c r="A124" t="s">
        <v>43</v>
      </c>
      <c r="B124" s="6">
        <v>44281.774756944447</v>
      </c>
      <c r="C124" s="4">
        <v>0.77475694444444443</v>
      </c>
      <c r="D124">
        <v>23.15382</v>
      </c>
      <c r="E124">
        <v>94.726536577343893</v>
      </c>
      <c r="F124">
        <v>1.38694489573127</v>
      </c>
      <c r="G124">
        <v>0.51559940000000004</v>
      </c>
      <c r="H124">
        <v>0.88623232775264305</v>
      </c>
      <c r="I124">
        <v>0.193665316454113</v>
      </c>
      <c r="J124">
        <v>0.196019997698994</v>
      </c>
      <c r="K124">
        <v>0.15476108516547199</v>
      </c>
      <c r="L124">
        <v>2.1204205137154601</v>
      </c>
      <c r="M124">
        <v>1.7431093578068699</v>
      </c>
      <c r="N124">
        <v>20.507471253459801</v>
      </c>
      <c r="O124">
        <v>20.756811794319301</v>
      </c>
      <c r="P124">
        <v>-0.18918735118848001</v>
      </c>
      <c r="Q124">
        <v>2.7174609365703799</v>
      </c>
      <c r="R124">
        <v>0.78029475426115003</v>
      </c>
      <c r="S124">
        <v>905.86360000000002</v>
      </c>
      <c r="T124">
        <v>12.67563</v>
      </c>
      <c r="U124">
        <v>29.912585841225301</v>
      </c>
      <c r="V124">
        <v>39.954569999999997</v>
      </c>
      <c r="W124">
        <v>1.13615926682888</v>
      </c>
      <c r="X124">
        <v>5.6352092581215496</v>
      </c>
      <c r="Y124" s="7" t="e">
        <f t="shared" si="3"/>
        <v>#DIV/0!</v>
      </c>
      <c r="Z124" s="7">
        <f t="shared" si="4"/>
        <v>0.78029475426115003</v>
      </c>
      <c r="AA124" s="7" t="e">
        <f t="shared" si="5"/>
        <v>#DIV/0!</v>
      </c>
    </row>
    <row r="125" spans="1:27" x14ac:dyDescent="0.25">
      <c r="A125" t="s">
        <v>43</v>
      </c>
      <c r="B125" s="6">
        <v>44281.775451388887</v>
      </c>
      <c r="C125" s="4">
        <v>0.77545138888888887</v>
      </c>
      <c r="D125">
        <v>23.056450000000002</v>
      </c>
      <c r="E125">
        <v>94.724264543652495</v>
      </c>
      <c r="F125">
        <v>1.3872454170716599</v>
      </c>
      <c r="G125">
        <v>0.51383939999999995</v>
      </c>
      <c r="H125">
        <v>0.89679782324367097</v>
      </c>
      <c r="I125">
        <v>0.19601601551449499</v>
      </c>
      <c r="J125">
        <v>0.19840910456108601</v>
      </c>
      <c r="K125">
        <v>0.157150192027565</v>
      </c>
      <c r="L125">
        <v>2.1535272663271701</v>
      </c>
      <c r="M125">
        <v>1.74288260336942</v>
      </c>
      <c r="N125">
        <v>20.505459933737502</v>
      </c>
      <c r="O125">
        <v>20.755787456394199</v>
      </c>
      <c r="P125">
        <v>-0.190211689113607</v>
      </c>
      <c r="Q125">
        <v>2.7269963409893299</v>
      </c>
      <c r="R125">
        <v>0.78970669448932596</v>
      </c>
      <c r="S125">
        <v>911.24440000000004</v>
      </c>
      <c r="T125">
        <v>12.750920000000001</v>
      </c>
      <c r="U125">
        <v>29.904989828915401</v>
      </c>
      <c r="V125">
        <v>40.00244</v>
      </c>
      <c r="W125">
        <v>1.13614931355917</v>
      </c>
      <c r="X125">
        <v>5.70395368643665</v>
      </c>
      <c r="Y125" s="7" t="e">
        <f t="shared" si="3"/>
        <v>#DIV/0!</v>
      </c>
      <c r="Z125" s="7">
        <f t="shared" si="4"/>
        <v>0.78970669448932596</v>
      </c>
      <c r="AA125" s="7" t="e">
        <f t="shared" si="5"/>
        <v>#DIV/0!</v>
      </c>
    </row>
    <row r="126" spans="1:27" x14ac:dyDescent="0.25">
      <c r="A126" t="s">
        <v>43</v>
      </c>
      <c r="B126" s="6">
        <v>44281.776145833333</v>
      </c>
      <c r="C126" s="4">
        <v>0.77614583333333342</v>
      </c>
      <c r="D126">
        <v>23.074590000000001</v>
      </c>
      <c r="E126">
        <v>94.719978349804904</v>
      </c>
      <c r="F126">
        <v>1.3867738007572701</v>
      </c>
      <c r="G126">
        <v>0.51289589999999996</v>
      </c>
      <c r="H126">
        <v>0.87474921478165502</v>
      </c>
      <c r="I126">
        <v>0.19112022152454899</v>
      </c>
      <c r="J126">
        <v>0.19344766102136199</v>
      </c>
      <c r="K126">
        <v>0.15218874848784</v>
      </c>
      <c r="L126">
        <v>2.0848759297687001</v>
      </c>
      <c r="M126">
        <v>1.74327714300755</v>
      </c>
      <c r="N126">
        <v>20.509745243767199</v>
      </c>
      <c r="O126">
        <v>20.759509879788201</v>
      </c>
      <c r="P126">
        <v>-0.18648926571956501</v>
      </c>
      <c r="Q126">
        <v>2.67964930146303</v>
      </c>
      <c r="R126">
        <v>0.77804059233811296</v>
      </c>
      <c r="S126">
        <v>892.74099999999999</v>
      </c>
      <c r="T126">
        <v>12.492000000000001</v>
      </c>
      <c r="U126">
        <v>29.906156413108899</v>
      </c>
      <c r="V126">
        <v>40.535960000000003</v>
      </c>
      <c r="W126">
        <v>1.1445486666946001</v>
      </c>
      <c r="X126">
        <v>5.6609136852522699</v>
      </c>
      <c r="Y126" s="7" t="e">
        <f t="shared" si="3"/>
        <v>#DIV/0!</v>
      </c>
      <c r="Z126" s="7">
        <f t="shared" si="4"/>
        <v>0.77804059233811296</v>
      </c>
      <c r="AA126" s="7" t="e">
        <f t="shared" si="5"/>
        <v>#DIV/0!</v>
      </c>
    </row>
    <row r="127" spans="1:27" x14ac:dyDescent="0.25">
      <c r="A127" t="s">
        <v>43</v>
      </c>
      <c r="B127" s="6">
        <v>44281.77684027778</v>
      </c>
      <c r="C127" s="4">
        <v>0.77684027777777775</v>
      </c>
      <c r="D127">
        <v>23.03556</v>
      </c>
      <c r="E127">
        <v>94.721792619824399</v>
      </c>
      <c r="F127">
        <v>1.3866645177699</v>
      </c>
      <c r="G127">
        <v>0.51263800000000004</v>
      </c>
      <c r="H127">
        <v>0.90126670201619496</v>
      </c>
      <c r="I127">
        <v>0.197003642462143</v>
      </c>
      <c r="J127">
        <v>0.19942225487425999</v>
      </c>
      <c r="K127">
        <v>0.158163342340739</v>
      </c>
      <c r="L127">
        <v>2.16632963103303</v>
      </c>
      <c r="M127">
        <v>1.74236789776844</v>
      </c>
      <c r="N127">
        <v>20.498997654091799</v>
      </c>
      <c r="O127">
        <v>20.7506591949926</v>
      </c>
      <c r="P127">
        <v>-0.19533995051518699</v>
      </c>
      <c r="Q127">
        <v>2.8108616514509501</v>
      </c>
      <c r="R127">
        <v>0.77069948637094499</v>
      </c>
      <c r="S127">
        <v>934.68460000000005</v>
      </c>
      <c r="T127">
        <v>13.07891</v>
      </c>
      <c r="U127">
        <v>29.906089855979499</v>
      </c>
      <c r="V127">
        <v>40.604230000000001</v>
      </c>
      <c r="W127">
        <v>1.14773380157011</v>
      </c>
      <c r="X127">
        <v>5.7950201793659497</v>
      </c>
      <c r="Y127" s="7" t="e">
        <f t="shared" si="3"/>
        <v>#DIV/0!</v>
      </c>
      <c r="Z127" s="7">
        <f t="shared" si="4"/>
        <v>0.77069948637094499</v>
      </c>
      <c r="AA127" s="7" t="e">
        <f t="shared" si="5"/>
        <v>#DIV/0!</v>
      </c>
    </row>
    <row r="128" spans="1:27" x14ac:dyDescent="0.25">
      <c r="A128" t="s">
        <v>43</v>
      </c>
      <c r="B128" s="6">
        <v>44281.77753472222</v>
      </c>
      <c r="C128" s="4">
        <v>0.7775347222222222</v>
      </c>
      <c r="D128">
        <v>23.035789999999999</v>
      </c>
      <c r="E128">
        <v>94.721052568554896</v>
      </c>
      <c r="F128">
        <v>1.3862877560478899</v>
      </c>
      <c r="G128">
        <v>0.51435109999999995</v>
      </c>
      <c r="H128">
        <v>0.87514636913935295</v>
      </c>
      <c r="I128">
        <v>0.19121424993696601</v>
      </c>
      <c r="J128">
        <v>0.19353550791216201</v>
      </c>
      <c r="K128">
        <v>0.15227659537864099</v>
      </c>
      <c r="L128">
        <v>2.0854507459321798</v>
      </c>
      <c r="M128">
        <v>1.74355857739658</v>
      </c>
      <c r="N128">
        <v>20.513689483281699</v>
      </c>
      <c r="O128">
        <v>20.762712593599701</v>
      </c>
      <c r="P128">
        <v>-0.18328655190814999</v>
      </c>
      <c r="Q128">
        <v>2.62300028670498</v>
      </c>
      <c r="R128">
        <v>0.79506310254808599</v>
      </c>
      <c r="S128">
        <v>877.69899999999996</v>
      </c>
      <c r="T128">
        <v>12.28152</v>
      </c>
      <c r="U128">
        <v>29.904497203398702</v>
      </c>
      <c r="V128">
        <v>40.120620000000002</v>
      </c>
      <c r="W128">
        <v>1.1313915178613201</v>
      </c>
      <c r="X128">
        <v>5.6068775799773896</v>
      </c>
      <c r="Y128" s="7" t="e">
        <f t="shared" si="3"/>
        <v>#DIV/0!</v>
      </c>
      <c r="Z128" s="7">
        <f t="shared" si="4"/>
        <v>0.79506310254808599</v>
      </c>
      <c r="AA128" s="7" t="e">
        <f t="shared" si="5"/>
        <v>#DIV/0!</v>
      </c>
    </row>
    <row r="129" spans="1:27" x14ac:dyDescent="0.25">
      <c r="A129" t="s">
        <v>43</v>
      </c>
      <c r="B129" s="6">
        <v>44281.778229166666</v>
      </c>
      <c r="C129" s="4">
        <v>0.77822916666666664</v>
      </c>
      <c r="D129">
        <v>23.011679999999998</v>
      </c>
      <c r="E129">
        <v>94.723703020214998</v>
      </c>
      <c r="F129">
        <v>1.3866623659345301</v>
      </c>
      <c r="G129">
        <v>0.51109139999999997</v>
      </c>
      <c r="H129">
        <v>0.86268392072783595</v>
      </c>
      <c r="I129">
        <v>0.188440772174119</v>
      </c>
      <c r="J129">
        <v>0.19070823125893699</v>
      </c>
      <c r="K129">
        <v>0.149449318725415</v>
      </c>
      <c r="L129">
        <v>2.0474933355878502</v>
      </c>
      <c r="M129">
        <v>1.74402759135144</v>
      </c>
      <c r="N129">
        <v>20.518323608537202</v>
      </c>
      <c r="O129">
        <v>20.7652069367556</v>
      </c>
      <c r="P129">
        <v>-0.18079220875221899</v>
      </c>
      <c r="Q129">
        <v>2.5910161263038001</v>
      </c>
      <c r="R129">
        <v>0.79022793984254003</v>
      </c>
      <c r="S129">
        <v>865.92160000000001</v>
      </c>
      <c r="T129">
        <v>12.116720000000001</v>
      </c>
      <c r="U129">
        <v>29.913702328701799</v>
      </c>
      <c r="V129">
        <v>39.770069999999997</v>
      </c>
      <c r="W129">
        <v>1.1215214658435699</v>
      </c>
      <c r="X129">
        <v>5.4623034325554602</v>
      </c>
      <c r="Y129" s="7" t="e">
        <f t="shared" si="3"/>
        <v>#DIV/0!</v>
      </c>
      <c r="Z129" s="7">
        <f t="shared" si="4"/>
        <v>0.79022793984254003</v>
      </c>
      <c r="AA129" s="7" t="e">
        <f t="shared" si="5"/>
        <v>#DIV/0!</v>
      </c>
    </row>
    <row r="130" spans="1:27" x14ac:dyDescent="0.25">
      <c r="A130" t="s">
        <v>43</v>
      </c>
      <c r="B130" s="6">
        <v>44281.778923611113</v>
      </c>
      <c r="C130" s="4">
        <v>0.77892361111111119</v>
      </c>
      <c r="D130">
        <v>23.093869999999999</v>
      </c>
      <c r="E130">
        <v>94.725476091504106</v>
      </c>
      <c r="F130">
        <v>1.38658595171682</v>
      </c>
      <c r="G130">
        <v>0.51188579999999995</v>
      </c>
      <c r="H130">
        <v>0.87208417389127901</v>
      </c>
      <c r="I130">
        <v>0.190521804645189</v>
      </c>
      <c r="J130">
        <v>0.192811094885428</v>
      </c>
      <c r="K130">
        <v>0.15155218235190701</v>
      </c>
      <c r="L130">
        <v>2.07616937196511</v>
      </c>
      <c r="M130">
        <v>1.7432514219164099</v>
      </c>
      <c r="N130">
        <v>20.5086828779786</v>
      </c>
      <c r="O130">
        <v>20.755110796191701</v>
      </c>
      <c r="P130">
        <v>-0.19088834931608301</v>
      </c>
      <c r="Q130">
        <v>2.75827865683415</v>
      </c>
      <c r="R130">
        <v>0.75270472286076695</v>
      </c>
      <c r="S130">
        <v>912.94069999999999</v>
      </c>
      <c r="T130">
        <v>12.774660000000001</v>
      </c>
      <c r="U130">
        <v>29.9027518850178</v>
      </c>
      <c r="V130">
        <v>39.838470000000001</v>
      </c>
      <c r="W130">
        <v>1.12181413604554</v>
      </c>
      <c r="X130">
        <v>5.4382988043384897</v>
      </c>
      <c r="Y130" s="7" t="e">
        <f t="shared" si="3"/>
        <v>#DIV/0!</v>
      </c>
      <c r="Z130" s="7">
        <f t="shared" si="4"/>
        <v>0.75270472286076695</v>
      </c>
      <c r="AA130" s="7" t="e">
        <f t="shared" si="5"/>
        <v>#DIV/0!</v>
      </c>
    </row>
    <row r="131" spans="1:27" x14ac:dyDescent="0.25">
      <c r="A131" t="s">
        <v>43</v>
      </c>
      <c r="B131" s="6">
        <v>44281.779618055552</v>
      </c>
      <c r="C131" s="4">
        <v>0.77961805555555552</v>
      </c>
      <c r="D131">
        <v>23.034870000000002</v>
      </c>
      <c r="E131">
        <v>94.729072588086098</v>
      </c>
      <c r="F131">
        <v>1.3866187320952601</v>
      </c>
      <c r="G131">
        <v>0.51418649999999999</v>
      </c>
      <c r="H131">
        <v>0.85540400611029799</v>
      </c>
      <c r="I131">
        <v>0.18681910809677901</v>
      </c>
      <c r="J131">
        <v>0.18904808095606501</v>
      </c>
      <c r="K131">
        <v>0.147789168422543</v>
      </c>
      <c r="L131">
        <v>2.0248733408361801</v>
      </c>
      <c r="M131">
        <v>1.7442538550814699</v>
      </c>
      <c r="N131">
        <v>20.520287478706901</v>
      </c>
      <c r="O131">
        <v>20.765112150562501</v>
      </c>
      <c r="P131">
        <v>-0.18088699494535401</v>
      </c>
      <c r="Q131">
        <v>2.5988690435275701</v>
      </c>
      <c r="R131">
        <v>0.77913635005160498</v>
      </c>
      <c r="S131">
        <v>866.0729</v>
      </c>
      <c r="T131">
        <v>12.118840000000001</v>
      </c>
      <c r="U131">
        <v>29.900749143859599</v>
      </c>
      <c r="V131">
        <v>39.336939999999998</v>
      </c>
      <c r="W131">
        <v>1.11320841412008</v>
      </c>
      <c r="X131">
        <v>5.3233832135208203</v>
      </c>
      <c r="Y131" s="7" t="e">
        <f t="shared" ref="Y131:Y194" si="6">IF(AND(ISNUMBER(Q131),Q131&gt;0.1),Q131/$AU$4*60,"")</f>
        <v>#DIV/0!</v>
      </c>
      <c r="Z131" s="7">
        <f t="shared" ref="Z131:Z194" si="7">IF(AND(R131&gt;0.6,R131&lt;1.2),R131,"")</f>
        <v>0.77913635005160498</v>
      </c>
      <c r="AA131" s="7" t="e">
        <f t="shared" ref="AA131:AA194" si="8">T131/$AU$4</f>
        <v>#DIV/0!</v>
      </c>
    </row>
    <row r="132" spans="1:27" x14ac:dyDescent="0.25">
      <c r="A132" t="s">
        <v>43</v>
      </c>
      <c r="B132" s="6">
        <v>44281.780312499999</v>
      </c>
      <c r="C132" s="4">
        <v>0.78031249999999996</v>
      </c>
      <c r="D132">
        <v>23.013750000000002</v>
      </c>
      <c r="E132">
        <v>94.727471941113507</v>
      </c>
      <c r="F132">
        <v>1.3846664379607601</v>
      </c>
      <c r="G132">
        <v>0.51257989999999998</v>
      </c>
      <c r="H132">
        <v>0.85707650780677802</v>
      </c>
      <c r="I132">
        <v>0.187189836517619</v>
      </c>
      <c r="J132">
        <v>0.189426866574748</v>
      </c>
      <c r="K132">
        <v>0.14816795404122701</v>
      </c>
      <c r="L132">
        <v>2.0271329529245699</v>
      </c>
      <c r="M132">
        <v>1.7437948250920501</v>
      </c>
      <c r="N132">
        <v>20.5148466136508</v>
      </c>
      <c r="O132">
        <v>20.7600086489911</v>
      </c>
      <c r="P132">
        <v>-0.185990496516695</v>
      </c>
      <c r="Q132">
        <v>2.6821294386851799</v>
      </c>
      <c r="R132">
        <v>0.75579236545657003</v>
      </c>
      <c r="S132">
        <v>888.44730000000004</v>
      </c>
      <c r="T132">
        <v>12.43192</v>
      </c>
      <c r="U132">
        <v>29.913864634699301</v>
      </c>
      <c r="V132">
        <v>39.477469999999997</v>
      </c>
      <c r="W132">
        <v>1.1132082225084501</v>
      </c>
      <c r="X132">
        <v>5.3419594932098002</v>
      </c>
      <c r="Y132" s="7" t="e">
        <f t="shared" si="6"/>
        <v>#DIV/0!</v>
      </c>
      <c r="Z132" s="7">
        <f t="shared" si="7"/>
        <v>0.75579236545657003</v>
      </c>
      <c r="AA132" s="7" t="e">
        <f t="shared" si="8"/>
        <v>#DIV/0!</v>
      </c>
    </row>
    <row r="133" spans="1:27" x14ac:dyDescent="0.25">
      <c r="A133" t="s">
        <v>43</v>
      </c>
      <c r="B133" s="6">
        <v>44281.781006944446</v>
      </c>
      <c r="C133" s="4">
        <v>0.78100694444444441</v>
      </c>
      <c r="D133">
        <v>23.002500000000001</v>
      </c>
      <c r="E133">
        <v>94.721409624218893</v>
      </c>
      <c r="F133">
        <v>1.38358335960391</v>
      </c>
      <c r="G133">
        <v>0.51256299999999999</v>
      </c>
      <c r="H133">
        <v>0.83472275005446595</v>
      </c>
      <c r="I133">
        <v>0.182245202032462</v>
      </c>
      <c r="J133">
        <v>0.18441090617487099</v>
      </c>
      <c r="K133">
        <v>0.14315199364134901</v>
      </c>
      <c r="L133">
        <v>1.9571066057423501</v>
      </c>
      <c r="M133">
        <v>1.74430267428452</v>
      </c>
      <c r="N133">
        <v>20.5225292798652</v>
      </c>
      <c r="O133">
        <v>20.766405034995199</v>
      </c>
      <c r="P133">
        <v>-0.17959411051261401</v>
      </c>
      <c r="Q133">
        <v>2.5877447014420198</v>
      </c>
      <c r="R133">
        <v>0.75629817912553399</v>
      </c>
      <c r="S133">
        <v>857.29489999999998</v>
      </c>
      <c r="T133">
        <v>11.99601</v>
      </c>
      <c r="U133">
        <v>29.906053322150399</v>
      </c>
      <c r="V133">
        <v>39.659080000000003</v>
      </c>
      <c r="W133">
        <v>1.11690221825743</v>
      </c>
      <c r="X133">
        <v>5.2465141321692803</v>
      </c>
      <c r="Y133" s="7" t="e">
        <f t="shared" si="6"/>
        <v>#DIV/0!</v>
      </c>
      <c r="Z133" s="7">
        <f t="shared" si="7"/>
        <v>0.75629817912553399</v>
      </c>
      <c r="AA133" s="7" t="e">
        <f t="shared" si="8"/>
        <v>#DIV/0!</v>
      </c>
    </row>
    <row r="134" spans="1:27" x14ac:dyDescent="0.25">
      <c r="A134" t="s">
        <v>43</v>
      </c>
      <c r="B134" s="6">
        <v>44281.783819444441</v>
      </c>
      <c r="C134" s="4">
        <v>0.78381944444444451</v>
      </c>
      <c r="D134">
        <v>23.270589999999999</v>
      </c>
      <c r="E134">
        <v>94.728297441601697</v>
      </c>
      <c r="F134">
        <v>1.3857283927780799</v>
      </c>
      <c r="G134">
        <v>0.51440390000000003</v>
      </c>
      <c r="H134">
        <v>0.82059151927630103</v>
      </c>
      <c r="I134">
        <v>0.17910159639739801</v>
      </c>
      <c r="J134">
        <v>0.181209677294977</v>
      </c>
      <c r="K134">
        <v>0.13881867884207499</v>
      </c>
      <c r="L134">
        <v>1.90099981976361</v>
      </c>
      <c r="M134">
        <v>1.74495129802692</v>
      </c>
      <c r="N134">
        <v>20.528615174961701</v>
      </c>
      <c r="O134">
        <v>20.770242073492302</v>
      </c>
      <c r="P134">
        <v>-0.17575707201553201</v>
      </c>
      <c r="Q134">
        <v>2.5412992795829101</v>
      </c>
      <c r="R134">
        <v>0.74804248166930298</v>
      </c>
      <c r="S134">
        <v>840.10789999999997</v>
      </c>
      <c r="T134">
        <v>11.755520000000001</v>
      </c>
      <c r="U134">
        <v>29.909552684105002</v>
      </c>
      <c r="V134">
        <v>38.735120000000002</v>
      </c>
      <c r="W134">
        <v>1.0982927665325599</v>
      </c>
      <c r="X134">
        <v>5.0631001263434401</v>
      </c>
      <c r="Y134" s="7" t="e">
        <f t="shared" si="6"/>
        <v>#DIV/0!</v>
      </c>
      <c r="Z134" s="7">
        <f t="shared" si="7"/>
        <v>0.74804248166930298</v>
      </c>
      <c r="AA134" s="7" t="e">
        <f t="shared" si="8"/>
        <v>#DIV/0!</v>
      </c>
    </row>
    <row r="135" spans="1:27" x14ac:dyDescent="0.25">
      <c r="A135" t="s">
        <v>43</v>
      </c>
      <c r="B135" s="6">
        <v>44281.784513888888</v>
      </c>
      <c r="C135" s="4">
        <v>0.78451388888888884</v>
      </c>
      <c r="D135">
        <v>23.399989999999999</v>
      </c>
      <c r="E135">
        <v>94.7227310353517</v>
      </c>
      <c r="F135">
        <v>1.38588324144413</v>
      </c>
      <c r="G135">
        <v>0.51455839999999997</v>
      </c>
      <c r="H135">
        <v>0.80348709755473602</v>
      </c>
      <c r="I135">
        <v>0.175311279499374</v>
      </c>
      <c r="J135">
        <v>0.17736907866848001</v>
      </c>
      <c r="K135">
        <v>0.134978080215578</v>
      </c>
      <c r="L135">
        <v>1.8486831100347501</v>
      </c>
      <c r="M135">
        <v>1.7454944177993399</v>
      </c>
      <c r="N135">
        <v>20.535581464097099</v>
      </c>
      <c r="O135">
        <v>20.776629261428301</v>
      </c>
      <c r="P135">
        <v>-0.16936988407950099</v>
      </c>
      <c r="Q135">
        <v>2.4449254124119202</v>
      </c>
      <c r="R135">
        <v>0.75613067811791301</v>
      </c>
      <c r="S135">
        <v>809.94510000000002</v>
      </c>
      <c r="T135">
        <v>11.333449999999999</v>
      </c>
      <c r="U135">
        <v>29.9054109248194</v>
      </c>
      <c r="V135">
        <v>38.472949999999997</v>
      </c>
      <c r="W135">
        <v>1.1004402184840101</v>
      </c>
      <c r="X135">
        <v>5.0200820514923699</v>
      </c>
      <c r="Y135" s="7" t="e">
        <f t="shared" si="6"/>
        <v>#DIV/0!</v>
      </c>
      <c r="Z135" s="7">
        <f t="shared" si="7"/>
        <v>0.75613067811791301</v>
      </c>
      <c r="AA135" s="7" t="e">
        <f t="shared" si="8"/>
        <v>#DIV/0!</v>
      </c>
    </row>
    <row r="136" spans="1:27" x14ac:dyDescent="0.25">
      <c r="A136" t="s">
        <v>43</v>
      </c>
      <c r="B136" s="6">
        <v>44281.785208333335</v>
      </c>
      <c r="C136" s="4">
        <v>0.78520833333333329</v>
      </c>
      <c r="D136">
        <v>23.433720000000001</v>
      </c>
      <c r="E136">
        <v>94.720736711621299</v>
      </c>
      <c r="F136">
        <v>1.3857926590945</v>
      </c>
      <c r="G136">
        <v>0.51482340000000004</v>
      </c>
      <c r="H136">
        <v>0.78027128511004995</v>
      </c>
      <c r="I136">
        <v>0.17015984681915799</v>
      </c>
      <c r="J136">
        <v>0.17216169555633001</v>
      </c>
      <c r="K136">
        <v>0.12977069710342801</v>
      </c>
      <c r="L136">
        <v>1.7771896518007499</v>
      </c>
      <c r="M136">
        <v>1.7458900411923699</v>
      </c>
      <c r="N136">
        <v>20.540233019561899</v>
      </c>
      <c r="O136">
        <v>20.781880233342299</v>
      </c>
      <c r="P136">
        <v>-0.164118912165478</v>
      </c>
      <c r="Q136">
        <v>2.3726217244228698</v>
      </c>
      <c r="R136">
        <v>0.74904045322818702</v>
      </c>
      <c r="S136">
        <v>784.54930000000002</v>
      </c>
      <c r="T136">
        <v>10.97809</v>
      </c>
      <c r="U136">
        <v>29.912274342330299</v>
      </c>
      <c r="V136">
        <v>38.313180000000003</v>
      </c>
      <c r="W136">
        <v>1.1044578553995601</v>
      </c>
      <c r="X136">
        <v>5.0559585737762802</v>
      </c>
      <c r="Y136" s="7" t="e">
        <f t="shared" si="6"/>
        <v>#DIV/0!</v>
      </c>
      <c r="Z136" s="7">
        <f t="shared" si="7"/>
        <v>0.74904045322818702</v>
      </c>
      <c r="AA136" s="7" t="e">
        <f t="shared" si="8"/>
        <v>#DIV/0!</v>
      </c>
    </row>
    <row r="137" spans="1:27" x14ac:dyDescent="0.25">
      <c r="A137" t="s">
        <v>43</v>
      </c>
      <c r="B137" s="6">
        <v>44281.785902777781</v>
      </c>
      <c r="C137" s="4">
        <v>0.78590277777777784</v>
      </c>
      <c r="D137">
        <v>23.26371</v>
      </c>
      <c r="E137">
        <v>94.721804826855603</v>
      </c>
      <c r="F137">
        <v>1.3854090175884799</v>
      </c>
      <c r="G137">
        <v>0.51551369999999996</v>
      </c>
      <c r="H137">
        <v>0.76703530218866101</v>
      </c>
      <c r="I137">
        <v>0.167224934707775</v>
      </c>
      <c r="J137">
        <v>0.16921490050607199</v>
      </c>
      <c r="K137">
        <v>0.12682390205317001</v>
      </c>
      <c r="L137">
        <v>1.7361332805079499</v>
      </c>
      <c r="M137">
        <v>1.7460921691648601</v>
      </c>
      <c r="N137">
        <v>20.542862229258802</v>
      </c>
      <c r="O137">
        <v>20.787325638542299</v>
      </c>
      <c r="P137">
        <v>-0.15867350696554899</v>
      </c>
      <c r="Q137">
        <v>2.2880249432725699</v>
      </c>
      <c r="R137">
        <v>0.75879123853639197</v>
      </c>
      <c r="S137">
        <v>758.49009999999998</v>
      </c>
      <c r="T137">
        <v>10.61345</v>
      </c>
      <c r="U137">
        <v>29.9043847938444</v>
      </c>
      <c r="V137">
        <v>38.72287</v>
      </c>
      <c r="W137">
        <v>1.1185395917073899</v>
      </c>
      <c r="X137">
        <v>5.2398573856912298</v>
      </c>
      <c r="Y137" s="7" t="e">
        <f t="shared" si="6"/>
        <v>#DIV/0!</v>
      </c>
      <c r="Z137" s="7">
        <f t="shared" si="7"/>
        <v>0.75879123853639197</v>
      </c>
      <c r="AA137" s="7" t="e">
        <f t="shared" si="8"/>
        <v>#DIV/0!</v>
      </c>
    </row>
    <row r="138" spans="1:27" x14ac:dyDescent="0.25">
      <c r="A138" t="s">
        <v>43</v>
      </c>
      <c r="B138" s="6">
        <v>44281.786597222221</v>
      </c>
      <c r="C138" s="4">
        <v>0.78659722222222228</v>
      </c>
      <c r="D138">
        <v>23.189350000000001</v>
      </c>
      <c r="E138">
        <v>94.718919389843904</v>
      </c>
      <c r="F138">
        <v>1.3859264942189899</v>
      </c>
      <c r="G138">
        <v>0.51177879999999998</v>
      </c>
      <c r="H138">
        <v>0.76671320067511695</v>
      </c>
      <c r="I138">
        <v>0.16715453166463001</v>
      </c>
      <c r="J138">
        <v>0.16916451952893499</v>
      </c>
      <c r="K138">
        <v>0.12677352107603301</v>
      </c>
      <c r="L138">
        <v>1.73586074449648</v>
      </c>
      <c r="M138">
        <v>1.7456803085668999</v>
      </c>
      <c r="N138">
        <v>20.5381504947546</v>
      </c>
      <c r="O138">
        <v>20.785111302202498</v>
      </c>
      <c r="P138">
        <v>-0.16088784330532499</v>
      </c>
      <c r="Q138">
        <v>2.3271430042331498</v>
      </c>
      <c r="R138">
        <v>0.74591924146427502</v>
      </c>
      <c r="S138">
        <v>768.88779999999997</v>
      </c>
      <c r="T138">
        <v>10.758940000000001</v>
      </c>
      <c r="U138">
        <v>29.911957341076501</v>
      </c>
      <c r="V138">
        <v>39.215240000000001</v>
      </c>
      <c r="W138">
        <v>1.1212059903985501</v>
      </c>
      <c r="X138">
        <v>5.4111237522566196</v>
      </c>
      <c r="Y138" s="7" t="e">
        <f t="shared" si="6"/>
        <v>#DIV/0!</v>
      </c>
      <c r="Z138" s="7">
        <f t="shared" si="7"/>
        <v>0.74591924146427502</v>
      </c>
      <c r="AA138" s="7" t="e">
        <f t="shared" si="8"/>
        <v>#DIV/0!</v>
      </c>
    </row>
    <row r="139" spans="1:27" x14ac:dyDescent="0.25">
      <c r="A139" t="s">
        <v>43</v>
      </c>
      <c r="B139" s="6">
        <v>44281.787291666667</v>
      </c>
      <c r="C139" s="4">
        <v>0.78729166666666661</v>
      </c>
      <c r="D139">
        <v>23.193490000000001</v>
      </c>
      <c r="E139">
        <v>94.722087114453302</v>
      </c>
      <c r="F139">
        <v>1.38610969289865</v>
      </c>
      <c r="G139">
        <v>0.51464620000000005</v>
      </c>
      <c r="H139">
        <v>0.76909317705366398</v>
      </c>
      <c r="I139">
        <v>0.16768190488173401</v>
      </c>
      <c r="J139">
        <v>0.16969454408616799</v>
      </c>
      <c r="K139">
        <v>0.12730354563326601</v>
      </c>
      <c r="L139">
        <v>1.7433576994758</v>
      </c>
      <c r="M139">
        <v>1.74534051335833</v>
      </c>
      <c r="N139">
        <v>20.5340583425277</v>
      </c>
      <c r="O139">
        <v>20.7805185973539</v>
      </c>
      <c r="P139">
        <v>-0.16548054815388399</v>
      </c>
      <c r="Q139">
        <v>2.4051578823744402</v>
      </c>
      <c r="R139">
        <v>0.72484127227219797</v>
      </c>
      <c r="S139">
        <v>790.31410000000005</v>
      </c>
      <c r="T139">
        <v>11.058759999999999</v>
      </c>
      <c r="U139">
        <v>29.9051998253153</v>
      </c>
      <c r="V139">
        <v>39.439190000000004</v>
      </c>
      <c r="W139">
        <v>1.1225588654457199</v>
      </c>
      <c r="X139">
        <v>5.3812814856698798</v>
      </c>
      <c r="Y139" s="7" t="e">
        <f t="shared" si="6"/>
        <v>#DIV/0!</v>
      </c>
      <c r="Z139" s="7">
        <f t="shared" si="7"/>
        <v>0.72484127227219797</v>
      </c>
      <c r="AA139" s="7" t="e">
        <f t="shared" si="8"/>
        <v>#DIV/0!</v>
      </c>
    </row>
    <row r="140" spans="1:27" x14ac:dyDescent="0.25">
      <c r="A140" t="s">
        <v>43</v>
      </c>
      <c r="B140" s="6">
        <v>44281.787986111114</v>
      </c>
      <c r="C140" s="4">
        <v>0.78798611111111105</v>
      </c>
      <c r="D140">
        <v>23.101669999999999</v>
      </c>
      <c r="E140">
        <v>94.728434770703302</v>
      </c>
      <c r="F140">
        <v>1.38577655126616</v>
      </c>
      <c r="G140">
        <v>0.51615390000000005</v>
      </c>
      <c r="H140">
        <v>0.78387893504566597</v>
      </c>
      <c r="I140">
        <v>0.17095753840227099</v>
      </c>
      <c r="J140">
        <v>0.17300632834865701</v>
      </c>
      <c r="K140">
        <v>0.130615329895755</v>
      </c>
      <c r="L140">
        <v>1.7883403311402299</v>
      </c>
      <c r="M140">
        <v>1.74536869998248</v>
      </c>
      <c r="N140">
        <v>20.533755612823199</v>
      </c>
      <c r="O140">
        <v>20.779832420836499</v>
      </c>
      <c r="P140">
        <v>-0.16616672467131</v>
      </c>
      <c r="Q140">
        <v>2.4044889859803402</v>
      </c>
      <c r="R140">
        <v>0.74375068530875499</v>
      </c>
      <c r="S140">
        <v>793.99549999999999</v>
      </c>
      <c r="T140">
        <v>11.11027</v>
      </c>
      <c r="U140">
        <v>29.9101144624168</v>
      </c>
      <c r="V140">
        <v>39.392620000000001</v>
      </c>
      <c r="W140">
        <v>1.12151287362802</v>
      </c>
      <c r="X140">
        <v>5.3551228859586901</v>
      </c>
      <c r="Y140" s="7" t="e">
        <f t="shared" si="6"/>
        <v>#DIV/0!</v>
      </c>
      <c r="Z140" s="7">
        <f t="shared" si="7"/>
        <v>0.74375068530875499</v>
      </c>
      <c r="AA140" s="7" t="e">
        <f t="shared" si="8"/>
        <v>#DIV/0!</v>
      </c>
    </row>
    <row r="141" spans="1:27" x14ac:dyDescent="0.25">
      <c r="A141" t="s">
        <v>43</v>
      </c>
      <c r="B141" s="6">
        <v>44281.788680555554</v>
      </c>
      <c r="C141" s="4">
        <v>0.78868055555555561</v>
      </c>
      <c r="D141">
        <v>23.124169999999999</v>
      </c>
      <c r="E141">
        <v>94.725914018750203</v>
      </c>
      <c r="F141">
        <v>1.38537391644921</v>
      </c>
      <c r="G141">
        <v>0.51663110000000001</v>
      </c>
      <c r="H141">
        <v>0.79850975341267105</v>
      </c>
      <c r="I141">
        <v>0.174202679305791</v>
      </c>
      <c r="J141">
        <v>0.176286624331702</v>
      </c>
      <c r="K141">
        <v>0.1338956258788</v>
      </c>
      <c r="L141">
        <v>1.8327730982921699</v>
      </c>
      <c r="M141">
        <v>1.7452291790044501</v>
      </c>
      <c r="N141">
        <v>20.531968995209098</v>
      </c>
      <c r="O141">
        <v>20.777576942946499</v>
      </c>
      <c r="P141">
        <v>-0.16842220256130999</v>
      </c>
      <c r="Q141">
        <v>2.43099720055889</v>
      </c>
      <c r="R141">
        <v>0.75391822659064101</v>
      </c>
      <c r="S141">
        <v>804.86959999999999</v>
      </c>
      <c r="T141">
        <v>11.26243</v>
      </c>
      <c r="U141">
        <v>29.913295529755899</v>
      </c>
      <c r="V141">
        <v>39.334609999999998</v>
      </c>
      <c r="W141">
        <v>1.1136678255788299</v>
      </c>
      <c r="X141">
        <v>5.3240038292876299</v>
      </c>
      <c r="Y141" s="7" t="e">
        <f t="shared" si="6"/>
        <v>#DIV/0!</v>
      </c>
      <c r="Z141" s="7">
        <f t="shared" si="7"/>
        <v>0.75391822659064101</v>
      </c>
      <c r="AA141" s="7" t="e">
        <f t="shared" si="8"/>
        <v>#DIV/0!</v>
      </c>
    </row>
    <row r="142" spans="1:27" x14ac:dyDescent="0.25">
      <c r="A142" t="s">
        <v>43</v>
      </c>
      <c r="B142" s="6">
        <v>44281.789375</v>
      </c>
      <c r="C142" s="4">
        <v>0.78937500000000005</v>
      </c>
      <c r="D142">
        <v>23.11591</v>
      </c>
      <c r="E142">
        <v>94.731016557812694</v>
      </c>
      <c r="F142">
        <v>1.38656702027976</v>
      </c>
      <c r="G142">
        <v>0.51615480000000002</v>
      </c>
      <c r="H142">
        <v>0.79925543997022797</v>
      </c>
      <c r="I142">
        <v>0.17436562622093399</v>
      </c>
      <c r="J142">
        <v>0.17645592465694299</v>
      </c>
      <c r="K142">
        <v>0.13406492620404101</v>
      </c>
      <c r="L142">
        <v>1.8365945267973001</v>
      </c>
      <c r="M142">
        <v>1.74484007650951</v>
      </c>
      <c r="N142">
        <v>20.527095715433099</v>
      </c>
      <c r="O142">
        <v>20.773173759013201</v>
      </c>
      <c r="P142">
        <v>-0.172825386494637</v>
      </c>
      <c r="Q142">
        <v>2.5087409113540602</v>
      </c>
      <c r="R142">
        <v>0.73207819846411604</v>
      </c>
      <c r="S142">
        <v>825.90840000000003</v>
      </c>
      <c r="T142">
        <v>11.55682</v>
      </c>
      <c r="U142">
        <v>29.8942145643652</v>
      </c>
      <c r="V142">
        <v>39.694380000000002</v>
      </c>
      <c r="W142">
        <v>1.1253825528263199</v>
      </c>
      <c r="X142">
        <v>5.3631150640485998</v>
      </c>
      <c r="Y142" s="7" t="e">
        <f t="shared" si="6"/>
        <v>#DIV/0!</v>
      </c>
      <c r="Z142" s="7">
        <f t="shared" si="7"/>
        <v>0.73207819846411604</v>
      </c>
      <c r="AA142" s="7" t="e">
        <f t="shared" si="8"/>
        <v>#DIV/0!</v>
      </c>
    </row>
    <row r="143" spans="1:27" x14ac:dyDescent="0.25">
      <c r="A143" t="s">
        <v>43</v>
      </c>
      <c r="B143" s="6">
        <v>44281.790069444447</v>
      </c>
      <c r="C143" s="4">
        <v>0.79006944444444438</v>
      </c>
      <c r="D143">
        <v>23.090199999999999</v>
      </c>
      <c r="E143">
        <v>94.728823869824396</v>
      </c>
      <c r="F143">
        <v>1.38541139433042</v>
      </c>
      <c r="G143">
        <v>0.5141753</v>
      </c>
      <c r="H143">
        <v>0.80268773635228496</v>
      </c>
      <c r="I143">
        <v>0.17512399697534001</v>
      </c>
      <c r="J143">
        <v>0.177232048827309</v>
      </c>
      <c r="K143">
        <v>0.134841050374407</v>
      </c>
      <c r="L143">
        <v>1.8456032656136101</v>
      </c>
      <c r="M143">
        <v>1.74477279748557</v>
      </c>
      <c r="N143">
        <v>20.525929508757802</v>
      </c>
      <c r="O143">
        <v>20.773009250490301</v>
      </c>
      <c r="P143">
        <v>-0.17298989501748699</v>
      </c>
      <c r="Q143">
        <v>2.5065589921668998</v>
      </c>
      <c r="R143">
        <v>0.73630952687776297</v>
      </c>
      <c r="S143">
        <v>826.1</v>
      </c>
      <c r="T143">
        <v>11.55951</v>
      </c>
      <c r="U143">
        <v>29.911861383685601</v>
      </c>
      <c r="V143">
        <v>39.653060000000004</v>
      </c>
      <c r="W143">
        <v>1.12364995883963</v>
      </c>
      <c r="X143">
        <v>5.4262105839469896</v>
      </c>
      <c r="Y143" s="7" t="e">
        <f t="shared" si="6"/>
        <v>#DIV/0!</v>
      </c>
      <c r="Z143" s="7">
        <f t="shared" si="7"/>
        <v>0.73630952687776297</v>
      </c>
      <c r="AA143" s="7" t="e">
        <f t="shared" si="8"/>
        <v>#DIV/0!</v>
      </c>
    </row>
    <row r="144" spans="1:27" x14ac:dyDescent="0.25">
      <c r="A144" t="s">
        <v>43</v>
      </c>
      <c r="B144" s="6">
        <v>44281.790763888886</v>
      </c>
      <c r="C144" s="4">
        <v>0.79076388888888882</v>
      </c>
      <c r="D144">
        <v>23.035789999999999</v>
      </c>
      <c r="E144">
        <v>94.737803667187706</v>
      </c>
      <c r="F144">
        <v>1.3857370256548001</v>
      </c>
      <c r="G144">
        <v>0.51508549999999997</v>
      </c>
      <c r="H144">
        <v>0.78151916729079396</v>
      </c>
      <c r="I144">
        <v>0.17042036974726499</v>
      </c>
      <c r="J144">
        <v>0.172459207042855</v>
      </c>
      <c r="K144">
        <v>0.13006820858995299</v>
      </c>
      <c r="L144">
        <v>1.7808440532947301</v>
      </c>
      <c r="M144">
        <v>1.7457078901476799</v>
      </c>
      <c r="N144">
        <v>20.536111543369799</v>
      </c>
      <c r="O144">
        <v>20.7817909344645</v>
      </c>
      <c r="P144">
        <v>-0.16420821104335201</v>
      </c>
      <c r="Q144">
        <v>2.37252703754559</v>
      </c>
      <c r="R144">
        <v>0.75061064641734498</v>
      </c>
      <c r="S144">
        <v>784.83759999999995</v>
      </c>
      <c r="T144">
        <v>10.98213</v>
      </c>
      <c r="U144">
        <v>29.911143022636601</v>
      </c>
      <c r="V144">
        <v>39.417059999999999</v>
      </c>
      <c r="W144">
        <v>1.11522838077877</v>
      </c>
      <c r="X144">
        <v>5.3268950229890599</v>
      </c>
      <c r="Y144" s="7" t="e">
        <f t="shared" si="6"/>
        <v>#DIV/0!</v>
      </c>
      <c r="Z144" s="7">
        <f t="shared" si="7"/>
        <v>0.75061064641734498</v>
      </c>
      <c r="AA144" s="7" t="e">
        <f t="shared" si="8"/>
        <v>#DIV/0!</v>
      </c>
    </row>
    <row r="145" spans="1:27" x14ac:dyDescent="0.25">
      <c r="A145" t="s">
        <v>43</v>
      </c>
      <c r="B145" s="6">
        <v>44281.791458333333</v>
      </c>
      <c r="C145" s="4">
        <v>0.79145833333333337</v>
      </c>
      <c r="D145">
        <v>22.97495</v>
      </c>
      <c r="E145">
        <v>94.7299347096682</v>
      </c>
      <c r="F145">
        <v>1.3849360331742899</v>
      </c>
      <c r="G145">
        <v>0.51277200000000001</v>
      </c>
      <c r="H145">
        <v>0.76923275126351298</v>
      </c>
      <c r="I145">
        <v>0.167696585882079</v>
      </c>
      <c r="J145">
        <v>0.169694444230747</v>
      </c>
      <c r="K145">
        <v>0.127303445777845</v>
      </c>
      <c r="L145">
        <v>1.7420495261072</v>
      </c>
      <c r="M145">
        <v>1.7458431503307901</v>
      </c>
      <c r="N145">
        <v>20.537978118194701</v>
      </c>
      <c r="O145">
        <v>20.782657533655001</v>
      </c>
      <c r="P145">
        <v>-0.163341611852832</v>
      </c>
      <c r="Q145">
        <v>2.3662988286986502</v>
      </c>
      <c r="R145">
        <v>0.73619168677239299</v>
      </c>
      <c r="S145">
        <v>779.84990000000005</v>
      </c>
      <c r="T145">
        <v>10.912330000000001</v>
      </c>
      <c r="U145">
        <v>29.905328053572699</v>
      </c>
      <c r="V145">
        <v>39.507599999999996</v>
      </c>
      <c r="W145">
        <v>1.114119738983</v>
      </c>
      <c r="X145">
        <v>5.2556860774441798</v>
      </c>
      <c r="Y145" s="7" t="e">
        <f t="shared" si="6"/>
        <v>#DIV/0!</v>
      </c>
      <c r="Z145" s="7">
        <f t="shared" si="7"/>
        <v>0.73619168677239299</v>
      </c>
      <c r="AA145" s="7" t="e">
        <f t="shared" si="8"/>
        <v>#DIV/0!</v>
      </c>
    </row>
    <row r="146" spans="1:27" x14ac:dyDescent="0.25">
      <c r="A146" t="s">
        <v>43</v>
      </c>
      <c r="B146" s="6">
        <v>44281.794270833336</v>
      </c>
      <c r="C146" s="4">
        <v>0.79427083333333337</v>
      </c>
      <c r="D146">
        <v>23.432569999999998</v>
      </c>
      <c r="E146">
        <v>94.729423540234606</v>
      </c>
      <c r="F146">
        <v>1.3850812737137199</v>
      </c>
      <c r="G146">
        <v>0.51217849999999998</v>
      </c>
      <c r="H146">
        <v>0.762578014532725</v>
      </c>
      <c r="I146">
        <v>0.166223024601589</v>
      </c>
      <c r="J146">
        <v>0.168179452137561</v>
      </c>
      <c r="K146">
        <v>0.12660386385163799</v>
      </c>
      <c r="L146">
        <v>1.7328804601346199</v>
      </c>
      <c r="M146">
        <v>1.74603203145213</v>
      </c>
      <c r="N146">
        <v>20.5378592532808</v>
      </c>
      <c r="O146">
        <v>20.7795871500829</v>
      </c>
      <c r="P146">
        <v>-0.166411995424919</v>
      </c>
      <c r="Q146">
        <v>2.4225958197347501</v>
      </c>
      <c r="R146">
        <v>0.715299038336633</v>
      </c>
      <c r="S146">
        <v>794.0607</v>
      </c>
      <c r="T146">
        <v>11.111179999999999</v>
      </c>
      <c r="U146">
        <v>29.906189397430499</v>
      </c>
      <c r="V146">
        <v>38.334670000000003</v>
      </c>
      <c r="W146">
        <v>1.10077417402315</v>
      </c>
      <c r="X146">
        <v>5.1160994115308096</v>
      </c>
      <c r="Y146" s="7" t="e">
        <f t="shared" si="6"/>
        <v>#DIV/0!</v>
      </c>
      <c r="Z146" s="7">
        <f t="shared" si="7"/>
        <v>0.715299038336633</v>
      </c>
      <c r="AA146" s="7" t="e">
        <f t="shared" si="8"/>
        <v>#DIV/0!</v>
      </c>
    </row>
    <row r="147" spans="1:27" x14ac:dyDescent="0.25">
      <c r="A147" t="s">
        <v>43</v>
      </c>
      <c r="B147" s="6">
        <v>44281.794965277775</v>
      </c>
      <c r="C147" s="4">
        <v>0.7949652777777777</v>
      </c>
      <c r="D147">
        <v>23.464220000000001</v>
      </c>
      <c r="E147">
        <v>94.730548112988501</v>
      </c>
      <c r="F147">
        <v>1.38564998779346</v>
      </c>
      <c r="G147">
        <v>0.51436689999999996</v>
      </c>
      <c r="H147">
        <v>0.76342247260941398</v>
      </c>
      <c r="I147">
        <v>0.166415589732411</v>
      </c>
      <c r="J147">
        <v>0.168393381612432</v>
      </c>
      <c r="K147">
        <v>0.126817793326509</v>
      </c>
      <c r="L147">
        <v>1.7363144510587001</v>
      </c>
      <c r="M147">
        <v>1.74564060774989</v>
      </c>
      <c r="N147">
        <v>20.533897833428501</v>
      </c>
      <c r="O147">
        <v>20.7779339161184</v>
      </c>
      <c r="P147">
        <v>-0.16806522938944499</v>
      </c>
      <c r="Q147">
        <v>2.4511798072685602</v>
      </c>
      <c r="R147">
        <v>0.708358663003813</v>
      </c>
      <c r="S147">
        <v>801.9701</v>
      </c>
      <c r="T147">
        <v>11.22186</v>
      </c>
      <c r="U147">
        <v>29.903388886911198</v>
      </c>
      <c r="V147">
        <v>38.699559999999998</v>
      </c>
      <c r="W147">
        <v>1.11778894511891</v>
      </c>
      <c r="X147">
        <v>5.2744587618123902</v>
      </c>
      <c r="Y147" s="7" t="e">
        <f t="shared" si="6"/>
        <v>#DIV/0!</v>
      </c>
      <c r="Z147" s="7">
        <f t="shared" si="7"/>
        <v>0.708358663003813</v>
      </c>
      <c r="AA147" s="7" t="e">
        <f t="shared" si="8"/>
        <v>#DIV/0!</v>
      </c>
    </row>
    <row r="148" spans="1:27" x14ac:dyDescent="0.25">
      <c r="A148" t="s">
        <v>43</v>
      </c>
      <c r="B148" s="6">
        <v>44281.795659722222</v>
      </c>
      <c r="C148" s="4">
        <v>0.79565972222222225</v>
      </c>
      <c r="D148">
        <v>23.48143</v>
      </c>
      <c r="E148">
        <v>94.7327438527346</v>
      </c>
      <c r="F148">
        <v>1.38529591315363</v>
      </c>
      <c r="G148">
        <v>0.51538969999999995</v>
      </c>
      <c r="H148">
        <v>0.76301131248474097</v>
      </c>
      <c r="I148">
        <v>0.16632298584062399</v>
      </c>
      <c r="J148">
        <v>0.16831490891590001</v>
      </c>
      <c r="K148">
        <v>0.126739320629977</v>
      </c>
      <c r="L148">
        <v>1.73466566418226</v>
      </c>
      <c r="M148">
        <v>1.7458083584623501</v>
      </c>
      <c r="N148">
        <v>20.535699996771498</v>
      </c>
      <c r="O148">
        <v>20.7816404396936</v>
      </c>
      <c r="P148">
        <v>-0.16435870581422701</v>
      </c>
      <c r="Q148">
        <v>2.3864269501056001</v>
      </c>
      <c r="R148">
        <v>0.726888231003887</v>
      </c>
      <c r="S148">
        <v>784.57839999999999</v>
      </c>
      <c r="T148">
        <v>10.9785</v>
      </c>
      <c r="U148">
        <v>29.912113710931099</v>
      </c>
      <c r="V148">
        <v>38.722920000000002</v>
      </c>
      <c r="W148">
        <v>1.1205991961263999</v>
      </c>
      <c r="X148">
        <v>5.3986533703788799</v>
      </c>
      <c r="Y148" s="7" t="e">
        <f t="shared" si="6"/>
        <v>#DIV/0!</v>
      </c>
      <c r="Z148" s="7">
        <f t="shared" si="7"/>
        <v>0.726888231003887</v>
      </c>
      <c r="AA148" s="7" t="e">
        <f t="shared" si="8"/>
        <v>#DIV/0!</v>
      </c>
    </row>
    <row r="149" spans="1:27" x14ac:dyDescent="0.25">
      <c r="A149" t="s">
        <v>43</v>
      </c>
      <c r="B149" s="6">
        <v>44281.796354166669</v>
      </c>
      <c r="C149" s="4">
        <v>0.7963541666666667</v>
      </c>
      <c r="D149">
        <v>23.50207</v>
      </c>
      <c r="E149">
        <v>94.7323349171877</v>
      </c>
      <c r="F149">
        <v>1.3853629608474101</v>
      </c>
      <c r="G149">
        <v>0.51537999999999995</v>
      </c>
      <c r="H149">
        <v>0.75332268145349301</v>
      </c>
      <c r="I149">
        <v>0.164174148048332</v>
      </c>
      <c r="J149">
        <v>0.16613811230623801</v>
      </c>
      <c r="K149">
        <v>0.12456252402031499</v>
      </c>
      <c r="L149">
        <v>1.7049884922237799</v>
      </c>
      <c r="M149">
        <v>1.7461881258952501</v>
      </c>
      <c r="N149">
        <v>20.540279785236098</v>
      </c>
      <c r="O149">
        <v>20.7859967021333</v>
      </c>
      <c r="P149">
        <v>-0.16000244337453801</v>
      </c>
      <c r="Q149">
        <v>2.3190280992162502</v>
      </c>
      <c r="R149">
        <v>0.73521683191333798</v>
      </c>
      <c r="S149">
        <v>764.07709999999997</v>
      </c>
      <c r="T149">
        <v>10.69163</v>
      </c>
      <c r="U149">
        <v>29.905010610605501</v>
      </c>
      <c r="V149">
        <v>38.609969999999997</v>
      </c>
      <c r="W149">
        <v>1.11848953964033</v>
      </c>
      <c r="X149">
        <v>5.3807370986871197</v>
      </c>
      <c r="Y149" s="7" t="e">
        <f t="shared" si="6"/>
        <v>#DIV/0!</v>
      </c>
      <c r="Z149" s="7">
        <f t="shared" si="7"/>
        <v>0.73521683191333798</v>
      </c>
      <c r="AA149" s="7" t="e">
        <f t="shared" si="8"/>
        <v>#DIV/0!</v>
      </c>
    </row>
    <row r="150" spans="1:27" x14ac:dyDescent="0.25">
      <c r="A150" t="s">
        <v>43</v>
      </c>
      <c r="B150" s="6">
        <v>44281.797048611108</v>
      </c>
      <c r="C150" s="4">
        <v>0.79704861111111114</v>
      </c>
      <c r="D150">
        <v>23.471789999999999</v>
      </c>
      <c r="E150">
        <v>94.733889787793103</v>
      </c>
      <c r="F150">
        <v>1.3849592859603299</v>
      </c>
      <c r="G150">
        <v>0.51659739999999998</v>
      </c>
      <c r="H150">
        <v>0.74728693962097203</v>
      </c>
      <c r="I150">
        <v>0.16283238771911701</v>
      </c>
      <c r="J150">
        <v>0.16478524185107599</v>
      </c>
      <c r="K150">
        <v>0.123209653565153</v>
      </c>
      <c r="L150">
        <v>1.6859241013524999</v>
      </c>
      <c r="M150">
        <v>1.74625476426299</v>
      </c>
      <c r="N150">
        <v>20.540745260125199</v>
      </c>
      <c r="O150">
        <v>20.787092388243</v>
      </c>
      <c r="P150">
        <v>-0.15890675726483</v>
      </c>
      <c r="Q150">
        <v>2.3042213981631101</v>
      </c>
      <c r="R150">
        <v>0.73166758311353997</v>
      </c>
      <c r="S150">
        <v>758.49689999999998</v>
      </c>
      <c r="T150">
        <v>10.61354</v>
      </c>
      <c r="U150">
        <v>29.911795230743898</v>
      </c>
      <c r="V150">
        <v>38.736350000000002</v>
      </c>
      <c r="W150">
        <v>1.1235470744348399</v>
      </c>
      <c r="X150">
        <v>5.4205867771075003</v>
      </c>
      <c r="Y150" s="7" t="e">
        <f t="shared" si="6"/>
        <v>#DIV/0!</v>
      </c>
      <c r="Z150" s="7">
        <f t="shared" si="7"/>
        <v>0.73166758311353997</v>
      </c>
      <c r="AA150" s="7" t="e">
        <f t="shared" si="8"/>
        <v>#DIV/0!</v>
      </c>
    </row>
    <row r="151" spans="1:27" x14ac:dyDescent="0.25">
      <c r="A151" t="s">
        <v>43</v>
      </c>
      <c r="B151" s="6">
        <v>44281.797743055555</v>
      </c>
      <c r="C151" s="4">
        <v>0.79774305555555547</v>
      </c>
      <c r="D151">
        <v>23.540369999999999</v>
      </c>
      <c r="E151">
        <v>94.729476945996296</v>
      </c>
      <c r="F151">
        <v>1.38492832644122</v>
      </c>
      <c r="G151">
        <v>0.51565640000000001</v>
      </c>
      <c r="H151">
        <v>0.73222913874520201</v>
      </c>
      <c r="I151">
        <v>0.15949344123145701</v>
      </c>
      <c r="J151">
        <v>0.16140617922433201</v>
      </c>
      <c r="K151">
        <v>0.119830590938409</v>
      </c>
      <c r="L151">
        <v>1.63966331285589</v>
      </c>
      <c r="M151">
        <v>1.74674071418414</v>
      </c>
      <c r="N151">
        <v>20.546730597805901</v>
      </c>
      <c r="O151">
        <v>20.7931387651868</v>
      </c>
      <c r="P151">
        <v>-0.152860380320991</v>
      </c>
      <c r="Q151">
        <v>2.21174801158547</v>
      </c>
      <c r="R151">
        <v>0.74134273175202903</v>
      </c>
      <c r="S151">
        <v>729.89279999999997</v>
      </c>
      <c r="T151">
        <v>10.213290000000001</v>
      </c>
      <c r="U151">
        <v>29.900655516166399</v>
      </c>
      <c r="V151">
        <v>38.728090000000002</v>
      </c>
      <c r="W151">
        <v>1.12126029846056</v>
      </c>
      <c r="X151">
        <v>5.4201264097525401</v>
      </c>
      <c r="Y151" s="7" t="e">
        <f t="shared" si="6"/>
        <v>#DIV/0!</v>
      </c>
      <c r="Z151" s="7">
        <f t="shared" si="7"/>
        <v>0.74134273175202903</v>
      </c>
      <c r="AA151" s="7" t="e">
        <f t="shared" si="8"/>
        <v>#DIV/0!</v>
      </c>
    </row>
    <row r="152" spans="1:27" x14ac:dyDescent="0.25">
      <c r="A152" t="s">
        <v>43</v>
      </c>
      <c r="B152" s="6">
        <v>44281.798437500001</v>
      </c>
      <c r="C152" s="4">
        <v>0.79843750000000002</v>
      </c>
      <c r="D152">
        <v>23.44106</v>
      </c>
      <c r="E152">
        <v>94.730647295117393</v>
      </c>
      <c r="F152">
        <v>1.3850484678000401</v>
      </c>
      <c r="G152">
        <v>0.5152485</v>
      </c>
      <c r="H152">
        <v>0.72983705931239695</v>
      </c>
      <c r="I152">
        <v>0.158961161920148</v>
      </c>
      <c r="J152">
        <v>0.160872451289677</v>
      </c>
      <c r="K152">
        <v>0.119296863003754</v>
      </c>
      <c r="L152">
        <v>1.63243390878237</v>
      </c>
      <c r="M152">
        <v>1.7465529906674799</v>
      </c>
      <c r="N152">
        <v>20.544325538797199</v>
      </c>
      <c r="O152">
        <v>20.791342614929899</v>
      </c>
      <c r="P152">
        <v>-0.154656530577959</v>
      </c>
      <c r="Q152">
        <v>2.2449070283645498</v>
      </c>
      <c r="R152">
        <v>0.72717216711269395</v>
      </c>
      <c r="S152">
        <v>738.10599999999999</v>
      </c>
      <c r="T152">
        <v>10.32822</v>
      </c>
      <c r="U152">
        <v>29.883465699935499</v>
      </c>
      <c r="V152">
        <v>38.825890000000001</v>
      </c>
      <c r="W152">
        <v>1.12874508239642</v>
      </c>
      <c r="X152">
        <v>5.4625912996319599</v>
      </c>
      <c r="Y152" s="7" t="e">
        <f t="shared" si="6"/>
        <v>#DIV/0!</v>
      </c>
      <c r="Z152" s="7">
        <f t="shared" si="7"/>
        <v>0.72717216711269395</v>
      </c>
      <c r="AA152" s="7" t="e">
        <f t="shared" si="8"/>
        <v>#DIV/0!</v>
      </c>
    </row>
    <row r="153" spans="1:27" x14ac:dyDescent="0.25">
      <c r="A153" t="s">
        <v>43</v>
      </c>
      <c r="B153" s="6">
        <v>44281.799131944441</v>
      </c>
      <c r="C153" s="4">
        <v>0.79913194444444446</v>
      </c>
      <c r="D153">
        <v>23.25292</v>
      </c>
      <c r="E153">
        <v>94.725706499218902</v>
      </c>
      <c r="F153">
        <v>1.3851952129546199</v>
      </c>
      <c r="G153">
        <v>0.51546320000000001</v>
      </c>
      <c r="H153">
        <v>0.74511225091086497</v>
      </c>
      <c r="I153">
        <v>0.16235252587861701</v>
      </c>
      <c r="J153">
        <v>0.164318343898082</v>
      </c>
      <c r="K153">
        <v>0.122742755612159</v>
      </c>
      <c r="L153">
        <v>1.6796184437549799</v>
      </c>
      <c r="M153">
        <v>1.74595054927862</v>
      </c>
      <c r="N153">
        <v>20.537504370049199</v>
      </c>
      <c r="O153">
        <v>20.786158433144099</v>
      </c>
      <c r="P153">
        <v>-0.15984071236373901</v>
      </c>
      <c r="Q153">
        <v>2.3222157099407901</v>
      </c>
      <c r="R153">
        <v>0.72328269788417299</v>
      </c>
      <c r="S153">
        <v>762.74950000000001</v>
      </c>
      <c r="T153">
        <v>10.67305</v>
      </c>
      <c r="U153">
        <v>29.8646341375036</v>
      </c>
      <c r="V153">
        <v>39.3962</v>
      </c>
      <c r="W153">
        <v>1.1384927699643199</v>
      </c>
      <c r="X153">
        <v>5.5770424178397997</v>
      </c>
      <c r="Y153" s="7" t="e">
        <f t="shared" si="6"/>
        <v>#DIV/0!</v>
      </c>
      <c r="Z153" s="7">
        <f t="shared" si="7"/>
        <v>0.72328269788417299</v>
      </c>
      <c r="AA153" s="7" t="e">
        <f t="shared" si="8"/>
        <v>#DIV/0!</v>
      </c>
    </row>
    <row r="154" spans="1:27" x14ac:dyDescent="0.25">
      <c r="A154" t="s">
        <v>43</v>
      </c>
      <c r="B154" s="6">
        <v>44281.799826388888</v>
      </c>
      <c r="C154" s="4">
        <v>0.79982638888888891</v>
      </c>
      <c r="D154">
        <v>23.149419999999999</v>
      </c>
      <c r="E154">
        <v>94.726373308301007</v>
      </c>
      <c r="F154">
        <v>1.3849619043049699</v>
      </c>
      <c r="G154">
        <v>0.51578800000000002</v>
      </c>
      <c r="H154">
        <v>0.77317402296596105</v>
      </c>
      <c r="I154">
        <v>0.168584541776957</v>
      </c>
      <c r="J154">
        <v>0.170635988656275</v>
      </c>
      <c r="K154">
        <v>0.12906040037035199</v>
      </c>
      <c r="L154">
        <v>1.7656991172462599</v>
      </c>
      <c r="M154">
        <v>1.7454734167213</v>
      </c>
      <c r="N154">
        <v>20.532571008618302</v>
      </c>
      <c r="O154">
        <v>20.782408095832899</v>
      </c>
      <c r="P154">
        <v>-0.16359104967487401</v>
      </c>
      <c r="Q154">
        <v>2.3636869661586299</v>
      </c>
      <c r="R154">
        <v>0.74701055703488894</v>
      </c>
      <c r="S154">
        <v>781.18320000000006</v>
      </c>
      <c r="T154">
        <v>10.93099</v>
      </c>
      <c r="U154">
        <v>29.836169560150001</v>
      </c>
      <c r="V154">
        <v>39.504750000000001</v>
      </c>
      <c r="W154">
        <v>1.1287487825673601</v>
      </c>
      <c r="X154">
        <v>5.6589543694630899</v>
      </c>
      <c r="Y154" s="7" t="e">
        <f t="shared" si="6"/>
        <v>#DIV/0!</v>
      </c>
      <c r="Z154" s="7">
        <f t="shared" si="7"/>
        <v>0.74701055703488894</v>
      </c>
      <c r="AA154" s="7" t="e">
        <f t="shared" si="8"/>
        <v>#DIV/0!</v>
      </c>
    </row>
    <row r="155" spans="1:27" x14ac:dyDescent="0.25">
      <c r="A155" t="s">
        <v>43</v>
      </c>
      <c r="B155" s="6">
        <v>44281.800520833334</v>
      </c>
      <c r="C155" s="4">
        <v>0.80052083333333324</v>
      </c>
      <c r="D155">
        <v>23.068619999999999</v>
      </c>
      <c r="E155">
        <v>94.734385698437706</v>
      </c>
      <c r="F155">
        <v>1.38448694974849</v>
      </c>
      <c r="G155">
        <v>0.51311150000000005</v>
      </c>
      <c r="H155">
        <v>0.75446116659376405</v>
      </c>
      <c r="I155">
        <v>0.164426113203575</v>
      </c>
      <c r="J155">
        <v>0.166395358886753</v>
      </c>
      <c r="K155">
        <v>0.12481977060082999</v>
      </c>
      <c r="L155">
        <v>1.70741642820879</v>
      </c>
      <c r="M155">
        <v>1.74626399511061</v>
      </c>
      <c r="N155">
        <v>20.541091819989401</v>
      </c>
      <c r="O155">
        <v>20.787103796863601</v>
      </c>
      <c r="P155">
        <v>-0.15889534864423299</v>
      </c>
      <c r="Q155">
        <v>2.29743596480803</v>
      </c>
      <c r="R155">
        <v>0.74318346816315495</v>
      </c>
      <c r="S155">
        <v>758.53330000000005</v>
      </c>
      <c r="T155">
        <v>10.614050000000001</v>
      </c>
      <c r="U155">
        <v>29.851389801679201</v>
      </c>
      <c r="V155">
        <v>39.271030000000003</v>
      </c>
      <c r="W155">
        <v>1.1150796625886401</v>
      </c>
      <c r="X155">
        <v>5.3964534886541404</v>
      </c>
      <c r="Y155" s="7" t="e">
        <f t="shared" si="6"/>
        <v>#DIV/0!</v>
      </c>
      <c r="Z155" s="7">
        <f t="shared" si="7"/>
        <v>0.74318346816315495</v>
      </c>
      <c r="AA155" s="7" t="e">
        <f t="shared" si="8"/>
        <v>#DIV/0!</v>
      </c>
    </row>
    <row r="156" spans="1:27" x14ac:dyDescent="0.25">
      <c r="A156" t="s">
        <v>43</v>
      </c>
      <c r="B156" s="6">
        <v>44281.801215277781</v>
      </c>
      <c r="C156" s="4">
        <v>0.80121527777777779</v>
      </c>
      <c r="D156">
        <v>22.970549999999999</v>
      </c>
      <c r="E156">
        <v>94.728555315136902</v>
      </c>
      <c r="F156">
        <v>1.38539887911448</v>
      </c>
      <c r="G156">
        <v>0.5123586</v>
      </c>
      <c r="H156">
        <v>0.76782771878772305</v>
      </c>
      <c r="I156">
        <v>0.16739269831676201</v>
      </c>
      <c r="J156">
        <v>0.169382432303018</v>
      </c>
      <c r="K156">
        <v>0.12780684401709499</v>
      </c>
      <c r="L156">
        <v>1.7495586334242901</v>
      </c>
      <c r="M156">
        <v>1.7458003103358199</v>
      </c>
      <c r="N156">
        <v>20.535729771127901</v>
      </c>
      <c r="O156">
        <v>20.779831195544698</v>
      </c>
      <c r="P156">
        <v>-0.16616794996311099</v>
      </c>
      <c r="Q156">
        <v>2.41427859852072</v>
      </c>
      <c r="R156">
        <v>0.724671392314158</v>
      </c>
      <c r="S156">
        <v>793.27589999999998</v>
      </c>
      <c r="T156">
        <v>11.100199999999999</v>
      </c>
      <c r="U156">
        <v>29.848781479386201</v>
      </c>
      <c r="V156">
        <v>39.37482</v>
      </c>
      <c r="W156">
        <v>1.11258118060984</v>
      </c>
      <c r="X156">
        <v>5.27679699790672</v>
      </c>
      <c r="Y156" s="7" t="e">
        <f t="shared" si="6"/>
        <v>#DIV/0!</v>
      </c>
      <c r="Z156" s="7">
        <f t="shared" si="7"/>
        <v>0.724671392314158</v>
      </c>
      <c r="AA156" s="7" t="e">
        <f t="shared" si="8"/>
        <v>#DIV/0!</v>
      </c>
    </row>
    <row r="157" spans="1:27" x14ac:dyDescent="0.25">
      <c r="A157" t="s">
        <v>43</v>
      </c>
      <c r="B157" s="6">
        <v>44281.80190972222</v>
      </c>
      <c r="C157" s="4">
        <v>0.80190972222222223</v>
      </c>
      <c r="D157">
        <v>22.94989</v>
      </c>
      <c r="E157">
        <v>94.7289566212892</v>
      </c>
      <c r="F157">
        <v>1.38556692851957</v>
      </c>
      <c r="G157">
        <v>0.51047299999999995</v>
      </c>
      <c r="H157">
        <v>0.79623863498369796</v>
      </c>
      <c r="I157">
        <v>0.17370110738067901</v>
      </c>
      <c r="J157">
        <v>0.17577182112247899</v>
      </c>
      <c r="K157">
        <v>0.13419623283655599</v>
      </c>
      <c r="L157">
        <v>1.83717664916843</v>
      </c>
      <c r="M157">
        <v>1.7449187763831899</v>
      </c>
      <c r="N157">
        <v>20.5258961643489</v>
      </c>
      <c r="O157">
        <v>20.770580115789201</v>
      </c>
      <c r="P157">
        <v>-0.17541902971856899</v>
      </c>
      <c r="Q157">
        <v>2.5515461602141398</v>
      </c>
      <c r="R157">
        <v>0.72002485309309505</v>
      </c>
      <c r="S157">
        <v>837.36170000000004</v>
      </c>
      <c r="T157">
        <v>11.717090000000001</v>
      </c>
      <c r="U157">
        <v>29.8424975931324</v>
      </c>
      <c r="V157">
        <v>39.805630000000001</v>
      </c>
      <c r="W157">
        <v>1.1181045602075199</v>
      </c>
      <c r="X157">
        <v>5.3235241125189896</v>
      </c>
      <c r="Y157" s="7" t="e">
        <f t="shared" si="6"/>
        <v>#DIV/0!</v>
      </c>
      <c r="Z157" s="7">
        <f t="shared" si="7"/>
        <v>0.72002485309309505</v>
      </c>
      <c r="AA157" s="7" t="e">
        <f t="shared" si="8"/>
        <v>#DIV/0!</v>
      </c>
    </row>
    <row r="158" spans="1:27" x14ac:dyDescent="0.25">
      <c r="A158" t="s">
        <v>43</v>
      </c>
      <c r="B158" s="6">
        <v>44281.804722222223</v>
      </c>
      <c r="C158" s="4">
        <v>0.80472222222222223</v>
      </c>
      <c r="D158">
        <v>22.934270000000001</v>
      </c>
      <c r="E158">
        <v>94.7246444875002</v>
      </c>
      <c r="F158">
        <v>1.3858991125804101</v>
      </c>
      <c r="G158">
        <v>0.51371339999999999</v>
      </c>
      <c r="H158">
        <v>0.85995235972934303</v>
      </c>
      <c r="I158">
        <v>0.18785610856195201</v>
      </c>
      <c r="J158">
        <v>0.19012082361865401</v>
      </c>
      <c r="K158">
        <v>0.147780943599228</v>
      </c>
      <c r="L158">
        <v>2.0233912388042499</v>
      </c>
      <c r="M158">
        <v>1.74347524073139</v>
      </c>
      <c r="N158">
        <v>20.509209518395298</v>
      </c>
      <c r="O158">
        <v>20.7564526797604</v>
      </c>
      <c r="P158">
        <v>-0.189546465747405</v>
      </c>
      <c r="Q158">
        <v>2.7472518720588202</v>
      </c>
      <c r="R158">
        <v>0.73651464555665302</v>
      </c>
      <c r="S158">
        <v>905.47490000000005</v>
      </c>
      <c r="T158">
        <v>12.67019</v>
      </c>
      <c r="U158">
        <v>29.844939471911601</v>
      </c>
      <c r="V158">
        <v>40.256160000000001</v>
      </c>
      <c r="W158">
        <v>1.1320950981066</v>
      </c>
      <c r="X158">
        <v>5.4859255837924197</v>
      </c>
      <c r="Y158" s="7" t="e">
        <f t="shared" si="6"/>
        <v>#DIV/0!</v>
      </c>
      <c r="Z158" s="7">
        <f t="shared" si="7"/>
        <v>0.73651464555665302</v>
      </c>
      <c r="AA158" s="7" t="e">
        <f t="shared" si="8"/>
        <v>#DIV/0!</v>
      </c>
    </row>
    <row r="159" spans="1:27" x14ac:dyDescent="0.25">
      <c r="A159" t="s">
        <v>43</v>
      </c>
      <c r="B159" s="6">
        <v>44281.80541666667</v>
      </c>
      <c r="C159" s="4">
        <v>0.80541666666666656</v>
      </c>
      <c r="D159">
        <v>22.930599999999998</v>
      </c>
      <c r="E159">
        <v>94.724736040234603</v>
      </c>
      <c r="F159">
        <v>1.38584547972887</v>
      </c>
      <c r="G159">
        <v>0.51083420000000002</v>
      </c>
      <c r="H159">
        <v>0.83580262131161198</v>
      </c>
      <c r="I159">
        <v>0.18249831888454501</v>
      </c>
      <c r="J159">
        <v>0.18468262510674399</v>
      </c>
      <c r="K159">
        <v>0.14234274508731801</v>
      </c>
      <c r="L159">
        <v>1.94907976274231</v>
      </c>
      <c r="M159">
        <v>1.7448398988201901</v>
      </c>
      <c r="N159">
        <v>20.525408416275202</v>
      </c>
      <c r="O159">
        <v>20.771063543359698</v>
      </c>
      <c r="P159">
        <v>-0.17493560214807899</v>
      </c>
      <c r="Q159">
        <v>2.51398992717239</v>
      </c>
      <c r="R159">
        <v>0.77529338589456298</v>
      </c>
      <c r="S159">
        <v>836.95799999999997</v>
      </c>
      <c r="T159">
        <v>11.71144</v>
      </c>
      <c r="U159">
        <v>29.842891062413401</v>
      </c>
      <c r="V159">
        <v>39.726480000000002</v>
      </c>
      <c r="W159">
        <v>1.11343476598711</v>
      </c>
      <c r="X159">
        <v>5.3684867872656703</v>
      </c>
      <c r="Y159" s="7" t="e">
        <f t="shared" si="6"/>
        <v>#DIV/0!</v>
      </c>
      <c r="Z159" s="7">
        <f t="shared" si="7"/>
        <v>0.77529338589456298</v>
      </c>
      <c r="AA159" s="7" t="e">
        <f t="shared" si="8"/>
        <v>#DIV/0!</v>
      </c>
    </row>
    <row r="160" spans="1:27" x14ac:dyDescent="0.25">
      <c r="A160" t="s">
        <v>43</v>
      </c>
      <c r="B160" s="6">
        <v>44281.806111111109</v>
      </c>
      <c r="C160" s="4">
        <v>0.80611111111111111</v>
      </c>
      <c r="D160">
        <v>22.911079999999998</v>
      </c>
      <c r="E160">
        <v>94.734964006543194</v>
      </c>
      <c r="F160">
        <v>1.3858965295922701</v>
      </c>
      <c r="G160">
        <v>0.51130109999999995</v>
      </c>
      <c r="H160">
        <v>0.82066570586628396</v>
      </c>
      <c r="I160">
        <v>0.17913149763931399</v>
      </c>
      <c r="J160">
        <v>0.18126225783691699</v>
      </c>
      <c r="K160">
        <v>0.13892237781749101</v>
      </c>
      <c r="L160">
        <v>1.90240404210519</v>
      </c>
      <c r="M160">
        <v>1.7448175744440599</v>
      </c>
      <c r="N160">
        <v>20.524258676757899</v>
      </c>
      <c r="O160">
        <v>20.768391206840199</v>
      </c>
      <c r="P160">
        <v>-0.17760793866765201</v>
      </c>
      <c r="Q160">
        <v>2.5729870005440398</v>
      </c>
      <c r="R160">
        <v>0.73937569125026203</v>
      </c>
      <c r="S160">
        <v>848.67</v>
      </c>
      <c r="T160">
        <v>11.87532</v>
      </c>
      <c r="U160">
        <v>29.851392973539301</v>
      </c>
      <c r="V160">
        <v>39.867069999999998</v>
      </c>
      <c r="W160">
        <v>1.11712668317414</v>
      </c>
      <c r="X160">
        <v>5.2675382941363598</v>
      </c>
      <c r="Y160" s="7" t="e">
        <f t="shared" si="6"/>
        <v>#DIV/0!</v>
      </c>
      <c r="Z160" s="7">
        <f t="shared" si="7"/>
        <v>0.73937569125026203</v>
      </c>
      <c r="AA160" s="7" t="e">
        <f t="shared" si="8"/>
        <v>#DIV/0!</v>
      </c>
    </row>
    <row r="161" spans="1:27" x14ac:dyDescent="0.25">
      <c r="A161" t="s">
        <v>43</v>
      </c>
      <c r="B161" s="6">
        <v>44281.806805555556</v>
      </c>
      <c r="C161" s="4">
        <v>0.80680555555555555</v>
      </c>
      <c r="D161">
        <v>22.962520000000001</v>
      </c>
      <c r="E161">
        <v>94.733750932812697</v>
      </c>
      <c r="F161">
        <v>1.3860314205008799</v>
      </c>
      <c r="G161">
        <v>0.51464699999999997</v>
      </c>
      <c r="H161">
        <v>0.828267451789644</v>
      </c>
      <c r="I161">
        <v>0.18081859854753801</v>
      </c>
      <c r="J161">
        <v>0.18297784537688999</v>
      </c>
      <c r="K161">
        <v>0.14063796535746401</v>
      </c>
      <c r="L161">
        <v>1.92600950243875</v>
      </c>
      <c r="M161">
        <v>1.7447029277213699</v>
      </c>
      <c r="N161">
        <v>20.522935261153702</v>
      </c>
      <c r="O161">
        <v>20.768009817495599</v>
      </c>
      <c r="P161">
        <v>-0.17798932801221001</v>
      </c>
      <c r="Q161">
        <v>2.5734994632490298</v>
      </c>
      <c r="R161">
        <v>0.74840097304981401</v>
      </c>
      <c r="S161">
        <v>850.83190000000002</v>
      </c>
      <c r="T161">
        <v>11.905570000000001</v>
      </c>
      <c r="U161">
        <v>29.8435681273297</v>
      </c>
      <c r="V161">
        <v>39.935339999999997</v>
      </c>
      <c r="W161">
        <v>1.11771849262739</v>
      </c>
      <c r="X161">
        <v>5.3319087864922299</v>
      </c>
      <c r="Y161" s="7" t="e">
        <f t="shared" si="6"/>
        <v>#DIV/0!</v>
      </c>
      <c r="Z161" s="7">
        <f t="shared" si="7"/>
        <v>0.74840097304981401</v>
      </c>
      <c r="AA161" s="7" t="e">
        <f t="shared" si="8"/>
        <v>#DIV/0!</v>
      </c>
    </row>
    <row r="162" spans="1:27" x14ac:dyDescent="0.25">
      <c r="A162" t="s">
        <v>43</v>
      </c>
      <c r="B162" s="6">
        <v>44281.807500000003</v>
      </c>
      <c r="C162" s="4">
        <v>0.8075</v>
      </c>
      <c r="D162">
        <v>23.038969999999999</v>
      </c>
      <c r="E162">
        <v>94.727319353222796</v>
      </c>
      <c r="F162">
        <v>1.38562140206992</v>
      </c>
      <c r="G162">
        <v>0.51491869999999995</v>
      </c>
      <c r="H162">
        <v>0.83964618709352301</v>
      </c>
      <c r="I162">
        <v>0.18334159416673301</v>
      </c>
      <c r="J162">
        <v>0.18553690106667201</v>
      </c>
      <c r="K162">
        <v>0.14319702104724599</v>
      </c>
      <c r="L162">
        <v>1.9603886507297701</v>
      </c>
      <c r="M162">
        <v>1.74412603685691</v>
      </c>
      <c r="N162">
        <v>20.515927600308299</v>
      </c>
      <c r="O162">
        <v>20.761570283871599</v>
      </c>
      <c r="P162">
        <v>-0.18442886163625999</v>
      </c>
      <c r="Q162">
        <v>2.6749151385507299</v>
      </c>
      <c r="R162">
        <v>0.73287882014526595</v>
      </c>
      <c r="S162">
        <v>880.79880000000003</v>
      </c>
      <c r="T162">
        <v>12.3249</v>
      </c>
      <c r="U162">
        <v>29.851019617119999</v>
      </c>
      <c r="V162">
        <v>40.06541</v>
      </c>
      <c r="W162">
        <v>1.1248544617420799</v>
      </c>
      <c r="X162">
        <v>5.3731244843696402</v>
      </c>
      <c r="Y162" s="7" t="e">
        <f t="shared" si="6"/>
        <v>#DIV/0!</v>
      </c>
      <c r="Z162" s="7">
        <f t="shared" si="7"/>
        <v>0.73287882014526595</v>
      </c>
      <c r="AA162" s="7" t="e">
        <f t="shared" si="8"/>
        <v>#DIV/0!</v>
      </c>
    </row>
    <row r="163" spans="1:27" x14ac:dyDescent="0.25">
      <c r="A163" t="s">
        <v>43</v>
      </c>
      <c r="B163" s="6">
        <v>44281.808194444442</v>
      </c>
      <c r="C163" s="4">
        <v>0.80819444444444455</v>
      </c>
      <c r="D163">
        <v>23.00752</v>
      </c>
      <c r="E163">
        <v>94.736662309765805</v>
      </c>
      <c r="F163">
        <v>1.3853828871768601</v>
      </c>
      <c r="G163">
        <v>0.51303209999999999</v>
      </c>
      <c r="H163">
        <v>0.83058017028702602</v>
      </c>
      <c r="I163">
        <v>0.18133243387505699</v>
      </c>
      <c r="J163">
        <v>0.18350563266928899</v>
      </c>
      <c r="K163">
        <v>0.141165752649862</v>
      </c>
      <c r="L163">
        <v>1.9322639399667301</v>
      </c>
      <c r="M163">
        <v>1.7447201692083301</v>
      </c>
      <c r="N163">
        <v>20.523209896760498</v>
      </c>
      <c r="O163">
        <v>20.769170713659701</v>
      </c>
      <c r="P163">
        <v>-0.17682843184809</v>
      </c>
      <c r="Q163">
        <v>2.5501647317973699</v>
      </c>
      <c r="R163">
        <v>0.757701616634334</v>
      </c>
      <c r="S163">
        <v>845.15210000000002</v>
      </c>
      <c r="T163">
        <v>11.8261</v>
      </c>
      <c r="U163">
        <v>29.8445533909894</v>
      </c>
      <c r="V163">
        <v>39.86947</v>
      </c>
      <c r="W163">
        <v>1.12454116929813</v>
      </c>
      <c r="X163">
        <v>5.3883223841890597</v>
      </c>
      <c r="Y163" s="7" t="e">
        <f t="shared" si="6"/>
        <v>#DIV/0!</v>
      </c>
      <c r="Z163" s="7">
        <f t="shared" si="7"/>
        <v>0.757701616634334</v>
      </c>
      <c r="AA163" s="7" t="e">
        <f t="shared" si="8"/>
        <v>#DIV/0!</v>
      </c>
    </row>
    <row r="164" spans="1:27" x14ac:dyDescent="0.25">
      <c r="A164" t="s">
        <v>43</v>
      </c>
      <c r="B164" s="6">
        <v>44281.808888888889</v>
      </c>
      <c r="C164" s="4">
        <v>0.80888888888888888</v>
      </c>
      <c r="D164">
        <v>23.01923</v>
      </c>
      <c r="E164">
        <v>94.736886613964998</v>
      </c>
      <c r="F164">
        <v>1.3856782287912199</v>
      </c>
      <c r="G164">
        <v>0.51251139999999995</v>
      </c>
      <c r="H164">
        <v>0.83926194045278801</v>
      </c>
      <c r="I164">
        <v>0.18325124880954599</v>
      </c>
      <c r="J164">
        <v>0.18546248524690201</v>
      </c>
      <c r="K164">
        <v>0.143122605227476</v>
      </c>
      <c r="L164">
        <v>1.95925875097799</v>
      </c>
      <c r="M164">
        <v>1.7438881296031901</v>
      </c>
      <c r="N164">
        <v>20.512564689620898</v>
      </c>
      <c r="O164">
        <v>20.7600692413716</v>
      </c>
      <c r="P164">
        <v>-0.18592990413621299</v>
      </c>
      <c r="Q164">
        <v>2.7010453373685901</v>
      </c>
      <c r="R164">
        <v>0.72537055334537004</v>
      </c>
      <c r="S164">
        <v>887.66279999999995</v>
      </c>
      <c r="T164">
        <v>12.420949999999999</v>
      </c>
      <c r="U164">
        <v>29.849532983756902</v>
      </c>
      <c r="V164">
        <v>40.207740000000001</v>
      </c>
      <c r="W164">
        <v>1.1319274798158501</v>
      </c>
      <c r="X164">
        <v>5.4996121074136699</v>
      </c>
      <c r="Y164" s="7" t="e">
        <f t="shared" si="6"/>
        <v>#DIV/0!</v>
      </c>
      <c r="Z164" s="7">
        <f t="shared" si="7"/>
        <v>0.72537055334537004</v>
      </c>
      <c r="AA164" s="7" t="e">
        <f t="shared" si="8"/>
        <v>#DIV/0!</v>
      </c>
    </row>
    <row r="165" spans="1:27" x14ac:dyDescent="0.25">
      <c r="A165" t="s">
        <v>43</v>
      </c>
      <c r="B165" s="6">
        <v>44281.809583333335</v>
      </c>
      <c r="C165" s="4">
        <v>0.80958333333333332</v>
      </c>
      <c r="D165">
        <v>22.95655</v>
      </c>
      <c r="E165">
        <v>94.730461137890799</v>
      </c>
      <c r="F165">
        <v>1.3857983750606599</v>
      </c>
      <c r="G165">
        <v>0.51532370000000005</v>
      </c>
      <c r="H165">
        <v>0.82652951214048598</v>
      </c>
      <c r="I165">
        <v>0.18042854300178701</v>
      </c>
      <c r="J165">
        <v>0.18260047401106699</v>
      </c>
      <c r="K165">
        <v>0.14026059399164001</v>
      </c>
      <c r="L165">
        <v>1.92037207784577</v>
      </c>
      <c r="M165">
        <v>1.74503669461364</v>
      </c>
      <c r="N165">
        <v>20.526369292783802</v>
      </c>
      <c r="O165">
        <v>20.773443255837002</v>
      </c>
      <c r="P165">
        <v>-0.17255588967076799</v>
      </c>
      <c r="Q165">
        <v>2.48006579986165</v>
      </c>
      <c r="R165">
        <v>0.77432303528112001</v>
      </c>
      <c r="S165">
        <v>825.45749999999998</v>
      </c>
      <c r="T165">
        <v>11.550509999999999</v>
      </c>
      <c r="U165">
        <v>29.8501898318003</v>
      </c>
      <c r="V165">
        <v>39.765900000000002</v>
      </c>
      <c r="W165">
        <v>1.12028162591159</v>
      </c>
      <c r="X165">
        <v>5.4618751934563097</v>
      </c>
      <c r="Y165" s="7" t="e">
        <f t="shared" si="6"/>
        <v>#DIV/0!</v>
      </c>
      <c r="Z165" s="7">
        <f t="shared" si="7"/>
        <v>0.77432303528112001</v>
      </c>
      <c r="AA165" s="7" t="e">
        <f t="shared" si="8"/>
        <v>#DIV/0!</v>
      </c>
    </row>
    <row r="166" spans="1:27" x14ac:dyDescent="0.25">
      <c r="A166" t="s">
        <v>43</v>
      </c>
      <c r="B166" s="6">
        <v>44281.810277777775</v>
      </c>
      <c r="C166" s="4">
        <v>0.81027777777777776</v>
      </c>
      <c r="D166">
        <v>22.933810000000001</v>
      </c>
      <c r="E166">
        <v>94.729225175976794</v>
      </c>
      <c r="F166">
        <v>1.3860600003316801</v>
      </c>
      <c r="G166">
        <v>0.51233079999999998</v>
      </c>
      <c r="H166">
        <v>0.79402615229288698</v>
      </c>
      <c r="I166">
        <v>0.173221165414222</v>
      </c>
      <c r="J166">
        <v>0.17529020871006901</v>
      </c>
      <c r="K166">
        <v>0.13295032869064299</v>
      </c>
      <c r="L166">
        <v>1.82076474414933</v>
      </c>
      <c r="M166">
        <v>1.74555060211218</v>
      </c>
      <c r="N166">
        <v>20.533002519904802</v>
      </c>
      <c r="O166">
        <v>20.7782585708024</v>
      </c>
      <c r="P166">
        <v>-0.16774057470544401</v>
      </c>
      <c r="Q166">
        <v>2.4238681091001699</v>
      </c>
      <c r="R166">
        <v>0.75118144312945601</v>
      </c>
      <c r="S166">
        <v>801.94010000000003</v>
      </c>
      <c r="T166">
        <v>11.221439999999999</v>
      </c>
      <c r="U166">
        <v>29.834639637890799</v>
      </c>
      <c r="V166">
        <v>39.895330000000001</v>
      </c>
      <c r="W166">
        <v>1.1196749541325</v>
      </c>
      <c r="X166">
        <v>5.3364481431301103</v>
      </c>
      <c r="Y166" s="7" t="e">
        <f t="shared" si="6"/>
        <v>#DIV/0!</v>
      </c>
      <c r="Z166" s="7">
        <f t="shared" si="7"/>
        <v>0.75118144312945601</v>
      </c>
      <c r="AA166" s="7" t="e">
        <f t="shared" si="8"/>
        <v>#DIV/0!</v>
      </c>
    </row>
    <row r="167" spans="1:27" x14ac:dyDescent="0.25">
      <c r="A167" t="s">
        <v>43</v>
      </c>
      <c r="B167" s="6">
        <v>44281.810972222222</v>
      </c>
      <c r="C167" s="4">
        <v>0.81097222222222232</v>
      </c>
      <c r="D167">
        <v>22.921869999999998</v>
      </c>
      <c r="E167">
        <v>94.732730119824396</v>
      </c>
      <c r="F167">
        <v>1.3857864844760801</v>
      </c>
      <c r="G167">
        <v>0.51033189999999995</v>
      </c>
      <c r="H167">
        <v>0.797152356306712</v>
      </c>
      <c r="I167">
        <v>0.173914130101994</v>
      </c>
      <c r="J167">
        <v>0.17599331818633601</v>
      </c>
      <c r="K167">
        <v>0.13365343816691</v>
      </c>
      <c r="L167">
        <v>1.8300192462009901</v>
      </c>
      <c r="M167">
        <v>1.74553343335038</v>
      </c>
      <c r="N167">
        <v>20.5327133330462</v>
      </c>
      <c r="O167">
        <v>20.778186499603901</v>
      </c>
      <c r="P167">
        <v>-0.16781264590386899</v>
      </c>
      <c r="Q167">
        <v>2.4220600426233001</v>
      </c>
      <c r="R167">
        <v>0.75556312147362303</v>
      </c>
      <c r="S167">
        <v>802.25239999999997</v>
      </c>
      <c r="T167">
        <v>11.225809999999999</v>
      </c>
      <c r="U167">
        <v>29.840447059136199</v>
      </c>
      <c r="V167">
        <v>39.885469999999998</v>
      </c>
      <c r="W167">
        <v>1.1178596418504001</v>
      </c>
      <c r="X167">
        <v>5.3501376097375699</v>
      </c>
      <c r="Y167" s="7" t="e">
        <f t="shared" si="6"/>
        <v>#DIV/0!</v>
      </c>
      <c r="Z167" s="7">
        <f t="shared" si="7"/>
        <v>0.75556312147362303</v>
      </c>
      <c r="AA167" s="7" t="e">
        <f t="shared" si="8"/>
        <v>#DIV/0!</v>
      </c>
    </row>
    <row r="168" spans="1:27" x14ac:dyDescent="0.25">
      <c r="A168" t="s">
        <v>43</v>
      </c>
      <c r="B168" s="6">
        <v>44281.811666666668</v>
      </c>
      <c r="C168" s="4">
        <v>0.81166666666666665</v>
      </c>
      <c r="D168">
        <v>22.928070000000002</v>
      </c>
      <c r="E168">
        <v>94.737319963574393</v>
      </c>
      <c r="F168">
        <v>1.38558945649754</v>
      </c>
      <c r="G168">
        <v>0.50972689999999998</v>
      </c>
      <c r="H168">
        <v>0.79288011193275498</v>
      </c>
      <c r="I168">
        <v>0.172963552106806</v>
      </c>
      <c r="J168">
        <v>0.17503367629136399</v>
      </c>
      <c r="K168">
        <v>0.132693796271938</v>
      </c>
      <c r="L168">
        <v>1.8165912220462701</v>
      </c>
      <c r="M168">
        <v>1.7455665874031401</v>
      </c>
      <c r="N168">
        <v>20.532799184501801</v>
      </c>
      <c r="O168">
        <v>20.778547891713099</v>
      </c>
      <c r="P168">
        <v>-0.16745125379474099</v>
      </c>
      <c r="Q168">
        <v>2.4189072849430402</v>
      </c>
      <c r="R168">
        <v>0.75099663114580795</v>
      </c>
      <c r="S168">
        <v>800.2604</v>
      </c>
      <c r="T168">
        <v>11.197939999999999</v>
      </c>
      <c r="U168">
        <v>29.845228723897499</v>
      </c>
      <c r="V168">
        <v>40.090290000000003</v>
      </c>
      <c r="W168">
        <v>1.12278846331176</v>
      </c>
      <c r="X168">
        <v>5.3675272211853198</v>
      </c>
      <c r="Y168" s="7" t="e">
        <f t="shared" si="6"/>
        <v>#DIV/0!</v>
      </c>
      <c r="Z168" s="7">
        <f t="shared" si="7"/>
        <v>0.75099663114580795</v>
      </c>
      <c r="AA168" s="7" t="e">
        <f t="shared" si="8"/>
        <v>#DIV/0!</v>
      </c>
    </row>
    <row r="169" spans="1:27" x14ac:dyDescent="0.25">
      <c r="A169" t="s">
        <v>43</v>
      </c>
      <c r="B169" s="6">
        <v>44281.812361111108</v>
      </c>
      <c r="C169" s="4">
        <v>0.81236111111111109</v>
      </c>
      <c r="D169">
        <v>23.111740000000001</v>
      </c>
      <c r="E169">
        <v>94.734025591015794</v>
      </c>
      <c r="F169">
        <v>1.3856194721947499</v>
      </c>
      <c r="G169">
        <v>0.51259869999999996</v>
      </c>
      <c r="H169">
        <v>0.80646628141403198</v>
      </c>
      <c r="I169">
        <v>0.17597427942177701</v>
      </c>
      <c r="J169">
        <v>0.178103878954259</v>
      </c>
      <c r="K169">
        <v>0.13576399893483199</v>
      </c>
      <c r="L169">
        <v>1.8583835564806599</v>
      </c>
      <c r="M169">
        <v>1.7446560882172499</v>
      </c>
      <c r="N169">
        <v>20.5216191445211</v>
      </c>
      <c r="O169">
        <v>20.7699633377323</v>
      </c>
      <c r="P169">
        <v>-0.17603580777554501</v>
      </c>
      <c r="Q169">
        <v>2.5561825668571299</v>
      </c>
      <c r="R169">
        <v>0.72701519076767995</v>
      </c>
      <c r="S169">
        <v>840.41629999999998</v>
      </c>
      <c r="T169">
        <v>11.759829999999999</v>
      </c>
      <c r="U169">
        <v>29.8457210197089</v>
      </c>
      <c r="V169">
        <v>40.464919999999999</v>
      </c>
      <c r="W169">
        <v>1.1337057147017</v>
      </c>
      <c r="X169">
        <v>5.5482477566703601</v>
      </c>
      <c r="Y169" s="7" t="e">
        <f t="shared" si="6"/>
        <v>#DIV/0!</v>
      </c>
      <c r="Z169" s="7">
        <f t="shared" si="7"/>
        <v>0.72701519076767995</v>
      </c>
      <c r="AA169" s="7" t="e">
        <f t="shared" si="8"/>
        <v>#DIV/0!</v>
      </c>
    </row>
    <row r="170" spans="1:27" x14ac:dyDescent="0.25">
      <c r="A170" t="s">
        <v>43</v>
      </c>
      <c r="B170" s="6">
        <v>44281.81517361111</v>
      </c>
      <c r="C170" s="4">
        <v>0.81517361111111108</v>
      </c>
      <c r="D170">
        <v>23.293970000000002</v>
      </c>
      <c r="E170">
        <v>94.732489030957197</v>
      </c>
      <c r="F170">
        <v>1.38624579673135</v>
      </c>
      <c r="G170">
        <v>0.51455899999999999</v>
      </c>
      <c r="H170">
        <v>0.75432571570078499</v>
      </c>
      <c r="I170">
        <v>0.16440186350334901</v>
      </c>
      <c r="J170">
        <v>0.16640590092039401</v>
      </c>
      <c r="K170">
        <v>0.12406063785648599</v>
      </c>
      <c r="L170">
        <v>1.69881961534579</v>
      </c>
      <c r="M170">
        <v>1.7461410592187101</v>
      </c>
      <c r="N170">
        <v>20.536950250571</v>
      </c>
      <c r="O170">
        <v>20.7872930278774</v>
      </c>
      <c r="P170">
        <v>-0.15870611763044501</v>
      </c>
      <c r="Q170">
        <v>2.2993481269444298</v>
      </c>
      <c r="R170">
        <v>0.73882662457177695</v>
      </c>
      <c r="S170">
        <v>758.30510000000004</v>
      </c>
      <c r="T170">
        <v>10.610860000000001</v>
      </c>
      <c r="U170">
        <v>29.8429105461814</v>
      </c>
      <c r="V170">
        <v>39.90343</v>
      </c>
      <c r="W170">
        <v>1.1407856400299301</v>
      </c>
      <c r="X170">
        <v>5.6995380603813004</v>
      </c>
      <c r="Y170" s="7" t="e">
        <f t="shared" si="6"/>
        <v>#DIV/0!</v>
      </c>
      <c r="Z170" s="7">
        <f t="shared" si="7"/>
        <v>0.73882662457177695</v>
      </c>
      <c r="AA170" s="7" t="e">
        <f t="shared" si="8"/>
        <v>#DIV/0!</v>
      </c>
    </row>
    <row r="171" spans="1:27" x14ac:dyDescent="0.25">
      <c r="A171" t="s">
        <v>43</v>
      </c>
      <c r="B171" s="6">
        <v>44281.815868055557</v>
      </c>
      <c r="C171" s="4">
        <v>0.81586805555555564</v>
      </c>
      <c r="D171">
        <v>23.156269999999999</v>
      </c>
      <c r="E171">
        <v>94.732341020703302</v>
      </c>
      <c r="F171">
        <v>1.3855956095092199</v>
      </c>
      <c r="G171">
        <v>0.5157834</v>
      </c>
      <c r="H171">
        <v>0.73488937815030397</v>
      </c>
      <c r="I171">
        <v>0.16009132119292799</v>
      </c>
      <c r="J171">
        <v>0.16204390216199199</v>
      </c>
      <c r="K171">
        <v>0.11969863909808399</v>
      </c>
      <c r="L171">
        <v>1.63831815319495</v>
      </c>
      <c r="M171">
        <v>1.74667939375032</v>
      </c>
      <c r="N171">
        <v>20.543562525235998</v>
      </c>
      <c r="O171">
        <v>20.794125447196699</v>
      </c>
      <c r="P171">
        <v>-0.15187369831109601</v>
      </c>
      <c r="Q171">
        <v>2.19576023689388</v>
      </c>
      <c r="R171">
        <v>0.74612798140133296</v>
      </c>
      <c r="S171">
        <v>725.51819999999998</v>
      </c>
      <c r="T171">
        <v>10.15208</v>
      </c>
      <c r="U171">
        <v>29.848509854973599</v>
      </c>
      <c r="V171">
        <v>39.820659999999997</v>
      </c>
      <c r="W171">
        <v>1.1405965590751499</v>
      </c>
      <c r="X171">
        <v>5.7064683246529802</v>
      </c>
      <c r="Y171" s="7" t="e">
        <f t="shared" si="6"/>
        <v>#DIV/0!</v>
      </c>
      <c r="Z171" s="7">
        <f t="shared" si="7"/>
        <v>0.74612798140133296</v>
      </c>
      <c r="AA171" s="7" t="e">
        <f t="shared" si="8"/>
        <v>#DIV/0!</v>
      </c>
    </row>
    <row r="172" spans="1:27" x14ac:dyDescent="0.25">
      <c r="A172" t="s">
        <v>43</v>
      </c>
      <c r="B172" s="6">
        <v>44281.816562499997</v>
      </c>
      <c r="C172" s="4">
        <v>0.81656249999999997</v>
      </c>
      <c r="D172">
        <v>23.063310000000001</v>
      </c>
      <c r="E172">
        <v>94.738203447461103</v>
      </c>
      <c r="F172">
        <v>1.38536622935864</v>
      </c>
      <c r="G172">
        <v>0.51443470000000002</v>
      </c>
      <c r="H172">
        <v>0.71513000461790299</v>
      </c>
      <c r="I172">
        <v>0.15570548782410801</v>
      </c>
      <c r="J172">
        <v>0.15760238277070099</v>
      </c>
      <c r="K172">
        <v>0.115257119706793</v>
      </c>
      <c r="L172">
        <v>1.5772630693468099</v>
      </c>
      <c r="M172">
        <v>1.7469094834237699</v>
      </c>
      <c r="N172">
        <v>20.5460902845556</v>
      </c>
      <c r="O172">
        <v>20.796394374462999</v>
      </c>
      <c r="P172">
        <v>-0.14960477104485601</v>
      </c>
      <c r="Q172">
        <v>2.17225553157258</v>
      </c>
      <c r="R172">
        <v>0.72609462672421798</v>
      </c>
      <c r="S172">
        <v>714.0181</v>
      </c>
      <c r="T172">
        <v>9.9911580000000004</v>
      </c>
      <c r="U172">
        <v>29.851741088723902</v>
      </c>
      <c r="V172">
        <v>40.101680000000002</v>
      </c>
      <c r="W172">
        <v>1.13913728601001</v>
      </c>
      <c r="X172">
        <v>5.6860058265332398</v>
      </c>
      <c r="Y172" s="7" t="e">
        <f t="shared" si="6"/>
        <v>#DIV/0!</v>
      </c>
      <c r="Z172" s="7">
        <f t="shared" si="7"/>
        <v>0.72609462672421798</v>
      </c>
      <c r="AA172" s="7" t="e">
        <f t="shared" si="8"/>
        <v>#DIV/0!</v>
      </c>
    </row>
    <row r="173" spans="1:27" x14ac:dyDescent="0.25">
      <c r="A173" t="s">
        <v>43</v>
      </c>
      <c r="B173" s="6">
        <v>44281.817256944443</v>
      </c>
      <c r="C173" s="4">
        <v>0.81725694444444441</v>
      </c>
      <c r="D173">
        <v>23.092919999999999</v>
      </c>
      <c r="E173">
        <v>94.731457536816606</v>
      </c>
      <c r="F173">
        <v>1.3857919087511801</v>
      </c>
      <c r="G173">
        <v>0.51323209999999997</v>
      </c>
      <c r="H173">
        <v>0.74221812685330701</v>
      </c>
      <c r="I173">
        <v>0.16171615481068</v>
      </c>
      <c r="J173">
        <v>0.16369174463821401</v>
      </c>
      <c r="K173">
        <v>0.121346481574307</v>
      </c>
      <c r="L173">
        <v>1.66101601527908</v>
      </c>
      <c r="M173">
        <v>1.7458141262426301</v>
      </c>
      <c r="N173">
        <v>20.533207743278599</v>
      </c>
      <c r="O173">
        <v>20.7840347228782</v>
      </c>
      <c r="P173">
        <v>-0.16196442262959501</v>
      </c>
      <c r="Q173">
        <v>2.3648205631558499</v>
      </c>
      <c r="R173">
        <v>0.70238564445771901</v>
      </c>
      <c r="S173">
        <v>772.50340000000006</v>
      </c>
      <c r="T173">
        <v>10.809530000000001</v>
      </c>
      <c r="U173">
        <v>29.843912176008899</v>
      </c>
      <c r="V173">
        <v>40.574950000000001</v>
      </c>
      <c r="W173">
        <v>1.1461246260559901</v>
      </c>
      <c r="X173">
        <v>5.7320278734570902</v>
      </c>
      <c r="Y173" s="7" t="e">
        <f t="shared" si="6"/>
        <v>#DIV/0!</v>
      </c>
      <c r="Z173" s="7">
        <f t="shared" si="7"/>
        <v>0.70238564445771901</v>
      </c>
      <c r="AA173" s="7" t="e">
        <f t="shared" si="8"/>
        <v>#DIV/0!</v>
      </c>
    </row>
    <row r="174" spans="1:27" x14ac:dyDescent="0.25">
      <c r="A174" t="s">
        <v>43</v>
      </c>
      <c r="B174" s="6">
        <v>44281.81795138889</v>
      </c>
      <c r="C174" s="4">
        <v>0.81795138888888896</v>
      </c>
      <c r="D174">
        <v>23.08259</v>
      </c>
      <c r="E174">
        <v>94.740573137402507</v>
      </c>
      <c r="F174">
        <v>1.3862901435932</v>
      </c>
      <c r="G174">
        <v>0.5151713</v>
      </c>
      <c r="H174">
        <v>0.78427498274379304</v>
      </c>
      <c r="I174">
        <v>0.17104141368327</v>
      </c>
      <c r="J174">
        <v>0.173140473667143</v>
      </c>
      <c r="K174">
        <v>0.13079521060323501</v>
      </c>
      <c r="L174">
        <v>1.79089291007518</v>
      </c>
      <c r="M174">
        <v>1.7446837965047599</v>
      </c>
      <c r="N174">
        <v>20.519097076251001</v>
      </c>
      <c r="O174">
        <v>20.770886755794301</v>
      </c>
      <c r="P174">
        <v>-0.17511238971349399</v>
      </c>
      <c r="Q174">
        <v>2.5590280996258801</v>
      </c>
      <c r="R174">
        <v>0.69983323369407402</v>
      </c>
      <c r="S174">
        <v>835.38369999999998</v>
      </c>
      <c r="T174">
        <v>11.689410000000001</v>
      </c>
      <c r="U174">
        <v>29.8513281265998</v>
      </c>
      <c r="V174">
        <v>40.726779999999998</v>
      </c>
      <c r="W174">
        <v>1.15247406069994</v>
      </c>
      <c r="X174">
        <v>5.8090304012327501</v>
      </c>
      <c r="Y174" s="7" t="e">
        <f t="shared" si="6"/>
        <v>#DIV/0!</v>
      </c>
      <c r="Z174" s="7">
        <f t="shared" si="7"/>
        <v>0.69983323369407402</v>
      </c>
      <c r="AA174" s="7" t="e">
        <f t="shared" si="8"/>
        <v>#DIV/0!</v>
      </c>
    </row>
    <row r="175" spans="1:27" x14ac:dyDescent="0.25">
      <c r="A175" t="s">
        <v>43</v>
      </c>
      <c r="B175" s="6">
        <v>44281.818645833337</v>
      </c>
      <c r="C175" s="4">
        <v>0.81864583333333341</v>
      </c>
      <c r="D175">
        <v>23.07479</v>
      </c>
      <c r="E175">
        <v>94.738706987500194</v>
      </c>
      <c r="F175">
        <v>1.3858611210479499</v>
      </c>
      <c r="G175">
        <v>0.51637049999999995</v>
      </c>
      <c r="H175">
        <v>0.816690029038323</v>
      </c>
      <c r="I175">
        <v>0.17823685775601</v>
      </c>
      <c r="J175">
        <v>0.18041614946183299</v>
      </c>
      <c r="K175">
        <v>0.138070886397925</v>
      </c>
      <c r="L175">
        <v>1.89002476170853</v>
      </c>
      <c r="M175">
        <v>1.7440306570544899</v>
      </c>
      <c r="N175">
        <v>20.511767296351302</v>
      </c>
      <c r="O175">
        <v>20.7625682415608</v>
      </c>
      <c r="P175">
        <v>-0.183430903947055</v>
      </c>
      <c r="Q175">
        <v>2.6760278885928401</v>
      </c>
      <c r="R175">
        <v>0.70627991949006896</v>
      </c>
      <c r="S175">
        <v>875.05790000000002</v>
      </c>
      <c r="T175">
        <v>12.24457</v>
      </c>
      <c r="U175">
        <v>29.845322439650602</v>
      </c>
      <c r="V175">
        <v>40.490490000000001</v>
      </c>
      <c r="W175">
        <v>1.1450727172877899</v>
      </c>
      <c r="X175">
        <v>5.7473221396653802</v>
      </c>
      <c r="Y175" s="7" t="e">
        <f t="shared" si="6"/>
        <v>#DIV/0!</v>
      </c>
      <c r="Z175" s="7">
        <f t="shared" si="7"/>
        <v>0.70627991949006896</v>
      </c>
      <c r="AA175" s="7" t="e">
        <f t="shared" si="8"/>
        <v>#DIV/0!</v>
      </c>
    </row>
    <row r="176" spans="1:27" x14ac:dyDescent="0.25">
      <c r="A176" t="s">
        <v>43</v>
      </c>
      <c r="B176" s="6">
        <v>44281.819340277776</v>
      </c>
      <c r="C176" s="4">
        <v>0.81934027777777774</v>
      </c>
      <c r="D176">
        <v>23.123909999999999</v>
      </c>
      <c r="E176">
        <v>94.735316484570504</v>
      </c>
      <c r="F176">
        <v>1.3854514208254101</v>
      </c>
      <c r="G176">
        <v>0.51649889999999998</v>
      </c>
      <c r="H176">
        <v>0.81249358654022197</v>
      </c>
      <c r="I176">
        <v>0.17730849910472901</v>
      </c>
      <c r="J176">
        <v>0.17947247598242799</v>
      </c>
      <c r="K176">
        <v>0.13712721291852001</v>
      </c>
      <c r="L176">
        <v>1.87665207497576</v>
      </c>
      <c r="M176">
        <v>1.74482134040797</v>
      </c>
      <c r="N176">
        <v>20.521396694752099</v>
      </c>
      <c r="O176">
        <v>20.7718454538212</v>
      </c>
      <c r="P176">
        <v>-0.174153691686602</v>
      </c>
      <c r="Q176">
        <v>2.5180747168917499</v>
      </c>
      <c r="R176">
        <v>0.74527259353616604</v>
      </c>
      <c r="S176">
        <v>831.83180000000004</v>
      </c>
      <c r="T176">
        <v>11.639709999999999</v>
      </c>
      <c r="U176">
        <v>29.852596819377201</v>
      </c>
      <c r="V176">
        <v>40.3108</v>
      </c>
      <c r="W176">
        <v>1.13945329841375</v>
      </c>
      <c r="X176">
        <v>5.7155785098312801</v>
      </c>
      <c r="Y176" s="7" t="e">
        <f t="shared" si="6"/>
        <v>#DIV/0!</v>
      </c>
      <c r="Z176" s="7">
        <f t="shared" si="7"/>
        <v>0.74527259353616604</v>
      </c>
      <c r="AA176" s="7" t="e">
        <f t="shared" si="8"/>
        <v>#DIV/0!</v>
      </c>
    </row>
    <row r="177" spans="1:27" x14ac:dyDescent="0.25">
      <c r="A177" t="s">
        <v>43</v>
      </c>
      <c r="B177" s="6">
        <v>44281.820034722223</v>
      </c>
      <c r="C177" s="4">
        <v>0.82003472222222218</v>
      </c>
      <c r="D177">
        <v>23.106010000000001</v>
      </c>
      <c r="E177">
        <v>94.734262102246305</v>
      </c>
      <c r="F177">
        <v>1.3856282298013201</v>
      </c>
      <c r="G177">
        <v>0.51340940000000002</v>
      </c>
      <c r="H177">
        <v>0.78254966404702897</v>
      </c>
      <c r="I177">
        <v>0.17066772940830299</v>
      </c>
      <c r="J177">
        <v>0.172762580837276</v>
      </c>
      <c r="K177">
        <v>0.13041731777336801</v>
      </c>
      <c r="L177">
        <v>1.7849364741520499</v>
      </c>
      <c r="M177">
        <v>1.7454692211541001</v>
      </c>
      <c r="N177">
        <v>20.529431514364401</v>
      </c>
      <c r="O177">
        <v>20.781421119172101</v>
      </c>
      <c r="P177">
        <v>-0.16457802633570801</v>
      </c>
      <c r="Q177">
        <v>2.3767495347665202</v>
      </c>
      <c r="R177">
        <v>0.75099897908569202</v>
      </c>
      <c r="S177">
        <v>786.31370000000004</v>
      </c>
      <c r="T177">
        <v>11.00278</v>
      </c>
      <c r="U177">
        <v>29.849554797245499</v>
      </c>
      <c r="V177">
        <v>40.535760000000003</v>
      </c>
      <c r="W177">
        <v>1.1492186188411699</v>
      </c>
      <c r="X177">
        <v>5.8125014619857396</v>
      </c>
      <c r="Y177" s="7" t="e">
        <f t="shared" si="6"/>
        <v>#DIV/0!</v>
      </c>
      <c r="Z177" s="7">
        <f t="shared" si="7"/>
        <v>0.75099897908569202</v>
      </c>
      <c r="AA177" s="7" t="e">
        <f t="shared" si="8"/>
        <v>#DIV/0!</v>
      </c>
    </row>
    <row r="178" spans="1:27" x14ac:dyDescent="0.25">
      <c r="A178" t="s">
        <v>43</v>
      </c>
      <c r="B178" s="6">
        <v>44281.820729166669</v>
      </c>
      <c r="C178" s="4">
        <v>0.82072916666666673</v>
      </c>
      <c r="D178">
        <v>23.060089999999999</v>
      </c>
      <c r="E178">
        <v>94.731771867871302</v>
      </c>
      <c r="F178">
        <v>1.38591665529305</v>
      </c>
      <c r="G178">
        <v>0.51258349999999997</v>
      </c>
      <c r="H178">
        <v>0.77323221564292899</v>
      </c>
      <c r="I178">
        <v>0.168598710349118</v>
      </c>
      <c r="J178">
        <v>0.17068834679290701</v>
      </c>
      <c r="K178">
        <v>0.128343083728999</v>
      </c>
      <c r="L178">
        <v>1.7566640384755601</v>
      </c>
      <c r="M178">
        <v>1.74502318835109</v>
      </c>
      <c r="N178">
        <v>20.524002301894701</v>
      </c>
      <c r="O178">
        <v>20.778377381610898</v>
      </c>
      <c r="P178">
        <v>-0.167621763896875</v>
      </c>
      <c r="Q178">
        <v>2.43720373010109</v>
      </c>
      <c r="R178">
        <v>0.72077028964776002</v>
      </c>
      <c r="S178">
        <v>799.99279999999999</v>
      </c>
      <c r="T178">
        <v>11.194190000000001</v>
      </c>
      <c r="U178">
        <v>29.833735529354499</v>
      </c>
      <c r="V178">
        <v>41.080959999999997</v>
      </c>
      <c r="W178">
        <v>1.16341618452823</v>
      </c>
      <c r="X178">
        <v>5.9758732649472499</v>
      </c>
      <c r="Y178" s="7" t="e">
        <f t="shared" si="6"/>
        <v>#DIV/0!</v>
      </c>
      <c r="Z178" s="7">
        <f t="shared" si="7"/>
        <v>0.72077028964776002</v>
      </c>
      <c r="AA178" s="7" t="e">
        <f t="shared" si="8"/>
        <v>#DIV/0!</v>
      </c>
    </row>
    <row r="179" spans="1:27" x14ac:dyDescent="0.25">
      <c r="A179" t="s">
        <v>43</v>
      </c>
      <c r="B179" s="6">
        <v>44281.821423611109</v>
      </c>
      <c r="C179" s="4">
        <v>0.82142361111111117</v>
      </c>
      <c r="D179">
        <v>23.013719999999999</v>
      </c>
      <c r="E179">
        <v>94.743177812695507</v>
      </c>
      <c r="F179">
        <v>1.3864409351018401</v>
      </c>
      <c r="G179">
        <v>0.5122447</v>
      </c>
      <c r="H179">
        <v>0.77108303440941695</v>
      </c>
      <c r="I179">
        <v>0.16811568699658699</v>
      </c>
      <c r="J179">
        <v>0.17020609535103901</v>
      </c>
      <c r="K179">
        <v>0.12786083228713099</v>
      </c>
      <c r="L179">
        <v>1.7506569621022301</v>
      </c>
      <c r="M179">
        <v>1.7450830625288101</v>
      </c>
      <c r="N179">
        <v>20.523958269841099</v>
      </c>
      <c r="O179">
        <v>20.779157797222201</v>
      </c>
      <c r="P179">
        <v>-0.16684134828557301</v>
      </c>
      <c r="Q179">
        <v>2.4262577439281299</v>
      </c>
      <c r="R179">
        <v>0.72154616156645701</v>
      </c>
      <c r="S179">
        <v>796.56140000000005</v>
      </c>
      <c r="T179">
        <v>11.146179999999999</v>
      </c>
      <c r="U179">
        <v>29.8516667436582</v>
      </c>
      <c r="V179">
        <v>41.335090000000001</v>
      </c>
      <c r="W179">
        <v>1.16736917192456</v>
      </c>
      <c r="X179">
        <v>6.0329899221703904</v>
      </c>
      <c r="Y179" s="7" t="e">
        <f t="shared" si="6"/>
        <v>#DIV/0!</v>
      </c>
      <c r="Z179" s="7">
        <f t="shared" si="7"/>
        <v>0.72154616156645701</v>
      </c>
      <c r="AA179" s="7" t="e">
        <f t="shared" si="8"/>
        <v>#DIV/0!</v>
      </c>
    </row>
    <row r="180" spans="1:27" x14ac:dyDescent="0.25">
      <c r="A180" t="s">
        <v>43</v>
      </c>
      <c r="B180" s="6">
        <v>44281.822118055556</v>
      </c>
      <c r="C180" s="4">
        <v>0.8221180555555555</v>
      </c>
      <c r="D180">
        <v>23.211130000000001</v>
      </c>
      <c r="E180">
        <v>94.743290727734603</v>
      </c>
      <c r="F180">
        <v>1.38625149796564</v>
      </c>
      <c r="G180">
        <v>0.51239970000000001</v>
      </c>
      <c r="H180">
        <v>0.78704931272400702</v>
      </c>
      <c r="I180">
        <v>0.17165258925864399</v>
      </c>
      <c r="J180">
        <v>0.17378742816859</v>
      </c>
      <c r="K180">
        <v>0.13144216510468201</v>
      </c>
      <c r="L180">
        <v>1.7994389704415701</v>
      </c>
      <c r="M180">
        <v>1.74471325544441</v>
      </c>
      <c r="N180">
        <v>20.518918853623202</v>
      </c>
      <c r="O180">
        <v>20.7741128001093</v>
      </c>
      <c r="P180">
        <v>-0.17188634539849801</v>
      </c>
      <c r="Q180">
        <v>2.50031136771806</v>
      </c>
      <c r="R180">
        <v>0.71968595338741903</v>
      </c>
      <c r="S180">
        <v>820.47490000000005</v>
      </c>
      <c r="T180">
        <v>11.480790000000001</v>
      </c>
      <c r="U180">
        <v>29.851438194010999</v>
      </c>
      <c r="V180">
        <v>41.279130000000002</v>
      </c>
      <c r="W180">
        <v>1.1625247804955301</v>
      </c>
      <c r="X180">
        <v>6.0357474429668798</v>
      </c>
      <c r="Y180" s="7" t="e">
        <f t="shared" si="6"/>
        <v>#DIV/0!</v>
      </c>
      <c r="Z180" s="7">
        <f t="shared" si="7"/>
        <v>0.71968595338741903</v>
      </c>
      <c r="AA180" s="7" t="e">
        <f t="shared" si="8"/>
        <v>#DIV/0!</v>
      </c>
    </row>
    <row r="181" spans="1:27" x14ac:dyDescent="0.25">
      <c r="A181" t="s">
        <v>43</v>
      </c>
      <c r="B181" s="6">
        <v>44281.822812500002</v>
      </c>
      <c r="C181" s="4">
        <v>0.82281249999999995</v>
      </c>
      <c r="D181">
        <v>23.113350000000001</v>
      </c>
      <c r="E181">
        <v>94.738040178418103</v>
      </c>
      <c r="F181">
        <v>1.3864838569006399</v>
      </c>
      <c r="G181">
        <v>0.51436919999999997</v>
      </c>
      <c r="H181">
        <v>0.801557040214538</v>
      </c>
      <c r="I181">
        <v>0.174881191983185</v>
      </c>
      <c r="J181">
        <v>0.17706825476708099</v>
      </c>
      <c r="K181">
        <v>0.13472299170317401</v>
      </c>
      <c r="L181">
        <v>1.8445387199654599</v>
      </c>
      <c r="M181">
        <v>1.74416499317817</v>
      </c>
      <c r="N181">
        <v>20.513596739674799</v>
      </c>
      <c r="O181">
        <v>20.770129145384399</v>
      </c>
      <c r="P181">
        <v>-0.17587000012342799</v>
      </c>
      <c r="Q181">
        <v>2.5576641574993602</v>
      </c>
      <c r="R181">
        <v>0.72118097075296606</v>
      </c>
      <c r="S181">
        <v>839.6232</v>
      </c>
      <c r="T181">
        <v>11.74873</v>
      </c>
      <c r="U181">
        <v>29.845077238978401</v>
      </c>
      <c r="V181">
        <v>41.077350000000003</v>
      </c>
      <c r="W181">
        <v>1.17072385049211</v>
      </c>
      <c r="X181">
        <v>6.1300167502213103</v>
      </c>
      <c r="Y181" s="7" t="e">
        <f t="shared" si="6"/>
        <v>#DIV/0!</v>
      </c>
      <c r="Z181" s="7">
        <f t="shared" si="7"/>
        <v>0.72118097075296606</v>
      </c>
      <c r="AA181" s="7" t="e">
        <f t="shared" si="8"/>
        <v>#DIV/0!</v>
      </c>
    </row>
    <row r="182" spans="1:27" x14ac:dyDescent="0.25">
      <c r="A182" t="s">
        <v>43</v>
      </c>
      <c r="B182" s="6">
        <v>44281.825624999998</v>
      </c>
      <c r="C182" s="4">
        <v>0.82562500000000005</v>
      </c>
      <c r="D182">
        <v>22.90924</v>
      </c>
      <c r="E182">
        <v>94.732301347851703</v>
      </c>
      <c r="F182">
        <v>1.3874974440373</v>
      </c>
      <c r="G182">
        <v>0.51367929999999995</v>
      </c>
      <c r="H182">
        <v>0.769292973147498</v>
      </c>
      <c r="I182">
        <v>0.16772326021907899</v>
      </c>
      <c r="J182">
        <v>0.16980455137748199</v>
      </c>
      <c r="K182">
        <v>0.127446059807725</v>
      </c>
      <c r="L182">
        <v>1.7463632902612301</v>
      </c>
      <c r="M182">
        <v>1.74539841570944</v>
      </c>
      <c r="N182">
        <v>20.526628358367901</v>
      </c>
      <c r="O182">
        <v>20.781344652164101</v>
      </c>
      <c r="P182">
        <v>-0.16465449334367599</v>
      </c>
      <c r="Q182">
        <v>2.3917596126206702</v>
      </c>
      <c r="R182">
        <v>0.73015836585171101</v>
      </c>
      <c r="S182">
        <v>787.0027</v>
      </c>
      <c r="T182">
        <v>11.012420000000001</v>
      </c>
      <c r="U182">
        <v>29.843993577649201</v>
      </c>
      <c r="V182">
        <v>41.349620000000002</v>
      </c>
      <c r="W182">
        <v>1.16226459217821</v>
      </c>
      <c r="X182">
        <v>6.0007245471523296</v>
      </c>
      <c r="Y182" s="7" t="e">
        <f t="shared" si="6"/>
        <v>#DIV/0!</v>
      </c>
      <c r="Z182" s="7">
        <f t="shared" si="7"/>
        <v>0.73015836585171101</v>
      </c>
      <c r="AA182" s="7" t="e">
        <f t="shared" si="8"/>
        <v>#DIV/0!</v>
      </c>
    </row>
    <row r="183" spans="1:27" x14ac:dyDescent="0.25">
      <c r="A183" t="s">
        <v>43</v>
      </c>
      <c r="B183" s="6">
        <v>44281.826319444444</v>
      </c>
      <c r="C183" s="4">
        <v>0.8263194444444445</v>
      </c>
      <c r="D183">
        <v>23.003160000000001</v>
      </c>
      <c r="E183">
        <v>94.738615434765805</v>
      </c>
      <c r="F183">
        <v>1.3880598234122801</v>
      </c>
      <c r="G183">
        <v>0.51273999999999997</v>
      </c>
      <c r="H183">
        <v>0.77904994620217205</v>
      </c>
      <c r="I183">
        <v>0.169897395172001</v>
      </c>
      <c r="J183">
        <v>0.172021080769132</v>
      </c>
      <c r="K183">
        <v>0.12966258919937501</v>
      </c>
      <c r="L183">
        <v>1.77728258896817</v>
      </c>
      <c r="M183">
        <v>1.7447480566846501</v>
      </c>
      <c r="N183">
        <v>20.520088576980701</v>
      </c>
      <c r="O183">
        <v>20.7765794406663</v>
      </c>
      <c r="P183">
        <v>-0.16941970484156199</v>
      </c>
      <c r="Q183">
        <v>2.46710260829119</v>
      </c>
      <c r="R183">
        <v>0.72039265128059604</v>
      </c>
      <c r="S183">
        <v>809.72699999999998</v>
      </c>
      <c r="T183">
        <v>11.330399999999999</v>
      </c>
      <c r="U183">
        <v>29.841605142016299</v>
      </c>
      <c r="V183">
        <v>42.066989999999997</v>
      </c>
      <c r="W183">
        <v>1.17724866447858</v>
      </c>
      <c r="X183">
        <v>6.1262559768875402</v>
      </c>
      <c r="Y183" s="7" t="e">
        <f t="shared" si="6"/>
        <v>#DIV/0!</v>
      </c>
      <c r="Z183" s="7">
        <f t="shared" si="7"/>
        <v>0.72039265128059604</v>
      </c>
      <c r="AA183" s="7" t="e">
        <f t="shared" si="8"/>
        <v>#DIV/0!</v>
      </c>
    </row>
    <row r="184" spans="1:27" x14ac:dyDescent="0.25">
      <c r="A184" t="s">
        <v>43</v>
      </c>
      <c r="B184" s="6">
        <v>44281.827013888891</v>
      </c>
      <c r="C184" s="4">
        <v>0.82701388888888883</v>
      </c>
      <c r="D184">
        <v>22.94782</v>
      </c>
      <c r="E184">
        <v>94.742401140332206</v>
      </c>
      <c r="F184">
        <v>1.3882745738322899</v>
      </c>
      <c r="G184">
        <v>0.51240660000000005</v>
      </c>
      <c r="H184">
        <v>0.80304442246754904</v>
      </c>
      <c r="I184">
        <v>0.17521021601573</v>
      </c>
      <c r="J184">
        <v>0.177449953868628</v>
      </c>
      <c r="K184">
        <v>0.13509146229887101</v>
      </c>
      <c r="L184">
        <v>1.85148181670033</v>
      </c>
      <c r="M184">
        <v>1.7439761885307099</v>
      </c>
      <c r="N184">
        <v>20.509652207426999</v>
      </c>
      <c r="O184">
        <v>20.771830065525901</v>
      </c>
      <c r="P184">
        <v>-0.174169079981947</v>
      </c>
      <c r="Q184">
        <v>2.52943395657634</v>
      </c>
      <c r="R184">
        <v>0.73197476134397899</v>
      </c>
      <c r="S184">
        <v>832.69830000000002</v>
      </c>
      <c r="T184">
        <v>11.65183</v>
      </c>
      <c r="U184">
        <v>29.845902307158099</v>
      </c>
      <c r="V184">
        <v>42.377850000000002</v>
      </c>
      <c r="W184">
        <v>1.1927054268516999</v>
      </c>
      <c r="X184">
        <v>6.5143579820147499</v>
      </c>
      <c r="Y184" s="7" t="e">
        <f t="shared" si="6"/>
        <v>#DIV/0!</v>
      </c>
      <c r="Z184" s="7">
        <f t="shared" si="7"/>
        <v>0.73197476134397899</v>
      </c>
      <c r="AA184" s="7" t="e">
        <f t="shared" si="8"/>
        <v>#DIV/0!</v>
      </c>
    </row>
    <row r="185" spans="1:27" x14ac:dyDescent="0.25">
      <c r="A185" t="s">
        <v>43</v>
      </c>
      <c r="B185" s="6">
        <v>44281.827708333331</v>
      </c>
      <c r="C185" s="4">
        <v>0.82770833333333327</v>
      </c>
      <c r="D185">
        <v>22.945519999999998</v>
      </c>
      <c r="E185">
        <v>94.7424270802736</v>
      </c>
      <c r="F185">
        <v>1.38769021254071</v>
      </c>
      <c r="G185">
        <v>0.51467909999999994</v>
      </c>
      <c r="H185">
        <v>0.77676181925667698</v>
      </c>
      <c r="I185">
        <v>0.16937283810991199</v>
      </c>
      <c r="J185">
        <v>0.17152210868186599</v>
      </c>
      <c r="K185">
        <v>0.129163617112108</v>
      </c>
      <c r="L185">
        <v>1.7696616499711899</v>
      </c>
      <c r="M185">
        <v>1.7448932543490701</v>
      </c>
      <c r="N185">
        <v>20.519756365061301</v>
      </c>
      <c r="O185">
        <v>20.780143679842499</v>
      </c>
      <c r="P185">
        <v>-0.165855465665281</v>
      </c>
      <c r="Q185">
        <v>2.4060097469397701</v>
      </c>
      <c r="R185">
        <v>0.73551724061884405</v>
      </c>
      <c r="S185">
        <v>792.798</v>
      </c>
      <c r="T185">
        <v>11.09351</v>
      </c>
      <c r="U185">
        <v>29.8427322944964</v>
      </c>
      <c r="V185">
        <v>42.20964</v>
      </c>
      <c r="W185">
        <v>1.1840015554194301</v>
      </c>
      <c r="X185">
        <v>6.3843704780844002</v>
      </c>
      <c r="Y185" s="7" t="e">
        <f t="shared" si="6"/>
        <v>#DIV/0!</v>
      </c>
      <c r="Z185" s="7">
        <f t="shared" si="7"/>
        <v>0.73551724061884405</v>
      </c>
      <c r="AA185" s="7" t="e">
        <f t="shared" si="8"/>
        <v>#DIV/0!</v>
      </c>
    </row>
    <row r="186" spans="1:27" x14ac:dyDescent="0.25">
      <c r="A186" t="s">
        <v>43</v>
      </c>
      <c r="B186" s="6">
        <v>44281.828402777777</v>
      </c>
      <c r="C186" s="4">
        <v>0.82840277777777782</v>
      </c>
      <c r="D186">
        <v>23.039200000000001</v>
      </c>
      <c r="E186">
        <v>94.7439712697267</v>
      </c>
      <c r="F186">
        <v>1.3873276120757601</v>
      </c>
      <c r="G186">
        <v>0.51144679999999998</v>
      </c>
      <c r="H186">
        <v>0.79796285298135505</v>
      </c>
      <c r="I186">
        <v>0.17407625206233901</v>
      </c>
      <c r="J186">
        <v>0.176269709038165</v>
      </c>
      <c r="K186">
        <v>0.13391121746840701</v>
      </c>
      <c r="L186">
        <v>1.8343535187664399</v>
      </c>
      <c r="M186">
        <v>1.7441231226021401</v>
      </c>
      <c r="N186">
        <v>20.510617967534799</v>
      </c>
      <c r="O186">
        <v>20.769065391759099</v>
      </c>
      <c r="P186">
        <v>-0.17693375374867401</v>
      </c>
      <c r="Q186">
        <v>2.5803652347886601</v>
      </c>
      <c r="R186">
        <v>0.71088909974276504</v>
      </c>
      <c r="S186">
        <v>844.79690000000005</v>
      </c>
      <c r="T186">
        <v>11.82113</v>
      </c>
      <c r="U186">
        <v>29.850813083251801</v>
      </c>
      <c r="V186">
        <v>42.001690000000004</v>
      </c>
      <c r="W186">
        <v>1.17800493900831</v>
      </c>
      <c r="X186">
        <v>6.2605470931599001</v>
      </c>
      <c r="Y186" s="7" t="e">
        <f t="shared" si="6"/>
        <v>#DIV/0!</v>
      </c>
      <c r="Z186" s="7">
        <f t="shared" si="7"/>
        <v>0.71088909974276504</v>
      </c>
      <c r="AA186" s="7" t="e">
        <f t="shared" si="8"/>
        <v>#DIV/0!</v>
      </c>
    </row>
    <row r="187" spans="1:27" x14ac:dyDescent="0.25">
      <c r="A187" t="s">
        <v>43</v>
      </c>
      <c r="B187" s="6">
        <v>44281.829097222224</v>
      </c>
      <c r="C187" s="4">
        <v>0.82909722222222226</v>
      </c>
      <c r="D187">
        <v>23.04196</v>
      </c>
      <c r="E187">
        <v>94.741484087109598</v>
      </c>
      <c r="F187">
        <v>1.3875355318179901</v>
      </c>
      <c r="G187">
        <v>0.51361009999999996</v>
      </c>
      <c r="H187">
        <v>0.81206215553813499</v>
      </c>
      <c r="I187">
        <v>0.17720627983385401</v>
      </c>
      <c r="J187">
        <v>0.17945637978744</v>
      </c>
      <c r="K187">
        <v>0.13709788821768201</v>
      </c>
      <c r="L187">
        <v>1.87813403727082</v>
      </c>
      <c r="M187">
        <v>1.7438987613474</v>
      </c>
      <c r="N187">
        <v>20.508173098378101</v>
      </c>
      <c r="O187">
        <v>20.768576082931499</v>
      </c>
      <c r="P187">
        <v>-0.17742306257635199</v>
      </c>
      <c r="Q187">
        <v>2.5774127279318302</v>
      </c>
      <c r="R187">
        <v>0.72868967275484597</v>
      </c>
      <c r="S187">
        <v>847.76670000000001</v>
      </c>
      <c r="T187">
        <v>11.862679999999999</v>
      </c>
      <c r="U187">
        <v>29.844083243887201</v>
      </c>
      <c r="V187">
        <v>42.431319999999999</v>
      </c>
      <c r="W187">
        <v>1.1968161103903401</v>
      </c>
      <c r="X187">
        <v>6.3939671669170304</v>
      </c>
      <c r="Y187" s="7" t="e">
        <f t="shared" si="6"/>
        <v>#DIV/0!</v>
      </c>
      <c r="Z187" s="7">
        <f t="shared" si="7"/>
        <v>0.72868967275484597</v>
      </c>
      <c r="AA187" s="7" t="e">
        <f t="shared" si="8"/>
        <v>#DIV/0!</v>
      </c>
    </row>
    <row r="188" spans="1:27" x14ac:dyDescent="0.25">
      <c r="A188" t="s">
        <v>43</v>
      </c>
      <c r="B188" s="6">
        <v>44281.829791666663</v>
      </c>
      <c r="C188" s="4">
        <v>0.82979166666666659</v>
      </c>
      <c r="D188">
        <v>22.926439999999999</v>
      </c>
      <c r="E188">
        <v>94.750352495312697</v>
      </c>
      <c r="F188">
        <v>1.38673678938532</v>
      </c>
      <c r="G188">
        <v>0.51528879999999999</v>
      </c>
      <c r="H188">
        <v>0.79731181926197503</v>
      </c>
      <c r="I188">
        <v>0.17393719509598801</v>
      </c>
      <c r="J188">
        <v>0.176163899560834</v>
      </c>
      <c r="K188">
        <v>0.13380540799107599</v>
      </c>
      <c r="L188">
        <v>1.83182082555774</v>
      </c>
      <c r="M188">
        <v>1.74443641286226</v>
      </c>
      <c r="N188">
        <v>20.514933305758198</v>
      </c>
      <c r="O188">
        <v>20.777561584678502</v>
      </c>
      <c r="P188">
        <v>-0.16843756082928599</v>
      </c>
      <c r="Q188">
        <v>2.43196832435821</v>
      </c>
      <c r="R188">
        <v>0.75322561038748204</v>
      </c>
      <c r="S188">
        <v>805.04660000000001</v>
      </c>
      <c r="T188">
        <v>11.26491</v>
      </c>
      <c r="U188">
        <v>29.845286411480199</v>
      </c>
      <c r="V188">
        <v>42.486660000000001</v>
      </c>
      <c r="W188">
        <v>1.19857680093131</v>
      </c>
      <c r="X188">
        <v>6.5332148212219101</v>
      </c>
      <c r="Y188" s="7" t="e">
        <f t="shared" si="6"/>
        <v>#DIV/0!</v>
      </c>
      <c r="Z188" s="7">
        <f t="shared" si="7"/>
        <v>0.75322561038748204</v>
      </c>
      <c r="AA188" s="7" t="e">
        <f t="shared" si="8"/>
        <v>#DIV/0!</v>
      </c>
    </row>
    <row r="189" spans="1:27" x14ac:dyDescent="0.25">
      <c r="A189" t="s">
        <v>43</v>
      </c>
      <c r="B189" s="6">
        <v>44281.83048611111</v>
      </c>
      <c r="C189" s="4">
        <v>0.83048611111111104</v>
      </c>
      <c r="D189">
        <v>22.899349999999998</v>
      </c>
      <c r="E189">
        <v>94.746643083691595</v>
      </c>
      <c r="F189">
        <v>1.38690489673577</v>
      </c>
      <c r="G189">
        <v>0.51291010000000004</v>
      </c>
      <c r="H189">
        <v>0.79654504391882197</v>
      </c>
      <c r="I189">
        <v>0.17376037968642</v>
      </c>
      <c r="J189">
        <v>0.17599884019501699</v>
      </c>
      <c r="K189">
        <v>0.133640348625259</v>
      </c>
      <c r="L189">
        <v>1.82957460671586</v>
      </c>
      <c r="M189">
        <v>1.7436715008327801</v>
      </c>
      <c r="N189">
        <v>20.5051510537442</v>
      </c>
      <c r="O189">
        <v>20.769295588576401</v>
      </c>
      <c r="P189">
        <v>-0.17670355693137901</v>
      </c>
      <c r="Q189">
        <v>2.5758554533671898</v>
      </c>
      <c r="R189">
        <v>0.71027844529250195</v>
      </c>
      <c r="S189">
        <v>843.18539999999996</v>
      </c>
      <c r="T189">
        <v>11.798579999999999</v>
      </c>
      <c r="U189">
        <v>29.847549588404</v>
      </c>
      <c r="V189">
        <v>43.217750000000002</v>
      </c>
      <c r="W189">
        <v>1.2107124573357999</v>
      </c>
      <c r="X189">
        <v>6.6419438132212099</v>
      </c>
      <c r="Y189" s="7" t="e">
        <f t="shared" si="6"/>
        <v>#DIV/0!</v>
      </c>
      <c r="Z189" s="7">
        <f t="shared" si="7"/>
        <v>0.71027844529250195</v>
      </c>
      <c r="AA189" s="7" t="e">
        <f t="shared" si="8"/>
        <v>#DIV/0!</v>
      </c>
    </row>
    <row r="190" spans="1:27" x14ac:dyDescent="0.25">
      <c r="A190" t="s">
        <v>43</v>
      </c>
      <c r="B190" s="6">
        <v>44281.831180555557</v>
      </c>
      <c r="C190" s="4">
        <v>0.83118055555555559</v>
      </c>
      <c r="D190">
        <v>23.01737</v>
      </c>
      <c r="E190">
        <v>94.739959734082206</v>
      </c>
      <c r="F190">
        <v>1.3872218539341801</v>
      </c>
      <c r="G190">
        <v>0.51410259999999997</v>
      </c>
      <c r="H190">
        <v>0.79274181723594705</v>
      </c>
      <c r="I190">
        <v>0.17292589776495099</v>
      </c>
      <c r="J190">
        <v>0.17514713667109399</v>
      </c>
      <c r="K190">
        <v>0.13278864510133601</v>
      </c>
      <c r="L190">
        <v>1.8184696561866001</v>
      </c>
      <c r="M190">
        <v>1.7445612017463601</v>
      </c>
      <c r="N190">
        <v>20.5167297087932</v>
      </c>
      <c r="O190">
        <v>20.780263319071899</v>
      </c>
      <c r="P190">
        <v>-0.16573582643589499</v>
      </c>
      <c r="Q190">
        <v>2.3895935458603801</v>
      </c>
      <c r="R190">
        <v>0.76099538322608495</v>
      </c>
      <c r="S190">
        <v>792.61239999999998</v>
      </c>
      <c r="T190">
        <v>11.090920000000001</v>
      </c>
      <c r="U190">
        <v>29.833295448363899</v>
      </c>
      <c r="V190">
        <v>42.880040000000001</v>
      </c>
      <c r="W190">
        <v>1.1992834297896799</v>
      </c>
      <c r="X190">
        <v>6.5943611122318897</v>
      </c>
      <c r="Y190" s="7" t="e">
        <f t="shared" si="6"/>
        <v>#DIV/0!</v>
      </c>
      <c r="Z190" s="7">
        <f t="shared" si="7"/>
        <v>0.76099538322608495</v>
      </c>
      <c r="AA190" s="7" t="e">
        <f t="shared" si="8"/>
        <v>#DIV/0!</v>
      </c>
    </row>
    <row r="191" spans="1:27" x14ac:dyDescent="0.25">
      <c r="A191" t="s">
        <v>43</v>
      </c>
      <c r="B191" s="6">
        <v>44281.831875000003</v>
      </c>
      <c r="C191" s="4">
        <v>0.83187500000000003</v>
      </c>
      <c r="D191">
        <v>23.075679999999998</v>
      </c>
      <c r="E191">
        <v>94.744773882031396</v>
      </c>
      <c r="F191">
        <v>1.3880787469923399</v>
      </c>
      <c r="G191">
        <v>0.51486529999999997</v>
      </c>
      <c r="H191">
        <v>0.79322765602005896</v>
      </c>
      <c r="I191">
        <v>0.173030098259319</v>
      </c>
      <c r="J191">
        <v>0.175253900550945</v>
      </c>
      <c r="K191">
        <v>0.13289540898118701</v>
      </c>
      <c r="L191">
        <v>1.8209807762060299</v>
      </c>
      <c r="M191">
        <v>1.7438616553942401</v>
      </c>
      <c r="N191">
        <v>20.508075523370501</v>
      </c>
      <c r="O191">
        <v>20.771641529378201</v>
      </c>
      <c r="P191">
        <v>-0.17435761612957601</v>
      </c>
      <c r="Q191">
        <v>2.5401449708546999</v>
      </c>
      <c r="R191">
        <v>0.71688064937227403</v>
      </c>
      <c r="S191">
        <v>832.9348</v>
      </c>
      <c r="T191">
        <v>11.655139999999999</v>
      </c>
      <c r="U191">
        <v>29.850739802617699</v>
      </c>
      <c r="V191">
        <v>42.996319999999997</v>
      </c>
      <c r="W191">
        <v>1.21115251932152</v>
      </c>
      <c r="X191">
        <v>6.6068074860215198</v>
      </c>
      <c r="Y191" s="7" t="e">
        <f t="shared" si="6"/>
        <v>#DIV/0!</v>
      </c>
      <c r="Z191" s="7">
        <f t="shared" si="7"/>
        <v>0.71688064937227403</v>
      </c>
      <c r="AA191" s="7" t="e">
        <f t="shared" si="8"/>
        <v>#DIV/0!</v>
      </c>
    </row>
    <row r="192" spans="1:27" x14ac:dyDescent="0.25">
      <c r="A192" t="s">
        <v>43</v>
      </c>
      <c r="B192" s="6">
        <v>44281.832569444443</v>
      </c>
      <c r="C192" s="4">
        <v>0.83256944444444436</v>
      </c>
      <c r="D192">
        <v>23.081420000000001</v>
      </c>
      <c r="E192">
        <v>94.741951006054904</v>
      </c>
      <c r="F192">
        <v>1.3874533751167599</v>
      </c>
      <c r="G192">
        <v>0.51244219999999996</v>
      </c>
      <c r="H192">
        <v>0.79027682873937799</v>
      </c>
      <c r="I192">
        <v>0.17238007542143499</v>
      </c>
      <c r="J192">
        <v>0.17459975528368701</v>
      </c>
      <c r="K192">
        <v>0.132241263713929</v>
      </c>
      <c r="L192">
        <v>1.81120959130179</v>
      </c>
      <c r="M192">
        <v>1.74444195759371</v>
      </c>
      <c r="N192">
        <v>20.5154633574207</v>
      </c>
      <c r="O192">
        <v>20.779630099647299</v>
      </c>
      <c r="P192">
        <v>-0.16636904586048501</v>
      </c>
      <c r="Q192">
        <v>2.4028789898619101</v>
      </c>
      <c r="R192">
        <v>0.75376646054318297</v>
      </c>
      <c r="S192">
        <v>795.52869999999996</v>
      </c>
      <c r="T192">
        <v>11.131729999999999</v>
      </c>
      <c r="U192">
        <v>29.849253142550801</v>
      </c>
      <c r="V192">
        <v>42.544670000000004</v>
      </c>
      <c r="W192">
        <v>1.2026627508641501</v>
      </c>
      <c r="X192">
        <v>6.6384507641825197</v>
      </c>
      <c r="Y192" s="7" t="e">
        <f t="shared" si="6"/>
        <v>#DIV/0!</v>
      </c>
      <c r="Z192" s="7">
        <f t="shared" si="7"/>
        <v>0.75376646054318297</v>
      </c>
      <c r="AA192" s="7" t="e">
        <f t="shared" si="8"/>
        <v>#DIV/0!</v>
      </c>
    </row>
    <row r="193" spans="1:27" x14ac:dyDescent="0.25">
      <c r="A193" t="s">
        <v>43</v>
      </c>
      <c r="B193" s="6">
        <v>44281.83326388889</v>
      </c>
      <c r="C193" s="4">
        <v>0.83326388888888892</v>
      </c>
      <c r="D193">
        <v>23.08211</v>
      </c>
      <c r="E193">
        <v>94.744369524121296</v>
      </c>
      <c r="F193">
        <v>1.38750877677502</v>
      </c>
      <c r="G193">
        <v>0.51474500000000001</v>
      </c>
      <c r="H193">
        <v>0.79977553553051395</v>
      </c>
      <c r="I193">
        <v>0.174476496603204</v>
      </c>
      <c r="J193">
        <v>0.17675066167924799</v>
      </c>
      <c r="K193">
        <v>0.134392170109491</v>
      </c>
      <c r="L193">
        <v>1.8403993432826899</v>
      </c>
      <c r="M193">
        <v>1.74340709762753</v>
      </c>
      <c r="N193">
        <v>20.5019760620131</v>
      </c>
      <c r="O193">
        <v>20.769197350724099</v>
      </c>
      <c r="P193">
        <v>-0.17680179478372099</v>
      </c>
      <c r="Q193">
        <v>2.5755734228061802</v>
      </c>
      <c r="R193">
        <v>0.71455906750175602</v>
      </c>
      <c r="S193">
        <v>844.03899999999999</v>
      </c>
      <c r="T193">
        <v>11.81052</v>
      </c>
      <c r="U193">
        <v>29.852356872964101</v>
      </c>
      <c r="V193">
        <v>43.206789999999998</v>
      </c>
      <c r="W193">
        <v>1.22180332779467</v>
      </c>
      <c r="X193">
        <v>6.8521654998067296</v>
      </c>
      <c r="Y193" s="7" t="e">
        <f t="shared" si="6"/>
        <v>#DIV/0!</v>
      </c>
      <c r="Z193" s="7">
        <f t="shared" si="7"/>
        <v>0.71455906750175602</v>
      </c>
      <c r="AA193" s="7" t="e">
        <f t="shared" si="8"/>
        <v>#DIV/0!</v>
      </c>
    </row>
    <row r="194" spans="1:27" x14ac:dyDescent="0.25">
      <c r="A194" t="s">
        <v>43</v>
      </c>
      <c r="B194" s="6">
        <v>44281.836076388892</v>
      </c>
      <c r="C194" s="4">
        <v>0.83607638888888891</v>
      </c>
      <c r="D194">
        <v>22.898430000000001</v>
      </c>
      <c r="E194">
        <v>94.747018449902498</v>
      </c>
      <c r="F194">
        <v>1.3874137728996701</v>
      </c>
      <c r="G194">
        <v>0.51413739999999997</v>
      </c>
      <c r="H194">
        <v>0.79681135151121396</v>
      </c>
      <c r="I194">
        <v>0.17383639099723799</v>
      </c>
      <c r="J194">
        <v>0.176204286049366</v>
      </c>
      <c r="K194">
        <v>0.13384713185882499</v>
      </c>
      <c r="L194">
        <v>1.83179720385067</v>
      </c>
      <c r="M194">
        <v>1.7428327184053301</v>
      </c>
      <c r="N194">
        <v>20.497328745196601</v>
      </c>
      <c r="O194">
        <v>20.776538062424201</v>
      </c>
      <c r="P194">
        <v>-0.16946108308366101</v>
      </c>
      <c r="Q194">
        <v>2.4487630036616999</v>
      </c>
      <c r="R194">
        <v>0.74805001591069897</v>
      </c>
      <c r="S194">
        <v>809.51869999999997</v>
      </c>
      <c r="T194">
        <v>11.32748</v>
      </c>
      <c r="U194">
        <v>29.850920524757498</v>
      </c>
      <c r="V194">
        <v>45.403669999999998</v>
      </c>
      <c r="W194">
        <v>1.27148991086778</v>
      </c>
      <c r="X194">
        <v>7.6630319195562304</v>
      </c>
      <c r="Y194" s="7" t="e">
        <f t="shared" si="6"/>
        <v>#DIV/0!</v>
      </c>
      <c r="Z194" s="7">
        <f t="shared" si="7"/>
        <v>0.74805001591069897</v>
      </c>
      <c r="AA194" s="7" t="e">
        <f t="shared" si="8"/>
        <v>#DIV/0!</v>
      </c>
    </row>
    <row r="195" spans="1:27" x14ac:dyDescent="0.25">
      <c r="A195" t="s">
        <v>43</v>
      </c>
      <c r="B195" s="6">
        <v>44281.836770833332</v>
      </c>
      <c r="C195" s="4">
        <v>0.83677083333333335</v>
      </c>
      <c r="D195">
        <v>22.89292</v>
      </c>
      <c r="E195">
        <v>94.737446611523595</v>
      </c>
      <c r="F195">
        <v>1.38784590583407</v>
      </c>
      <c r="G195">
        <v>0.51351360000000001</v>
      </c>
      <c r="H195">
        <v>0.78141422867775001</v>
      </c>
      <c r="I195">
        <v>0.17042589992825699</v>
      </c>
      <c r="J195">
        <v>0.17274960160896599</v>
      </c>
      <c r="K195">
        <v>0.13039244741842501</v>
      </c>
      <c r="L195">
        <v>1.7850617811079099</v>
      </c>
      <c r="M195">
        <v>1.74325436766043</v>
      </c>
      <c r="N195">
        <v>20.503032380669101</v>
      </c>
      <c r="O195">
        <v>20.7825834161244</v>
      </c>
      <c r="P195">
        <v>-0.16341572938339499</v>
      </c>
      <c r="Q195">
        <v>2.3573157518043102</v>
      </c>
      <c r="R195">
        <v>0.75724339420444997</v>
      </c>
      <c r="S195">
        <v>781.1472</v>
      </c>
      <c r="T195">
        <v>10.930490000000001</v>
      </c>
      <c r="U195">
        <v>29.842889694707999</v>
      </c>
      <c r="V195">
        <v>45.634990000000002</v>
      </c>
      <c r="W195">
        <v>1.27626390879538</v>
      </c>
      <c r="X195">
        <v>7.6833284309355703</v>
      </c>
      <c r="Y195" s="7" t="e">
        <f t="shared" ref="Y195:Y258" si="9">IF(AND(ISNUMBER(Q195),Q195&gt;0.1),Q195/$AU$4*60,"")</f>
        <v>#DIV/0!</v>
      </c>
      <c r="Z195" s="7">
        <f t="shared" ref="Z195:Z258" si="10">IF(AND(R195&gt;0.6,R195&lt;1.2),R195,"")</f>
        <v>0.75724339420444997</v>
      </c>
      <c r="AA195" s="7" t="e">
        <f t="shared" ref="AA195:AA258" si="11">T195/$AU$4</f>
        <v>#DIV/0!</v>
      </c>
    </row>
    <row r="196" spans="1:27" x14ac:dyDescent="0.25">
      <c r="A196" t="s">
        <v>43</v>
      </c>
      <c r="B196" s="6">
        <v>44281.837465277778</v>
      </c>
      <c r="C196" s="4">
        <v>0.83746527777777768</v>
      </c>
      <c r="D196">
        <v>23.035049999999998</v>
      </c>
      <c r="E196">
        <v>94.743421953320507</v>
      </c>
      <c r="F196">
        <v>1.38696891752101</v>
      </c>
      <c r="G196">
        <v>0.51098779999999999</v>
      </c>
      <c r="H196">
        <v>0.73172279795010897</v>
      </c>
      <c r="I196">
        <v>0.159392270139495</v>
      </c>
      <c r="J196">
        <v>0.161550626090363</v>
      </c>
      <c r="K196">
        <v>0.119193471899823</v>
      </c>
      <c r="L196">
        <v>1.63090161992381</v>
      </c>
      <c r="M196">
        <v>1.7450677703761499</v>
      </c>
      <c r="N196">
        <v>20.523515125324199</v>
      </c>
      <c r="O196">
        <v>20.801376563819399</v>
      </c>
      <c r="P196">
        <v>-0.144622581688374</v>
      </c>
      <c r="Q196">
        <v>2.07131853577325</v>
      </c>
      <c r="R196">
        <v>0.78737364232342899</v>
      </c>
      <c r="S196">
        <v>691.73069999999996</v>
      </c>
      <c r="T196">
        <v>9.6792929999999995</v>
      </c>
      <c r="U196">
        <v>29.848778540412599</v>
      </c>
      <c r="V196">
        <v>44.990490000000001</v>
      </c>
      <c r="W196">
        <v>1.25781966086932</v>
      </c>
      <c r="X196">
        <v>7.5490109578983997</v>
      </c>
      <c r="Y196" s="7" t="e">
        <f t="shared" si="9"/>
        <v>#DIV/0!</v>
      </c>
      <c r="Z196" s="7">
        <f t="shared" si="10"/>
        <v>0.78737364232342899</v>
      </c>
      <c r="AA196" s="7" t="e">
        <f t="shared" si="11"/>
        <v>#DIV/0!</v>
      </c>
    </row>
    <row r="197" spans="1:27" x14ac:dyDescent="0.25">
      <c r="A197" t="s">
        <v>43</v>
      </c>
      <c r="B197" s="6">
        <v>44281.838159722225</v>
      </c>
      <c r="C197" s="4">
        <v>0.83815972222222224</v>
      </c>
      <c r="D197">
        <v>23.209499999999998</v>
      </c>
      <c r="E197">
        <v>94.741281145214998</v>
      </c>
      <c r="F197">
        <v>1.3871163481986799</v>
      </c>
      <c r="G197">
        <v>0.51008949999999997</v>
      </c>
      <c r="H197">
        <v>0.66079931457837404</v>
      </c>
      <c r="I197">
        <v>0.143659335973821</v>
      </c>
      <c r="J197">
        <v>0.14557924195772001</v>
      </c>
      <c r="K197">
        <v>0.10322208776718</v>
      </c>
      <c r="L197">
        <v>1.4127203355165701</v>
      </c>
      <c r="M197">
        <v>1.7464134018376201</v>
      </c>
      <c r="N197">
        <v>20.540025126127201</v>
      </c>
      <c r="O197">
        <v>20.814526947339001</v>
      </c>
      <c r="P197">
        <v>-0.13147219816883299</v>
      </c>
      <c r="Q197">
        <v>1.9021351781029501</v>
      </c>
      <c r="R197">
        <v>0.74270238612879003</v>
      </c>
      <c r="S197">
        <v>627.9402</v>
      </c>
      <c r="T197">
        <v>8.7866820000000008</v>
      </c>
      <c r="U197">
        <v>29.816444683188699</v>
      </c>
      <c r="V197">
        <v>44.174419999999998</v>
      </c>
      <c r="W197">
        <v>1.2456690352922299</v>
      </c>
      <c r="X197">
        <v>7.31189620149694</v>
      </c>
      <c r="Y197" s="7" t="e">
        <f t="shared" si="9"/>
        <v>#DIV/0!</v>
      </c>
      <c r="Z197" s="7">
        <f t="shared" si="10"/>
        <v>0.74270238612879003</v>
      </c>
      <c r="AA197" s="7" t="e">
        <f t="shared" si="11"/>
        <v>#DIV/0!</v>
      </c>
    </row>
    <row r="198" spans="1:27" x14ac:dyDescent="0.25">
      <c r="A198" t="s">
        <v>43</v>
      </c>
      <c r="B198" s="6">
        <v>44281.838854166665</v>
      </c>
      <c r="C198" s="4">
        <v>0.83885416666666668</v>
      </c>
      <c r="D198">
        <v>23.293030000000002</v>
      </c>
      <c r="E198">
        <v>94.741117876172098</v>
      </c>
      <c r="F198">
        <v>1.3858990114215599</v>
      </c>
      <c r="G198">
        <v>0.51360649999999997</v>
      </c>
      <c r="H198">
        <v>0.67146273122893396</v>
      </c>
      <c r="I198">
        <v>0.14602268077391101</v>
      </c>
      <c r="J198">
        <v>0.14796726347394501</v>
      </c>
      <c r="K198">
        <v>0.105610109283405</v>
      </c>
      <c r="L198">
        <v>1.4441882287490799</v>
      </c>
      <c r="M198">
        <v>1.7461139076160901</v>
      </c>
      <c r="N198">
        <v>20.536089409563498</v>
      </c>
      <c r="O198">
        <v>20.809568165919799</v>
      </c>
      <c r="P198">
        <v>-0.13643097958804901</v>
      </c>
      <c r="Q198">
        <v>1.9776950824977899</v>
      </c>
      <c r="R198">
        <v>0.73023806426473803</v>
      </c>
      <c r="S198">
        <v>650.76930000000004</v>
      </c>
      <c r="T198">
        <v>9.1061259999999997</v>
      </c>
      <c r="U198">
        <v>29.8348997583441</v>
      </c>
      <c r="V198">
        <v>43.653370000000002</v>
      </c>
      <c r="W198">
        <v>1.2440196386497999</v>
      </c>
      <c r="X198">
        <v>7.2408339492790299</v>
      </c>
      <c r="Y198" s="7" t="e">
        <f t="shared" si="9"/>
        <v>#DIV/0!</v>
      </c>
      <c r="Z198" s="7">
        <f t="shared" si="10"/>
        <v>0.73023806426473803</v>
      </c>
      <c r="AA198" s="7" t="e">
        <f t="shared" si="11"/>
        <v>#DIV/0!</v>
      </c>
    </row>
    <row r="199" spans="1:27" x14ac:dyDescent="0.25">
      <c r="A199" t="s">
        <v>43</v>
      </c>
      <c r="B199" s="6">
        <v>44281.839548611111</v>
      </c>
      <c r="C199" s="4">
        <v>0.83954861111111112</v>
      </c>
      <c r="D199">
        <v>23.298770000000001</v>
      </c>
      <c r="E199">
        <v>94.740521257519703</v>
      </c>
      <c r="F199">
        <v>1.38685816920348</v>
      </c>
      <c r="G199">
        <v>0.5145864</v>
      </c>
      <c r="H199">
        <v>0.67688272595405596</v>
      </c>
      <c r="I199">
        <v>0.14723000572516101</v>
      </c>
      <c r="J199">
        <v>0.149188228536625</v>
      </c>
      <c r="K199">
        <v>0.10683107434608501</v>
      </c>
      <c r="L199">
        <v>1.46193646089758</v>
      </c>
      <c r="M199">
        <v>1.74614903049649</v>
      </c>
      <c r="N199">
        <v>20.537146991899501</v>
      </c>
      <c r="O199">
        <v>20.810299745630001</v>
      </c>
      <c r="P199">
        <v>-0.135699399877794</v>
      </c>
      <c r="Q199">
        <v>1.9619989447642301</v>
      </c>
      <c r="R199">
        <v>0.74512601793129996</v>
      </c>
      <c r="S199">
        <v>648.11069999999995</v>
      </c>
      <c r="T199">
        <v>9.0689240000000009</v>
      </c>
      <c r="U199">
        <v>29.7966009901196</v>
      </c>
      <c r="V199">
        <v>43.445050000000002</v>
      </c>
      <c r="W199">
        <v>1.2443409354054</v>
      </c>
      <c r="X199">
        <v>7.2235704691657201</v>
      </c>
      <c r="Y199" s="7" t="e">
        <f t="shared" si="9"/>
        <v>#DIV/0!</v>
      </c>
      <c r="Z199" s="7">
        <f t="shared" si="10"/>
        <v>0.74512601793129996</v>
      </c>
      <c r="AA199" s="7" t="e">
        <f t="shared" si="11"/>
        <v>#DIV/0!</v>
      </c>
    </row>
    <row r="200" spans="1:27" x14ac:dyDescent="0.25">
      <c r="A200" t="s">
        <v>43</v>
      </c>
      <c r="B200" s="6">
        <v>44281.840243055558</v>
      </c>
      <c r="C200" s="4">
        <v>0.84024305555555545</v>
      </c>
      <c r="D200">
        <v>23.280639999999998</v>
      </c>
      <c r="E200">
        <v>94.746157854199396</v>
      </c>
      <c r="F200">
        <v>1.3877981539456501</v>
      </c>
      <c r="G200">
        <v>0.51405889999999999</v>
      </c>
      <c r="H200">
        <v>0.69179365899827705</v>
      </c>
      <c r="I200">
        <v>0.150536652245299</v>
      </c>
      <c r="J200">
        <v>0.15254238118358299</v>
      </c>
      <c r="K200">
        <v>0.11018522699304301</v>
      </c>
      <c r="L200">
        <v>1.50882949994501</v>
      </c>
      <c r="M200">
        <v>1.74584355594227</v>
      </c>
      <c r="N200">
        <v>20.5332501254188</v>
      </c>
      <c r="O200">
        <v>20.806832210280799</v>
      </c>
      <c r="P200">
        <v>-0.13916693522699899</v>
      </c>
      <c r="Q200">
        <v>2.0111843226864901</v>
      </c>
      <c r="R200">
        <v>0.75021940203350101</v>
      </c>
      <c r="S200">
        <v>665.23710000000005</v>
      </c>
      <c r="T200">
        <v>9.3085730000000009</v>
      </c>
      <c r="U200">
        <v>29.7879921702304</v>
      </c>
      <c r="V200">
        <v>43.371209999999998</v>
      </c>
      <c r="W200">
        <v>1.24265592881116</v>
      </c>
      <c r="X200">
        <v>7.2603778059228397</v>
      </c>
      <c r="Y200" s="7" t="e">
        <f t="shared" si="9"/>
        <v>#DIV/0!</v>
      </c>
      <c r="Z200" s="7">
        <f t="shared" si="10"/>
        <v>0.75021940203350101</v>
      </c>
      <c r="AA200" s="7" t="e">
        <f t="shared" si="11"/>
        <v>#DIV/0!</v>
      </c>
    </row>
    <row r="201" spans="1:27" x14ac:dyDescent="0.25">
      <c r="A201" t="s">
        <v>43</v>
      </c>
      <c r="B201" s="6">
        <v>44281.840937499997</v>
      </c>
      <c r="C201" s="4">
        <v>0.8409375</v>
      </c>
      <c r="D201">
        <v>23.235890000000001</v>
      </c>
      <c r="E201">
        <v>94.743183916211095</v>
      </c>
      <c r="F201">
        <v>1.38727905582714</v>
      </c>
      <c r="G201">
        <v>0.51254929999999999</v>
      </c>
      <c r="H201">
        <v>0.69296032587687195</v>
      </c>
      <c r="I201">
        <v>0.15079284322006101</v>
      </c>
      <c r="J201">
        <v>0.152799852895316</v>
      </c>
      <c r="K201">
        <v>0.11044269870477599</v>
      </c>
      <c r="L201">
        <v>1.51180501880792</v>
      </c>
      <c r="M201">
        <v>1.7458080559406599</v>
      </c>
      <c r="N201">
        <v>20.532465194300499</v>
      </c>
      <c r="O201">
        <v>20.805745856860302</v>
      </c>
      <c r="P201">
        <v>-0.14025328864754999</v>
      </c>
      <c r="Q201">
        <v>2.0283411178748101</v>
      </c>
      <c r="R201">
        <v>0.74534061627262505</v>
      </c>
      <c r="S201">
        <v>670.06299999999999</v>
      </c>
      <c r="T201">
        <v>9.3760999999999992</v>
      </c>
      <c r="U201">
        <v>29.792593085724999</v>
      </c>
      <c r="V201">
        <v>43.666229999999999</v>
      </c>
      <c r="W201">
        <v>1.2497408919389901</v>
      </c>
      <c r="X201">
        <v>7.23824831803881</v>
      </c>
      <c r="Y201" s="7" t="e">
        <f t="shared" si="9"/>
        <v>#DIV/0!</v>
      </c>
      <c r="Z201" s="7">
        <f t="shared" si="10"/>
        <v>0.74534061627262505</v>
      </c>
      <c r="AA201" s="7" t="e">
        <f t="shared" si="11"/>
        <v>#DIV/0!</v>
      </c>
    </row>
    <row r="202" spans="1:27" x14ac:dyDescent="0.25">
      <c r="A202" t="s">
        <v>43</v>
      </c>
      <c r="B202" s="6">
        <v>44281.841631944444</v>
      </c>
      <c r="C202" s="4">
        <v>0.84163194444444445</v>
      </c>
      <c r="D202">
        <v>23.187239999999999</v>
      </c>
      <c r="E202">
        <v>94.739927690625194</v>
      </c>
      <c r="F202">
        <v>1.3872293200466801</v>
      </c>
      <c r="G202">
        <v>0.51363049999999999</v>
      </c>
      <c r="H202">
        <v>0.69337482518619897</v>
      </c>
      <c r="I202">
        <v>0.15089049594393</v>
      </c>
      <c r="J202">
        <v>0.15290842387541601</v>
      </c>
      <c r="K202">
        <v>0.110551269684875</v>
      </c>
      <c r="L202">
        <v>1.51317296916417</v>
      </c>
      <c r="M202">
        <v>1.74597836178054</v>
      </c>
      <c r="N202">
        <v>20.535242799017698</v>
      </c>
      <c r="O202">
        <v>20.809867616810202</v>
      </c>
      <c r="P202">
        <v>-0.13613152869759701</v>
      </c>
      <c r="Q202">
        <v>1.9563655252580701</v>
      </c>
      <c r="R202">
        <v>0.77346127276729804</v>
      </c>
      <c r="S202">
        <v>651.00599999999997</v>
      </c>
      <c r="T202">
        <v>9.1094390000000001</v>
      </c>
      <c r="U202">
        <v>29.773134211275099</v>
      </c>
      <c r="V202">
        <v>43.660089999999997</v>
      </c>
      <c r="W202">
        <v>1.24619503265132</v>
      </c>
      <c r="X202">
        <v>7.32526129297485</v>
      </c>
      <c r="Y202" s="7" t="e">
        <f t="shared" si="9"/>
        <v>#DIV/0!</v>
      </c>
      <c r="Z202" s="7">
        <f t="shared" si="10"/>
        <v>0.77346127276729804</v>
      </c>
      <c r="AA202" s="7" t="e">
        <f t="shared" si="11"/>
        <v>#DIV/0!</v>
      </c>
    </row>
    <row r="203" spans="1:27" x14ac:dyDescent="0.25">
      <c r="A203" t="s">
        <v>43</v>
      </c>
      <c r="B203" s="6">
        <v>44281.842326388891</v>
      </c>
      <c r="C203" s="4">
        <v>0.84232638888888889</v>
      </c>
      <c r="D203">
        <v>23.185400000000001</v>
      </c>
      <c r="E203">
        <v>94.744252031445498</v>
      </c>
      <c r="F203">
        <v>1.3865511147691201</v>
      </c>
      <c r="G203">
        <v>0.51482070000000002</v>
      </c>
      <c r="H203">
        <v>0.69062664707501698</v>
      </c>
      <c r="I203">
        <v>0.15027488057246799</v>
      </c>
      <c r="J203">
        <v>0.15227246793053001</v>
      </c>
      <c r="K203">
        <v>0.10991531373999</v>
      </c>
      <c r="L203">
        <v>1.5038341214322499</v>
      </c>
      <c r="M203">
        <v>1.74604109173301</v>
      </c>
      <c r="N203">
        <v>20.5351899295073</v>
      </c>
      <c r="O203">
        <v>20.808160792824498</v>
      </c>
      <c r="P203">
        <v>-0.13783835268328601</v>
      </c>
      <c r="Q203">
        <v>1.9874187605578</v>
      </c>
      <c r="R203">
        <v>0.75667702815191995</v>
      </c>
      <c r="S203">
        <v>658.47730000000001</v>
      </c>
      <c r="T203">
        <v>9.2139830000000007</v>
      </c>
      <c r="U203">
        <v>29.7890744965256</v>
      </c>
      <c r="V203">
        <v>43.557029999999997</v>
      </c>
      <c r="W203">
        <v>1.23960663654916</v>
      </c>
      <c r="X203">
        <v>7.2117710174903804</v>
      </c>
      <c r="Y203" s="7" t="e">
        <f t="shared" si="9"/>
        <v>#DIV/0!</v>
      </c>
      <c r="Z203" s="7">
        <f t="shared" si="10"/>
        <v>0.75667702815191995</v>
      </c>
      <c r="AA203" s="7" t="e">
        <f t="shared" si="11"/>
        <v>#DIV/0!</v>
      </c>
    </row>
    <row r="204" spans="1:27" x14ac:dyDescent="0.25">
      <c r="A204" t="s">
        <v>43</v>
      </c>
      <c r="B204" s="6">
        <v>44281.84302083333</v>
      </c>
      <c r="C204" s="4">
        <v>0.84302083333333344</v>
      </c>
      <c r="D204">
        <v>23.20215</v>
      </c>
      <c r="E204">
        <v>94.739802568554893</v>
      </c>
      <c r="F204">
        <v>1.3872787032443501</v>
      </c>
      <c r="G204">
        <v>0.51679430000000004</v>
      </c>
      <c r="H204">
        <v>0.67817248304684996</v>
      </c>
      <c r="I204">
        <v>0.147510449480795</v>
      </c>
      <c r="J204">
        <v>0.149456066498528</v>
      </c>
      <c r="K204">
        <v>0.107098912307988</v>
      </c>
      <c r="L204">
        <v>1.46622456463446</v>
      </c>
      <c r="M204">
        <v>1.7465894064813301</v>
      </c>
      <c r="N204">
        <v>20.5415231638611</v>
      </c>
      <c r="O204">
        <v>20.8124552446011</v>
      </c>
      <c r="P204">
        <v>-0.13354390090673701</v>
      </c>
      <c r="Q204">
        <v>1.9244993789247999</v>
      </c>
      <c r="R204">
        <v>0.76187323347104796</v>
      </c>
      <c r="S204">
        <v>638.48869999999999</v>
      </c>
      <c r="T204">
        <v>8.9342849999999991</v>
      </c>
      <c r="U204">
        <v>29.7884522883211</v>
      </c>
      <c r="V204">
        <v>43.196829999999999</v>
      </c>
      <c r="W204">
        <v>1.22921932270542</v>
      </c>
      <c r="X204">
        <v>7.0749866000880299</v>
      </c>
      <c r="Y204" s="7" t="e">
        <f t="shared" si="9"/>
        <v>#DIV/0!</v>
      </c>
      <c r="Z204" s="7">
        <f t="shared" si="10"/>
        <v>0.76187323347104796</v>
      </c>
      <c r="AA204" s="7" t="e">
        <f t="shared" si="11"/>
        <v>#DIV/0!</v>
      </c>
    </row>
    <row r="205" spans="1:27" x14ac:dyDescent="0.25">
      <c r="A205" t="s">
        <v>43</v>
      </c>
      <c r="B205" s="6">
        <v>44281.843715277777</v>
      </c>
      <c r="C205" s="4">
        <v>0.84371527777777777</v>
      </c>
      <c r="D205">
        <v>23.26962</v>
      </c>
      <c r="E205">
        <v>94.739111345410294</v>
      </c>
      <c r="F205">
        <v>1.3867692427162099</v>
      </c>
      <c r="G205">
        <v>0.51784330000000001</v>
      </c>
      <c r="H205">
        <v>0.67232608464029098</v>
      </c>
      <c r="I205">
        <v>0.14621856218482701</v>
      </c>
      <c r="J205">
        <v>0.14815129084974099</v>
      </c>
      <c r="K205">
        <v>0.105794136659201</v>
      </c>
      <c r="L205">
        <v>1.44777829502615</v>
      </c>
      <c r="M205">
        <v>1.7464851864478901</v>
      </c>
      <c r="N205">
        <v>20.5410603126547</v>
      </c>
      <c r="O205">
        <v>20.812574132723199</v>
      </c>
      <c r="P205">
        <v>-0.133425012784578</v>
      </c>
      <c r="Q205">
        <v>1.9264142414055501</v>
      </c>
      <c r="R205">
        <v>0.75154048589768496</v>
      </c>
      <c r="S205">
        <v>637.41610000000003</v>
      </c>
      <c r="T205">
        <v>8.9192769999999992</v>
      </c>
      <c r="U205">
        <v>29.788567326954499</v>
      </c>
      <c r="V205">
        <v>43.469059999999999</v>
      </c>
      <c r="W205">
        <v>1.2382177877690499</v>
      </c>
      <c r="X205">
        <v>7.1111910975406403</v>
      </c>
      <c r="Y205" s="7" t="e">
        <f t="shared" si="9"/>
        <v>#DIV/0!</v>
      </c>
      <c r="Z205" s="7">
        <f t="shared" si="10"/>
        <v>0.75154048589768496</v>
      </c>
      <c r="AA205" s="7" t="e">
        <f t="shared" si="11"/>
        <v>#DIV/0!</v>
      </c>
    </row>
    <row r="206" spans="1:27" x14ac:dyDescent="0.25">
      <c r="A206" t="s">
        <v>43</v>
      </c>
      <c r="B206" s="6">
        <v>44281.84652777778</v>
      </c>
      <c r="C206" s="4">
        <v>0.84652777777777777</v>
      </c>
      <c r="D206">
        <v>23.146840000000001</v>
      </c>
      <c r="E206">
        <v>94.739260881543103</v>
      </c>
      <c r="F206">
        <v>1.38694944296895</v>
      </c>
      <c r="G206">
        <v>0.50941040000000004</v>
      </c>
      <c r="H206">
        <v>0.61066966785325005</v>
      </c>
      <c r="I206">
        <v>0.13251909257119601</v>
      </c>
      <c r="J206">
        <v>0.134213284178783</v>
      </c>
      <c r="K206">
        <v>9.1830105110217705E-2</v>
      </c>
      <c r="L206">
        <v>1.2573775036696999</v>
      </c>
      <c r="M206">
        <v>1.74879857654092</v>
      </c>
      <c r="N206">
        <v>20.5664439584726</v>
      </c>
      <c r="O206">
        <v>20.829369746131</v>
      </c>
      <c r="P206">
        <v>-0.116629399376773</v>
      </c>
      <c r="Q206">
        <v>1.68720243541626</v>
      </c>
      <c r="R206">
        <v>0.74524400704737603</v>
      </c>
      <c r="S206">
        <v>557.3537</v>
      </c>
      <c r="T206">
        <v>7.7989750000000004</v>
      </c>
      <c r="U206">
        <v>29.781489579908701</v>
      </c>
      <c r="V206">
        <v>41.946869999999997</v>
      </c>
      <c r="W206">
        <v>1.1921617086783101</v>
      </c>
      <c r="X206">
        <v>6.4889146034187801</v>
      </c>
      <c r="Y206" s="7" t="e">
        <f t="shared" si="9"/>
        <v>#DIV/0!</v>
      </c>
      <c r="Z206" s="7">
        <f t="shared" si="10"/>
        <v>0.74524400704737603</v>
      </c>
      <c r="AA206" s="7" t="e">
        <f t="shared" si="11"/>
        <v>#DIV/0!</v>
      </c>
    </row>
    <row r="207" spans="1:27" x14ac:dyDescent="0.25">
      <c r="A207" t="s">
        <v>43</v>
      </c>
      <c r="B207" s="6">
        <v>44281.847222222219</v>
      </c>
      <c r="C207" s="4">
        <v>0.84722222222222221</v>
      </c>
      <c r="D207">
        <v>23.153500000000001</v>
      </c>
      <c r="E207">
        <v>94.738043230176004</v>
      </c>
      <c r="F207">
        <v>1.3868608376364799</v>
      </c>
      <c r="G207">
        <v>0.51389019999999996</v>
      </c>
      <c r="H207">
        <v>0.58704759081204705</v>
      </c>
      <c r="I207">
        <v>0.12727786864610099</v>
      </c>
      <c r="J207">
        <v>0.12889253270935899</v>
      </c>
      <c r="K207">
        <v>8.6509353640793499E-2</v>
      </c>
      <c r="L207">
        <v>1.18456045583584</v>
      </c>
      <c r="M207">
        <v>1.7495083767663</v>
      </c>
      <c r="N207">
        <v>20.5747889229322</v>
      </c>
      <c r="O207">
        <v>20.835798168740698</v>
      </c>
      <c r="P207">
        <v>-0.110200976767089</v>
      </c>
      <c r="Q207">
        <v>1.59520117759049</v>
      </c>
      <c r="R207">
        <v>0.74257747077712499</v>
      </c>
      <c r="S207">
        <v>526.59690000000001</v>
      </c>
      <c r="T207">
        <v>7.3685989999999997</v>
      </c>
      <c r="U207">
        <v>29.790503501663501</v>
      </c>
      <c r="V207">
        <v>41.662320000000001</v>
      </c>
      <c r="W207">
        <v>1.18279489790363</v>
      </c>
      <c r="X207">
        <v>6.3546134138421202</v>
      </c>
      <c r="Y207" s="7" t="e">
        <f t="shared" si="9"/>
        <v>#DIV/0!</v>
      </c>
      <c r="Z207" s="7">
        <f t="shared" si="10"/>
        <v>0.74257747077712499</v>
      </c>
      <c r="AA207" s="7" t="e">
        <f t="shared" si="11"/>
        <v>#DIV/0!</v>
      </c>
    </row>
    <row r="208" spans="1:27" x14ac:dyDescent="0.25">
      <c r="A208" t="s">
        <v>43</v>
      </c>
      <c r="B208" s="6">
        <v>44281.847916666666</v>
      </c>
      <c r="C208" s="4">
        <v>0.84791666666666676</v>
      </c>
      <c r="D208">
        <v>23.142479999999999</v>
      </c>
      <c r="E208">
        <v>94.736833208203294</v>
      </c>
      <c r="F208">
        <v>1.38633912804821</v>
      </c>
      <c r="G208">
        <v>0.51155899999999999</v>
      </c>
      <c r="H208">
        <v>0.56494219435585902</v>
      </c>
      <c r="I208">
        <v>0.12237354119008</v>
      </c>
      <c r="J208">
        <v>0.123918122809813</v>
      </c>
      <c r="K208">
        <v>8.1534943741248103E-2</v>
      </c>
      <c r="L208">
        <v>1.1160874116438499</v>
      </c>
      <c r="M208">
        <v>1.7500297442172299</v>
      </c>
      <c r="N208">
        <v>20.580993665683401</v>
      </c>
      <c r="O208">
        <v>20.8407620749757</v>
      </c>
      <c r="P208">
        <v>-0.105237070532095</v>
      </c>
      <c r="Q208">
        <v>1.5267816873529301</v>
      </c>
      <c r="R208">
        <v>0.73100654853863201</v>
      </c>
      <c r="S208">
        <v>502.495</v>
      </c>
      <c r="T208">
        <v>7.0313429999999997</v>
      </c>
      <c r="U208">
        <v>29.791811790088101</v>
      </c>
      <c r="V208">
        <v>41.52225</v>
      </c>
      <c r="W208">
        <v>1.1792923237945401</v>
      </c>
      <c r="X208">
        <v>6.2648450102289299</v>
      </c>
      <c r="Y208" s="7" t="e">
        <f t="shared" si="9"/>
        <v>#DIV/0!</v>
      </c>
      <c r="Z208" s="7">
        <f t="shared" si="10"/>
        <v>0.73100654853863201</v>
      </c>
      <c r="AA208" s="7" t="e">
        <f t="shared" si="11"/>
        <v>#DIV/0!</v>
      </c>
    </row>
    <row r="209" spans="1:27" x14ac:dyDescent="0.25">
      <c r="A209" t="s">
        <v>43</v>
      </c>
      <c r="B209" s="6">
        <v>44281.848611111112</v>
      </c>
      <c r="C209" s="4">
        <v>0.84861111111111109</v>
      </c>
      <c r="D209">
        <v>23.120899999999999</v>
      </c>
      <c r="E209">
        <v>94.737411516308796</v>
      </c>
      <c r="F209">
        <v>1.3869757570379</v>
      </c>
      <c r="G209">
        <v>0.51211229999999996</v>
      </c>
      <c r="H209">
        <v>0.54949401153458499</v>
      </c>
      <c r="I209">
        <v>0.118946362003143</v>
      </c>
      <c r="J209">
        <v>0.120442321714747</v>
      </c>
      <c r="K209">
        <v>7.8059142646181801E-2</v>
      </c>
      <c r="L209">
        <v>1.06904230104929</v>
      </c>
      <c r="M209">
        <v>1.75042051339299</v>
      </c>
      <c r="N209">
        <v>20.5856690929742</v>
      </c>
      <c r="O209">
        <v>20.844566570421598</v>
      </c>
      <c r="P209">
        <v>-0.10143257508617499</v>
      </c>
      <c r="Q209">
        <v>1.47424525739387</v>
      </c>
      <c r="R209">
        <v>0.72514549101491899</v>
      </c>
      <c r="S209">
        <v>484.46269999999998</v>
      </c>
      <c r="T209">
        <v>6.7790210000000002</v>
      </c>
      <c r="U209">
        <v>29.788789393441402</v>
      </c>
      <c r="V209">
        <v>41.288980000000002</v>
      </c>
      <c r="W209">
        <v>1.1718869614591101</v>
      </c>
      <c r="X209">
        <v>6.2061703874403999</v>
      </c>
      <c r="Y209" s="7" t="e">
        <f t="shared" si="9"/>
        <v>#DIV/0!</v>
      </c>
      <c r="Z209" s="7">
        <f t="shared" si="10"/>
        <v>0.72514549101491899</v>
      </c>
      <c r="AA209" s="7" t="e">
        <f t="shared" si="11"/>
        <v>#DIV/0!</v>
      </c>
    </row>
    <row r="210" spans="1:27" x14ac:dyDescent="0.25">
      <c r="A210" t="s">
        <v>43</v>
      </c>
      <c r="B210" s="6">
        <v>44281.849305555559</v>
      </c>
      <c r="C210" s="4">
        <v>0.84930555555555554</v>
      </c>
      <c r="D210">
        <v>23.135370000000002</v>
      </c>
      <c r="E210">
        <v>94.745220964550995</v>
      </c>
      <c r="F210">
        <v>1.3865323326150201</v>
      </c>
      <c r="G210">
        <v>0.51339690000000004</v>
      </c>
      <c r="H210">
        <v>0.53856069776746995</v>
      </c>
      <c r="I210">
        <v>0.116518981172365</v>
      </c>
      <c r="J210">
        <v>0.11797513735168</v>
      </c>
      <c r="K210">
        <v>7.5591958283114297E-2</v>
      </c>
      <c r="L210">
        <v>1.03498841148044</v>
      </c>
      <c r="M210">
        <v>1.75067164388093</v>
      </c>
      <c r="N210">
        <v>20.588359437546298</v>
      </c>
      <c r="O210">
        <v>20.845654774387299</v>
      </c>
      <c r="P210">
        <v>-0.100344371120464</v>
      </c>
      <c r="Q210">
        <v>1.4639938930926499</v>
      </c>
      <c r="R210">
        <v>0.70696224647088501</v>
      </c>
      <c r="S210">
        <v>478.81</v>
      </c>
      <c r="T210">
        <v>6.6999230000000001</v>
      </c>
      <c r="U210">
        <v>29.788949516325602</v>
      </c>
      <c r="V210">
        <v>41.236739999999998</v>
      </c>
      <c r="W210">
        <v>1.1688796473696901</v>
      </c>
      <c r="X210">
        <v>6.0956642300617299</v>
      </c>
      <c r="Y210" s="7" t="e">
        <f t="shared" si="9"/>
        <v>#DIV/0!</v>
      </c>
      <c r="Z210" s="7">
        <f t="shared" si="10"/>
        <v>0.70696224647088501</v>
      </c>
      <c r="AA210" s="7" t="e">
        <f t="shared" si="11"/>
        <v>#DIV/0!</v>
      </c>
    </row>
    <row r="211" spans="1:27" x14ac:dyDescent="0.25">
      <c r="A211" t="s">
        <v>43</v>
      </c>
      <c r="B211" s="6">
        <v>44281.85</v>
      </c>
      <c r="C211" s="4">
        <v>0.85</v>
      </c>
      <c r="D211">
        <v>23.12527</v>
      </c>
      <c r="E211">
        <v>94.7434448415041</v>
      </c>
      <c r="F211">
        <v>1.38596648142899</v>
      </c>
      <c r="G211">
        <v>0.51163190000000003</v>
      </c>
      <c r="H211">
        <v>0.53127332462204802</v>
      </c>
      <c r="I211">
        <v>0.114899811346383</v>
      </c>
      <c r="J211">
        <v>0.116330763041185</v>
      </c>
      <c r="K211">
        <v>7.3947583972619996E-2</v>
      </c>
      <c r="L211">
        <v>1.0121017012915801</v>
      </c>
      <c r="M211">
        <v>1.7509370532425701</v>
      </c>
      <c r="N211">
        <v>20.591077533467701</v>
      </c>
      <c r="O211">
        <v>20.847516890659499</v>
      </c>
      <c r="P211">
        <v>-9.8482254848313702E-2</v>
      </c>
      <c r="Q211">
        <v>1.4371776800409799</v>
      </c>
      <c r="R211">
        <v>0.70422865269012902</v>
      </c>
      <c r="S211">
        <v>469.70249999999999</v>
      </c>
      <c r="T211">
        <v>6.5724830000000001</v>
      </c>
      <c r="U211">
        <v>29.783414012324801</v>
      </c>
      <c r="V211">
        <v>41.03481</v>
      </c>
      <c r="W211">
        <v>1.16417248372539</v>
      </c>
      <c r="X211">
        <v>6.0343029180946797</v>
      </c>
      <c r="Y211" s="7" t="e">
        <f t="shared" si="9"/>
        <v>#DIV/0!</v>
      </c>
      <c r="Z211" s="7">
        <f t="shared" si="10"/>
        <v>0.70422865269012902</v>
      </c>
      <c r="AA211" s="7" t="e">
        <f t="shared" si="11"/>
        <v>#DIV/0!</v>
      </c>
    </row>
    <row r="212" spans="1:27" x14ac:dyDescent="0.25">
      <c r="A212" t="s">
        <v>43</v>
      </c>
      <c r="B212" s="6">
        <v>44281.850694444445</v>
      </c>
      <c r="C212" s="4">
        <v>0.85069444444444453</v>
      </c>
      <c r="D212">
        <v>23.112639999999999</v>
      </c>
      <c r="E212">
        <v>94.739773576855697</v>
      </c>
      <c r="F212">
        <v>1.3834012471542401</v>
      </c>
      <c r="G212">
        <v>0.51432900000000004</v>
      </c>
      <c r="H212">
        <v>0.52643687725067101</v>
      </c>
      <c r="I212">
        <v>0.113831757132987</v>
      </c>
      <c r="J212">
        <v>0.115245883383013</v>
      </c>
      <c r="K212">
        <v>7.2862704314447399E-2</v>
      </c>
      <c r="L212">
        <v>0.99542312417438905</v>
      </c>
      <c r="M212">
        <v>1.75086542457904</v>
      </c>
      <c r="N212">
        <v>20.5911446938706</v>
      </c>
      <c r="O212">
        <v>20.846947435874601</v>
      </c>
      <c r="P212">
        <v>-9.9051709633201299E-2</v>
      </c>
      <c r="Q212">
        <v>1.4483356915494501</v>
      </c>
      <c r="R212">
        <v>0.68728757427048603</v>
      </c>
      <c r="S212">
        <v>471.2439</v>
      </c>
      <c r="T212">
        <v>6.5940519999999996</v>
      </c>
      <c r="U212">
        <v>29.789688662637801</v>
      </c>
      <c r="V212">
        <v>40.955249999999999</v>
      </c>
      <c r="W212">
        <v>1.16120645539961</v>
      </c>
      <c r="X212">
        <v>5.9807858338987296</v>
      </c>
      <c r="Y212" s="7" t="e">
        <f t="shared" si="9"/>
        <v>#DIV/0!</v>
      </c>
      <c r="Z212" s="7">
        <f t="shared" si="10"/>
        <v>0.68728757427048603</v>
      </c>
      <c r="AA212" s="7" t="e">
        <f t="shared" si="11"/>
        <v>#DIV/0!</v>
      </c>
    </row>
    <row r="213" spans="1:27" x14ac:dyDescent="0.25">
      <c r="A213" t="s">
        <v>43</v>
      </c>
      <c r="B213" s="6">
        <v>44281.851388888892</v>
      </c>
      <c r="C213" s="4">
        <v>0.85138888888888886</v>
      </c>
      <c r="D213">
        <v>23.082339999999999</v>
      </c>
      <c r="E213">
        <v>94.747084062695507</v>
      </c>
      <c r="F213">
        <v>1.38468798184971</v>
      </c>
      <c r="G213">
        <v>0.51141669999999995</v>
      </c>
      <c r="H213">
        <v>0.52748815682199302</v>
      </c>
      <c r="I213">
        <v>0.114057559727862</v>
      </c>
      <c r="J213">
        <v>0.115470021530335</v>
      </c>
      <c r="K213">
        <v>7.3086842461769302E-2</v>
      </c>
      <c r="L213">
        <v>0.99943957759386703</v>
      </c>
      <c r="M213">
        <v>1.7508723728311899</v>
      </c>
      <c r="N213">
        <v>20.589881487086</v>
      </c>
      <c r="O213">
        <v>20.844862495142401</v>
      </c>
      <c r="P213">
        <v>-0.101136650365373</v>
      </c>
      <c r="Q213">
        <v>1.4850027129133001</v>
      </c>
      <c r="R213">
        <v>0.67302205504604995</v>
      </c>
      <c r="S213">
        <v>481.35660000000001</v>
      </c>
      <c r="T213">
        <v>6.7355580000000002</v>
      </c>
      <c r="U213">
        <v>29.783394019297301</v>
      </c>
      <c r="V213">
        <v>40.833849999999998</v>
      </c>
      <c r="W213">
        <v>1.15688166841037</v>
      </c>
      <c r="X213">
        <v>5.93277729525746</v>
      </c>
      <c r="Y213" s="7" t="e">
        <f t="shared" si="9"/>
        <v>#DIV/0!</v>
      </c>
      <c r="Z213" s="7">
        <f t="shared" si="10"/>
        <v>0.67302205504604995</v>
      </c>
      <c r="AA213" s="7" t="e">
        <f t="shared" si="11"/>
        <v>#DIV/0!</v>
      </c>
    </row>
    <row r="214" spans="1:27" x14ac:dyDescent="0.25">
      <c r="A214" t="s">
        <v>43</v>
      </c>
      <c r="B214" s="6">
        <v>44281.852083333331</v>
      </c>
      <c r="C214" s="4">
        <v>0.8520833333333333</v>
      </c>
      <c r="D214">
        <v>23.069710000000001</v>
      </c>
      <c r="E214">
        <v>94.734162920117399</v>
      </c>
      <c r="F214">
        <v>1.3848430976537101</v>
      </c>
      <c r="G214">
        <v>0.51485099999999995</v>
      </c>
      <c r="H214">
        <v>0.53115567697419097</v>
      </c>
      <c r="I214">
        <v>0.114874856051961</v>
      </c>
      <c r="J214">
        <v>0.116293355192067</v>
      </c>
      <c r="K214">
        <v>7.3910176123501606E-2</v>
      </c>
      <c r="L214">
        <v>1.0108667269154401</v>
      </c>
      <c r="M214">
        <v>1.75100835576747</v>
      </c>
      <c r="N214">
        <v>20.592121762751798</v>
      </c>
      <c r="O214">
        <v>20.8463976524218</v>
      </c>
      <c r="P214">
        <v>-9.9601493086026893E-2</v>
      </c>
      <c r="Q214">
        <v>1.4556678242494401</v>
      </c>
      <c r="R214">
        <v>0.69443502842872196</v>
      </c>
      <c r="S214">
        <v>474.52229999999997</v>
      </c>
      <c r="T214">
        <v>6.6399249999999999</v>
      </c>
      <c r="U214">
        <v>29.772164034657202</v>
      </c>
      <c r="V214">
        <v>40.796230000000001</v>
      </c>
      <c r="W214">
        <v>1.15370149343839</v>
      </c>
      <c r="X214">
        <v>5.88529561077587</v>
      </c>
      <c r="Y214" s="7" t="e">
        <f t="shared" si="9"/>
        <v>#DIV/0!</v>
      </c>
      <c r="Z214" s="7">
        <f t="shared" si="10"/>
        <v>0.69443502842872196</v>
      </c>
      <c r="AA214" s="7" t="e">
        <f t="shared" si="11"/>
        <v>#DIV/0!</v>
      </c>
    </row>
    <row r="215" spans="1:27" x14ac:dyDescent="0.25">
      <c r="A215" t="s">
        <v>43</v>
      </c>
      <c r="B215" s="6">
        <v>44281.852777777778</v>
      </c>
      <c r="C215" s="4">
        <v>0.85277777777777775</v>
      </c>
      <c r="D215">
        <v>23.062370000000001</v>
      </c>
      <c r="E215">
        <v>94.743899553418103</v>
      </c>
      <c r="F215">
        <v>1.38511664199093</v>
      </c>
      <c r="G215">
        <v>0.51185829999999999</v>
      </c>
      <c r="H215">
        <v>0.53067878683408098</v>
      </c>
      <c r="I215">
        <v>0.11476743862505499</v>
      </c>
      <c r="J215">
        <v>0.116180569390361</v>
      </c>
      <c r="K215">
        <v>7.37973903217959E-2</v>
      </c>
      <c r="L215">
        <v>1.00955882141943</v>
      </c>
      <c r="M215">
        <v>1.7511088027144399</v>
      </c>
      <c r="N215">
        <v>20.5930140791911</v>
      </c>
      <c r="O215">
        <v>20.846575169994601</v>
      </c>
      <c r="P215">
        <v>-9.9423975513172294E-2</v>
      </c>
      <c r="Q215">
        <v>1.4533427660345399</v>
      </c>
      <c r="R215">
        <v>0.69464605667252699</v>
      </c>
      <c r="S215">
        <v>473.79059999999998</v>
      </c>
      <c r="T215">
        <v>6.6296879999999998</v>
      </c>
      <c r="U215">
        <v>29.790580536091799</v>
      </c>
      <c r="V215">
        <v>40.689869999999999</v>
      </c>
      <c r="W215">
        <v>1.1498156676304101</v>
      </c>
      <c r="X215">
        <v>5.8384447204020802</v>
      </c>
      <c r="Y215" s="7" t="e">
        <f t="shared" si="9"/>
        <v>#DIV/0!</v>
      </c>
      <c r="Z215" s="7">
        <f t="shared" si="10"/>
        <v>0.69464605667252699</v>
      </c>
      <c r="AA215" s="7" t="e">
        <f t="shared" si="11"/>
        <v>#DIV/0!</v>
      </c>
    </row>
    <row r="216" spans="1:27" x14ac:dyDescent="0.25">
      <c r="A216" t="s">
        <v>43</v>
      </c>
      <c r="B216" s="6">
        <v>44281.853472222225</v>
      </c>
      <c r="C216" s="4">
        <v>0.8534722222222223</v>
      </c>
      <c r="D216">
        <v>23.076830000000001</v>
      </c>
      <c r="E216">
        <v>94.734387224316606</v>
      </c>
      <c r="F216">
        <v>1.38491736101817</v>
      </c>
      <c r="G216">
        <v>0.51460289999999997</v>
      </c>
      <c r="H216">
        <v>0.52897303038173205</v>
      </c>
      <c r="I216">
        <v>0.11439277621260301</v>
      </c>
      <c r="J216">
        <v>0.115798357194033</v>
      </c>
      <c r="K216">
        <v>7.3415178125467703E-2</v>
      </c>
      <c r="L216">
        <v>1.00418874241252</v>
      </c>
      <c r="M216">
        <v>1.7508823249325101</v>
      </c>
      <c r="N216">
        <v>20.591035791593999</v>
      </c>
      <c r="O216">
        <v>20.844044607492599</v>
      </c>
      <c r="P216">
        <v>-0.10195453801519599</v>
      </c>
      <c r="Q216">
        <v>1.49835527911452</v>
      </c>
      <c r="R216">
        <v>0.67019401633901199</v>
      </c>
      <c r="S216">
        <v>485.32119999999998</v>
      </c>
      <c r="T216">
        <v>6.7910339999999998</v>
      </c>
      <c r="U216">
        <v>29.783815688678999</v>
      </c>
      <c r="V216">
        <v>40.68233</v>
      </c>
      <c r="W216">
        <v>1.1490924997063501</v>
      </c>
      <c r="X216">
        <v>5.8022718943332201</v>
      </c>
      <c r="Y216" s="7" t="e">
        <f t="shared" si="9"/>
        <v>#DIV/0!</v>
      </c>
      <c r="Z216" s="7">
        <f t="shared" si="10"/>
        <v>0.67019401633901199</v>
      </c>
      <c r="AA216" s="7" t="e">
        <f t="shared" si="11"/>
        <v>#DIV/0!</v>
      </c>
    </row>
    <row r="217" spans="1:27" x14ac:dyDescent="0.25">
      <c r="A217" t="s">
        <v>43</v>
      </c>
      <c r="B217" s="6">
        <v>44281.85628472222</v>
      </c>
      <c r="C217" s="4">
        <v>0.85628472222222218</v>
      </c>
      <c r="D217">
        <v>22.98086</v>
      </c>
      <c r="E217">
        <v>94.745422380566595</v>
      </c>
      <c r="F217">
        <v>1.3845812582794901</v>
      </c>
      <c r="G217">
        <v>0.5131464</v>
      </c>
      <c r="H217">
        <v>0.60267024437586503</v>
      </c>
      <c r="I217">
        <v>0.13074551085407499</v>
      </c>
      <c r="J217">
        <v>0.132344008305466</v>
      </c>
      <c r="K217">
        <v>8.9766264775192103E-2</v>
      </c>
      <c r="L217">
        <v>1.2276099992391201</v>
      </c>
      <c r="M217">
        <v>1.7490384912340899</v>
      </c>
      <c r="N217">
        <v>20.5688470185056</v>
      </c>
      <c r="O217">
        <v>20.820318156301301</v>
      </c>
      <c r="P217">
        <v>-0.12568098920654999</v>
      </c>
      <c r="Q217">
        <v>1.8493713381979</v>
      </c>
      <c r="R217">
        <v>0.66379854271741101</v>
      </c>
      <c r="S217">
        <v>598.00149999999996</v>
      </c>
      <c r="T217">
        <v>8.3677530000000004</v>
      </c>
      <c r="U217">
        <v>29.7372202644605</v>
      </c>
      <c r="V217">
        <v>40.572499999999998</v>
      </c>
      <c r="W217">
        <v>1.1491744925729701</v>
      </c>
      <c r="X217">
        <v>5.7152983793683596</v>
      </c>
      <c r="Y217" s="7" t="e">
        <f t="shared" si="9"/>
        <v>#DIV/0!</v>
      </c>
      <c r="Z217" s="7">
        <f t="shared" si="10"/>
        <v>0.66379854271741101</v>
      </c>
      <c r="AA217" s="7" t="e">
        <f t="shared" si="11"/>
        <v>#DIV/0!</v>
      </c>
    </row>
    <row r="218" spans="1:27" x14ac:dyDescent="0.25">
      <c r="A218" t="s">
        <v>43</v>
      </c>
      <c r="B218" s="6">
        <v>44281.856979166667</v>
      </c>
      <c r="C218" s="4">
        <v>0.85697916666666663</v>
      </c>
      <c r="D218">
        <v>22.870180000000001</v>
      </c>
      <c r="E218">
        <v>94.736972063183799</v>
      </c>
      <c r="F218">
        <v>1.385579998636</v>
      </c>
      <c r="G218">
        <v>0.51357549999999996</v>
      </c>
      <c r="H218">
        <v>0.61269346078236897</v>
      </c>
      <c r="I218">
        <v>0.132974275672092</v>
      </c>
      <c r="J218">
        <v>0.13461604881943801</v>
      </c>
      <c r="K218">
        <v>9.2038305289164096E-2</v>
      </c>
      <c r="L218">
        <v>1.2594612600961099</v>
      </c>
      <c r="M218">
        <v>1.74874682958771</v>
      </c>
      <c r="N218">
        <v>20.566153883975399</v>
      </c>
      <c r="O218">
        <v>20.820073017925299</v>
      </c>
      <c r="P218">
        <v>-0.12592612758251001</v>
      </c>
      <c r="Q218">
        <v>1.8464862333462699</v>
      </c>
      <c r="R218">
        <v>0.68208537781171297</v>
      </c>
      <c r="S218">
        <v>599.96569999999997</v>
      </c>
      <c r="T218">
        <v>8.3952380000000009</v>
      </c>
      <c r="U218">
        <v>29.723443073146399</v>
      </c>
      <c r="V218">
        <v>41.218139999999998</v>
      </c>
      <c r="W218">
        <v>1.1585028075452399</v>
      </c>
      <c r="X218">
        <v>5.88412512420925</v>
      </c>
      <c r="Y218" s="7" t="e">
        <f t="shared" si="9"/>
        <v>#DIV/0!</v>
      </c>
      <c r="Z218" s="7">
        <f t="shared" si="10"/>
        <v>0.68208537781171297</v>
      </c>
      <c r="AA218" s="7" t="e">
        <f t="shared" si="11"/>
        <v>#DIV/0!</v>
      </c>
    </row>
    <row r="219" spans="1:27" x14ac:dyDescent="0.25">
      <c r="A219" t="s">
        <v>43</v>
      </c>
      <c r="B219" s="6">
        <v>44281.857673611114</v>
      </c>
      <c r="C219" s="4">
        <v>0.85767361111111118</v>
      </c>
      <c r="D219">
        <v>22.891079999999999</v>
      </c>
      <c r="E219">
        <v>94.746090715527501</v>
      </c>
      <c r="F219">
        <v>1.3844228258401501</v>
      </c>
      <c r="G219">
        <v>0.51506529999999995</v>
      </c>
      <c r="H219">
        <v>0.62855815158950001</v>
      </c>
      <c r="I219">
        <v>0.13649155667076801</v>
      </c>
      <c r="J219">
        <v>0.13818207086329601</v>
      </c>
      <c r="K219">
        <v>9.5604327333023001E-2</v>
      </c>
      <c r="L219">
        <v>1.30710017969766</v>
      </c>
      <c r="M219">
        <v>1.7481240997524401</v>
      </c>
      <c r="N219">
        <v>20.558393372590899</v>
      </c>
      <c r="O219">
        <v>20.813018157866701</v>
      </c>
      <c r="P219">
        <v>-0.13298098764112301</v>
      </c>
      <c r="Q219">
        <v>1.9539946215989501</v>
      </c>
      <c r="R219">
        <v>0.668937450108258</v>
      </c>
      <c r="S219">
        <v>632.6934</v>
      </c>
      <c r="T219">
        <v>8.853192</v>
      </c>
      <c r="U219">
        <v>29.729182545434099</v>
      </c>
      <c r="V219">
        <v>41.558149999999998</v>
      </c>
      <c r="W219">
        <v>1.1602622331024499</v>
      </c>
      <c r="X219">
        <v>5.9318118602172198</v>
      </c>
      <c r="Y219" s="7" t="e">
        <f t="shared" si="9"/>
        <v>#DIV/0!</v>
      </c>
      <c r="Z219" s="7">
        <f t="shared" si="10"/>
        <v>0.668937450108258</v>
      </c>
      <c r="AA219" s="7" t="e">
        <f t="shared" si="11"/>
        <v>#DIV/0!</v>
      </c>
    </row>
    <row r="220" spans="1:27" x14ac:dyDescent="0.25">
      <c r="A220" t="s">
        <v>43</v>
      </c>
      <c r="B220" s="6">
        <v>44281.858368055553</v>
      </c>
      <c r="C220" s="4">
        <v>0.85836805555555562</v>
      </c>
      <c r="D220">
        <v>22.86674</v>
      </c>
      <c r="E220">
        <v>94.743096941113507</v>
      </c>
      <c r="F220">
        <v>1.3851723353402401</v>
      </c>
      <c r="G220">
        <v>0.51362940000000001</v>
      </c>
      <c r="H220">
        <v>0.68123048742612202</v>
      </c>
      <c r="I220">
        <v>0.148172574424524</v>
      </c>
      <c r="J220">
        <v>0.15000317810705199</v>
      </c>
      <c r="K220">
        <v>0.107425434576778</v>
      </c>
      <c r="L220">
        <v>1.4695810211503799</v>
      </c>
      <c r="M220">
        <v>1.7471317993769899</v>
      </c>
      <c r="N220">
        <v>20.545857332075801</v>
      </c>
      <c r="O220">
        <v>20.799687861197601</v>
      </c>
      <c r="P220">
        <v>-0.146311284310219</v>
      </c>
      <c r="Q220">
        <v>2.1429809212769002</v>
      </c>
      <c r="R220">
        <v>0.685764864520922</v>
      </c>
      <c r="S220">
        <v>696.98019999999997</v>
      </c>
      <c r="T220">
        <v>9.7527480000000004</v>
      </c>
      <c r="U220">
        <v>29.731190977449799</v>
      </c>
      <c r="V220">
        <v>41.488819999999997</v>
      </c>
      <c r="W220">
        <v>1.1597928794346399</v>
      </c>
      <c r="X220">
        <v>5.8924419729264503</v>
      </c>
      <c r="Y220" s="7" t="e">
        <f t="shared" si="9"/>
        <v>#DIV/0!</v>
      </c>
      <c r="Z220" s="7">
        <f t="shared" si="10"/>
        <v>0.685764864520922</v>
      </c>
      <c r="AA220" s="7" t="e">
        <f t="shared" si="11"/>
        <v>#DIV/0!</v>
      </c>
    </row>
    <row r="221" spans="1:27" x14ac:dyDescent="0.25">
      <c r="A221" t="s">
        <v>43</v>
      </c>
      <c r="B221" s="6">
        <v>44281.8590625</v>
      </c>
      <c r="C221" s="4">
        <v>0.85906249999999995</v>
      </c>
      <c r="D221">
        <v>22.964099999999998</v>
      </c>
      <c r="E221">
        <v>94.750518816113498</v>
      </c>
      <c r="F221">
        <v>1.38525279885837</v>
      </c>
      <c r="G221">
        <v>0.51236950000000003</v>
      </c>
      <c r="H221">
        <v>0.71516983442836302</v>
      </c>
      <c r="I221">
        <v>0.15570423223359001</v>
      </c>
      <c r="J221">
        <v>0.15764551840829699</v>
      </c>
      <c r="K221">
        <v>0.115067774878024</v>
      </c>
      <c r="L221">
        <v>1.57403479851123</v>
      </c>
      <c r="M221">
        <v>1.7459578596570999</v>
      </c>
      <c r="N221">
        <v>20.532243516273699</v>
      </c>
      <c r="O221">
        <v>20.788197590283801</v>
      </c>
      <c r="P221">
        <v>-0.15780155522399</v>
      </c>
      <c r="Q221">
        <v>2.3140253426751101</v>
      </c>
      <c r="R221">
        <v>0.68021502162616099</v>
      </c>
      <c r="S221">
        <v>751.50850000000003</v>
      </c>
      <c r="T221">
        <v>10.51576</v>
      </c>
      <c r="U221">
        <v>29.722469652399401</v>
      </c>
      <c r="V221">
        <v>42.283070000000002</v>
      </c>
      <c r="W221">
        <v>1.1802552641716799</v>
      </c>
      <c r="X221">
        <v>6.0443540703665999</v>
      </c>
      <c r="Y221" s="7" t="e">
        <f t="shared" si="9"/>
        <v>#DIV/0!</v>
      </c>
      <c r="Z221" s="7">
        <f t="shared" si="10"/>
        <v>0.68021502162616099</v>
      </c>
      <c r="AA221" s="7" t="e">
        <f t="shared" si="11"/>
        <v>#DIV/0!</v>
      </c>
    </row>
    <row r="222" spans="1:27" x14ac:dyDescent="0.25">
      <c r="A222" t="s">
        <v>43</v>
      </c>
      <c r="B222" s="6">
        <v>44281.859756944446</v>
      </c>
      <c r="C222" s="4">
        <v>0.85975694444444439</v>
      </c>
      <c r="D222">
        <v>22.910599999999999</v>
      </c>
      <c r="E222">
        <v>94.754823320507995</v>
      </c>
      <c r="F222">
        <v>1.3851180297332299</v>
      </c>
      <c r="G222">
        <v>0.51112760000000002</v>
      </c>
      <c r="H222">
        <v>0.73499233325322499</v>
      </c>
      <c r="I222">
        <v>0.16009988537459999</v>
      </c>
      <c r="J222">
        <v>0.16211335072923799</v>
      </c>
      <c r="K222">
        <v>0.119535607198965</v>
      </c>
      <c r="L222">
        <v>1.63486754645857</v>
      </c>
      <c r="M222">
        <v>1.7458468750587799</v>
      </c>
      <c r="N222">
        <v>20.530608391165099</v>
      </c>
      <c r="O222">
        <v>20.788806959635998</v>
      </c>
      <c r="P222">
        <v>-0.157192185871804</v>
      </c>
      <c r="Q222">
        <v>2.2868115536157099</v>
      </c>
      <c r="R222">
        <v>0.71491135501465097</v>
      </c>
      <c r="S222">
        <v>749.47820000000002</v>
      </c>
      <c r="T222">
        <v>10.487349999999999</v>
      </c>
      <c r="U222">
        <v>29.728029931964599</v>
      </c>
      <c r="V222">
        <v>41.855449999999998</v>
      </c>
      <c r="W222">
        <v>1.1752233436794599</v>
      </c>
      <c r="X222">
        <v>6.1946740867964296</v>
      </c>
      <c r="Y222" s="7" t="e">
        <f t="shared" si="9"/>
        <v>#DIV/0!</v>
      </c>
      <c r="Z222" s="7">
        <f t="shared" si="10"/>
        <v>0.71491135501465097</v>
      </c>
      <c r="AA222" s="7" t="e">
        <f t="shared" si="11"/>
        <v>#DIV/0!</v>
      </c>
    </row>
    <row r="223" spans="1:27" x14ac:dyDescent="0.25">
      <c r="A223" t="s">
        <v>43</v>
      </c>
      <c r="B223" s="6">
        <v>44281.860451388886</v>
      </c>
      <c r="C223" s="4">
        <v>0.86045138888888895</v>
      </c>
      <c r="D223">
        <v>22.88327</v>
      </c>
      <c r="E223">
        <v>94.750390642285296</v>
      </c>
      <c r="F223">
        <v>1.38516312890265</v>
      </c>
      <c r="G223">
        <v>0.51266449999999997</v>
      </c>
      <c r="H223">
        <v>0.75320125023523998</v>
      </c>
      <c r="I223">
        <v>0.16413059290454499</v>
      </c>
      <c r="J223">
        <v>0.16620720588889101</v>
      </c>
      <c r="K223">
        <v>0.12362946235861801</v>
      </c>
      <c r="L223">
        <v>1.6907370801630599</v>
      </c>
      <c r="M223">
        <v>1.7448071751204699</v>
      </c>
      <c r="N223">
        <v>20.5171996189186</v>
      </c>
      <c r="O223">
        <v>20.776763396242401</v>
      </c>
      <c r="P223">
        <v>-0.16923574926544299</v>
      </c>
      <c r="Q223">
        <v>2.48027988256178</v>
      </c>
      <c r="R223">
        <v>0.681671891970826</v>
      </c>
      <c r="S223">
        <v>805.81179999999995</v>
      </c>
      <c r="T223">
        <v>11.27561</v>
      </c>
      <c r="U223">
        <v>29.728842224355301</v>
      </c>
      <c r="V223">
        <v>42.506070000000001</v>
      </c>
      <c r="W223">
        <v>1.1896341786244999</v>
      </c>
      <c r="X223">
        <v>6.2955865416563599</v>
      </c>
      <c r="Y223" s="7" t="e">
        <f t="shared" si="9"/>
        <v>#DIV/0!</v>
      </c>
      <c r="Z223" s="7">
        <f t="shared" si="10"/>
        <v>0.681671891970826</v>
      </c>
      <c r="AA223" s="7" t="e">
        <f t="shared" si="11"/>
        <v>#DIV/0!</v>
      </c>
    </row>
    <row r="224" spans="1:27" x14ac:dyDescent="0.25">
      <c r="A224" t="s">
        <v>43</v>
      </c>
      <c r="B224" s="6">
        <v>44281.861145833333</v>
      </c>
      <c r="C224" s="4">
        <v>0.86114583333333339</v>
      </c>
      <c r="D224">
        <v>22.872479999999999</v>
      </c>
      <c r="E224">
        <v>94.748258989453305</v>
      </c>
      <c r="F224">
        <v>1.3851658876911299</v>
      </c>
      <c r="G224">
        <v>0.51426400000000005</v>
      </c>
      <c r="H224">
        <v>0.77524127496613404</v>
      </c>
      <c r="I224">
        <v>0.16902259900861999</v>
      </c>
      <c r="J224">
        <v>0.171171490967861</v>
      </c>
      <c r="K224">
        <v>0.128593747437588</v>
      </c>
      <c r="L224">
        <v>1.75856314150362</v>
      </c>
      <c r="M224">
        <v>1.7445364646941599</v>
      </c>
      <c r="N224">
        <v>20.5142880217083</v>
      </c>
      <c r="O224">
        <v>20.775097864084501</v>
      </c>
      <c r="P224">
        <v>-0.17090128142335101</v>
      </c>
      <c r="Q224">
        <v>2.4909537288572698</v>
      </c>
      <c r="R224">
        <v>0.70597985066160396</v>
      </c>
      <c r="S224">
        <v>814.47479999999996</v>
      </c>
      <c r="T224">
        <v>11.39683</v>
      </c>
      <c r="U224">
        <v>29.726585962184298</v>
      </c>
      <c r="V224">
        <v>42.592089999999999</v>
      </c>
      <c r="W224">
        <v>1.1900716932114199</v>
      </c>
      <c r="X224">
        <v>6.3811939813318697</v>
      </c>
      <c r="Y224" s="7" t="e">
        <f t="shared" si="9"/>
        <v>#DIV/0!</v>
      </c>
      <c r="Z224" s="7">
        <f t="shared" si="10"/>
        <v>0.70597985066160396</v>
      </c>
      <c r="AA224" s="7" t="e">
        <f t="shared" si="11"/>
        <v>#DIV/0!</v>
      </c>
    </row>
    <row r="225" spans="1:27" x14ac:dyDescent="0.25">
      <c r="A225" t="s">
        <v>43</v>
      </c>
      <c r="B225" s="6">
        <v>44281.861840277779</v>
      </c>
      <c r="C225" s="4">
        <v>0.86184027777777772</v>
      </c>
      <c r="D225">
        <v>22.910599999999999</v>
      </c>
      <c r="E225">
        <v>94.751963823437706</v>
      </c>
      <c r="F225">
        <v>1.3845567572128601</v>
      </c>
      <c r="G225">
        <v>0.51150470000000003</v>
      </c>
      <c r="H225">
        <v>0.77797326246897403</v>
      </c>
      <c r="I225">
        <v>0.16962699562551101</v>
      </c>
      <c r="J225">
        <v>0.171783318130345</v>
      </c>
      <c r="K225">
        <v>0.12920557460007101</v>
      </c>
      <c r="L225">
        <v>1.7661823033005599</v>
      </c>
      <c r="M225">
        <v>1.74479163780152</v>
      </c>
      <c r="N225">
        <v>20.517078764292702</v>
      </c>
      <c r="O225">
        <v>20.777894472524999</v>
      </c>
      <c r="P225">
        <v>-0.168104672982786</v>
      </c>
      <c r="Q225">
        <v>2.4392741697236202</v>
      </c>
      <c r="R225">
        <v>0.72406059360710595</v>
      </c>
      <c r="S225">
        <v>801.36109999999996</v>
      </c>
      <c r="T225">
        <v>11.213340000000001</v>
      </c>
      <c r="U225">
        <v>29.730531459045999</v>
      </c>
      <c r="V225">
        <v>42.657339999999998</v>
      </c>
      <c r="W225">
        <v>1.19111605281168</v>
      </c>
      <c r="X225">
        <v>6.3768962550385098</v>
      </c>
      <c r="Y225" s="7" t="e">
        <f t="shared" si="9"/>
        <v>#DIV/0!</v>
      </c>
      <c r="Z225" s="7">
        <f t="shared" si="10"/>
        <v>0.72406059360710595</v>
      </c>
      <c r="AA225" s="7" t="e">
        <f t="shared" si="11"/>
        <v>#DIV/0!</v>
      </c>
    </row>
    <row r="226" spans="1:27" x14ac:dyDescent="0.25">
      <c r="A226" t="s">
        <v>43</v>
      </c>
      <c r="B226" s="6">
        <v>44281.862534722219</v>
      </c>
      <c r="C226" s="4">
        <v>0.86253472222222216</v>
      </c>
      <c r="D226">
        <v>22.97306</v>
      </c>
      <c r="E226">
        <v>94.755435197949396</v>
      </c>
      <c r="F226">
        <v>1.38502607633742</v>
      </c>
      <c r="G226">
        <v>0.5143491</v>
      </c>
      <c r="H226">
        <v>0.77742860515912404</v>
      </c>
      <c r="I226">
        <v>0.169506100578313</v>
      </c>
      <c r="J226">
        <v>0.171667486386749</v>
      </c>
      <c r="K226">
        <v>0.12908974285647501</v>
      </c>
      <c r="L226">
        <v>1.76512506925172</v>
      </c>
      <c r="M226">
        <v>1.74469046772651</v>
      </c>
      <c r="N226">
        <v>20.5158838836178</v>
      </c>
      <c r="O226">
        <v>20.777483266498798</v>
      </c>
      <c r="P226">
        <v>-0.16851587900902801</v>
      </c>
      <c r="Q226">
        <v>2.4475413871432599</v>
      </c>
      <c r="R226">
        <v>0.72118293015340895</v>
      </c>
      <c r="S226">
        <v>803.47280000000001</v>
      </c>
      <c r="T226">
        <v>11.24288</v>
      </c>
      <c r="U226">
        <v>29.714325376355699</v>
      </c>
      <c r="V226">
        <v>42.686230000000002</v>
      </c>
      <c r="W226">
        <v>1.19467634191521</v>
      </c>
      <c r="X226">
        <v>6.4319920603047098</v>
      </c>
      <c r="Y226" s="7" t="e">
        <f t="shared" si="9"/>
        <v>#DIV/0!</v>
      </c>
      <c r="Z226" s="7">
        <f t="shared" si="10"/>
        <v>0.72118293015340895</v>
      </c>
      <c r="AA226" s="7" t="e">
        <f t="shared" si="11"/>
        <v>#DIV/0!</v>
      </c>
    </row>
    <row r="227" spans="1:27" x14ac:dyDescent="0.25">
      <c r="A227" t="s">
        <v>43</v>
      </c>
      <c r="B227" s="6">
        <v>44281.863229166665</v>
      </c>
      <c r="C227" s="4">
        <v>0.86322916666666671</v>
      </c>
      <c r="D227">
        <v>23.050429999999999</v>
      </c>
      <c r="E227">
        <v>94.751528947949396</v>
      </c>
      <c r="F227">
        <v>1.38414332295195</v>
      </c>
      <c r="G227">
        <v>0.51505800000000002</v>
      </c>
      <c r="H227">
        <v>0.78183069494035495</v>
      </c>
      <c r="I227">
        <v>0.1704838412029</v>
      </c>
      <c r="J227">
        <v>0.17266533734921499</v>
      </c>
      <c r="K227">
        <v>0.130087593818941</v>
      </c>
      <c r="L227">
        <v>1.77755889297296</v>
      </c>
      <c r="M227">
        <v>1.7445151044887599</v>
      </c>
      <c r="N227">
        <v>20.5139522739379</v>
      </c>
      <c r="O227">
        <v>20.776447213411601</v>
      </c>
      <c r="P227">
        <v>-0.16955193209619401</v>
      </c>
      <c r="Q227">
        <v>2.46017128033577</v>
      </c>
      <c r="R227">
        <v>0.72253460853764695</v>
      </c>
      <c r="S227">
        <v>807.90419999999995</v>
      </c>
      <c r="T227">
        <v>11.30489</v>
      </c>
      <c r="U227">
        <v>29.729449286025499</v>
      </c>
      <c r="V227">
        <v>42.632550000000002</v>
      </c>
      <c r="W227">
        <v>1.19769152283778</v>
      </c>
      <c r="X227">
        <v>6.4889042189893003</v>
      </c>
      <c r="Y227" s="7" t="e">
        <f t="shared" si="9"/>
        <v>#DIV/0!</v>
      </c>
      <c r="Z227" s="7">
        <f t="shared" si="10"/>
        <v>0.72253460853764695</v>
      </c>
      <c r="AA227" s="7" t="e">
        <f t="shared" si="11"/>
        <v>#DIV/0!</v>
      </c>
    </row>
    <row r="228" spans="1:27" x14ac:dyDescent="0.25">
      <c r="A228" t="s">
        <v>43</v>
      </c>
      <c r="B228" s="6">
        <v>44281.863923611112</v>
      </c>
      <c r="C228" s="4">
        <v>0.86392361111111116</v>
      </c>
      <c r="D228">
        <v>22.9315</v>
      </c>
      <c r="E228">
        <v>94.753936784863498</v>
      </c>
      <c r="F228">
        <v>1.3852201049069099</v>
      </c>
      <c r="G228">
        <v>0.51519389999999998</v>
      </c>
      <c r="H228">
        <v>0.77221134371227695</v>
      </c>
      <c r="I228">
        <v>0.168345886424939</v>
      </c>
      <c r="J228">
        <v>0.170503403308502</v>
      </c>
      <c r="K228">
        <v>0.12792565977822901</v>
      </c>
      <c r="L228">
        <v>1.74934511166705</v>
      </c>
      <c r="M228">
        <v>1.7447836177903899</v>
      </c>
      <c r="N228">
        <v>20.516647927015399</v>
      </c>
      <c r="O228">
        <v>20.779588940607301</v>
      </c>
      <c r="P228">
        <v>-0.166410204900515</v>
      </c>
      <c r="Q228">
        <v>2.41551449694638</v>
      </c>
      <c r="R228">
        <v>0.72421221809205305</v>
      </c>
      <c r="S228">
        <v>793.58690000000001</v>
      </c>
      <c r="T228">
        <v>11.10455</v>
      </c>
      <c r="U228">
        <v>29.7226748233908</v>
      </c>
      <c r="V228">
        <v>42.500860000000003</v>
      </c>
      <c r="W228">
        <v>1.19959149804803</v>
      </c>
      <c r="X228">
        <v>6.5213979547984096</v>
      </c>
      <c r="Y228" s="7" t="e">
        <f t="shared" si="9"/>
        <v>#DIV/0!</v>
      </c>
      <c r="Z228" s="7">
        <f t="shared" si="10"/>
        <v>0.72421221809205305</v>
      </c>
      <c r="AA228" s="7" t="e">
        <f t="shared" si="11"/>
        <v>#DIV/0!</v>
      </c>
    </row>
    <row r="229" spans="1:27" x14ac:dyDescent="0.25">
      <c r="A229" t="s">
        <v>43</v>
      </c>
      <c r="B229" s="6">
        <v>44281.866736111115</v>
      </c>
      <c r="C229" s="4">
        <v>0.86673611111111104</v>
      </c>
      <c r="D229">
        <v>22.973520000000001</v>
      </c>
      <c r="E229">
        <v>94.752212541699393</v>
      </c>
      <c r="F229">
        <v>1.38487656748373</v>
      </c>
      <c r="G229">
        <v>0.51314380000000004</v>
      </c>
      <c r="H229">
        <v>0.799311329921087</v>
      </c>
      <c r="I229">
        <v>0.17439219595150199</v>
      </c>
      <c r="J229">
        <v>0.17663981300869899</v>
      </c>
      <c r="K229">
        <v>0.134277603599223</v>
      </c>
      <c r="L229">
        <v>1.8356495737751499</v>
      </c>
      <c r="M229">
        <v>1.7441677541103</v>
      </c>
      <c r="N229">
        <v>20.5108566545149</v>
      </c>
      <c r="O229">
        <v>20.7752064859468</v>
      </c>
      <c r="P229">
        <v>-0.17079265956102299</v>
      </c>
      <c r="Q229">
        <v>2.4675234671712198</v>
      </c>
      <c r="R229">
        <v>0.74392385652953996</v>
      </c>
      <c r="S229">
        <v>814.84699999999998</v>
      </c>
      <c r="T229">
        <v>11.40204</v>
      </c>
      <c r="U229">
        <v>29.723300221639999</v>
      </c>
      <c r="V229">
        <v>43.166460000000001</v>
      </c>
      <c r="W229">
        <v>1.20796551988599</v>
      </c>
      <c r="X229">
        <v>6.57042075149685</v>
      </c>
      <c r="Y229" s="7" t="e">
        <f t="shared" si="9"/>
        <v>#DIV/0!</v>
      </c>
      <c r="Z229" s="7">
        <f t="shared" si="10"/>
        <v>0.74392385652953996</v>
      </c>
      <c r="AA229" s="7" t="e">
        <f t="shared" si="11"/>
        <v>#DIV/0!</v>
      </c>
    </row>
    <row r="230" spans="1:27" x14ac:dyDescent="0.25">
      <c r="A230" t="s">
        <v>43</v>
      </c>
      <c r="B230" s="6">
        <v>44281.867430555554</v>
      </c>
      <c r="C230" s="4">
        <v>0.86743055555555559</v>
      </c>
      <c r="D230">
        <v>22.91244</v>
      </c>
      <c r="E230">
        <v>94.756773393750194</v>
      </c>
      <c r="F230">
        <v>1.38468565421401</v>
      </c>
      <c r="G230">
        <v>0.51346700000000001</v>
      </c>
      <c r="H230">
        <v>0.82304508686065703</v>
      </c>
      <c r="I230">
        <v>0.179660032592178</v>
      </c>
      <c r="J230">
        <v>0.18201272641760299</v>
      </c>
      <c r="K230">
        <v>0.139650517008127</v>
      </c>
      <c r="L230">
        <v>1.9084014255961801</v>
      </c>
      <c r="M230">
        <v>1.7427105982348601</v>
      </c>
      <c r="N230">
        <v>20.493867824173901</v>
      </c>
      <c r="O230">
        <v>20.7622175887685</v>
      </c>
      <c r="P230">
        <v>-0.18378155673931201</v>
      </c>
      <c r="Q230">
        <v>2.6718046398234199</v>
      </c>
      <c r="R230">
        <v>0.71427431375458394</v>
      </c>
      <c r="S230">
        <v>875.50959999999998</v>
      </c>
      <c r="T230">
        <v>12.25089</v>
      </c>
      <c r="U230">
        <v>29.719073586191101</v>
      </c>
      <c r="V230">
        <v>43.897579999999998</v>
      </c>
      <c r="W230">
        <v>1.2332648018249299</v>
      </c>
      <c r="X230">
        <v>6.8485005784534501</v>
      </c>
      <c r="Y230" s="7" t="e">
        <f t="shared" si="9"/>
        <v>#DIV/0!</v>
      </c>
      <c r="Z230" s="7">
        <f t="shared" si="10"/>
        <v>0.71427431375458394</v>
      </c>
      <c r="AA230" s="7" t="e">
        <f t="shared" si="11"/>
        <v>#DIV/0!</v>
      </c>
    </row>
    <row r="231" spans="1:27" x14ac:dyDescent="0.25">
      <c r="A231" t="s">
        <v>43</v>
      </c>
      <c r="B231" s="6">
        <v>44281.868125000001</v>
      </c>
      <c r="C231" s="4">
        <v>0.86812500000000004</v>
      </c>
      <c r="D231">
        <v>22.85914</v>
      </c>
      <c r="E231">
        <v>94.757418840527507</v>
      </c>
      <c r="F231">
        <v>1.3851728175635001</v>
      </c>
      <c r="G231">
        <v>0.51244319999999999</v>
      </c>
      <c r="H231">
        <v>0.82066357400682199</v>
      </c>
      <c r="I231">
        <v>0.17912525451360201</v>
      </c>
      <c r="J231">
        <v>0.18150166102043699</v>
      </c>
      <c r="K231">
        <v>0.139139451610962</v>
      </c>
      <c r="L231">
        <v>1.90184203121383</v>
      </c>
      <c r="M231">
        <v>1.74341141015479</v>
      </c>
      <c r="N231">
        <v>20.5013876149137</v>
      </c>
      <c r="O231">
        <v>20.773375929875002</v>
      </c>
      <c r="P231">
        <v>-0.17262321563285701</v>
      </c>
      <c r="Q231">
        <v>2.4811697254407701</v>
      </c>
      <c r="R231">
        <v>0.76651025188370603</v>
      </c>
      <c r="S231">
        <v>824.1617</v>
      </c>
      <c r="T231">
        <v>11.53238</v>
      </c>
      <c r="U231">
        <v>29.724968888926899</v>
      </c>
      <c r="V231">
        <v>44.339100000000002</v>
      </c>
      <c r="W231">
        <v>1.24107389209548</v>
      </c>
      <c r="X231">
        <v>7.0872621470564798</v>
      </c>
      <c r="Y231" s="7" t="e">
        <f t="shared" si="9"/>
        <v>#DIV/0!</v>
      </c>
      <c r="Z231" s="7">
        <f t="shared" si="10"/>
        <v>0.76651025188370603</v>
      </c>
      <c r="AA231" s="7" t="e">
        <f t="shared" si="11"/>
        <v>#DIV/0!</v>
      </c>
    </row>
    <row r="232" spans="1:27" x14ac:dyDescent="0.25">
      <c r="A232" t="s">
        <v>43</v>
      </c>
      <c r="B232" s="6">
        <v>44281.868819444448</v>
      </c>
      <c r="C232" s="4">
        <v>0.86881944444444448</v>
      </c>
      <c r="D232">
        <v>22.778289999999998</v>
      </c>
      <c r="E232">
        <v>94.763668840527501</v>
      </c>
      <c r="F232">
        <v>1.3847028286298599</v>
      </c>
      <c r="G232">
        <v>0.51225949999999998</v>
      </c>
      <c r="H232">
        <v>0.77114204963048305</v>
      </c>
      <c r="I232">
        <v>0.168133008070037</v>
      </c>
      <c r="J232">
        <v>0.17036334382263499</v>
      </c>
      <c r="K232">
        <v>0.12800113441315999</v>
      </c>
      <c r="L232">
        <v>1.74901301525479</v>
      </c>
      <c r="M232">
        <v>1.7446946231824001</v>
      </c>
      <c r="N232">
        <v>20.516031648202699</v>
      </c>
      <c r="O232">
        <v>20.788189067343701</v>
      </c>
      <c r="P232">
        <v>-0.15781007816412199</v>
      </c>
      <c r="Q232">
        <v>2.2645839754124601</v>
      </c>
      <c r="R232">
        <v>0.77233303522614305</v>
      </c>
      <c r="S232">
        <v>753.35050000000001</v>
      </c>
      <c r="T232">
        <v>10.54153</v>
      </c>
      <c r="U232">
        <v>29.726924710098601</v>
      </c>
      <c r="V232">
        <v>44.579430000000002</v>
      </c>
      <c r="W232">
        <v>1.24378179915688</v>
      </c>
      <c r="X232">
        <v>7.0837068566343104</v>
      </c>
      <c r="Y232" s="7" t="e">
        <f t="shared" si="9"/>
        <v>#DIV/0!</v>
      </c>
      <c r="Z232" s="7">
        <f t="shared" si="10"/>
        <v>0.77233303522614305</v>
      </c>
      <c r="AA232" s="7" t="e">
        <f t="shared" si="11"/>
        <v>#DIV/0!</v>
      </c>
    </row>
    <row r="233" spans="1:27" x14ac:dyDescent="0.25">
      <c r="A233" t="s">
        <v>43</v>
      </c>
      <c r="B233" s="6">
        <v>44281.869513888887</v>
      </c>
      <c r="C233" s="4">
        <v>0.86951388888888881</v>
      </c>
      <c r="D233">
        <v>22.754169999999998</v>
      </c>
      <c r="E233">
        <v>94.755987566113504</v>
      </c>
      <c r="F233">
        <v>1.3847500108859101</v>
      </c>
      <c r="G233">
        <v>0.51437010000000005</v>
      </c>
      <c r="H233">
        <v>0.76634253462155599</v>
      </c>
      <c r="I233">
        <v>0.16707216839174599</v>
      </c>
      <c r="J233">
        <v>0.169295468088241</v>
      </c>
      <c r="K233">
        <v>0.12693325867876601</v>
      </c>
      <c r="L233">
        <v>1.73438029113882</v>
      </c>
      <c r="M233">
        <v>1.7443696878991</v>
      </c>
      <c r="N233">
        <v>20.512712543087101</v>
      </c>
      <c r="O233">
        <v>20.785681934817099</v>
      </c>
      <c r="P233">
        <v>-0.160317210690746</v>
      </c>
      <c r="Q233">
        <v>2.31178059184067</v>
      </c>
      <c r="R233">
        <v>0.75023568294510101</v>
      </c>
      <c r="S233">
        <v>764.66819999999996</v>
      </c>
      <c r="T233">
        <v>10.6999</v>
      </c>
      <c r="U233">
        <v>29.720493457395801</v>
      </c>
      <c r="V233">
        <v>44.844459999999998</v>
      </c>
      <c r="W233">
        <v>1.2450650446812701</v>
      </c>
      <c r="X233">
        <v>7.1401861359726304</v>
      </c>
      <c r="Y233" s="7" t="e">
        <f t="shared" si="9"/>
        <v>#DIV/0!</v>
      </c>
      <c r="Z233" s="7">
        <f t="shared" si="10"/>
        <v>0.75023568294510101</v>
      </c>
      <c r="AA233" s="7" t="e">
        <f t="shared" si="11"/>
        <v>#DIV/0!</v>
      </c>
    </row>
    <row r="234" spans="1:27" x14ac:dyDescent="0.25">
      <c r="A234" t="s">
        <v>43</v>
      </c>
      <c r="B234" s="6">
        <v>44281.870208333334</v>
      </c>
      <c r="C234" s="4">
        <v>0.87020833333333336</v>
      </c>
      <c r="D234">
        <v>22.8093</v>
      </c>
      <c r="E234">
        <v>94.761407487988507</v>
      </c>
      <c r="F234">
        <v>1.38493763109129</v>
      </c>
      <c r="G234">
        <v>0.51315960000000005</v>
      </c>
      <c r="H234">
        <v>0.78221213022867797</v>
      </c>
      <c r="I234">
        <v>0.17058955119232599</v>
      </c>
      <c r="J234">
        <v>0.17286393472742401</v>
      </c>
      <c r="K234">
        <v>0.13050172531794799</v>
      </c>
      <c r="L234">
        <v>1.7833227173747199</v>
      </c>
      <c r="M234">
        <v>1.7438354338490001</v>
      </c>
      <c r="N234">
        <v>20.505946369297899</v>
      </c>
      <c r="O234">
        <v>20.779336103494401</v>
      </c>
      <c r="P234">
        <v>-0.16666304201344001</v>
      </c>
      <c r="Q234">
        <v>2.40882887721044</v>
      </c>
      <c r="R234">
        <v>0.74032768962812601</v>
      </c>
      <c r="S234">
        <v>794.72109999999998</v>
      </c>
      <c r="T234">
        <v>11.120419999999999</v>
      </c>
      <c r="U234">
        <v>29.728983640102001</v>
      </c>
      <c r="V234">
        <v>45.023380000000003</v>
      </c>
      <c r="W234">
        <v>1.24820700538337</v>
      </c>
      <c r="X234">
        <v>7.17460926105786</v>
      </c>
      <c r="Y234" s="7" t="e">
        <f t="shared" si="9"/>
        <v>#DIV/0!</v>
      </c>
      <c r="Z234" s="7">
        <f t="shared" si="10"/>
        <v>0.74032768962812601</v>
      </c>
      <c r="AA234" s="7" t="e">
        <f t="shared" si="11"/>
        <v>#DIV/0!</v>
      </c>
    </row>
    <row r="235" spans="1:27" x14ac:dyDescent="0.25">
      <c r="A235" t="s">
        <v>43</v>
      </c>
      <c r="B235" s="6">
        <v>44281.87090277778</v>
      </c>
      <c r="C235" s="4">
        <v>0.8709027777777778</v>
      </c>
      <c r="D235">
        <v>22.778980000000001</v>
      </c>
      <c r="E235">
        <v>94.765484636425995</v>
      </c>
      <c r="F235">
        <v>1.3853946648171001</v>
      </c>
      <c r="G235">
        <v>0.51494379999999995</v>
      </c>
      <c r="H235">
        <v>0.77954369386037203</v>
      </c>
      <c r="I235">
        <v>0.169989655437953</v>
      </c>
      <c r="J235">
        <v>0.172254735425275</v>
      </c>
      <c r="K235">
        <v>0.12989252601580001</v>
      </c>
      <c r="L235">
        <v>1.7756362184446299</v>
      </c>
      <c r="M235">
        <v>1.74443993328502</v>
      </c>
      <c r="N235">
        <v>20.512120945404199</v>
      </c>
      <c r="O235">
        <v>20.785437477776401</v>
      </c>
      <c r="P235">
        <v>-0.160561667731379</v>
      </c>
      <c r="Q235">
        <v>2.30631951635096</v>
      </c>
      <c r="R235">
        <v>0.76990035676150503</v>
      </c>
      <c r="S235">
        <v>766.75310000000002</v>
      </c>
      <c r="T235">
        <v>10.72907</v>
      </c>
      <c r="U235">
        <v>29.724243070647098</v>
      </c>
      <c r="V235">
        <v>44.853589999999997</v>
      </c>
      <c r="W235">
        <v>1.2476597272134899</v>
      </c>
      <c r="X235">
        <v>7.1674318882965498</v>
      </c>
      <c r="Y235" s="7" t="e">
        <f t="shared" si="9"/>
        <v>#DIV/0!</v>
      </c>
      <c r="Z235" s="7">
        <f t="shared" si="10"/>
        <v>0.76990035676150503</v>
      </c>
      <c r="AA235" s="7" t="e">
        <f t="shared" si="11"/>
        <v>#DIV/0!</v>
      </c>
    </row>
    <row r="236" spans="1:27" x14ac:dyDescent="0.25">
      <c r="A236" t="s">
        <v>43</v>
      </c>
      <c r="B236" s="6">
        <v>44281.87159722222</v>
      </c>
      <c r="C236" s="4">
        <v>0.87159722222222225</v>
      </c>
      <c r="D236">
        <v>22.853629999999999</v>
      </c>
      <c r="E236">
        <v>94.759906023144694</v>
      </c>
      <c r="F236">
        <v>1.3852544940057201</v>
      </c>
      <c r="G236">
        <v>0.51224650000000005</v>
      </c>
      <c r="H236">
        <v>0.79901887178421005</v>
      </c>
      <c r="I236">
        <v>0.17432038877582701</v>
      </c>
      <c r="J236">
        <v>0.17665749343180101</v>
      </c>
      <c r="K236">
        <v>0.13429528402232499</v>
      </c>
      <c r="L236">
        <v>1.8354532407892299</v>
      </c>
      <c r="M236">
        <v>1.74335434451793</v>
      </c>
      <c r="N236">
        <v>20.500476218354802</v>
      </c>
      <c r="O236">
        <v>20.775319118091598</v>
      </c>
      <c r="P236">
        <v>-0.170680027416168</v>
      </c>
      <c r="Q236">
        <v>2.4649236920288899</v>
      </c>
      <c r="R236">
        <v>0.74462882835876398</v>
      </c>
      <c r="S236">
        <v>814.13760000000002</v>
      </c>
      <c r="T236">
        <v>11.39212</v>
      </c>
      <c r="U236">
        <v>29.725937466278001</v>
      </c>
      <c r="V236">
        <v>45.080419999999997</v>
      </c>
      <c r="W236">
        <v>1.2516685174825499</v>
      </c>
      <c r="X236">
        <v>7.2774426600648603</v>
      </c>
      <c r="Y236" s="7" t="e">
        <f t="shared" si="9"/>
        <v>#DIV/0!</v>
      </c>
      <c r="Z236" s="7">
        <f t="shared" si="10"/>
        <v>0.74462882835876398</v>
      </c>
      <c r="AA236" s="7" t="e">
        <f t="shared" si="11"/>
        <v>#DIV/0!</v>
      </c>
    </row>
    <row r="237" spans="1:27" x14ac:dyDescent="0.25">
      <c r="A237" t="s">
        <v>43</v>
      </c>
      <c r="B237" s="6">
        <v>44281.872291666667</v>
      </c>
      <c r="C237" s="4">
        <v>0.87229166666666658</v>
      </c>
      <c r="D237">
        <v>23.0107</v>
      </c>
      <c r="E237">
        <v>94.758372514843899</v>
      </c>
      <c r="F237">
        <v>1.3851643477194899</v>
      </c>
      <c r="G237">
        <v>0.51466460000000003</v>
      </c>
      <c r="H237">
        <v>0.80176289280255697</v>
      </c>
      <c r="I237">
        <v>0.17492595095150601</v>
      </c>
      <c r="J237">
        <v>0.177263993945112</v>
      </c>
      <c r="K237">
        <v>0.134901784535636</v>
      </c>
      <c r="L237">
        <v>1.8437233048728601</v>
      </c>
      <c r="M237">
        <v>1.7436912573358501</v>
      </c>
      <c r="N237">
        <v>20.504052370500599</v>
      </c>
      <c r="O237">
        <v>20.7781043778539</v>
      </c>
      <c r="P237">
        <v>-0.16789476765386599</v>
      </c>
      <c r="Q237">
        <v>2.4144979081115499</v>
      </c>
      <c r="R237">
        <v>0.76360526082000002</v>
      </c>
      <c r="S237">
        <v>801.41369999999995</v>
      </c>
      <c r="T237">
        <v>11.21407</v>
      </c>
      <c r="U237">
        <v>29.729137238615799</v>
      </c>
      <c r="V237">
        <v>44.618450000000003</v>
      </c>
      <c r="W237">
        <v>1.24445540006788</v>
      </c>
      <c r="X237">
        <v>7.22182650370062</v>
      </c>
      <c r="Y237" s="7" t="e">
        <f t="shared" si="9"/>
        <v>#DIV/0!</v>
      </c>
      <c r="Z237" s="7">
        <f t="shared" si="10"/>
        <v>0.76360526082000002</v>
      </c>
      <c r="AA237" s="7" t="e">
        <f t="shared" si="11"/>
        <v>#DIV/0!</v>
      </c>
    </row>
    <row r="238" spans="1:27" x14ac:dyDescent="0.25">
      <c r="A238" t="s">
        <v>43</v>
      </c>
      <c r="B238" s="6">
        <v>44281.872986111113</v>
      </c>
      <c r="C238" s="4">
        <v>0.87298611111111113</v>
      </c>
      <c r="D238">
        <v>23.012309999999999</v>
      </c>
      <c r="E238">
        <v>94.7562210255861</v>
      </c>
      <c r="F238">
        <v>1.3856073999170799</v>
      </c>
      <c r="G238">
        <v>0.51407150000000001</v>
      </c>
      <c r="H238">
        <v>0.78917641507254699</v>
      </c>
      <c r="I238">
        <v>0.17213630012461301</v>
      </c>
      <c r="J238">
        <v>0.17442314427592201</v>
      </c>
      <c r="K238">
        <v>0.13206093486644699</v>
      </c>
      <c r="L238">
        <v>1.80562116029151</v>
      </c>
      <c r="M238">
        <v>1.74412745312325</v>
      </c>
      <c r="N238">
        <v>20.5095559595838</v>
      </c>
      <c r="O238">
        <v>20.782025427531</v>
      </c>
      <c r="P238">
        <v>-0.163973717976855</v>
      </c>
      <c r="Q238">
        <v>2.3579302244203801</v>
      </c>
      <c r="R238">
        <v>0.765765306195761</v>
      </c>
      <c r="S238">
        <v>783.07489999999996</v>
      </c>
      <c r="T238">
        <v>10.957459999999999</v>
      </c>
      <c r="U238">
        <v>29.712576932786899</v>
      </c>
      <c r="V238">
        <v>44.146650000000001</v>
      </c>
      <c r="W238">
        <v>1.2430543703944399</v>
      </c>
      <c r="X238">
        <v>7.1144399074173901</v>
      </c>
      <c r="Y238" s="7" t="e">
        <f t="shared" si="9"/>
        <v>#DIV/0!</v>
      </c>
      <c r="Z238" s="7">
        <f t="shared" si="10"/>
        <v>0.765765306195761</v>
      </c>
      <c r="AA238" s="7" t="e">
        <f t="shared" si="11"/>
        <v>#DIV/0!</v>
      </c>
    </row>
    <row r="239" spans="1:27" x14ac:dyDescent="0.25">
      <c r="A239" t="s">
        <v>43</v>
      </c>
      <c r="B239" s="6">
        <v>44281.873680555553</v>
      </c>
      <c r="C239" s="4">
        <v>0.87368055555555557</v>
      </c>
      <c r="D239">
        <v>22.863050000000001</v>
      </c>
      <c r="E239">
        <v>94.756794756054902</v>
      </c>
      <c r="F239">
        <v>1.38468859960619</v>
      </c>
      <c r="G239">
        <v>0.51264050000000005</v>
      </c>
      <c r="H239">
        <v>0.76647219989034898</v>
      </c>
      <c r="I239">
        <v>0.167100027611642</v>
      </c>
      <c r="J239">
        <v>0.169312083907532</v>
      </c>
      <c r="K239">
        <v>0.126949874498057</v>
      </c>
      <c r="L239">
        <v>1.73468780665501</v>
      </c>
      <c r="M239">
        <v>1.74493850252163</v>
      </c>
      <c r="N239">
        <v>20.5192942537645</v>
      </c>
      <c r="O239">
        <v>20.790920942392798</v>
      </c>
      <c r="P239">
        <v>-0.15507820311501799</v>
      </c>
      <c r="Q239">
        <v>2.2212000556223699</v>
      </c>
      <c r="R239">
        <v>0.78096873906702602</v>
      </c>
      <c r="S239">
        <v>740.56389999999999</v>
      </c>
      <c r="T239">
        <v>10.36261</v>
      </c>
      <c r="U239">
        <v>29.7298248365483</v>
      </c>
      <c r="V239">
        <v>43.83229</v>
      </c>
      <c r="W239">
        <v>1.23432288090438</v>
      </c>
      <c r="X239">
        <v>7.0458393563275097</v>
      </c>
      <c r="Y239" s="7" t="e">
        <f t="shared" si="9"/>
        <v>#DIV/0!</v>
      </c>
      <c r="Z239" s="7">
        <f t="shared" si="10"/>
        <v>0.78096873906702602</v>
      </c>
      <c r="AA239" s="7" t="e">
        <f t="shared" si="11"/>
        <v>#DIV/0!</v>
      </c>
    </row>
    <row r="240" spans="1:27" x14ac:dyDescent="0.25">
      <c r="A240" t="s">
        <v>43</v>
      </c>
      <c r="B240" s="6">
        <v>44281.874374999999</v>
      </c>
      <c r="C240" s="4">
        <v>0.87437500000000001</v>
      </c>
      <c r="D240">
        <v>22.88326</v>
      </c>
      <c r="E240">
        <v>94.753678911328294</v>
      </c>
      <c r="F240">
        <v>1.38516105563726</v>
      </c>
      <c r="G240">
        <v>0.51476040000000001</v>
      </c>
      <c r="H240">
        <v>0.77997150156232997</v>
      </c>
      <c r="I240">
        <v>0.17009758255344101</v>
      </c>
      <c r="J240">
        <v>0.17236253921682201</v>
      </c>
      <c r="K240">
        <v>0.13000032980734599</v>
      </c>
      <c r="L240">
        <v>1.77674950988181</v>
      </c>
      <c r="M240">
        <v>1.7434399199185899</v>
      </c>
      <c r="N240">
        <v>20.501924030264298</v>
      </c>
      <c r="O240">
        <v>20.774896536906901</v>
      </c>
      <c r="P240">
        <v>-0.17110260860089399</v>
      </c>
      <c r="Q240">
        <v>2.4878478406234499</v>
      </c>
      <c r="R240">
        <v>0.71417129330407803</v>
      </c>
      <c r="S240">
        <v>815.20780000000002</v>
      </c>
      <c r="T240">
        <v>11.40709</v>
      </c>
      <c r="U240">
        <v>29.7217776731901</v>
      </c>
      <c r="V240">
        <v>44.916800000000002</v>
      </c>
      <c r="W240">
        <v>1.25349086442919</v>
      </c>
      <c r="X240">
        <v>7.1509762238112398</v>
      </c>
      <c r="Y240" s="7" t="e">
        <f t="shared" si="9"/>
        <v>#DIV/0!</v>
      </c>
      <c r="Z240" s="7">
        <f t="shared" si="10"/>
        <v>0.71417129330407803</v>
      </c>
      <c r="AA240" s="7" t="e">
        <f t="shared" si="11"/>
        <v>#DIV/0!</v>
      </c>
    </row>
    <row r="241" spans="1:27" x14ac:dyDescent="0.25">
      <c r="A241" t="s">
        <v>43</v>
      </c>
      <c r="B241" s="6">
        <v>44281.877187500002</v>
      </c>
      <c r="C241" s="4">
        <v>0.8771874999999999</v>
      </c>
      <c r="D241">
        <v>22.737169999999999</v>
      </c>
      <c r="E241">
        <v>94.753794878125206</v>
      </c>
      <c r="F241">
        <v>1.38499929477707</v>
      </c>
      <c r="G241">
        <v>0.51296399999999998</v>
      </c>
      <c r="H241">
        <v>0.75568087167210096</v>
      </c>
      <c r="I241">
        <v>0.16470638885552699</v>
      </c>
      <c r="J241">
        <v>0.16694995530677501</v>
      </c>
      <c r="K241">
        <v>0.12458842762542401</v>
      </c>
      <c r="L241">
        <v>1.70211374307304</v>
      </c>
      <c r="M241">
        <v>1.7440151898366101</v>
      </c>
      <c r="N241">
        <v>20.508443635018001</v>
      </c>
      <c r="O241">
        <v>20.7878019423481</v>
      </c>
      <c r="P241">
        <v>-0.15819720315972699</v>
      </c>
      <c r="Q241">
        <v>2.2833269813843899</v>
      </c>
      <c r="R241">
        <v>0.74545334809692698</v>
      </c>
      <c r="S241">
        <v>754.31970000000001</v>
      </c>
      <c r="T241">
        <v>10.55509</v>
      </c>
      <c r="U241">
        <v>29.721478441207299</v>
      </c>
      <c r="V241">
        <v>45.919400000000003</v>
      </c>
      <c r="W241">
        <v>1.2728884579839701</v>
      </c>
      <c r="X241">
        <v>7.5192930111951899</v>
      </c>
      <c r="Y241" s="7" t="e">
        <f t="shared" si="9"/>
        <v>#DIV/0!</v>
      </c>
      <c r="Z241" s="7">
        <f t="shared" si="10"/>
        <v>0.74545334809692698</v>
      </c>
      <c r="AA241" s="7" t="e">
        <f t="shared" si="11"/>
        <v>#DIV/0!</v>
      </c>
    </row>
    <row r="242" spans="1:27" x14ac:dyDescent="0.25">
      <c r="A242" t="s">
        <v>43</v>
      </c>
      <c r="B242" s="6">
        <v>44281.877881944441</v>
      </c>
      <c r="C242" s="4">
        <v>0.87788194444444445</v>
      </c>
      <c r="D242">
        <v>22.762899999999998</v>
      </c>
      <c r="E242">
        <v>94.755226152539294</v>
      </c>
      <c r="F242">
        <v>1.3850656540013899</v>
      </c>
      <c r="G242">
        <v>0.51430540000000002</v>
      </c>
      <c r="H242">
        <v>0.77516897983021205</v>
      </c>
      <c r="I242">
        <v>0.169026897822464</v>
      </c>
      <c r="J242">
        <v>0.17134803227262499</v>
      </c>
      <c r="K242">
        <v>0.128986504591274</v>
      </c>
      <c r="L242">
        <v>1.7620573841815701</v>
      </c>
      <c r="M242">
        <v>1.7430045574716</v>
      </c>
      <c r="N242">
        <v>20.496094774771802</v>
      </c>
      <c r="O242">
        <v>20.777548708763799</v>
      </c>
      <c r="P242">
        <v>-0.16845043674398499</v>
      </c>
      <c r="Q242">
        <v>2.4444870351223398</v>
      </c>
      <c r="R242">
        <v>0.72082909782885296</v>
      </c>
      <c r="S242">
        <v>802.39589999999998</v>
      </c>
      <c r="T242">
        <v>11.227819999999999</v>
      </c>
      <c r="U242">
        <v>29.720986517440799</v>
      </c>
      <c r="V242">
        <v>46.526260000000001</v>
      </c>
      <c r="W242">
        <v>1.2885444638649799</v>
      </c>
      <c r="X242">
        <v>7.6689189621312002</v>
      </c>
      <c r="Y242" s="7" t="e">
        <f t="shared" si="9"/>
        <v>#DIV/0!</v>
      </c>
      <c r="Z242" s="7">
        <f t="shared" si="10"/>
        <v>0.72082909782885296</v>
      </c>
      <c r="AA242" s="7" t="e">
        <f t="shared" si="11"/>
        <v>#DIV/0!</v>
      </c>
    </row>
    <row r="243" spans="1:27" x14ac:dyDescent="0.25">
      <c r="A243" t="s">
        <v>43</v>
      </c>
      <c r="B243" s="6">
        <v>44281.878576388888</v>
      </c>
      <c r="C243" s="4">
        <v>0.87857638888888889</v>
      </c>
      <c r="D243">
        <v>22.725919999999999</v>
      </c>
      <c r="E243">
        <v>94.751771562695495</v>
      </c>
      <c r="F243">
        <v>1.3846308045098701</v>
      </c>
      <c r="G243">
        <v>0.51275839999999995</v>
      </c>
      <c r="H243">
        <v>0.77106282247437397</v>
      </c>
      <c r="I243">
        <v>0.16812430578608001</v>
      </c>
      <c r="J243">
        <v>0.17043172685771299</v>
      </c>
      <c r="K243">
        <v>0.128070199176363</v>
      </c>
      <c r="L243">
        <v>1.7490604979806099</v>
      </c>
      <c r="M243">
        <v>1.74367428575672</v>
      </c>
      <c r="N243">
        <v>20.505011300196799</v>
      </c>
      <c r="O243">
        <v>20.786428522109201</v>
      </c>
      <c r="P243">
        <v>-0.15957062339858999</v>
      </c>
      <c r="Q243">
        <v>2.2936125525004298</v>
      </c>
      <c r="R243">
        <v>0.76257888285178299</v>
      </c>
      <c r="S243">
        <v>761.08780000000002</v>
      </c>
      <c r="T243">
        <v>10.649800000000001</v>
      </c>
      <c r="U243">
        <v>29.722275929704502</v>
      </c>
      <c r="V243">
        <v>46.095779999999998</v>
      </c>
      <c r="W243">
        <v>1.27861383024155</v>
      </c>
      <c r="X243">
        <v>7.6570934096729797</v>
      </c>
      <c r="Y243" s="7" t="e">
        <f t="shared" si="9"/>
        <v>#DIV/0!</v>
      </c>
      <c r="Z243" s="7">
        <f t="shared" si="10"/>
        <v>0.76257888285178299</v>
      </c>
      <c r="AA243" s="7" t="e">
        <f t="shared" si="11"/>
        <v>#DIV/0!</v>
      </c>
    </row>
    <row r="244" spans="1:27" x14ac:dyDescent="0.25">
      <c r="A244" t="s">
        <v>43</v>
      </c>
      <c r="B244" s="6">
        <v>44281.879270833335</v>
      </c>
      <c r="C244" s="4">
        <v>0.87927083333333333</v>
      </c>
      <c r="D244">
        <v>22.759239999999998</v>
      </c>
      <c r="E244">
        <v>94.759404008984603</v>
      </c>
      <c r="F244">
        <v>1.38446119647278</v>
      </c>
      <c r="G244">
        <v>0.51435790000000003</v>
      </c>
      <c r="H244">
        <v>0.74964362184206601</v>
      </c>
      <c r="I244">
        <v>0.16337083004896299</v>
      </c>
      <c r="J244">
        <v>0.16560738350051599</v>
      </c>
      <c r="K244">
        <v>0.123245855819165</v>
      </c>
      <c r="L244">
        <v>1.68301998273066</v>
      </c>
      <c r="M244">
        <v>1.74418156514378</v>
      </c>
      <c r="N244">
        <v>20.510910162876399</v>
      </c>
      <c r="O244">
        <v>20.7917058289568</v>
      </c>
      <c r="P244">
        <v>-0.15429331655105799</v>
      </c>
      <c r="Q244">
        <v>2.21969410576905</v>
      </c>
      <c r="R244">
        <v>0.75822158483749402</v>
      </c>
      <c r="S244">
        <v>735.7296</v>
      </c>
      <c r="T244">
        <v>10.29496</v>
      </c>
      <c r="U244">
        <v>29.7295117240437</v>
      </c>
      <c r="V244">
        <v>46.2134</v>
      </c>
      <c r="W244">
        <v>1.2790067387461299</v>
      </c>
      <c r="X244">
        <v>7.6096965984126896</v>
      </c>
      <c r="Y244" s="7" t="e">
        <f t="shared" si="9"/>
        <v>#DIV/0!</v>
      </c>
      <c r="Z244" s="7">
        <f t="shared" si="10"/>
        <v>0.75822158483749402</v>
      </c>
      <c r="AA244" s="7" t="e">
        <f t="shared" si="11"/>
        <v>#DIV/0!</v>
      </c>
    </row>
    <row r="245" spans="1:27" x14ac:dyDescent="0.25">
      <c r="A245" t="s">
        <v>43</v>
      </c>
      <c r="B245" s="6">
        <v>44281.879965277774</v>
      </c>
      <c r="C245" s="4">
        <v>0.87996527777777789</v>
      </c>
      <c r="D245">
        <v>22.778310000000001</v>
      </c>
      <c r="E245">
        <v>94.751387041211103</v>
      </c>
      <c r="F245">
        <v>1.3850246561849999</v>
      </c>
      <c r="G245">
        <v>0.51255360000000005</v>
      </c>
      <c r="H245">
        <v>0.72855623629358102</v>
      </c>
      <c r="I245">
        <v>0.1586956040218</v>
      </c>
      <c r="J245">
        <v>0.16086487752216699</v>
      </c>
      <c r="K245">
        <v>0.11850334984081599</v>
      </c>
      <c r="L245">
        <v>1.61892809555782</v>
      </c>
      <c r="M245">
        <v>1.74443203585703</v>
      </c>
      <c r="N245">
        <v>20.5143894838221</v>
      </c>
      <c r="O245">
        <v>20.794808582563501</v>
      </c>
      <c r="P245">
        <v>-0.151190562944304</v>
      </c>
      <c r="Q245">
        <v>2.1841878399919099</v>
      </c>
      <c r="R245">
        <v>0.74120369407597098</v>
      </c>
      <c r="S245">
        <v>720.77170000000001</v>
      </c>
      <c r="T245">
        <v>10.085660000000001</v>
      </c>
      <c r="U245">
        <v>29.7219907319787</v>
      </c>
      <c r="V245">
        <v>46.082920000000001</v>
      </c>
      <c r="W245">
        <v>1.27797367770516</v>
      </c>
      <c r="X245">
        <v>7.58446558314649</v>
      </c>
      <c r="Y245" s="7" t="e">
        <f t="shared" si="9"/>
        <v>#DIV/0!</v>
      </c>
      <c r="Z245" s="7">
        <f t="shared" si="10"/>
        <v>0.74120369407597098</v>
      </c>
      <c r="AA245" s="7" t="e">
        <f t="shared" si="11"/>
        <v>#DIV/0!</v>
      </c>
    </row>
    <row r="246" spans="1:27" x14ac:dyDescent="0.25">
      <c r="A246" t="s">
        <v>43</v>
      </c>
      <c r="B246" s="6">
        <v>44281.880659722221</v>
      </c>
      <c r="C246" s="4">
        <v>0.88065972222222222</v>
      </c>
      <c r="D246">
        <v>22.801279999999998</v>
      </c>
      <c r="E246">
        <v>94.757090776562706</v>
      </c>
      <c r="F246">
        <v>1.3851663492897699</v>
      </c>
      <c r="G246">
        <v>0.51119460000000005</v>
      </c>
      <c r="H246">
        <v>0.74736191895272996</v>
      </c>
      <c r="I246">
        <v>0.16286541551779499</v>
      </c>
      <c r="J246">
        <v>0.16508291477338</v>
      </c>
      <c r="K246">
        <v>0.122721387092029</v>
      </c>
      <c r="L246">
        <v>1.6767735074227801</v>
      </c>
      <c r="M246">
        <v>1.7436531984581101</v>
      </c>
      <c r="N246">
        <v>20.504812556351599</v>
      </c>
      <c r="O246">
        <v>20.7839977699965</v>
      </c>
      <c r="P246">
        <v>-0.16200137551135499</v>
      </c>
      <c r="Q246">
        <v>2.3561476993584902</v>
      </c>
      <c r="R246">
        <v>0.71165891165452599</v>
      </c>
      <c r="S246">
        <v>771.54489999999998</v>
      </c>
      <c r="T246">
        <v>10.79612</v>
      </c>
      <c r="U246">
        <v>29.729494289801501</v>
      </c>
      <c r="V246">
        <v>45.859760000000001</v>
      </c>
      <c r="W246">
        <v>1.2732547680092401</v>
      </c>
      <c r="X246">
        <v>7.5112088764602003</v>
      </c>
      <c r="Y246" s="7" t="e">
        <f t="shared" si="9"/>
        <v>#DIV/0!</v>
      </c>
      <c r="Z246" s="7">
        <f t="shared" si="10"/>
        <v>0.71165891165452599</v>
      </c>
      <c r="AA246" s="7" t="e">
        <f t="shared" si="11"/>
        <v>#DIV/0!</v>
      </c>
    </row>
    <row r="247" spans="1:27" x14ac:dyDescent="0.25">
      <c r="A247" t="s">
        <v>43</v>
      </c>
      <c r="B247" s="6">
        <v>44281.881354166668</v>
      </c>
      <c r="C247" s="4">
        <v>0.88135416666666666</v>
      </c>
      <c r="D247">
        <v>22.77027</v>
      </c>
      <c r="E247">
        <v>94.755873125195507</v>
      </c>
      <c r="F247">
        <v>1.38517532296379</v>
      </c>
      <c r="G247">
        <v>0.51224899999999995</v>
      </c>
      <c r="H247">
        <v>0.76476821766959302</v>
      </c>
      <c r="I247">
        <v>0.16672525311855099</v>
      </c>
      <c r="J247">
        <v>0.16898794047520299</v>
      </c>
      <c r="K247">
        <v>0.12662641279385201</v>
      </c>
      <c r="L247">
        <v>1.73024589124479</v>
      </c>
      <c r="M247">
        <v>1.74367342804963</v>
      </c>
      <c r="N247">
        <v>20.504721726519499</v>
      </c>
      <c r="O247">
        <v>20.7829983199886</v>
      </c>
      <c r="P247">
        <v>-0.16300082551919501</v>
      </c>
      <c r="Q247">
        <v>2.3593974422667601</v>
      </c>
      <c r="R247">
        <v>0.73334227640022998</v>
      </c>
      <c r="S247">
        <v>776.99850000000004</v>
      </c>
      <c r="T247">
        <v>10.87243</v>
      </c>
      <c r="U247">
        <v>29.721820012416998</v>
      </c>
      <c r="V247">
        <v>45.60568</v>
      </c>
      <c r="W247">
        <v>1.26796354799803</v>
      </c>
      <c r="X247">
        <v>7.45151858523257</v>
      </c>
      <c r="Y247" s="7" t="e">
        <f t="shared" si="9"/>
        <v>#DIV/0!</v>
      </c>
      <c r="Z247" s="7">
        <f t="shared" si="10"/>
        <v>0.73334227640022998</v>
      </c>
      <c r="AA247" s="7" t="e">
        <f t="shared" si="11"/>
        <v>#DIV/0!</v>
      </c>
    </row>
    <row r="248" spans="1:27" x14ac:dyDescent="0.25">
      <c r="A248" t="s">
        <v>43</v>
      </c>
      <c r="B248" s="6">
        <v>44281.882048611114</v>
      </c>
      <c r="C248" s="4">
        <v>0.8820486111111111</v>
      </c>
      <c r="D248">
        <v>22.965479999999999</v>
      </c>
      <c r="E248">
        <v>94.753376787304902</v>
      </c>
      <c r="F248">
        <v>1.3849309624641</v>
      </c>
      <c r="G248">
        <v>0.51166780000000001</v>
      </c>
      <c r="H248">
        <v>0.76435928013589605</v>
      </c>
      <c r="I248">
        <v>0.16664127704939599</v>
      </c>
      <c r="J248">
        <v>0.16890000798952501</v>
      </c>
      <c r="K248">
        <v>0.12653848030817499</v>
      </c>
      <c r="L248">
        <v>1.7287584796844599</v>
      </c>
      <c r="M248">
        <v>1.7435297857290499</v>
      </c>
      <c r="N248">
        <v>20.503864510358</v>
      </c>
      <c r="O248">
        <v>20.781784017964</v>
      </c>
      <c r="P248">
        <v>-0.16421512754380199</v>
      </c>
      <c r="Q248">
        <v>2.3803299274906</v>
      </c>
      <c r="R248">
        <v>0.72626843015285503</v>
      </c>
      <c r="S248">
        <v>782.44740000000002</v>
      </c>
      <c r="T248">
        <v>10.94868</v>
      </c>
      <c r="U248">
        <v>29.727508674444099</v>
      </c>
      <c r="V248">
        <v>45.464820000000003</v>
      </c>
      <c r="W248">
        <v>1.26167496063996</v>
      </c>
      <c r="X248">
        <v>7.4271235405774396</v>
      </c>
      <c r="Y248" s="7" t="e">
        <f t="shared" si="9"/>
        <v>#DIV/0!</v>
      </c>
      <c r="Z248" s="7">
        <f t="shared" si="10"/>
        <v>0.72626843015285503</v>
      </c>
      <c r="AA248" s="7" t="e">
        <f t="shared" si="11"/>
        <v>#DIV/0!</v>
      </c>
    </row>
    <row r="249" spans="1:27" x14ac:dyDescent="0.25">
      <c r="A249" t="s">
        <v>43</v>
      </c>
      <c r="B249" s="6">
        <v>44281.882743055554</v>
      </c>
      <c r="C249" s="4">
        <v>0.88274305555555566</v>
      </c>
      <c r="D249">
        <v>23.06765</v>
      </c>
      <c r="E249">
        <v>94.745045488476705</v>
      </c>
      <c r="F249">
        <v>1.3852805507579899</v>
      </c>
      <c r="G249">
        <v>0.51342540000000003</v>
      </c>
      <c r="H249">
        <v>0.76462121142281403</v>
      </c>
      <c r="I249">
        <v>0.16670059759198999</v>
      </c>
      <c r="J249">
        <v>0.16894838935851</v>
      </c>
      <c r="K249">
        <v>0.12658686167715899</v>
      </c>
      <c r="L249">
        <v>1.7299797337935601</v>
      </c>
      <c r="M249">
        <v>1.74367391613294</v>
      </c>
      <c r="N249">
        <v>20.505707741002201</v>
      </c>
      <c r="O249">
        <v>20.782205508386401</v>
      </c>
      <c r="P249">
        <v>-0.16379363712137601</v>
      </c>
      <c r="Q249">
        <v>2.3736325064975801</v>
      </c>
      <c r="R249">
        <v>0.72883217139043899</v>
      </c>
      <c r="S249">
        <v>780.76790000000005</v>
      </c>
      <c r="T249">
        <v>10.925179999999999</v>
      </c>
      <c r="U249">
        <v>29.726801990408099</v>
      </c>
      <c r="V249">
        <v>44.747729999999997</v>
      </c>
      <c r="W249">
        <v>1.2565379869959299</v>
      </c>
      <c r="X249">
        <v>7.3331483883357196</v>
      </c>
      <c r="Y249" s="7" t="e">
        <f t="shared" si="9"/>
        <v>#DIV/0!</v>
      </c>
      <c r="Z249" s="7">
        <f t="shared" si="10"/>
        <v>0.72883217139043899</v>
      </c>
      <c r="AA249" s="7" t="e">
        <f t="shared" si="11"/>
        <v>#DIV/0!</v>
      </c>
    </row>
    <row r="250" spans="1:27" x14ac:dyDescent="0.25">
      <c r="A250" t="s">
        <v>43</v>
      </c>
      <c r="B250" s="6">
        <v>44281.883437500001</v>
      </c>
      <c r="C250" s="4">
        <v>0.88343749999999999</v>
      </c>
      <c r="D250">
        <v>23.15625</v>
      </c>
      <c r="E250">
        <v>94.750392168164197</v>
      </c>
      <c r="F250">
        <v>1.3851183616914</v>
      </c>
      <c r="G250">
        <v>0.51299779999999995</v>
      </c>
      <c r="H250">
        <v>0.75656805634498603</v>
      </c>
      <c r="I250">
        <v>0.164917266464913</v>
      </c>
      <c r="J250">
        <v>0.16712705071082601</v>
      </c>
      <c r="K250">
        <v>0.124765523029475</v>
      </c>
      <c r="L250">
        <v>1.7050407736792801</v>
      </c>
      <c r="M250">
        <v>1.7440838982474101</v>
      </c>
      <c r="N250">
        <v>20.510993819595701</v>
      </c>
      <c r="O250">
        <v>20.785827414907899</v>
      </c>
      <c r="P250">
        <v>-0.16017173059991699</v>
      </c>
      <c r="Q250">
        <v>2.3175246000599099</v>
      </c>
      <c r="R250">
        <v>0.73571636462249901</v>
      </c>
      <c r="S250">
        <v>763.68110000000001</v>
      </c>
      <c r="T250">
        <v>10.68609</v>
      </c>
      <c r="U250">
        <v>29.711563617207599</v>
      </c>
      <c r="V250">
        <v>44.24127</v>
      </c>
      <c r="W250">
        <v>1.2500152651949501</v>
      </c>
      <c r="X250">
        <v>7.21750696396722</v>
      </c>
      <c r="Y250" s="7" t="e">
        <f t="shared" si="9"/>
        <v>#DIV/0!</v>
      </c>
      <c r="Z250" s="7">
        <f t="shared" si="10"/>
        <v>0.73571636462249901</v>
      </c>
      <c r="AA250" s="7" t="e">
        <f t="shared" si="11"/>
        <v>#DIV/0!</v>
      </c>
    </row>
    <row r="251" spans="1:27" x14ac:dyDescent="0.25">
      <c r="A251" t="s">
        <v>43</v>
      </c>
      <c r="B251" s="6">
        <v>44281.884131944447</v>
      </c>
      <c r="C251" s="4">
        <v>0.88413194444444443</v>
      </c>
      <c r="D251">
        <v>23.004280000000001</v>
      </c>
      <c r="E251">
        <v>94.755616777539203</v>
      </c>
      <c r="F251">
        <v>1.38497639260957</v>
      </c>
      <c r="G251">
        <v>0.51106490000000004</v>
      </c>
      <c r="H251">
        <v>0.74111280971103199</v>
      </c>
      <c r="I251">
        <v>0.16147784683138899</v>
      </c>
      <c r="J251">
        <v>0.163625905887261</v>
      </c>
      <c r="K251">
        <v>0.121264378205911</v>
      </c>
      <c r="L251">
        <v>1.6571869336902401</v>
      </c>
      <c r="M251">
        <v>1.7447812114871499</v>
      </c>
      <c r="N251">
        <v>20.517965356525099</v>
      </c>
      <c r="O251">
        <v>20.790901650611001</v>
      </c>
      <c r="P251">
        <v>-0.15509749489680399</v>
      </c>
      <c r="Q251">
        <v>2.24245455139399</v>
      </c>
      <c r="R251">
        <v>0.73900580623142498</v>
      </c>
      <c r="S251">
        <v>739.57650000000001</v>
      </c>
      <c r="T251">
        <v>10.348789999999999</v>
      </c>
      <c r="U251">
        <v>29.728308826923602</v>
      </c>
      <c r="V251">
        <v>43.639110000000002</v>
      </c>
      <c r="W251">
        <v>1.2396205461019401</v>
      </c>
      <c r="X251">
        <v>7.0850692066945404</v>
      </c>
      <c r="Y251" s="7" t="e">
        <f t="shared" si="9"/>
        <v>#DIV/0!</v>
      </c>
      <c r="Z251" s="7">
        <f t="shared" si="10"/>
        <v>0.73900580623142498</v>
      </c>
      <c r="AA251" s="7" t="e">
        <f t="shared" si="11"/>
        <v>#DIV/0!</v>
      </c>
    </row>
    <row r="252" spans="1:27" x14ac:dyDescent="0.25">
      <c r="A252" t="s">
        <v>43</v>
      </c>
      <c r="B252" s="6">
        <v>44281.884826388887</v>
      </c>
      <c r="C252" s="4">
        <v>0.88482638888888887</v>
      </c>
      <c r="D252">
        <v>22.918410000000002</v>
      </c>
      <c r="E252">
        <v>94.744230669140805</v>
      </c>
      <c r="F252">
        <v>1.3850238184325701</v>
      </c>
      <c r="G252">
        <v>0.51076440000000001</v>
      </c>
      <c r="H252">
        <v>0.72536212272114198</v>
      </c>
      <c r="I252">
        <v>0.157990696230498</v>
      </c>
      <c r="J252">
        <v>0.16008453803059999</v>
      </c>
      <c r="K252">
        <v>0.11772301034925001</v>
      </c>
      <c r="L252">
        <v>1.6089058772756799</v>
      </c>
      <c r="M252">
        <v>1.7449414119030699</v>
      </c>
      <c r="N252">
        <v>20.520883063785199</v>
      </c>
      <c r="O252">
        <v>20.792844996678902</v>
      </c>
      <c r="P252">
        <v>-0.15315414882888201</v>
      </c>
      <c r="Q252">
        <v>2.2218676456455801</v>
      </c>
      <c r="R252">
        <v>0.72412318547813603</v>
      </c>
      <c r="S252">
        <v>729.94960000000003</v>
      </c>
      <c r="T252">
        <v>10.214090000000001</v>
      </c>
      <c r="U252">
        <v>29.7213073563011</v>
      </c>
      <c r="V252">
        <v>44.090960000000003</v>
      </c>
      <c r="W252">
        <v>1.24100487407352</v>
      </c>
      <c r="X252">
        <v>7.0179439252430402</v>
      </c>
      <c r="Y252" s="7" t="e">
        <f t="shared" si="9"/>
        <v>#DIV/0!</v>
      </c>
      <c r="Z252" s="7">
        <f t="shared" si="10"/>
        <v>0.72412318547813603</v>
      </c>
      <c r="AA252" s="7" t="e">
        <f t="shared" si="11"/>
        <v>#DIV/0!</v>
      </c>
    </row>
    <row r="253" spans="1:27" x14ac:dyDescent="0.25">
      <c r="A253" t="s">
        <v>43</v>
      </c>
      <c r="B253" s="6">
        <v>44281.887638888889</v>
      </c>
      <c r="C253" s="4">
        <v>0.88763888888888898</v>
      </c>
      <c r="D253">
        <v>23.249890000000001</v>
      </c>
      <c r="E253">
        <v>94.762992876172106</v>
      </c>
      <c r="F253">
        <v>1.38510083076426</v>
      </c>
      <c r="G253">
        <v>0.51068279999999999</v>
      </c>
      <c r="H253">
        <v>0.74861132303873701</v>
      </c>
      <c r="I253">
        <v>0.16311843149892799</v>
      </c>
      <c r="J253">
        <v>0.16530325675808</v>
      </c>
      <c r="K253">
        <v>0.122970357932673</v>
      </c>
      <c r="L253">
        <v>1.6804796708604</v>
      </c>
      <c r="M253">
        <v>1.7441313840308299</v>
      </c>
      <c r="N253">
        <v>20.511200497031101</v>
      </c>
      <c r="O253">
        <v>20.785931357558201</v>
      </c>
      <c r="P253">
        <v>-0.16006778794964699</v>
      </c>
      <c r="Q253">
        <v>2.3222138271286599</v>
      </c>
      <c r="R253">
        <v>0.72365414899723302</v>
      </c>
      <c r="S253">
        <v>762.8229</v>
      </c>
      <c r="T253">
        <v>10.67408</v>
      </c>
      <c r="U253">
        <v>29.727670584492898</v>
      </c>
      <c r="V253">
        <v>44.200589999999998</v>
      </c>
      <c r="W253">
        <v>1.25570934287463</v>
      </c>
      <c r="X253">
        <v>7.2539825727953504</v>
      </c>
      <c r="Y253" s="7" t="e">
        <f t="shared" si="9"/>
        <v>#DIV/0!</v>
      </c>
      <c r="Z253" s="7">
        <f t="shared" si="10"/>
        <v>0.72365414899723302</v>
      </c>
      <c r="AA253" s="7" t="e">
        <f t="shared" si="11"/>
        <v>#DIV/0!</v>
      </c>
    </row>
    <row r="254" spans="1:27" x14ac:dyDescent="0.25">
      <c r="A254" t="s">
        <v>43</v>
      </c>
      <c r="B254" s="6">
        <v>44281.888333333336</v>
      </c>
      <c r="C254" s="4">
        <v>0.88833333333333331</v>
      </c>
      <c r="D254">
        <v>23.266639999999999</v>
      </c>
      <c r="E254">
        <v>94.756987016797098</v>
      </c>
      <c r="F254">
        <v>1.38507139648491</v>
      </c>
      <c r="G254">
        <v>0.51308200000000004</v>
      </c>
      <c r="H254">
        <v>0.74388104610972905</v>
      </c>
      <c r="I254">
        <v>0.16206999584717199</v>
      </c>
      <c r="J254">
        <v>0.16424951048376099</v>
      </c>
      <c r="K254">
        <v>0.121916611658354</v>
      </c>
      <c r="L254">
        <v>1.6659680792642899</v>
      </c>
      <c r="M254">
        <v>1.74428684006697</v>
      </c>
      <c r="N254">
        <v>20.513166543797698</v>
      </c>
      <c r="O254">
        <v>20.789027897290801</v>
      </c>
      <c r="P254">
        <v>-0.156971248217012</v>
      </c>
      <c r="Q254">
        <v>2.27232032447011</v>
      </c>
      <c r="R254">
        <v>0.73315723198171301</v>
      </c>
      <c r="S254">
        <v>748.28620000000001</v>
      </c>
      <c r="T254">
        <v>10.47067</v>
      </c>
      <c r="U254">
        <v>29.721558620667199</v>
      </c>
      <c r="V254">
        <v>44.044080000000001</v>
      </c>
      <c r="W254">
        <v>1.2582180121509501</v>
      </c>
      <c r="X254">
        <v>7.3272913641162596</v>
      </c>
      <c r="Y254" s="7" t="e">
        <f t="shared" si="9"/>
        <v>#DIV/0!</v>
      </c>
      <c r="Z254" s="7">
        <f t="shared" si="10"/>
        <v>0.73315723198171301</v>
      </c>
      <c r="AA254" s="7" t="e">
        <f t="shared" si="11"/>
        <v>#DIV/0!</v>
      </c>
    </row>
    <row r="255" spans="1:27" x14ac:dyDescent="0.25">
      <c r="A255" t="s">
        <v>43</v>
      </c>
      <c r="B255" s="6">
        <v>44281.889027777775</v>
      </c>
      <c r="C255" s="4">
        <v>0.88902777777777775</v>
      </c>
      <c r="D255">
        <v>23.33662</v>
      </c>
      <c r="E255">
        <v>94.756195085644706</v>
      </c>
      <c r="F255">
        <v>1.38483154295579</v>
      </c>
      <c r="G255">
        <v>0.51552929999999997</v>
      </c>
      <c r="H255">
        <v>0.72835801177554704</v>
      </c>
      <c r="I255">
        <v>0.15863268738584299</v>
      </c>
      <c r="J255">
        <v>0.160770175819618</v>
      </c>
      <c r="K255">
        <v>0.118437276994211</v>
      </c>
      <c r="L255">
        <v>1.61810690156675</v>
      </c>
      <c r="M255">
        <v>1.7446082028203</v>
      </c>
      <c r="N255">
        <v>20.5178290117553</v>
      </c>
      <c r="O255">
        <v>20.794297281020199</v>
      </c>
      <c r="P255">
        <v>-0.15170186448759501</v>
      </c>
      <c r="Q255">
        <v>2.1933812869606699</v>
      </c>
      <c r="R255">
        <v>0.73772257982966905</v>
      </c>
      <c r="S255">
        <v>723.15030000000002</v>
      </c>
      <c r="T255">
        <v>10.11894</v>
      </c>
      <c r="U255">
        <v>29.7299662105805</v>
      </c>
      <c r="V255">
        <v>44.089930000000003</v>
      </c>
      <c r="W255">
        <v>1.26080178912199</v>
      </c>
      <c r="X255">
        <v>7.3623235756954202</v>
      </c>
      <c r="Y255" s="7" t="e">
        <f t="shared" si="9"/>
        <v>#DIV/0!</v>
      </c>
      <c r="Z255" s="7">
        <f t="shared" si="10"/>
        <v>0.73772257982966905</v>
      </c>
      <c r="AA255" s="7" t="e">
        <f t="shared" si="11"/>
        <v>#DIV/0!</v>
      </c>
    </row>
    <row r="256" spans="1:27" x14ac:dyDescent="0.25">
      <c r="A256" t="s">
        <v>43</v>
      </c>
      <c r="B256" s="6">
        <v>44281.889722222222</v>
      </c>
      <c r="C256" s="4">
        <v>0.88972222222222219</v>
      </c>
      <c r="D256">
        <v>23.37106</v>
      </c>
      <c r="E256">
        <v>94.763000505566595</v>
      </c>
      <c r="F256">
        <v>1.3853063639433101</v>
      </c>
      <c r="G256">
        <v>0.51407610000000004</v>
      </c>
      <c r="H256">
        <v>0.71740268998675905</v>
      </c>
      <c r="I256">
        <v>0.156198516582429</v>
      </c>
      <c r="J256">
        <v>0.158304263416779</v>
      </c>
      <c r="K256">
        <v>0.115971364591372</v>
      </c>
      <c r="L256">
        <v>1.58493210434825</v>
      </c>
      <c r="M256">
        <v>1.74469635434121</v>
      </c>
      <c r="N256">
        <v>20.5184163770822</v>
      </c>
      <c r="O256">
        <v>20.7950296533878</v>
      </c>
      <c r="P256">
        <v>-0.150969492120062</v>
      </c>
      <c r="Q256">
        <v>2.1903897503982002</v>
      </c>
      <c r="R256">
        <v>0.72358451460983697</v>
      </c>
      <c r="S256">
        <v>719.50699999999995</v>
      </c>
      <c r="T256">
        <v>10.067959999999999</v>
      </c>
      <c r="U256">
        <v>29.727896280199801</v>
      </c>
      <c r="V256">
        <v>43.874360000000003</v>
      </c>
      <c r="W256">
        <v>1.25994653709389</v>
      </c>
      <c r="X256">
        <v>7.3736903563474803</v>
      </c>
      <c r="Y256" s="7" t="e">
        <f t="shared" si="9"/>
        <v>#DIV/0!</v>
      </c>
      <c r="Z256" s="7">
        <f t="shared" si="10"/>
        <v>0.72358451460983697</v>
      </c>
      <c r="AA256" s="7" t="e">
        <f t="shared" si="11"/>
        <v>#DIV/0!</v>
      </c>
    </row>
    <row r="257" spans="1:27" x14ac:dyDescent="0.25">
      <c r="A257" t="s">
        <v>43</v>
      </c>
      <c r="B257" s="6">
        <v>44281.890416666669</v>
      </c>
      <c r="C257" s="4">
        <v>0.89041666666666675</v>
      </c>
      <c r="D257">
        <v>23.310490000000001</v>
      </c>
      <c r="E257">
        <v>94.756620805859598</v>
      </c>
      <c r="F257">
        <v>1.3852531386735401</v>
      </c>
      <c r="G257">
        <v>0.51219599999999998</v>
      </c>
      <c r="H257">
        <v>0.71622501744164402</v>
      </c>
      <c r="I257">
        <v>0.15594117580137001</v>
      </c>
      <c r="J257">
        <v>0.15804440095776401</v>
      </c>
      <c r="K257">
        <v>0.11571150213235699</v>
      </c>
      <c r="L257">
        <v>1.5813298108220499</v>
      </c>
      <c r="M257">
        <v>1.74489196703869</v>
      </c>
      <c r="N257">
        <v>20.521239267348498</v>
      </c>
      <c r="O257">
        <v>20.798015025951599</v>
      </c>
      <c r="P257">
        <v>-0.14798411955626301</v>
      </c>
      <c r="Q257">
        <v>2.1396119571257501</v>
      </c>
      <c r="R257">
        <v>0.73907317892648805</v>
      </c>
      <c r="S257">
        <v>705.67070000000001</v>
      </c>
      <c r="T257">
        <v>9.8743540000000003</v>
      </c>
      <c r="U257">
        <v>29.721696382054599</v>
      </c>
      <c r="V257">
        <v>43.798909999999999</v>
      </c>
      <c r="W257">
        <v>1.2603947546871099</v>
      </c>
      <c r="X257">
        <v>7.3820322343119198</v>
      </c>
      <c r="Y257" s="7" t="e">
        <f t="shared" si="9"/>
        <v>#DIV/0!</v>
      </c>
      <c r="Z257" s="7">
        <f t="shared" si="10"/>
        <v>0.73907317892648805</v>
      </c>
      <c r="AA257" s="7" t="e">
        <f t="shared" si="11"/>
        <v>#DIV/0!</v>
      </c>
    </row>
    <row r="258" spans="1:27" x14ac:dyDescent="0.25">
      <c r="A258" t="s">
        <v>43</v>
      </c>
      <c r="B258" s="6">
        <v>44281.891111111108</v>
      </c>
      <c r="C258" s="4">
        <v>0.89111111111111108</v>
      </c>
      <c r="D258">
        <v>23.307960000000001</v>
      </c>
      <c r="E258">
        <v>94.756681841015805</v>
      </c>
      <c r="F258">
        <v>1.3849942122813901</v>
      </c>
      <c r="G258">
        <v>0.51124380000000003</v>
      </c>
      <c r="H258">
        <v>0.71218233307202705</v>
      </c>
      <c r="I258">
        <v>0.15504296187097699</v>
      </c>
      <c r="J258">
        <v>0.157138660574345</v>
      </c>
      <c r="K258">
        <v>0.114805761748938</v>
      </c>
      <c r="L258">
        <v>1.5686035634226201</v>
      </c>
      <c r="M258">
        <v>1.7448463919777499</v>
      </c>
      <c r="N258">
        <v>20.520540960334898</v>
      </c>
      <c r="O258">
        <v>20.797914811921501</v>
      </c>
      <c r="P258">
        <v>-0.14808433358633599</v>
      </c>
      <c r="Q258">
        <v>2.1441632853948001</v>
      </c>
      <c r="R258">
        <v>0.73156908063268</v>
      </c>
      <c r="S258">
        <v>705.79129999999998</v>
      </c>
      <c r="T258">
        <v>9.8760410000000007</v>
      </c>
      <c r="U258">
        <v>29.729944973053101</v>
      </c>
      <c r="V258">
        <v>44.295960000000001</v>
      </c>
      <c r="W258">
        <v>1.27004956532178</v>
      </c>
      <c r="X258">
        <v>7.4207518494678002</v>
      </c>
      <c r="Y258" s="7" t="e">
        <f t="shared" si="9"/>
        <v>#DIV/0!</v>
      </c>
      <c r="Z258" s="7">
        <f t="shared" si="10"/>
        <v>0.73156908063268</v>
      </c>
      <c r="AA258" s="7" t="e">
        <f t="shared" si="11"/>
        <v>#DIV/0!</v>
      </c>
    </row>
    <row r="259" spans="1:27" x14ac:dyDescent="0.25">
      <c r="A259" t="s">
        <v>43</v>
      </c>
      <c r="B259" s="6">
        <v>44281.891805555555</v>
      </c>
      <c r="C259" s="4">
        <v>0.89180555555555552</v>
      </c>
      <c r="D259">
        <v>23.27148</v>
      </c>
      <c r="E259">
        <v>94.759222429394697</v>
      </c>
      <c r="F259">
        <v>1.3853383144263101</v>
      </c>
      <c r="G259">
        <v>0.51335989999999998</v>
      </c>
      <c r="H259">
        <v>0.71198173628912997</v>
      </c>
      <c r="I259">
        <v>0.15499712459856099</v>
      </c>
      <c r="J259">
        <v>0.15711274270396</v>
      </c>
      <c r="K259">
        <v>0.114779843878553</v>
      </c>
      <c r="L259">
        <v>1.5684280615202699</v>
      </c>
      <c r="M259">
        <v>1.7445678639711799</v>
      </c>
      <c r="N259">
        <v>20.517089407603901</v>
      </c>
      <c r="O259">
        <v>20.797135406637</v>
      </c>
      <c r="P259">
        <v>-0.14886373887079399</v>
      </c>
      <c r="Q259">
        <v>2.1579853341003301</v>
      </c>
      <c r="R259">
        <v>0.72680200218976698</v>
      </c>
      <c r="S259">
        <v>709.45839999999998</v>
      </c>
      <c r="T259">
        <v>9.9273550000000004</v>
      </c>
      <c r="U259">
        <v>29.7216634683605</v>
      </c>
      <c r="V259">
        <v>44.440860000000001</v>
      </c>
      <c r="W259">
        <v>1.27401006123591</v>
      </c>
      <c r="X259">
        <v>7.6026175335485302</v>
      </c>
      <c r="Y259" s="7" t="e">
        <f t="shared" ref="Y259:Y322" si="12">IF(AND(ISNUMBER(Q259),Q259&gt;0.1),Q259/$AU$4*60,"")</f>
        <v>#DIV/0!</v>
      </c>
      <c r="Z259" s="7">
        <f t="shared" ref="Z259:Z322" si="13">IF(AND(R259&gt;0.6,R259&lt;1.2),R259,"")</f>
        <v>0.72680200218976698</v>
      </c>
      <c r="AA259" s="7" t="e">
        <f t="shared" ref="AA259:AA322" si="14">T259/$AU$4</f>
        <v>#DIV/0!</v>
      </c>
    </row>
    <row r="260" spans="1:27" x14ac:dyDescent="0.25">
      <c r="A260" t="s">
        <v>43</v>
      </c>
      <c r="B260" s="6">
        <v>44281.892500000002</v>
      </c>
      <c r="C260" s="4">
        <v>0.89250000000000007</v>
      </c>
      <c r="D260">
        <v>23.279509999999998</v>
      </c>
      <c r="E260">
        <v>94.765348833203305</v>
      </c>
      <c r="F260">
        <v>1.3854086149173199</v>
      </c>
      <c r="G260">
        <v>0.51334829999999998</v>
      </c>
      <c r="H260">
        <v>0.70404374930593705</v>
      </c>
      <c r="I260">
        <v>0.153231463236885</v>
      </c>
      <c r="J260">
        <v>0.15531919939128699</v>
      </c>
      <c r="K260">
        <v>0.11298630056587999</v>
      </c>
      <c r="L260">
        <v>1.54405026363165</v>
      </c>
      <c r="M260">
        <v>1.7450212517624399</v>
      </c>
      <c r="N260">
        <v>20.5218327471894</v>
      </c>
      <c r="O260">
        <v>20.8014359405466</v>
      </c>
      <c r="P260">
        <v>-0.14456320496119399</v>
      </c>
      <c r="Q260">
        <v>2.09028468883582</v>
      </c>
      <c r="R260">
        <v>0.73867941141146998</v>
      </c>
      <c r="S260">
        <v>689.33140000000003</v>
      </c>
      <c r="T260">
        <v>9.6457200000000007</v>
      </c>
      <c r="U260">
        <v>29.729703542988702</v>
      </c>
      <c r="V260">
        <v>44.445680000000003</v>
      </c>
      <c r="W260">
        <v>1.27134618765094</v>
      </c>
      <c r="X260">
        <v>7.5697358272988797</v>
      </c>
      <c r="Y260" s="7" t="e">
        <f t="shared" si="12"/>
        <v>#DIV/0!</v>
      </c>
      <c r="Z260" s="7">
        <f t="shared" si="13"/>
        <v>0.73867941141146998</v>
      </c>
      <c r="AA260" s="7" t="e">
        <f t="shared" si="14"/>
        <v>#DIV/0!</v>
      </c>
    </row>
    <row r="261" spans="1:27" x14ac:dyDescent="0.25">
      <c r="A261" t="s">
        <v>43</v>
      </c>
      <c r="B261" s="6">
        <v>44281.893194444441</v>
      </c>
      <c r="C261" s="4">
        <v>0.89319444444444451</v>
      </c>
      <c r="D261">
        <v>23.221910000000001</v>
      </c>
      <c r="E261">
        <v>94.763117998242393</v>
      </c>
      <c r="F261">
        <v>1.3856357194848099</v>
      </c>
      <c r="G261">
        <v>0.51451780000000003</v>
      </c>
      <c r="H261">
        <v>0.69590172436502196</v>
      </c>
      <c r="I261">
        <v>0.151421231275851</v>
      </c>
      <c r="J261">
        <v>0.15347281828072201</v>
      </c>
      <c r="K261">
        <v>0.111139919455315</v>
      </c>
      <c r="L261">
        <v>1.5191867593641599</v>
      </c>
      <c r="M261">
        <v>1.74546534760193</v>
      </c>
      <c r="N261">
        <v>20.526548860847001</v>
      </c>
      <c r="O261">
        <v>20.804654870652701</v>
      </c>
      <c r="P261">
        <v>-0.14134427485512199</v>
      </c>
      <c r="Q261">
        <v>2.04180212494337</v>
      </c>
      <c r="R261">
        <v>0.74404210907865997</v>
      </c>
      <c r="S261">
        <v>674.28229999999996</v>
      </c>
      <c r="T261">
        <v>9.4351400000000005</v>
      </c>
      <c r="U261">
        <v>29.730246365847101</v>
      </c>
      <c r="V261">
        <v>44.084490000000002</v>
      </c>
      <c r="W261">
        <v>1.26162592547407</v>
      </c>
      <c r="X261">
        <v>7.4677469693517899</v>
      </c>
      <c r="Y261" s="7" t="e">
        <f t="shared" si="12"/>
        <v>#DIV/0!</v>
      </c>
      <c r="Z261" s="7">
        <f t="shared" si="13"/>
        <v>0.74404210907865997</v>
      </c>
      <c r="AA261" s="7" t="e">
        <f t="shared" si="14"/>
        <v>#DIV/0!</v>
      </c>
    </row>
    <row r="262" spans="1:27" x14ac:dyDescent="0.25">
      <c r="A262" t="s">
        <v>43</v>
      </c>
      <c r="B262" s="6">
        <v>44281.893888888888</v>
      </c>
      <c r="C262" s="4">
        <v>0.89388888888888884</v>
      </c>
      <c r="D262">
        <v>23.156500000000001</v>
      </c>
      <c r="E262">
        <v>94.760594194531393</v>
      </c>
      <c r="F262">
        <v>1.38614605115762</v>
      </c>
      <c r="G262">
        <v>0.51576679999999997</v>
      </c>
      <c r="H262">
        <v>0.66842416061295395</v>
      </c>
      <c r="I262">
        <v>0.14533132409676899</v>
      </c>
      <c r="J262">
        <v>0.14727535206169701</v>
      </c>
      <c r="K262">
        <v>0.10494245323629001</v>
      </c>
      <c r="L262">
        <v>1.4352562015718999</v>
      </c>
      <c r="M262">
        <v>1.74647573142681</v>
      </c>
      <c r="N262">
        <v>20.539343156709801</v>
      </c>
      <c r="O262">
        <v>20.814075744630099</v>
      </c>
      <c r="P262">
        <v>-0.13192340087770299</v>
      </c>
      <c r="Q262">
        <v>1.90234988735222</v>
      </c>
      <c r="R262">
        <v>0.75446489161337105</v>
      </c>
      <c r="S262">
        <v>629.93100000000004</v>
      </c>
      <c r="T262">
        <v>8.8145380000000007</v>
      </c>
      <c r="U262">
        <v>29.716317990174399</v>
      </c>
      <c r="V262">
        <v>43.623179999999998</v>
      </c>
      <c r="W262">
        <v>1.24409108028919</v>
      </c>
      <c r="X262">
        <v>7.23602053716602</v>
      </c>
      <c r="Y262" s="7" t="e">
        <f t="shared" si="12"/>
        <v>#DIV/0!</v>
      </c>
      <c r="Z262" s="7">
        <f t="shared" si="13"/>
        <v>0.75446489161337105</v>
      </c>
      <c r="AA262" s="7" t="e">
        <f t="shared" si="14"/>
        <v>#DIV/0!</v>
      </c>
    </row>
    <row r="263" spans="1:27" x14ac:dyDescent="0.25">
      <c r="A263" t="s">
        <v>43</v>
      </c>
      <c r="B263" s="6">
        <v>44281.894583333335</v>
      </c>
      <c r="C263" s="4">
        <v>0.89458333333333329</v>
      </c>
      <c r="D263">
        <v>23.130109999999998</v>
      </c>
      <c r="E263">
        <v>94.763815324902495</v>
      </c>
      <c r="F263">
        <v>1.38578606019818</v>
      </c>
      <c r="G263">
        <v>0.51325200000000004</v>
      </c>
      <c r="H263">
        <v>0.63913076188829199</v>
      </c>
      <c r="I263">
        <v>0.13881956226449799</v>
      </c>
      <c r="J263">
        <v>0.140657770843652</v>
      </c>
      <c r="K263">
        <v>9.8324872018245205E-2</v>
      </c>
      <c r="L263">
        <v>1.3445571507109999</v>
      </c>
      <c r="M263">
        <v>1.7472992610631499</v>
      </c>
      <c r="N263">
        <v>20.5472048709121</v>
      </c>
      <c r="O263">
        <v>20.819279551568801</v>
      </c>
      <c r="P263">
        <v>-0.12671959393898999</v>
      </c>
      <c r="Q263">
        <v>1.8360640730695801</v>
      </c>
      <c r="R263">
        <v>0.73230404670090399</v>
      </c>
      <c r="S263">
        <v>604.4905</v>
      </c>
      <c r="T263">
        <v>8.4585519999999992</v>
      </c>
      <c r="U263">
        <v>29.729809526626902</v>
      </c>
      <c r="V263">
        <v>43.434489999999997</v>
      </c>
      <c r="W263">
        <v>1.23382685934384</v>
      </c>
      <c r="X263">
        <v>7.05098175299395</v>
      </c>
      <c r="Y263" s="7" t="e">
        <f t="shared" si="12"/>
        <v>#DIV/0!</v>
      </c>
      <c r="Z263" s="7">
        <f t="shared" si="13"/>
        <v>0.73230404670090399</v>
      </c>
      <c r="AA263" s="7" t="e">
        <f t="shared" si="14"/>
        <v>#DIV/0!</v>
      </c>
    </row>
    <row r="264" spans="1:27" x14ac:dyDescent="0.25">
      <c r="A264" t="s">
        <v>43</v>
      </c>
      <c r="B264" s="6">
        <v>44281.895277777781</v>
      </c>
      <c r="C264" s="4">
        <v>0.89527777777777784</v>
      </c>
      <c r="D264">
        <v>23.097740000000002</v>
      </c>
      <c r="E264">
        <v>94.768667619824399</v>
      </c>
      <c r="F264">
        <v>1.3866412325737301</v>
      </c>
      <c r="G264">
        <v>0.51290820000000004</v>
      </c>
      <c r="H264">
        <v>0.61391374468803395</v>
      </c>
      <c r="I264">
        <v>0.13322827284997299</v>
      </c>
      <c r="J264">
        <v>0.134981435703456</v>
      </c>
      <c r="K264">
        <v>9.2648536878048596E-2</v>
      </c>
      <c r="L264">
        <v>1.2678110008168599</v>
      </c>
      <c r="M264">
        <v>1.7479027457207299</v>
      </c>
      <c r="N264">
        <v>20.554809767282499</v>
      </c>
      <c r="O264">
        <v>20.825289116677499</v>
      </c>
      <c r="P264">
        <v>-0.12071002883027</v>
      </c>
      <c r="Q264">
        <v>1.7538890902476501</v>
      </c>
      <c r="R264">
        <v>0.72285699698254002</v>
      </c>
      <c r="S264">
        <v>576.01419999999996</v>
      </c>
      <c r="T264">
        <v>8.0600880000000004</v>
      </c>
      <c r="U264">
        <v>29.721607032360598</v>
      </c>
      <c r="V264">
        <v>43.327539999999999</v>
      </c>
      <c r="W264">
        <v>1.2288277432133099</v>
      </c>
      <c r="X264">
        <v>6.9430238605917198</v>
      </c>
      <c r="Y264" s="7" t="e">
        <f t="shared" si="12"/>
        <v>#DIV/0!</v>
      </c>
      <c r="Z264" s="7">
        <f t="shared" si="13"/>
        <v>0.72285699698254002</v>
      </c>
      <c r="AA264" s="7" t="e">
        <f t="shared" si="14"/>
        <v>#DIV/0!</v>
      </c>
    </row>
    <row r="265" spans="1:27" x14ac:dyDescent="0.25">
      <c r="A265" t="s">
        <v>43</v>
      </c>
      <c r="B265" s="6">
        <v>44281.898101851853</v>
      </c>
      <c r="C265" s="4">
        <v>0.89810185185185187</v>
      </c>
      <c r="D265">
        <v>23.000859999999999</v>
      </c>
      <c r="E265">
        <v>94.766635149121299</v>
      </c>
      <c r="F265">
        <v>1.38634553739446</v>
      </c>
      <c r="G265">
        <v>0.51353579999999999</v>
      </c>
      <c r="H265">
        <v>0.56880171497662901</v>
      </c>
      <c r="I265">
        <v>0.123243464288329</v>
      </c>
      <c r="J265">
        <v>0.1248293058262</v>
      </c>
      <c r="K265">
        <v>8.2410635916960906E-2</v>
      </c>
      <c r="L265">
        <v>1.1277943050052099</v>
      </c>
      <c r="M265">
        <v>1.7489530564104201</v>
      </c>
      <c r="N265">
        <v>20.573339794916599</v>
      </c>
      <c r="O265">
        <v>20.838069497179902</v>
      </c>
      <c r="P265">
        <v>-0.107929648327918</v>
      </c>
      <c r="Q265">
        <v>1.56986523722774</v>
      </c>
      <c r="R265">
        <v>0.71840198652771303</v>
      </c>
      <c r="S265">
        <v>514.9769</v>
      </c>
      <c r="T265">
        <v>7.2060009999999997</v>
      </c>
      <c r="U265">
        <v>29.783239958818299</v>
      </c>
      <c r="V265">
        <v>42.656570000000002</v>
      </c>
      <c r="W265">
        <v>1.20255197832668</v>
      </c>
      <c r="X265">
        <v>6.5553503762063698</v>
      </c>
      <c r="Y265" s="7" t="e">
        <f t="shared" si="12"/>
        <v>#DIV/0!</v>
      </c>
      <c r="Z265" s="7">
        <f t="shared" si="13"/>
        <v>0.71840198652771303</v>
      </c>
      <c r="AA265" s="7" t="e">
        <f t="shared" si="14"/>
        <v>#DIV/0!</v>
      </c>
    </row>
    <row r="266" spans="1:27" x14ac:dyDescent="0.25">
      <c r="A266" t="s">
        <v>43</v>
      </c>
      <c r="B266" s="6">
        <v>44281.898796296293</v>
      </c>
      <c r="C266" s="4">
        <v>0.89879629629629632</v>
      </c>
      <c r="D266">
        <v>23.06767</v>
      </c>
      <c r="E266">
        <v>94.763598650097805</v>
      </c>
      <c r="F266">
        <v>1.3867054586230501</v>
      </c>
      <c r="G266">
        <v>0.51365249999999996</v>
      </c>
      <c r="H266">
        <v>0.58294854826397402</v>
      </c>
      <c r="I266">
        <v>0.12638962552847</v>
      </c>
      <c r="J266">
        <v>0.128015374992619</v>
      </c>
      <c r="K266">
        <v>8.5596705083380006E-2</v>
      </c>
      <c r="L266">
        <v>1.17169976797423</v>
      </c>
      <c r="M266">
        <v>1.7484537861632099</v>
      </c>
      <c r="N266">
        <v>20.568590218912298</v>
      </c>
      <c r="O266">
        <v>20.833162807751702</v>
      </c>
      <c r="P266">
        <v>-0.112836337756146</v>
      </c>
      <c r="Q266">
        <v>1.64370189573054</v>
      </c>
      <c r="R266">
        <v>0.71284201290859395</v>
      </c>
      <c r="S266">
        <v>538.41399999999999</v>
      </c>
      <c r="T266">
        <v>7.5339539999999996</v>
      </c>
      <c r="U266">
        <v>29.7816141751068</v>
      </c>
      <c r="V266">
        <v>42.783790000000003</v>
      </c>
      <c r="W266">
        <v>1.2039633166086201</v>
      </c>
      <c r="X266">
        <v>6.5504533072275697</v>
      </c>
      <c r="Y266" s="7" t="e">
        <f t="shared" si="12"/>
        <v>#DIV/0!</v>
      </c>
      <c r="Z266" s="7">
        <f t="shared" si="13"/>
        <v>0.71284201290859395</v>
      </c>
      <c r="AA266" s="7" t="e">
        <f t="shared" si="14"/>
        <v>#DIV/0!</v>
      </c>
    </row>
    <row r="267" spans="1:27" x14ac:dyDescent="0.25">
      <c r="A267" t="s">
        <v>43</v>
      </c>
      <c r="B267" s="6">
        <v>44281.89949074074</v>
      </c>
      <c r="C267" s="4">
        <v>0.89949074074074076</v>
      </c>
      <c r="D267">
        <v>23.07019</v>
      </c>
      <c r="E267">
        <v>94.766606157422103</v>
      </c>
      <c r="F267">
        <v>1.3869703582980399</v>
      </c>
      <c r="G267">
        <v>0.51115529999999998</v>
      </c>
      <c r="H267">
        <v>0.59784994721412699</v>
      </c>
      <c r="I267">
        <v>0.12968805024320501</v>
      </c>
      <c r="J267">
        <v>0.131356659797978</v>
      </c>
      <c r="K267">
        <v>8.8937989888738994E-2</v>
      </c>
      <c r="L267">
        <v>1.2176726386054799</v>
      </c>
      <c r="M267">
        <v>1.7482685990303599</v>
      </c>
      <c r="N267">
        <v>20.565075402343801</v>
      </c>
      <c r="O267">
        <v>20.829673098887199</v>
      </c>
      <c r="P267">
        <v>-0.116326046620586</v>
      </c>
      <c r="Q267">
        <v>1.69233575615541</v>
      </c>
      <c r="R267">
        <v>0.71952189994008597</v>
      </c>
      <c r="S267">
        <v>555.31449999999995</v>
      </c>
      <c r="T267">
        <v>7.7704399999999998</v>
      </c>
      <c r="U267">
        <v>29.791038519617501</v>
      </c>
      <c r="V267">
        <v>42.524360000000001</v>
      </c>
      <c r="W267">
        <v>1.2015062916858801</v>
      </c>
      <c r="X267">
        <v>6.5563429875455004</v>
      </c>
      <c r="Y267" s="7" t="e">
        <f t="shared" si="12"/>
        <v>#DIV/0!</v>
      </c>
      <c r="Z267" s="7">
        <f t="shared" si="13"/>
        <v>0.71952189994008597</v>
      </c>
      <c r="AA267" s="7" t="e">
        <f t="shared" si="14"/>
        <v>#DIV/0!</v>
      </c>
    </row>
    <row r="268" spans="1:27" x14ac:dyDescent="0.25">
      <c r="A268" t="s">
        <v>43</v>
      </c>
      <c r="B268" s="6">
        <v>44281.900185185186</v>
      </c>
      <c r="C268" s="4">
        <v>0.90018518518518509</v>
      </c>
      <c r="D268">
        <v>23.088100000000001</v>
      </c>
      <c r="E268">
        <v>94.764825456738507</v>
      </c>
      <c r="F268">
        <v>1.3873423400188001</v>
      </c>
      <c r="G268">
        <v>0.51476500000000003</v>
      </c>
      <c r="H268">
        <v>0.59908472034666305</v>
      </c>
      <c r="I268">
        <v>0.12995960810763801</v>
      </c>
      <c r="J268">
        <v>0.13162551970974401</v>
      </c>
      <c r="K268">
        <v>8.92068498005055E-2</v>
      </c>
      <c r="L268">
        <v>1.2217532492046399</v>
      </c>
      <c r="M268">
        <v>1.7485206880659401</v>
      </c>
      <c r="N268">
        <v>20.567652520654399</v>
      </c>
      <c r="O268">
        <v>20.831302628125499</v>
      </c>
      <c r="P268">
        <v>-0.114696517382331</v>
      </c>
      <c r="Q268">
        <v>1.66365455499512</v>
      </c>
      <c r="R268">
        <v>0.73437916876212705</v>
      </c>
      <c r="S268">
        <v>548.024</v>
      </c>
      <c r="T268">
        <v>7.6684260000000002</v>
      </c>
      <c r="U268">
        <v>29.7765387229983</v>
      </c>
      <c r="V268">
        <v>42.421639999999996</v>
      </c>
      <c r="W268">
        <v>1.19878689321757</v>
      </c>
      <c r="X268">
        <v>6.4933597866755699</v>
      </c>
      <c r="Y268" s="7" t="e">
        <f t="shared" si="12"/>
        <v>#DIV/0!</v>
      </c>
      <c r="Z268" s="7">
        <f t="shared" si="13"/>
        <v>0.73437916876212705</v>
      </c>
      <c r="AA268" s="7" t="e">
        <f t="shared" si="14"/>
        <v>#DIV/0!</v>
      </c>
    </row>
    <row r="269" spans="1:27" x14ac:dyDescent="0.25">
      <c r="A269" t="s">
        <v>43</v>
      </c>
      <c r="B269" s="6">
        <v>44281.900879629633</v>
      </c>
      <c r="C269" s="4">
        <v>0.90087962962962964</v>
      </c>
      <c r="D269">
        <v>23.112200000000001</v>
      </c>
      <c r="E269">
        <v>94.763461320996299</v>
      </c>
      <c r="F269">
        <v>1.38728382698927</v>
      </c>
      <c r="G269">
        <v>0.51321839999999996</v>
      </c>
      <c r="H269">
        <v>0.59045252667532999</v>
      </c>
      <c r="I269">
        <v>0.12805391776269001</v>
      </c>
      <c r="J269">
        <v>0.12968919523236899</v>
      </c>
      <c r="K269">
        <v>8.7270525323130496E-2</v>
      </c>
      <c r="L269">
        <v>1.1952429448606801</v>
      </c>
      <c r="M269">
        <v>1.74870628081028</v>
      </c>
      <c r="N269">
        <v>20.571405746785899</v>
      </c>
      <c r="O269">
        <v>20.834106657602401</v>
      </c>
      <c r="P269">
        <v>-0.111892487905376</v>
      </c>
      <c r="Q269">
        <v>1.6221040352561999</v>
      </c>
      <c r="R269">
        <v>0.73684727914007997</v>
      </c>
      <c r="S269">
        <v>534.68039999999996</v>
      </c>
      <c r="T269">
        <v>7.4817090000000004</v>
      </c>
      <c r="U269">
        <v>29.7762233549435</v>
      </c>
      <c r="V269">
        <v>42.195399999999999</v>
      </c>
      <c r="W269">
        <v>1.1936849909387399</v>
      </c>
      <c r="X269">
        <v>6.4271092777425904</v>
      </c>
      <c r="Y269" s="7" t="e">
        <f t="shared" si="12"/>
        <v>#DIV/0!</v>
      </c>
      <c r="Z269" s="7">
        <f t="shared" si="13"/>
        <v>0.73684727914007997</v>
      </c>
      <c r="AA269" s="7" t="e">
        <f t="shared" si="14"/>
        <v>#DIV/0!</v>
      </c>
    </row>
    <row r="270" spans="1:27" x14ac:dyDescent="0.25">
      <c r="A270" t="s">
        <v>43</v>
      </c>
      <c r="B270" s="6">
        <v>44281.901574074072</v>
      </c>
      <c r="C270" s="4">
        <v>0.90157407407407408</v>
      </c>
      <c r="D270">
        <v>23.11863</v>
      </c>
      <c r="E270">
        <v>94.772811906933796</v>
      </c>
      <c r="F270">
        <v>1.3865382037569001</v>
      </c>
      <c r="G270">
        <v>0.51542410000000005</v>
      </c>
      <c r="H270">
        <v>0.58117533988422798</v>
      </c>
      <c r="I270">
        <v>0.12598855997486</v>
      </c>
      <c r="J270">
        <v>0.12759100484611999</v>
      </c>
      <c r="K270">
        <v>8.5172334936881103E-2</v>
      </c>
      <c r="L270">
        <v>1.1659248612917199</v>
      </c>
      <c r="M270">
        <v>1.7489566713009199</v>
      </c>
      <c r="N270">
        <v>20.573271047833899</v>
      </c>
      <c r="O270">
        <v>20.834940923438602</v>
      </c>
      <c r="P270">
        <v>-0.111058222069236</v>
      </c>
      <c r="Q270">
        <v>1.6144797041255901</v>
      </c>
      <c r="R270">
        <v>0.72216755547459299</v>
      </c>
      <c r="S270">
        <v>530.13379999999995</v>
      </c>
      <c r="T270">
        <v>7.4180900000000003</v>
      </c>
      <c r="U270">
        <v>29.790527050158801</v>
      </c>
      <c r="V270">
        <v>41.941240000000001</v>
      </c>
      <c r="W270">
        <v>1.1882241127534801</v>
      </c>
      <c r="X270">
        <v>6.3536037444548299</v>
      </c>
      <c r="Y270" s="7" t="e">
        <f t="shared" si="12"/>
        <v>#DIV/0!</v>
      </c>
      <c r="Z270" s="7">
        <f t="shared" si="13"/>
        <v>0.72216755547459299</v>
      </c>
      <c r="AA270" s="7" t="e">
        <f t="shared" si="14"/>
        <v>#DIV/0!</v>
      </c>
    </row>
    <row r="271" spans="1:27" x14ac:dyDescent="0.25">
      <c r="A271" t="s">
        <v>43</v>
      </c>
      <c r="B271" s="6">
        <v>44281.902268518519</v>
      </c>
      <c r="C271" s="4">
        <v>0.90226851851851853</v>
      </c>
      <c r="D271">
        <v>23.09591</v>
      </c>
      <c r="E271">
        <v>94.762721269726697</v>
      </c>
      <c r="F271">
        <v>1.3872708167824499</v>
      </c>
      <c r="G271">
        <v>0.51284399999999997</v>
      </c>
      <c r="H271">
        <v>0.57969640360938202</v>
      </c>
      <c r="I271">
        <v>0.12566344750667699</v>
      </c>
      <c r="J271">
        <v>0.127257509101946</v>
      </c>
      <c r="K271">
        <v>8.4838839192707002E-2</v>
      </c>
      <c r="L271">
        <v>1.1620036558282001</v>
      </c>
      <c r="M271">
        <v>1.7489124390314199</v>
      </c>
      <c r="N271">
        <v>20.573254133744602</v>
      </c>
      <c r="O271">
        <v>20.834229316638901</v>
      </c>
      <c r="P271">
        <v>-0.111769828868951</v>
      </c>
      <c r="Q271">
        <v>1.6289300911648299</v>
      </c>
      <c r="R271">
        <v>0.713353913793356</v>
      </c>
      <c r="S271">
        <v>533.64689999999996</v>
      </c>
      <c r="T271">
        <v>7.4672470000000004</v>
      </c>
      <c r="U271">
        <v>29.7827236406828</v>
      </c>
      <c r="V271">
        <v>41.848820000000003</v>
      </c>
      <c r="W271">
        <v>1.1860664334684601</v>
      </c>
      <c r="X271">
        <v>6.3107843165124597</v>
      </c>
      <c r="Y271" s="7" t="e">
        <f t="shared" si="12"/>
        <v>#DIV/0!</v>
      </c>
      <c r="Z271" s="7">
        <f t="shared" si="13"/>
        <v>0.713353913793356</v>
      </c>
      <c r="AA271" s="7" t="e">
        <f t="shared" si="14"/>
        <v>#DIV/0!</v>
      </c>
    </row>
    <row r="272" spans="1:27" x14ac:dyDescent="0.25">
      <c r="A272" t="s">
        <v>43</v>
      </c>
      <c r="B272" s="6">
        <v>44281.902962962966</v>
      </c>
      <c r="C272" s="4">
        <v>0.90296296296296286</v>
      </c>
      <c r="D272">
        <v>23.099810000000002</v>
      </c>
      <c r="E272">
        <v>94.7706665211916</v>
      </c>
      <c r="F272">
        <v>1.3861507525888901</v>
      </c>
      <c r="G272">
        <v>0.51358009999999998</v>
      </c>
      <c r="H272">
        <v>0.58026458687252502</v>
      </c>
      <c r="I272">
        <v>0.125784273619412</v>
      </c>
      <c r="J272">
        <v>0.12737462934722699</v>
      </c>
      <c r="K272">
        <v>8.4955959437988601E-2</v>
      </c>
      <c r="L272">
        <v>1.16270272219682</v>
      </c>
      <c r="M272">
        <v>1.7488912677614901</v>
      </c>
      <c r="N272">
        <v>20.572144973000501</v>
      </c>
      <c r="O272">
        <v>20.832249262491899</v>
      </c>
      <c r="P272">
        <v>-0.113749883015938</v>
      </c>
      <c r="Q272">
        <v>1.6615458857032701</v>
      </c>
      <c r="R272">
        <v>0.69977165975448896</v>
      </c>
      <c r="S272">
        <v>542.39570000000003</v>
      </c>
      <c r="T272">
        <v>7.5896689999999998</v>
      </c>
      <c r="U272">
        <v>29.791048936763602</v>
      </c>
      <c r="V272">
        <v>41.775109999999998</v>
      </c>
      <c r="W272">
        <v>1.1823527214852501</v>
      </c>
      <c r="X272">
        <v>6.2486760670303898</v>
      </c>
      <c r="Y272" s="7" t="e">
        <f t="shared" si="12"/>
        <v>#DIV/0!</v>
      </c>
      <c r="Z272" s="7">
        <f t="shared" si="13"/>
        <v>0.69977165975448896</v>
      </c>
      <c r="AA272" s="7" t="e">
        <f t="shared" si="14"/>
        <v>#DIV/0!</v>
      </c>
    </row>
    <row r="273" spans="1:27" x14ac:dyDescent="0.25">
      <c r="A273" t="s">
        <v>43</v>
      </c>
      <c r="B273" s="6">
        <v>44281.903657407405</v>
      </c>
      <c r="C273" s="4">
        <v>0.90365740740740741</v>
      </c>
      <c r="D273">
        <v>23.103249999999999</v>
      </c>
      <c r="E273">
        <v>94.763360612988507</v>
      </c>
      <c r="F273">
        <v>1.3868799674627399</v>
      </c>
      <c r="G273">
        <v>0.51242410000000005</v>
      </c>
      <c r="H273">
        <v>0.57651924755838202</v>
      </c>
      <c r="I273">
        <v>0.124955803952881</v>
      </c>
      <c r="J273">
        <v>0.126530900530995</v>
      </c>
      <c r="K273">
        <v>8.4112230621756004E-2</v>
      </c>
      <c r="L273">
        <v>1.1518068458305499</v>
      </c>
      <c r="M273">
        <v>1.74904126791084</v>
      </c>
      <c r="N273">
        <v>20.5743413583867</v>
      </c>
      <c r="O273">
        <v>20.833684391617101</v>
      </c>
      <c r="P273">
        <v>-0.11231475389067901</v>
      </c>
      <c r="Q273">
        <v>1.6406799462327899</v>
      </c>
      <c r="R273">
        <v>0.70203018478725698</v>
      </c>
      <c r="S273">
        <v>535.90219999999999</v>
      </c>
      <c r="T273">
        <v>7.4988060000000001</v>
      </c>
      <c r="U273">
        <v>29.7841181905677</v>
      </c>
      <c r="V273">
        <v>41.639209999999999</v>
      </c>
      <c r="W273">
        <v>1.17878430051314</v>
      </c>
      <c r="X273">
        <v>6.1997580103634302</v>
      </c>
      <c r="Y273" s="7" t="e">
        <f t="shared" si="12"/>
        <v>#DIV/0!</v>
      </c>
      <c r="Z273" s="7">
        <f t="shared" si="13"/>
        <v>0.70203018478725698</v>
      </c>
      <c r="AA273" s="7" t="e">
        <f t="shared" si="14"/>
        <v>#DIV/0!</v>
      </c>
    </row>
    <row r="274" spans="1:27" x14ac:dyDescent="0.25">
      <c r="A274" t="s">
        <v>43</v>
      </c>
      <c r="B274" s="6">
        <v>44281.904351851852</v>
      </c>
      <c r="C274" s="4">
        <v>0.90435185185185185</v>
      </c>
      <c r="D274">
        <v>22.935880000000001</v>
      </c>
      <c r="E274">
        <v>94.7614700490236</v>
      </c>
      <c r="F274">
        <v>1.3868398191842799</v>
      </c>
      <c r="G274">
        <v>0.51473239999999998</v>
      </c>
      <c r="H274">
        <v>0.58992693556679598</v>
      </c>
      <c r="I274">
        <v>0.12793760115887801</v>
      </c>
      <c r="J274">
        <v>0.129555735373723</v>
      </c>
      <c r="K274">
        <v>8.7137065464484104E-2</v>
      </c>
      <c r="L274">
        <v>1.1931411047027101</v>
      </c>
      <c r="M274">
        <v>1.7485149465267</v>
      </c>
      <c r="N274">
        <v>20.5692054697967</v>
      </c>
      <c r="O274">
        <v>20.829358805767299</v>
      </c>
      <c r="P274">
        <v>-0.11664033974056</v>
      </c>
      <c r="Q274">
        <v>1.7045256325264899</v>
      </c>
      <c r="R274">
        <v>0.69998425481827897</v>
      </c>
      <c r="S274">
        <v>556.45709999999997</v>
      </c>
      <c r="T274">
        <v>7.7864279999999999</v>
      </c>
      <c r="U274">
        <v>29.78822169032</v>
      </c>
      <c r="V274">
        <v>41.965020000000003</v>
      </c>
      <c r="W274">
        <v>1.1882549020253801</v>
      </c>
      <c r="X274">
        <v>6.2573976715926998</v>
      </c>
      <c r="Y274" s="7" t="e">
        <f t="shared" si="12"/>
        <v>#DIV/0!</v>
      </c>
      <c r="Z274" s="7">
        <f t="shared" si="13"/>
        <v>0.69998425481827897</v>
      </c>
      <c r="AA274" s="7" t="e">
        <f t="shared" si="14"/>
        <v>#DIV/0!</v>
      </c>
    </row>
    <row r="275" spans="1:27" x14ac:dyDescent="0.25">
      <c r="A275" t="s">
        <v>43</v>
      </c>
      <c r="B275" s="6">
        <v>44281.905046296299</v>
      </c>
      <c r="C275" s="4">
        <v>0.90504629629629629</v>
      </c>
      <c r="D275">
        <v>23.004989999999999</v>
      </c>
      <c r="E275">
        <v>94.764974992871302</v>
      </c>
      <c r="F275">
        <v>1.3876746753268601</v>
      </c>
      <c r="G275">
        <v>0.51334210000000002</v>
      </c>
      <c r="H275">
        <v>0.61022832327418897</v>
      </c>
      <c r="I275">
        <v>0.13243700739374101</v>
      </c>
      <c r="J275">
        <v>0.13412612559284301</v>
      </c>
      <c r="K275">
        <v>9.1707455683603806E-2</v>
      </c>
      <c r="L275">
        <v>1.25634224892608</v>
      </c>
      <c r="M275">
        <v>1.7478527737863401</v>
      </c>
      <c r="N275">
        <v>20.560507456023799</v>
      </c>
      <c r="O275">
        <v>20.822731535344801</v>
      </c>
      <c r="P275">
        <v>-0.123267610163023</v>
      </c>
      <c r="Q275">
        <v>1.8036505855465499</v>
      </c>
      <c r="R275">
        <v>0.69655523026117405</v>
      </c>
      <c r="S275">
        <v>588.2867</v>
      </c>
      <c r="T275">
        <v>8.2318149999999992</v>
      </c>
      <c r="U275">
        <v>29.790441776306398</v>
      </c>
      <c r="V275">
        <v>42.614370000000001</v>
      </c>
      <c r="W275">
        <v>1.1944912023540599</v>
      </c>
      <c r="X275">
        <v>6.4055544831901603</v>
      </c>
      <c r="Y275" s="7" t="e">
        <f t="shared" si="12"/>
        <v>#DIV/0!</v>
      </c>
      <c r="Z275" s="7">
        <f t="shared" si="13"/>
        <v>0.69655523026117405</v>
      </c>
      <c r="AA275" s="7" t="e">
        <f t="shared" si="14"/>
        <v>#DIV/0!</v>
      </c>
    </row>
    <row r="276" spans="1:27" x14ac:dyDescent="0.25">
      <c r="A276" t="s">
        <v>43</v>
      </c>
      <c r="B276" s="6">
        <v>44281.905740740738</v>
      </c>
      <c r="C276" s="4">
        <v>0.90574074074074085</v>
      </c>
      <c r="D276">
        <v>23.13955</v>
      </c>
      <c r="E276">
        <v>94.763813799023595</v>
      </c>
      <c r="F276">
        <v>1.3865269908383999</v>
      </c>
      <c r="G276">
        <v>0.51325019999999999</v>
      </c>
      <c r="H276">
        <v>0.62888289491335503</v>
      </c>
      <c r="I276">
        <v>0.13658186120711499</v>
      </c>
      <c r="J276">
        <v>0.138318348171873</v>
      </c>
      <c r="K276">
        <v>9.5899678262633903E-2</v>
      </c>
      <c r="L276">
        <v>1.3127776543756899</v>
      </c>
      <c r="M276">
        <v>1.74781905967484</v>
      </c>
      <c r="N276">
        <v>20.560917057106199</v>
      </c>
      <c r="O276">
        <v>20.822326294436301</v>
      </c>
      <c r="P276">
        <v>-0.123672851071486</v>
      </c>
      <c r="Q276">
        <v>1.79403347450408</v>
      </c>
      <c r="R276">
        <v>0.731746465733354</v>
      </c>
      <c r="S276">
        <v>590.56690000000003</v>
      </c>
      <c r="T276">
        <v>8.2637219999999996</v>
      </c>
      <c r="U276">
        <v>29.790833847299002</v>
      </c>
      <c r="V276">
        <v>42.121960000000001</v>
      </c>
      <c r="W276">
        <v>1.18563511929127</v>
      </c>
      <c r="X276">
        <v>6.3464296002067702</v>
      </c>
      <c r="Y276" s="7" t="e">
        <f t="shared" si="12"/>
        <v>#DIV/0!</v>
      </c>
      <c r="Z276" s="7">
        <f t="shared" si="13"/>
        <v>0.731746465733354</v>
      </c>
      <c r="AA276" s="7" t="e">
        <f t="shared" si="14"/>
        <v>#DIV/0!</v>
      </c>
    </row>
    <row r="277" spans="1:27" x14ac:dyDescent="0.25">
      <c r="A277" t="s">
        <v>43</v>
      </c>
      <c r="B277" s="6">
        <v>44281.908553240741</v>
      </c>
      <c r="C277" s="4">
        <v>0.90855324074074073</v>
      </c>
      <c r="D277">
        <v>23.170529999999999</v>
      </c>
      <c r="E277">
        <v>94.761869829297098</v>
      </c>
      <c r="F277">
        <v>1.38713030222741</v>
      </c>
      <c r="G277">
        <v>0.51224829999999999</v>
      </c>
      <c r="H277">
        <v>0.5772043744723</v>
      </c>
      <c r="I277">
        <v>0.125097671333186</v>
      </c>
      <c r="J277">
        <v>0.12666255443168001</v>
      </c>
      <c r="K277">
        <v>8.3882207263234004E-2</v>
      </c>
      <c r="L277">
        <v>1.1490018015771899</v>
      </c>
      <c r="M277">
        <v>1.7495568315937799</v>
      </c>
      <c r="N277">
        <v>20.5806357713493</v>
      </c>
      <c r="O277">
        <v>20.838084420737299</v>
      </c>
      <c r="P277">
        <v>-0.10791472477052701</v>
      </c>
      <c r="Q277">
        <v>1.56570681668539</v>
      </c>
      <c r="R277">
        <v>0.73385501636228201</v>
      </c>
      <c r="S277">
        <v>515.68859999999995</v>
      </c>
      <c r="T277">
        <v>7.2159599999999999</v>
      </c>
      <c r="U277">
        <v>29.835498147885801</v>
      </c>
      <c r="V277">
        <v>41.208100000000002</v>
      </c>
      <c r="W277">
        <v>1.17103901086469</v>
      </c>
      <c r="X277">
        <v>6.2076788895400803</v>
      </c>
      <c r="Y277" s="7" t="e">
        <f t="shared" si="12"/>
        <v>#DIV/0!</v>
      </c>
      <c r="Z277" s="7">
        <f t="shared" si="13"/>
        <v>0.73385501636228201</v>
      </c>
      <c r="AA277" s="7" t="e">
        <f t="shared" si="14"/>
        <v>#DIV/0!</v>
      </c>
    </row>
    <row r="278" spans="1:27" x14ac:dyDescent="0.25">
      <c r="A278" t="s">
        <v>43</v>
      </c>
      <c r="B278" s="6">
        <v>44281.909247685187</v>
      </c>
      <c r="C278" s="4">
        <v>0.90924768518518517</v>
      </c>
      <c r="D278">
        <v>23.158370000000001</v>
      </c>
      <c r="E278">
        <v>94.7582946950197</v>
      </c>
      <c r="F278">
        <v>1.3870484774843499</v>
      </c>
      <c r="G278">
        <v>0.51457200000000003</v>
      </c>
      <c r="H278">
        <v>0.57220085660616604</v>
      </c>
      <c r="I278">
        <v>0.123995020960282</v>
      </c>
      <c r="J278">
        <v>0.12554454112973501</v>
      </c>
      <c r="K278">
        <v>8.2764193961289798E-2</v>
      </c>
      <c r="L278">
        <v>1.1336387207326999</v>
      </c>
      <c r="M278">
        <v>1.74963732710424</v>
      </c>
      <c r="N278">
        <v>20.5828385356421</v>
      </c>
      <c r="O278">
        <v>20.840054300096298</v>
      </c>
      <c r="P278">
        <v>-0.105944845411514</v>
      </c>
      <c r="Q278">
        <v>1.5355544545918001</v>
      </c>
      <c r="R278">
        <v>0.73826018826147799</v>
      </c>
      <c r="S278">
        <v>506.33789999999999</v>
      </c>
      <c r="T278">
        <v>7.0851170000000003</v>
      </c>
      <c r="U278">
        <v>29.843292883836</v>
      </c>
      <c r="V278">
        <v>41.072040000000001</v>
      </c>
      <c r="W278">
        <v>1.16770678423995</v>
      </c>
      <c r="X278">
        <v>6.1901736139494297</v>
      </c>
      <c r="Y278" s="7" t="e">
        <f t="shared" si="12"/>
        <v>#DIV/0!</v>
      </c>
      <c r="Z278" s="7">
        <f t="shared" si="13"/>
        <v>0.73826018826147799</v>
      </c>
      <c r="AA278" s="7" t="e">
        <f t="shared" si="14"/>
        <v>#DIV/0!</v>
      </c>
    </row>
    <row r="279" spans="1:27" x14ac:dyDescent="0.25">
      <c r="A279" t="s">
        <v>43</v>
      </c>
      <c r="B279" s="6">
        <v>44281.909942129627</v>
      </c>
      <c r="C279" s="4">
        <v>0.90994212962962961</v>
      </c>
      <c r="D279">
        <v>23.155159999999999</v>
      </c>
      <c r="E279">
        <v>94.760755937695507</v>
      </c>
      <c r="F279">
        <v>1.3865941956721399</v>
      </c>
      <c r="G279">
        <v>0.5124533</v>
      </c>
      <c r="H279">
        <v>0.58024938437673801</v>
      </c>
      <c r="I279">
        <v>0.125778712708047</v>
      </c>
      <c r="J279">
        <v>0.12734622935652901</v>
      </c>
      <c r="K279">
        <v>8.4565882188083696E-2</v>
      </c>
      <c r="L279">
        <v>1.15795342317995</v>
      </c>
      <c r="M279">
        <v>1.7492723986037899</v>
      </c>
      <c r="N279">
        <v>20.578174710339798</v>
      </c>
      <c r="O279">
        <v>20.8346310236048</v>
      </c>
      <c r="P279">
        <v>-0.11136812190303801</v>
      </c>
      <c r="Q279">
        <v>1.6225252418707901</v>
      </c>
      <c r="R279">
        <v>0.71367359551511</v>
      </c>
      <c r="S279">
        <v>531.59310000000005</v>
      </c>
      <c r="T279">
        <v>7.43851</v>
      </c>
      <c r="U279">
        <v>29.852618144064099</v>
      </c>
      <c r="V279">
        <v>41.042949999999998</v>
      </c>
      <c r="W279">
        <v>1.1660225139062901</v>
      </c>
      <c r="X279">
        <v>6.14118857594391</v>
      </c>
      <c r="Y279" s="7" t="e">
        <f t="shared" si="12"/>
        <v>#DIV/0!</v>
      </c>
      <c r="Z279" s="7">
        <f t="shared" si="13"/>
        <v>0.71367359551511</v>
      </c>
      <c r="AA279" s="7" t="e">
        <f t="shared" si="14"/>
        <v>#DIV/0!</v>
      </c>
    </row>
    <row r="280" spans="1:27" x14ac:dyDescent="0.25">
      <c r="A280" t="s">
        <v>43</v>
      </c>
      <c r="B280" s="6">
        <v>44281.910636574074</v>
      </c>
      <c r="C280" s="4">
        <v>0.91063657407407417</v>
      </c>
      <c r="D280">
        <v>23.13496</v>
      </c>
      <c r="E280">
        <v>94.761532610058794</v>
      </c>
      <c r="F280">
        <v>1.3853017096540201</v>
      </c>
      <c r="G280">
        <v>0.51234029999999997</v>
      </c>
      <c r="H280">
        <v>0.592915704515245</v>
      </c>
      <c r="I280">
        <v>0.128592129886135</v>
      </c>
      <c r="J280">
        <v>0.13019397936657401</v>
      </c>
      <c r="K280">
        <v>8.7413632198128102E-2</v>
      </c>
      <c r="L280">
        <v>1.1958382243991801</v>
      </c>
      <c r="M280">
        <v>1.7489273893008399</v>
      </c>
      <c r="N280">
        <v>20.5745632313361</v>
      </c>
      <c r="O280">
        <v>20.830857391179901</v>
      </c>
      <c r="P280">
        <v>-0.115141754327876</v>
      </c>
      <c r="Q280">
        <v>1.67601328781253</v>
      </c>
      <c r="R280">
        <v>0.71350163694701296</v>
      </c>
      <c r="S280">
        <v>549.09280000000001</v>
      </c>
      <c r="T280">
        <v>7.6833809999999998</v>
      </c>
      <c r="U280">
        <v>29.842312491525199</v>
      </c>
      <c r="V280">
        <v>40.991210000000002</v>
      </c>
      <c r="W280">
        <v>1.1643265771154201</v>
      </c>
      <c r="X280">
        <v>6.12758080744468</v>
      </c>
      <c r="Y280" s="7" t="e">
        <f t="shared" si="12"/>
        <v>#DIV/0!</v>
      </c>
      <c r="Z280" s="7">
        <f t="shared" si="13"/>
        <v>0.71350163694701296</v>
      </c>
      <c r="AA280" s="7" t="e">
        <f t="shared" si="14"/>
        <v>#DIV/0!</v>
      </c>
    </row>
    <row r="281" spans="1:27" x14ac:dyDescent="0.25">
      <c r="A281" t="s">
        <v>43</v>
      </c>
      <c r="B281" s="6">
        <v>44281.91133101852</v>
      </c>
      <c r="C281" s="4">
        <v>0.9113310185185185</v>
      </c>
      <c r="D281">
        <v>23.152170000000002</v>
      </c>
      <c r="E281">
        <v>94.758927934765794</v>
      </c>
      <c r="F281">
        <v>1.38416489335827</v>
      </c>
      <c r="G281">
        <v>0.51175709999999996</v>
      </c>
      <c r="H281">
        <v>0.60478878948423598</v>
      </c>
      <c r="I281">
        <v>0.13122480903516301</v>
      </c>
      <c r="J281">
        <v>0.132858090349535</v>
      </c>
      <c r="K281">
        <v>9.0077743181089298E-2</v>
      </c>
      <c r="L281">
        <v>1.2312717004249201</v>
      </c>
      <c r="M281">
        <v>1.74852301976966</v>
      </c>
      <c r="N281">
        <v>20.569499487751902</v>
      </c>
      <c r="O281">
        <v>20.825517109008899</v>
      </c>
      <c r="P281">
        <v>-0.120482036498963</v>
      </c>
      <c r="Q281">
        <v>1.75736407375138</v>
      </c>
      <c r="R281">
        <v>0.70063552499771298</v>
      </c>
      <c r="S281">
        <v>573.80489999999998</v>
      </c>
      <c r="T281">
        <v>8.0291730000000001</v>
      </c>
      <c r="U281">
        <v>29.837702678643002</v>
      </c>
      <c r="V281">
        <v>41.065980000000003</v>
      </c>
      <c r="W281">
        <v>1.16502797820991</v>
      </c>
      <c r="X281">
        <v>6.1080578924660998</v>
      </c>
      <c r="Y281" s="7" t="e">
        <f t="shared" si="12"/>
        <v>#DIV/0!</v>
      </c>
      <c r="Z281" s="7">
        <f t="shared" si="13"/>
        <v>0.70063552499771298</v>
      </c>
      <c r="AA281" s="7" t="e">
        <f t="shared" si="14"/>
        <v>#DIV/0!</v>
      </c>
    </row>
    <row r="282" spans="1:27" x14ac:dyDescent="0.25">
      <c r="A282" t="s">
        <v>43</v>
      </c>
      <c r="B282" s="6">
        <v>44281.91202546296</v>
      </c>
      <c r="C282" s="4">
        <v>0.91202546296296294</v>
      </c>
      <c r="D282">
        <v>23.187290000000001</v>
      </c>
      <c r="E282">
        <v>94.762123125195501</v>
      </c>
      <c r="F282">
        <v>1.3855638083091799</v>
      </c>
      <c r="G282">
        <v>0.51167640000000003</v>
      </c>
      <c r="H282">
        <v>0.61895845731099397</v>
      </c>
      <c r="I282">
        <v>0.134366954270841</v>
      </c>
      <c r="J282">
        <v>0.13604032429131499</v>
      </c>
      <c r="K282">
        <v>9.3259977122869195E-2</v>
      </c>
      <c r="L282">
        <v>1.27605884790847</v>
      </c>
      <c r="M282">
        <v>1.7482944097159001</v>
      </c>
      <c r="N282">
        <v>20.566492276976099</v>
      </c>
      <c r="O282">
        <v>20.822621831302701</v>
      </c>
      <c r="P282">
        <v>-0.123377314205129</v>
      </c>
      <c r="Q282">
        <v>1.79770878397595</v>
      </c>
      <c r="R282">
        <v>0.70982511699488904</v>
      </c>
      <c r="S282">
        <v>588.3954</v>
      </c>
      <c r="T282">
        <v>8.2333370000000006</v>
      </c>
      <c r="U282">
        <v>29.8492480308377</v>
      </c>
      <c r="V282">
        <v>41.045940000000002</v>
      </c>
      <c r="W282">
        <v>1.1656710785714901</v>
      </c>
      <c r="X282">
        <v>6.1241662675547204</v>
      </c>
      <c r="Y282" s="7" t="e">
        <f t="shared" si="12"/>
        <v>#DIV/0!</v>
      </c>
      <c r="Z282" s="7">
        <f t="shared" si="13"/>
        <v>0.70982511699488904</v>
      </c>
      <c r="AA282" s="7" t="e">
        <f t="shared" si="14"/>
        <v>#DIV/0!</v>
      </c>
    </row>
    <row r="283" spans="1:27" x14ac:dyDescent="0.25">
      <c r="A283" t="s">
        <v>43</v>
      </c>
      <c r="B283" s="6">
        <v>44281.912719907406</v>
      </c>
      <c r="C283" s="4">
        <v>0.91271990740740738</v>
      </c>
      <c r="D283">
        <v>23.15906</v>
      </c>
      <c r="E283">
        <v>94.759095781445495</v>
      </c>
      <c r="F283">
        <v>1.38551067437701</v>
      </c>
      <c r="G283">
        <v>0.51350189999999996</v>
      </c>
      <c r="H283">
        <v>0.61910299327638396</v>
      </c>
      <c r="I283">
        <v>0.13440254838724</v>
      </c>
      <c r="J283">
        <v>0.13607791257572599</v>
      </c>
      <c r="K283">
        <v>9.3297565407280805E-2</v>
      </c>
      <c r="L283">
        <v>1.2765203124108699</v>
      </c>
      <c r="M283">
        <v>1.7483452461050699</v>
      </c>
      <c r="N283">
        <v>20.567628825214602</v>
      </c>
      <c r="O283">
        <v>20.824009891354301</v>
      </c>
      <c r="P283">
        <v>-0.12198925415346901</v>
      </c>
      <c r="Q283">
        <v>1.77345241807186</v>
      </c>
      <c r="R283">
        <v>0.71979394507732697</v>
      </c>
      <c r="S283">
        <v>581.97310000000004</v>
      </c>
      <c r="T283">
        <v>8.1434709999999999</v>
      </c>
      <c r="U283">
        <v>29.842980213160502</v>
      </c>
      <c r="V283">
        <v>40.983159999999998</v>
      </c>
      <c r="W283">
        <v>1.1663593455435399</v>
      </c>
      <c r="X283">
        <v>6.1398511220277996</v>
      </c>
      <c r="Y283" s="7" t="e">
        <f t="shared" si="12"/>
        <v>#DIV/0!</v>
      </c>
      <c r="Z283" s="7">
        <f t="shared" si="13"/>
        <v>0.71979394507732697</v>
      </c>
      <c r="AA283" s="7" t="e">
        <f t="shared" si="14"/>
        <v>#DIV/0!</v>
      </c>
    </row>
    <row r="284" spans="1:27" x14ac:dyDescent="0.25">
      <c r="A284" t="s">
        <v>43</v>
      </c>
      <c r="B284" s="6">
        <v>44281.913414351853</v>
      </c>
      <c r="C284" s="4">
        <v>0.91341435185185194</v>
      </c>
      <c r="D284">
        <v>23.083539999999999</v>
      </c>
      <c r="E284">
        <v>94.762541216015805</v>
      </c>
      <c r="F284">
        <v>1.38622147932206</v>
      </c>
      <c r="G284">
        <v>0.51330549999999997</v>
      </c>
      <c r="H284">
        <v>0.61715217828750601</v>
      </c>
      <c r="I284">
        <v>0.13396775719756401</v>
      </c>
      <c r="J284">
        <v>0.135636402999605</v>
      </c>
      <c r="K284">
        <v>9.2856055831159898E-2</v>
      </c>
      <c r="L284">
        <v>1.27113851724594</v>
      </c>
      <c r="M284">
        <v>1.7483796091199699</v>
      </c>
      <c r="N284">
        <v>20.5677410167388</v>
      </c>
      <c r="O284">
        <v>20.823924188181898</v>
      </c>
      <c r="P284">
        <v>-0.122074957325903</v>
      </c>
      <c r="Q284">
        <v>1.7774663240345301</v>
      </c>
      <c r="R284">
        <v>0.71514070340341995</v>
      </c>
      <c r="S284">
        <v>582.58069999999998</v>
      </c>
      <c r="T284">
        <v>8.1519720000000007</v>
      </c>
      <c r="U284">
        <v>29.851484858836098</v>
      </c>
      <c r="V284">
        <v>41.032530000000001</v>
      </c>
      <c r="W284">
        <v>1.16577505994794</v>
      </c>
      <c r="X284">
        <v>6.12972004181578</v>
      </c>
      <c r="Y284" s="7" t="e">
        <f t="shared" si="12"/>
        <v>#DIV/0!</v>
      </c>
      <c r="Z284" s="7">
        <f t="shared" si="13"/>
        <v>0.71514070340341995</v>
      </c>
      <c r="AA284" s="7" t="e">
        <f t="shared" si="14"/>
        <v>#DIV/0!</v>
      </c>
    </row>
    <row r="285" spans="1:27" x14ac:dyDescent="0.25">
      <c r="A285" t="s">
        <v>43</v>
      </c>
      <c r="B285" s="6">
        <v>44281.9141087963</v>
      </c>
      <c r="C285" s="4">
        <v>0.91410879629629627</v>
      </c>
      <c r="D285">
        <v>23.10764</v>
      </c>
      <c r="E285">
        <v>94.761895769238507</v>
      </c>
      <c r="F285">
        <v>1.3854790666555501</v>
      </c>
      <c r="G285">
        <v>0.51417380000000001</v>
      </c>
      <c r="H285">
        <v>0.61931121216879903</v>
      </c>
      <c r="I285">
        <v>0.13444475033928999</v>
      </c>
      <c r="J285">
        <v>0.136119659956254</v>
      </c>
      <c r="K285">
        <v>9.3339312787808396E-2</v>
      </c>
      <c r="L285">
        <v>1.2770580158379801</v>
      </c>
      <c r="M285">
        <v>1.74825163907225</v>
      </c>
      <c r="N285">
        <v>20.565915460653098</v>
      </c>
      <c r="O285">
        <v>20.822125158047299</v>
      </c>
      <c r="P285">
        <v>-0.12387398746051299</v>
      </c>
      <c r="Q285">
        <v>1.8059019152998901</v>
      </c>
      <c r="R285">
        <v>0.70715801617936103</v>
      </c>
      <c r="S285">
        <v>590.66390000000001</v>
      </c>
      <c r="T285">
        <v>8.2650790000000001</v>
      </c>
      <c r="U285">
        <v>29.847103783177701</v>
      </c>
      <c r="V285">
        <v>41.234699999999997</v>
      </c>
      <c r="W285">
        <v>1.1661857833452101</v>
      </c>
      <c r="X285">
        <v>6.1295189907273997</v>
      </c>
      <c r="Y285" s="7" t="e">
        <f t="shared" si="12"/>
        <v>#DIV/0!</v>
      </c>
      <c r="Z285" s="7">
        <f t="shared" si="13"/>
        <v>0.70715801617936103</v>
      </c>
      <c r="AA285" s="7" t="e">
        <f t="shared" si="14"/>
        <v>#DIV/0!</v>
      </c>
    </row>
    <row r="286" spans="1:27" x14ac:dyDescent="0.25">
      <c r="A286" t="s">
        <v>43</v>
      </c>
      <c r="B286" s="6">
        <v>44281.914803240739</v>
      </c>
      <c r="C286" s="4">
        <v>0.91480324074074071</v>
      </c>
      <c r="D286">
        <v>23.10971</v>
      </c>
      <c r="E286">
        <v>94.7632202321291</v>
      </c>
      <c r="F286">
        <v>1.3847831232225201</v>
      </c>
      <c r="G286">
        <v>0.51151190000000002</v>
      </c>
      <c r="H286">
        <v>0.61919252475102804</v>
      </c>
      <c r="I286">
        <v>0.13442129859596</v>
      </c>
      <c r="J286">
        <v>0.13609214117499899</v>
      </c>
      <c r="K286">
        <v>9.33117940065534E-2</v>
      </c>
      <c r="L286">
        <v>1.27609154999624</v>
      </c>
      <c r="M286">
        <v>1.74844641393086</v>
      </c>
      <c r="N286">
        <v>20.568648097837801</v>
      </c>
      <c r="O286">
        <v>20.824314229780601</v>
      </c>
      <c r="P286">
        <v>-0.12168491572720801</v>
      </c>
      <c r="Q286">
        <v>1.76726525996596</v>
      </c>
      <c r="R286">
        <v>0.72207131487484</v>
      </c>
      <c r="S286">
        <v>580.28809999999999</v>
      </c>
      <c r="T286">
        <v>8.1198929999999994</v>
      </c>
      <c r="U286">
        <v>29.847894702486499</v>
      </c>
      <c r="V286">
        <v>41.054009999999998</v>
      </c>
      <c r="W286">
        <v>1.16276785135494</v>
      </c>
      <c r="X286">
        <v>6.0884986070806102</v>
      </c>
      <c r="Y286" s="7" t="e">
        <f t="shared" si="12"/>
        <v>#DIV/0!</v>
      </c>
      <c r="Z286" s="7">
        <f t="shared" si="13"/>
        <v>0.72207131487484</v>
      </c>
      <c r="AA286" s="7" t="e">
        <f t="shared" si="14"/>
        <v>#DIV/0!</v>
      </c>
    </row>
    <row r="287" spans="1:27" x14ac:dyDescent="0.25">
      <c r="A287" t="s">
        <v>43</v>
      </c>
      <c r="B287" s="6">
        <v>44281.915497685186</v>
      </c>
      <c r="C287" s="4">
        <v>0.91549768518518526</v>
      </c>
      <c r="D287">
        <v>23.078720000000001</v>
      </c>
      <c r="E287">
        <v>94.761357133984603</v>
      </c>
      <c r="F287">
        <v>1.38503131990156</v>
      </c>
      <c r="G287">
        <v>0.51311379999999995</v>
      </c>
      <c r="H287">
        <v>0.61738760471344001</v>
      </c>
      <c r="I287">
        <v>0.13401705445613099</v>
      </c>
      <c r="J287">
        <v>0.13568239052287201</v>
      </c>
      <c r="K287">
        <v>9.2902043354426603E-2</v>
      </c>
      <c r="L287">
        <v>1.2707061236261601</v>
      </c>
      <c r="M287">
        <v>1.7483870956882701</v>
      </c>
      <c r="N287">
        <v>20.567376761027301</v>
      </c>
      <c r="O287">
        <v>20.822952048569601</v>
      </c>
      <c r="P287">
        <v>-0.12304709693822601</v>
      </c>
      <c r="Q287">
        <v>1.7926493291288099</v>
      </c>
      <c r="R287">
        <v>0.70884255106585203</v>
      </c>
      <c r="S287">
        <v>586.58839999999998</v>
      </c>
      <c r="T287">
        <v>8.2080509999999993</v>
      </c>
      <c r="U287">
        <v>29.8526892839071</v>
      </c>
      <c r="V287">
        <v>41.129649999999998</v>
      </c>
      <c r="W287">
        <v>1.1650559173116</v>
      </c>
      <c r="X287">
        <v>6.08437713090039</v>
      </c>
      <c r="Y287" s="7" t="e">
        <f t="shared" si="12"/>
        <v>#DIV/0!</v>
      </c>
      <c r="Z287" s="7">
        <f t="shared" si="13"/>
        <v>0.70884255106585203</v>
      </c>
      <c r="AA287" s="7" t="e">
        <f t="shared" si="14"/>
        <v>#DIV/0!</v>
      </c>
    </row>
    <row r="288" spans="1:27" x14ac:dyDescent="0.25">
      <c r="A288" t="s">
        <v>43</v>
      </c>
      <c r="B288" s="6">
        <v>44281.916192129633</v>
      </c>
      <c r="C288" s="4">
        <v>0.9161921296296297</v>
      </c>
      <c r="D288">
        <v>23.088819999999998</v>
      </c>
      <c r="E288">
        <v>94.757058733105694</v>
      </c>
      <c r="F288">
        <v>1.3850333263824699</v>
      </c>
      <c r="G288">
        <v>0.51428209999999996</v>
      </c>
      <c r="H288">
        <v>0.62078396677970904</v>
      </c>
      <c r="I288">
        <v>0.13477866348741299</v>
      </c>
      <c r="J288">
        <v>0.13645045543732401</v>
      </c>
      <c r="K288">
        <v>9.3670108268878602E-2</v>
      </c>
      <c r="L288">
        <v>1.28126568508273</v>
      </c>
      <c r="M288">
        <v>1.74850892045963</v>
      </c>
      <c r="N288">
        <v>20.570027920465499</v>
      </c>
      <c r="O288">
        <v>20.825174718401399</v>
      </c>
      <c r="P288">
        <v>-0.120824427106434</v>
      </c>
      <c r="Q288">
        <v>1.75143696626584</v>
      </c>
      <c r="R288">
        <v>0.73155112616725204</v>
      </c>
      <c r="S288">
        <v>576.5154</v>
      </c>
      <c r="T288">
        <v>8.0671009999999992</v>
      </c>
      <c r="U288">
        <v>29.844752254238799</v>
      </c>
      <c r="V288">
        <v>40.930019999999999</v>
      </c>
      <c r="W288">
        <v>1.1572314105969399</v>
      </c>
      <c r="X288">
        <v>6.05424686086248</v>
      </c>
      <c r="Y288" s="7" t="e">
        <f t="shared" si="12"/>
        <v>#DIV/0!</v>
      </c>
      <c r="Z288" s="7">
        <f t="shared" si="13"/>
        <v>0.73155112616725204</v>
      </c>
      <c r="AA288" s="7" t="e">
        <f t="shared" si="14"/>
        <v>#DIV/0!</v>
      </c>
    </row>
    <row r="289" spans="1:27" x14ac:dyDescent="0.25">
      <c r="A289" t="s">
        <v>43</v>
      </c>
      <c r="B289" s="6">
        <v>44281.919004629628</v>
      </c>
      <c r="C289" s="4">
        <v>0.91900462962962959</v>
      </c>
      <c r="D289">
        <v>23.004339999999999</v>
      </c>
      <c r="E289">
        <v>94.756927507519706</v>
      </c>
      <c r="F289">
        <v>1.3849659378914001</v>
      </c>
      <c r="G289">
        <v>0.50967859999999998</v>
      </c>
      <c r="H289">
        <v>0.58004530072212201</v>
      </c>
      <c r="I289">
        <v>0.125731972616968</v>
      </c>
      <c r="J289">
        <v>0.127257619718908</v>
      </c>
      <c r="K289">
        <v>8.4483482609390106E-2</v>
      </c>
      <c r="L289">
        <v>1.15584450181488</v>
      </c>
      <c r="M289">
        <v>1.74977292879572</v>
      </c>
      <c r="N289">
        <v>20.585352991592298</v>
      </c>
      <c r="O289">
        <v>20.835138161538101</v>
      </c>
      <c r="P289">
        <v>-0.110860983969694</v>
      </c>
      <c r="Q289">
        <v>1.6126654174763999</v>
      </c>
      <c r="R289">
        <v>0.71672926652300495</v>
      </c>
      <c r="S289">
        <v>528.78549999999996</v>
      </c>
      <c r="T289">
        <v>7.3992240000000002</v>
      </c>
      <c r="U289">
        <v>29.842841274621399</v>
      </c>
      <c r="V289">
        <v>40.241160000000001</v>
      </c>
      <c r="W289">
        <v>1.1340189501849101</v>
      </c>
      <c r="X289">
        <v>5.7805844144744203</v>
      </c>
      <c r="Y289" s="7" t="e">
        <f t="shared" si="12"/>
        <v>#DIV/0!</v>
      </c>
      <c r="Z289" s="7">
        <f t="shared" si="13"/>
        <v>0.71672926652300495</v>
      </c>
      <c r="AA289" s="7" t="e">
        <f t="shared" si="14"/>
        <v>#DIV/0!</v>
      </c>
    </row>
    <row r="290" spans="1:27" x14ac:dyDescent="0.25">
      <c r="A290" t="s">
        <v>43</v>
      </c>
      <c r="B290" s="6">
        <v>44281.919699074075</v>
      </c>
      <c r="C290" s="4">
        <v>0.91969907407407403</v>
      </c>
      <c r="D290">
        <v>22.995609999999999</v>
      </c>
      <c r="E290">
        <v>94.763668840527501</v>
      </c>
      <c r="F290">
        <v>1.3848246435292899</v>
      </c>
      <c r="G290">
        <v>0.51182329999999998</v>
      </c>
      <c r="H290">
        <v>0.58005456791983701</v>
      </c>
      <c r="I290">
        <v>0.125730592770007</v>
      </c>
      <c r="J290">
        <v>0.127252999192247</v>
      </c>
      <c r="K290">
        <v>8.44788620827292E-2</v>
      </c>
      <c r="L290">
        <v>1.15568128714745</v>
      </c>
      <c r="M290">
        <v>1.7497367165373601</v>
      </c>
      <c r="N290">
        <v>20.5843644093944</v>
      </c>
      <c r="O290">
        <v>20.8336097839823</v>
      </c>
      <c r="P290">
        <v>-0.112389361525533</v>
      </c>
      <c r="Q290">
        <v>1.63901441268882</v>
      </c>
      <c r="R290">
        <v>0.70510745860467805</v>
      </c>
      <c r="S290">
        <v>535.79089999999997</v>
      </c>
      <c r="T290">
        <v>7.4972490000000001</v>
      </c>
      <c r="U290">
        <v>29.843134530140802</v>
      </c>
      <c r="V290">
        <v>40.27176</v>
      </c>
      <c r="W290">
        <v>1.13351148882382</v>
      </c>
      <c r="X290">
        <v>5.7448482275414898</v>
      </c>
      <c r="Y290" s="7" t="e">
        <f t="shared" si="12"/>
        <v>#DIV/0!</v>
      </c>
      <c r="Z290" s="7">
        <f t="shared" si="13"/>
        <v>0.70510745860467805</v>
      </c>
      <c r="AA290" s="7" t="e">
        <f t="shared" si="14"/>
        <v>#DIV/0!</v>
      </c>
    </row>
    <row r="291" spans="1:27" x14ac:dyDescent="0.25">
      <c r="A291" t="s">
        <v>43</v>
      </c>
      <c r="B291" s="6">
        <v>44281.920393518521</v>
      </c>
      <c r="C291" s="4">
        <v>0.92039351851851858</v>
      </c>
      <c r="D291">
        <v>22.96576</v>
      </c>
      <c r="E291">
        <v>94.7617553883791</v>
      </c>
      <c r="F291">
        <v>1.3848742732402699</v>
      </c>
      <c r="G291">
        <v>0.51365799999999995</v>
      </c>
      <c r="H291">
        <v>0.58526551723480202</v>
      </c>
      <c r="I291">
        <v>0.126885435981059</v>
      </c>
      <c r="J291">
        <v>0.12841892345182401</v>
      </c>
      <c r="K291">
        <v>8.5644786342306004E-2</v>
      </c>
      <c r="L291">
        <v>1.1717036520292601</v>
      </c>
      <c r="M291">
        <v>1.74970949108496</v>
      </c>
      <c r="N291">
        <v>20.5838170698872</v>
      </c>
      <c r="O291">
        <v>20.832585223215101</v>
      </c>
      <c r="P291">
        <v>-0.113413922292761</v>
      </c>
      <c r="Q291">
        <v>1.6526171560154499</v>
      </c>
      <c r="R291">
        <v>0.70899884329792495</v>
      </c>
      <c r="S291">
        <v>540.7894</v>
      </c>
      <c r="T291">
        <v>7.5671920000000004</v>
      </c>
      <c r="U291">
        <v>29.8385006263963</v>
      </c>
      <c r="V291">
        <v>40.177</v>
      </c>
      <c r="W291">
        <v>1.13024743530369</v>
      </c>
      <c r="X291">
        <v>5.7139186212051696</v>
      </c>
      <c r="Y291" s="7" t="e">
        <f t="shared" si="12"/>
        <v>#DIV/0!</v>
      </c>
      <c r="Z291" s="7">
        <f t="shared" si="13"/>
        <v>0.70899884329792495</v>
      </c>
      <c r="AA291" s="7" t="e">
        <f t="shared" si="14"/>
        <v>#DIV/0!</v>
      </c>
    </row>
    <row r="292" spans="1:27" x14ac:dyDescent="0.25">
      <c r="A292" t="s">
        <v>43</v>
      </c>
      <c r="B292" s="6">
        <v>44281.921087962961</v>
      </c>
      <c r="C292" s="4">
        <v>0.92108796296296302</v>
      </c>
      <c r="D292">
        <v>22.955660000000002</v>
      </c>
      <c r="E292">
        <v>94.763058488965001</v>
      </c>
      <c r="F292">
        <v>1.3850393752889201</v>
      </c>
      <c r="G292">
        <v>0.51214539999999997</v>
      </c>
      <c r="H292">
        <v>0.59030905630853403</v>
      </c>
      <c r="I292">
        <v>0.128005949296912</v>
      </c>
      <c r="J292">
        <v>0.129550902910679</v>
      </c>
      <c r="K292">
        <v>8.6776765801160505E-2</v>
      </c>
      <c r="L292">
        <v>1.1873494609728199</v>
      </c>
      <c r="M292">
        <v>1.7495770416919501</v>
      </c>
      <c r="N292">
        <v>20.582489133515399</v>
      </c>
      <c r="O292">
        <v>20.8309073392812</v>
      </c>
      <c r="P292">
        <v>-0.115091806226594</v>
      </c>
      <c r="Q292">
        <v>1.67778310679417</v>
      </c>
      <c r="R292">
        <v>0.70768948391759001</v>
      </c>
      <c r="S292">
        <v>548.83600000000001</v>
      </c>
      <c r="T292">
        <v>7.6797870000000001</v>
      </c>
      <c r="U292">
        <v>29.839440891222001</v>
      </c>
      <c r="V292">
        <v>40.202629999999999</v>
      </c>
      <c r="W292">
        <v>1.12892846001256</v>
      </c>
      <c r="X292">
        <v>5.6924170286905502</v>
      </c>
      <c r="Y292" s="7" t="e">
        <f t="shared" si="12"/>
        <v>#DIV/0!</v>
      </c>
      <c r="Z292" s="7">
        <f t="shared" si="13"/>
        <v>0.70768948391759001</v>
      </c>
      <c r="AA292" s="7" t="e">
        <f t="shared" si="14"/>
        <v>#DIV/0!</v>
      </c>
    </row>
    <row r="293" spans="1:27" x14ac:dyDescent="0.25">
      <c r="A293" t="s">
        <v>43</v>
      </c>
      <c r="B293" s="6">
        <v>44281.921782407408</v>
      </c>
      <c r="C293" s="4">
        <v>0.92178240740740736</v>
      </c>
      <c r="D293">
        <v>22.968979999999998</v>
      </c>
      <c r="E293">
        <v>94.760993974804904</v>
      </c>
      <c r="F293">
        <v>1.3856359944797501</v>
      </c>
      <c r="G293">
        <v>0.51309130000000003</v>
      </c>
      <c r="H293">
        <v>0.59674701690673804</v>
      </c>
      <c r="I293">
        <v>0.129432907529382</v>
      </c>
      <c r="J293">
        <v>0.130991291834089</v>
      </c>
      <c r="K293">
        <v>8.8217154724570604E-2</v>
      </c>
      <c r="L293">
        <v>1.2076192406369901</v>
      </c>
      <c r="M293">
        <v>1.74955972485572</v>
      </c>
      <c r="N293">
        <v>20.582038240155001</v>
      </c>
      <c r="O293">
        <v>20.829848148575</v>
      </c>
      <c r="P293">
        <v>-0.116150996932777</v>
      </c>
      <c r="Q293">
        <v>1.69167265396503</v>
      </c>
      <c r="R293">
        <v>0.71386106396323801</v>
      </c>
      <c r="S293">
        <v>554.27530000000002</v>
      </c>
      <c r="T293">
        <v>7.7558990000000003</v>
      </c>
      <c r="U293">
        <v>29.837458021083702</v>
      </c>
      <c r="V293">
        <v>40.148110000000003</v>
      </c>
      <c r="W293">
        <v>1.1267086491362299</v>
      </c>
      <c r="X293">
        <v>5.6549834412354798</v>
      </c>
      <c r="Y293" s="7" t="e">
        <f t="shared" si="12"/>
        <v>#DIV/0!</v>
      </c>
      <c r="Z293" s="7">
        <f t="shared" si="13"/>
        <v>0.71386106396323801</v>
      </c>
      <c r="AA293" s="7" t="e">
        <f t="shared" si="14"/>
        <v>#DIV/0!</v>
      </c>
    </row>
    <row r="294" spans="1:27" x14ac:dyDescent="0.25">
      <c r="A294" t="s">
        <v>43</v>
      </c>
      <c r="B294" s="6">
        <v>44281.922476851854</v>
      </c>
      <c r="C294" s="4">
        <v>0.9224768518518518</v>
      </c>
      <c r="D294">
        <v>22.967140000000001</v>
      </c>
      <c r="E294">
        <v>94.763104265332203</v>
      </c>
      <c r="F294">
        <v>1.3860524055608301</v>
      </c>
      <c r="G294">
        <v>0.51472309999999999</v>
      </c>
      <c r="H294">
        <v>0.60072025458017997</v>
      </c>
      <c r="I294">
        <v>0.13030956963700899</v>
      </c>
      <c r="J294">
        <v>0.13187732683474501</v>
      </c>
      <c r="K294">
        <v>8.9103189725227405E-2</v>
      </c>
      <c r="L294">
        <v>1.2201198706199501</v>
      </c>
      <c r="M294">
        <v>1.7494763791936001</v>
      </c>
      <c r="N294">
        <v>20.580278753777598</v>
      </c>
      <c r="O294">
        <v>20.827880522576599</v>
      </c>
      <c r="P294">
        <v>-0.118118622931252</v>
      </c>
      <c r="Q294">
        <v>1.72307138585215</v>
      </c>
      <c r="R294">
        <v>0.70810755760797495</v>
      </c>
      <c r="S294">
        <v>563.71249999999998</v>
      </c>
      <c r="T294">
        <v>7.8879520000000003</v>
      </c>
      <c r="U294">
        <v>29.8508239091665</v>
      </c>
      <c r="V294">
        <v>40.09713</v>
      </c>
      <c r="W294">
        <v>1.1261849504339501</v>
      </c>
      <c r="X294">
        <v>5.6441437756106998</v>
      </c>
      <c r="Y294" s="7" t="e">
        <f t="shared" si="12"/>
        <v>#DIV/0!</v>
      </c>
      <c r="Z294" s="7">
        <f t="shared" si="13"/>
        <v>0.70810755760797495</v>
      </c>
      <c r="AA294" s="7" t="e">
        <f t="shared" si="14"/>
        <v>#DIV/0!</v>
      </c>
    </row>
    <row r="295" spans="1:27" x14ac:dyDescent="0.25">
      <c r="A295" t="s">
        <v>43</v>
      </c>
      <c r="B295" s="6">
        <v>44281.923171296294</v>
      </c>
      <c r="C295" s="4">
        <v>0.92317129629629635</v>
      </c>
      <c r="D295">
        <v>22.97747</v>
      </c>
      <c r="E295">
        <v>94.762136858105606</v>
      </c>
      <c r="F295">
        <v>1.3857512713745801</v>
      </c>
      <c r="G295">
        <v>0.51463320000000001</v>
      </c>
      <c r="H295">
        <v>0.60445644259452802</v>
      </c>
      <c r="I295">
        <v>0.13114158895290501</v>
      </c>
      <c r="J295">
        <v>0.132719892154016</v>
      </c>
      <c r="K295">
        <v>8.9945755044497894E-2</v>
      </c>
      <c r="L295">
        <v>1.2313890895672801</v>
      </c>
      <c r="M295">
        <v>1.7493829993332</v>
      </c>
      <c r="N295">
        <v>20.579658775352399</v>
      </c>
      <c r="O295">
        <v>20.827337194265699</v>
      </c>
      <c r="P295">
        <v>-0.118661951242157</v>
      </c>
      <c r="Q295">
        <v>1.72904349647185</v>
      </c>
      <c r="R295">
        <v>0.71217935932783205</v>
      </c>
      <c r="S295">
        <v>566.2704</v>
      </c>
      <c r="T295">
        <v>7.9237440000000001</v>
      </c>
      <c r="U295">
        <v>29.844965039691999</v>
      </c>
      <c r="V295">
        <v>40.130389999999998</v>
      </c>
      <c r="W295">
        <v>1.1269939787841301</v>
      </c>
      <c r="X295">
        <v>5.6485319616533296</v>
      </c>
      <c r="Y295" s="7" t="e">
        <f t="shared" si="12"/>
        <v>#DIV/0!</v>
      </c>
      <c r="Z295" s="7">
        <f t="shared" si="13"/>
        <v>0.71217935932783205</v>
      </c>
      <c r="AA295" s="7" t="e">
        <f t="shared" si="14"/>
        <v>#DIV/0!</v>
      </c>
    </row>
    <row r="296" spans="1:27" x14ac:dyDescent="0.25">
      <c r="A296" t="s">
        <v>43</v>
      </c>
      <c r="B296" s="6">
        <v>44281.92386574074</v>
      </c>
      <c r="C296" s="4">
        <v>0.92386574074074079</v>
      </c>
      <c r="D296">
        <v>22.987110000000001</v>
      </c>
      <c r="E296">
        <v>94.769450395703302</v>
      </c>
      <c r="F296">
        <v>1.38484544591403</v>
      </c>
      <c r="G296">
        <v>0.51477899999999999</v>
      </c>
      <c r="H296">
        <v>0.60469539695315899</v>
      </c>
      <c r="I296">
        <v>0.13119090124506999</v>
      </c>
      <c r="J296">
        <v>0.13276587433751799</v>
      </c>
      <c r="K296">
        <v>8.9991737228000204E-2</v>
      </c>
      <c r="L296">
        <v>1.2312635492289701</v>
      </c>
      <c r="M296">
        <v>1.7496366021018399</v>
      </c>
      <c r="N296">
        <v>20.582060573107601</v>
      </c>
      <c r="O296">
        <v>20.829152343279901</v>
      </c>
      <c r="P296">
        <v>-0.11684680222789701</v>
      </c>
      <c r="Q296">
        <v>1.69637382661236</v>
      </c>
      <c r="R296">
        <v>0.72582088329421501</v>
      </c>
      <c r="S296">
        <v>557.55640000000005</v>
      </c>
      <c r="T296">
        <v>7.8018109999999998</v>
      </c>
      <c r="U296">
        <v>29.853011807159</v>
      </c>
      <c r="V296">
        <v>39.913200000000003</v>
      </c>
      <c r="W296">
        <v>1.1215951810736</v>
      </c>
      <c r="X296">
        <v>5.6043359460257198</v>
      </c>
      <c r="Y296" s="7" t="e">
        <f t="shared" si="12"/>
        <v>#DIV/0!</v>
      </c>
      <c r="Z296" s="7">
        <f t="shared" si="13"/>
        <v>0.72582088329421501</v>
      </c>
      <c r="AA296" s="7" t="e">
        <f t="shared" si="14"/>
        <v>#DIV/0!</v>
      </c>
    </row>
    <row r="297" spans="1:27" x14ac:dyDescent="0.25">
      <c r="A297" t="s">
        <v>43</v>
      </c>
      <c r="B297" s="6">
        <v>44281.924560185187</v>
      </c>
      <c r="C297" s="4">
        <v>0.92456018518518512</v>
      </c>
      <c r="D297">
        <v>22.98734</v>
      </c>
      <c r="E297">
        <v>94.763572710156396</v>
      </c>
      <c r="F297">
        <v>1.3859273005434301</v>
      </c>
      <c r="G297">
        <v>0.51238859999999997</v>
      </c>
      <c r="H297">
        <v>0.59708715809716095</v>
      </c>
      <c r="I297">
        <v>0.12949817230604599</v>
      </c>
      <c r="J297">
        <v>0.131047890056599</v>
      </c>
      <c r="K297">
        <v>8.8273752947080994E-2</v>
      </c>
      <c r="L297">
        <v>1.2087419718966299</v>
      </c>
      <c r="M297">
        <v>1.7498937759009501</v>
      </c>
      <c r="N297">
        <v>20.58434746691</v>
      </c>
      <c r="O297">
        <v>20.8306822997049</v>
      </c>
      <c r="P297">
        <v>-0.115316845802948</v>
      </c>
      <c r="Q297">
        <v>1.6774923619678499</v>
      </c>
      <c r="R297">
        <v>0.72056481406488804</v>
      </c>
      <c r="S297">
        <v>550.59400000000005</v>
      </c>
      <c r="T297">
        <v>7.7043869999999997</v>
      </c>
      <c r="U297">
        <v>29.844479007409799</v>
      </c>
      <c r="V297">
        <v>39.851059999999997</v>
      </c>
      <c r="W297">
        <v>1.1205023565446799</v>
      </c>
      <c r="X297">
        <v>5.5567114211336204</v>
      </c>
      <c r="Y297" s="7" t="e">
        <f t="shared" si="12"/>
        <v>#DIV/0!</v>
      </c>
      <c r="Z297" s="7">
        <f t="shared" si="13"/>
        <v>0.72056481406488804</v>
      </c>
      <c r="AA297" s="7" t="e">
        <f t="shared" si="14"/>
        <v>#DIV/0!</v>
      </c>
    </row>
    <row r="298" spans="1:27" x14ac:dyDescent="0.25">
      <c r="A298" t="s">
        <v>43</v>
      </c>
      <c r="B298" s="6">
        <v>44281.925254629627</v>
      </c>
      <c r="C298" s="4">
        <v>0.92525462962962957</v>
      </c>
      <c r="D298">
        <v>22.986889999999999</v>
      </c>
      <c r="E298">
        <v>94.767556779980694</v>
      </c>
      <c r="F298">
        <v>1.38500360139419</v>
      </c>
      <c r="G298">
        <v>0.51101510000000006</v>
      </c>
      <c r="H298">
        <v>0.59370298385620102</v>
      </c>
      <c r="I298">
        <v>0.12874707759825799</v>
      </c>
      <c r="J298">
        <v>0.130286625719475</v>
      </c>
      <c r="K298">
        <v>8.7512488609957001E-2</v>
      </c>
      <c r="L298">
        <v>1.19753285444566</v>
      </c>
      <c r="M298">
        <v>1.7500282278600701</v>
      </c>
      <c r="N298">
        <v>20.585887219679002</v>
      </c>
      <c r="O298">
        <v>20.832051137279699</v>
      </c>
      <c r="P298">
        <v>-0.11394800822814199</v>
      </c>
      <c r="Q298">
        <v>1.6554506613044</v>
      </c>
      <c r="R298">
        <v>0.72338782570667104</v>
      </c>
      <c r="S298">
        <v>543.7604</v>
      </c>
      <c r="T298">
        <v>7.608765</v>
      </c>
      <c r="U298">
        <v>29.843893004307201</v>
      </c>
      <c r="V298">
        <v>39.759740000000001</v>
      </c>
      <c r="W298">
        <v>1.11795035259931</v>
      </c>
      <c r="X298">
        <v>5.54055361841296</v>
      </c>
      <c r="Y298" s="7" t="e">
        <f t="shared" si="12"/>
        <v>#DIV/0!</v>
      </c>
      <c r="Z298" s="7">
        <f t="shared" si="13"/>
        <v>0.72338782570667104</v>
      </c>
      <c r="AA298" s="7" t="e">
        <f t="shared" si="14"/>
        <v>#DIV/0!</v>
      </c>
    </row>
    <row r="299" spans="1:27" x14ac:dyDescent="0.25">
      <c r="A299" t="s">
        <v>43</v>
      </c>
      <c r="B299" s="6">
        <v>44281.925949074073</v>
      </c>
      <c r="C299" s="4">
        <v>0.92594907407407412</v>
      </c>
      <c r="D299">
        <v>22.982060000000001</v>
      </c>
      <c r="E299">
        <v>94.764950578808794</v>
      </c>
      <c r="F299">
        <v>1.3852763629779701</v>
      </c>
      <c r="G299">
        <v>0.51050379999999995</v>
      </c>
      <c r="H299">
        <v>0.58775346080462099</v>
      </c>
      <c r="I299">
        <v>0.127428170304828</v>
      </c>
      <c r="J299">
        <v>0.12894794735543399</v>
      </c>
      <c r="K299">
        <v>8.6173810245915597E-2</v>
      </c>
      <c r="L299">
        <v>1.17947900078672</v>
      </c>
      <c r="M299">
        <v>1.7501682815311801</v>
      </c>
      <c r="N299">
        <v>20.587711000324301</v>
      </c>
      <c r="O299">
        <v>20.8332509943621</v>
      </c>
      <c r="P299">
        <v>-0.112748151145745</v>
      </c>
      <c r="Q299">
        <v>1.63990641891515</v>
      </c>
      <c r="R299">
        <v>0.71923555343297196</v>
      </c>
      <c r="S299">
        <v>538.07039999999995</v>
      </c>
      <c r="T299">
        <v>7.5291449999999998</v>
      </c>
      <c r="U299">
        <v>29.850009079983302</v>
      </c>
      <c r="V299">
        <v>39.71716</v>
      </c>
      <c r="W299">
        <v>1.1167219763229099</v>
      </c>
      <c r="X299">
        <v>5.4988602632196599</v>
      </c>
      <c r="Y299" s="7" t="e">
        <f t="shared" si="12"/>
        <v>#DIV/0!</v>
      </c>
      <c r="Z299" s="7">
        <f t="shared" si="13"/>
        <v>0.71923555343297196</v>
      </c>
      <c r="AA299" s="7" t="e">
        <f t="shared" si="14"/>
        <v>#DIV/0!</v>
      </c>
    </row>
    <row r="300" spans="1:27" x14ac:dyDescent="0.25">
      <c r="A300" t="s">
        <v>43</v>
      </c>
      <c r="B300" s="6">
        <v>44281.92664351852</v>
      </c>
      <c r="C300" s="4">
        <v>0.92664351851851856</v>
      </c>
      <c r="D300">
        <v>22.974029999999999</v>
      </c>
      <c r="E300">
        <v>94.763981645703296</v>
      </c>
      <c r="F300">
        <v>1.38571032757506</v>
      </c>
      <c r="G300">
        <v>0.51060620000000001</v>
      </c>
      <c r="H300">
        <v>0.58490667939186103</v>
      </c>
      <c r="I300">
        <v>0.126802751121187</v>
      </c>
      <c r="J300">
        <v>0.128315415171493</v>
      </c>
      <c r="K300">
        <v>8.5541278061974604E-2</v>
      </c>
      <c r="L300">
        <v>1.17119876007388</v>
      </c>
      <c r="M300">
        <v>1.75030318446129</v>
      </c>
      <c r="N300">
        <v>20.590303717664199</v>
      </c>
      <c r="O300">
        <v>20.835930977553001</v>
      </c>
      <c r="P300">
        <v>-0.11006816795485699</v>
      </c>
      <c r="Q300">
        <v>1.59628399695227</v>
      </c>
      <c r="R300">
        <v>0.73370325224709698</v>
      </c>
      <c r="S300">
        <v>525.73889999999994</v>
      </c>
      <c r="T300">
        <v>7.3565930000000002</v>
      </c>
      <c r="U300">
        <v>29.844295225994699</v>
      </c>
      <c r="V300">
        <v>39.746119999999998</v>
      </c>
      <c r="W300">
        <v>1.11721033457797</v>
      </c>
      <c r="X300">
        <v>5.5045956968119496</v>
      </c>
      <c r="Y300" s="7" t="e">
        <f t="shared" si="12"/>
        <v>#DIV/0!</v>
      </c>
      <c r="Z300" s="7">
        <f t="shared" si="13"/>
        <v>0.73370325224709698</v>
      </c>
      <c r="AA300" s="7" t="e">
        <f t="shared" si="14"/>
        <v>#DIV/0!</v>
      </c>
    </row>
    <row r="301" spans="1:27" x14ac:dyDescent="0.25">
      <c r="A301" t="s">
        <v>43</v>
      </c>
      <c r="B301" s="6">
        <v>44281.929467592592</v>
      </c>
      <c r="C301" s="4">
        <v>0.9294675925925926</v>
      </c>
      <c r="D301">
        <v>22.927869999999999</v>
      </c>
      <c r="E301">
        <v>94.7667190724611</v>
      </c>
      <c r="F301">
        <v>1.3858768517403799</v>
      </c>
      <c r="G301">
        <v>0.51054299999999997</v>
      </c>
      <c r="H301">
        <v>0.59467834499147199</v>
      </c>
      <c r="I301">
        <v>0.128975595282732</v>
      </c>
      <c r="J301">
        <v>0.130504926058923</v>
      </c>
      <c r="K301">
        <v>8.7904707852278899E-2</v>
      </c>
      <c r="L301">
        <v>1.20377741059763</v>
      </c>
      <c r="M301">
        <v>1.7500705925173701</v>
      </c>
      <c r="N301">
        <v>20.5872476911799</v>
      </c>
      <c r="O301">
        <v>20.831361404594102</v>
      </c>
      <c r="P301">
        <v>-0.11463774091373601</v>
      </c>
      <c r="Q301">
        <v>1.6671856822189099</v>
      </c>
      <c r="R301">
        <v>0.72204159586800298</v>
      </c>
      <c r="S301">
        <v>547.42240000000004</v>
      </c>
      <c r="T301">
        <v>7.6600070000000002</v>
      </c>
      <c r="U301">
        <v>29.8446527856077</v>
      </c>
      <c r="V301">
        <v>39.605699999999999</v>
      </c>
      <c r="W301">
        <v>1.11059128635258</v>
      </c>
      <c r="X301">
        <v>5.41530952114796</v>
      </c>
      <c r="Y301" s="7" t="e">
        <f t="shared" si="12"/>
        <v>#DIV/0!</v>
      </c>
      <c r="Z301" s="7">
        <f t="shared" si="13"/>
        <v>0.72204159586800298</v>
      </c>
      <c r="AA301" s="7" t="e">
        <f t="shared" si="14"/>
        <v>#DIV/0!</v>
      </c>
    </row>
    <row r="302" spans="1:27" x14ac:dyDescent="0.25">
      <c r="A302" t="s">
        <v>43</v>
      </c>
      <c r="B302" s="6">
        <v>44281.930162037039</v>
      </c>
      <c r="C302" s="4">
        <v>0.93016203703703704</v>
      </c>
      <c r="D302">
        <v>22.912030000000001</v>
      </c>
      <c r="E302">
        <v>94.772148149609606</v>
      </c>
      <c r="F302">
        <v>1.38561370319385</v>
      </c>
      <c r="G302">
        <v>0.51139659999999998</v>
      </c>
      <c r="H302">
        <v>0.58750867777400495</v>
      </c>
      <c r="I302">
        <v>0.127384873307507</v>
      </c>
      <c r="J302">
        <v>0.128895425191696</v>
      </c>
      <c r="K302">
        <v>8.62952069850519E-2</v>
      </c>
      <c r="L302">
        <v>1.1815128966111399</v>
      </c>
      <c r="M302">
        <v>1.75025910663905</v>
      </c>
      <c r="N302">
        <v>20.589486742881899</v>
      </c>
      <c r="O302">
        <v>20.833640434384499</v>
      </c>
      <c r="P302">
        <v>-0.112358711123328</v>
      </c>
      <c r="Q302">
        <v>1.6332290208187501</v>
      </c>
      <c r="R302">
        <v>0.72342144399248698</v>
      </c>
      <c r="S302">
        <v>536.46600000000001</v>
      </c>
      <c r="T302">
        <v>7.5066959999999998</v>
      </c>
      <c r="U302">
        <v>29.842552347932099</v>
      </c>
      <c r="V302">
        <v>39.641370000000002</v>
      </c>
      <c r="W302">
        <v>1.11061901948125</v>
      </c>
      <c r="X302">
        <v>5.4152626005682798</v>
      </c>
      <c r="Y302" s="7" t="e">
        <f t="shared" si="12"/>
        <v>#DIV/0!</v>
      </c>
      <c r="Z302" s="7">
        <f t="shared" si="13"/>
        <v>0.72342144399248698</v>
      </c>
      <c r="AA302" s="7" t="e">
        <f t="shared" si="14"/>
        <v>#DIV/0!</v>
      </c>
    </row>
    <row r="303" spans="1:27" x14ac:dyDescent="0.25">
      <c r="A303" t="s">
        <v>43</v>
      </c>
      <c r="B303" s="6">
        <v>44281.930856481478</v>
      </c>
      <c r="C303" s="4">
        <v>0.93085648148148159</v>
      </c>
      <c r="D303">
        <v>22.9056</v>
      </c>
      <c r="E303">
        <v>94.768867509961098</v>
      </c>
      <c r="F303">
        <v>1.3861332275545</v>
      </c>
      <c r="G303">
        <v>0.51463639999999999</v>
      </c>
      <c r="H303">
        <v>0.58253306680255501</v>
      </c>
      <c r="I303">
        <v>0.12628096687274901</v>
      </c>
      <c r="J303">
        <v>0.12777769853933901</v>
      </c>
      <c r="K303">
        <v>8.5177480332694497E-2</v>
      </c>
      <c r="L303">
        <v>1.16664726060107</v>
      </c>
      <c r="M303">
        <v>1.7503192938348799</v>
      </c>
      <c r="N303">
        <v>20.5902159676683</v>
      </c>
      <c r="O303">
        <v>20.8342592601063</v>
      </c>
      <c r="P303">
        <v>-0.111739885401519</v>
      </c>
      <c r="Q303">
        <v>1.6271852882911999</v>
      </c>
      <c r="R303">
        <v>0.71697259617325804</v>
      </c>
      <c r="S303">
        <v>533.58050000000003</v>
      </c>
      <c r="T303">
        <v>7.4663190000000004</v>
      </c>
      <c r="U303">
        <v>29.851774181388901</v>
      </c>
      <c r="V303">
        <v>39.663020000000003</v>
      </c>
      <c r="W303">
        <v>1.1101605313745699</v>
      </c>
      <c r="X303">
        <v>5.4093352001037598</v>
      </c>
      <c r="Y303" s="7" t="e">
        <f t="shared" si="12"/>
        <v>#DIV/0!</v>
      </c>
      <c r="Z303" s="7">
        <f t="shared" si="13"/>
        <v>0.71697259617325804</v>
      </c>
      <c r="AA303" s="7" t="e">
        <f t="shared" si="14"/>
        <v>#DIV/0!</v>
      </c>
    </row>
    <row r="304" spans="1:27" x14ac:dyDescent="0.25">
      <c r="A304" t="s">
        <v>43</v>
      </c>
      <c r="B304" s="6">
        <v>44281.931550925925</v>
      </c>
      <c r="C304" s="4">
        <v>0.93155092592592592</v>
      </c>
      <c r="D304">
        <v>22.810510000000001</v>
      </c>
      <c r="E304">
        <v>94.763574236035296</v>
      </c>
      <c r="F304">
        <v>1.38613216980613</v>
      </c>
      <c r="G304">
        <v>0.51228779999999996</v>
      </c>
      <c r="H304">
        <v>0.58698849876721704</v>
      </c>
      <c r="I304">
        <v>0.127272976870733</v>
      </c>
      <c r="J304">
        <v>0.12879154016403199</v>
      </c>
      <c r="K304">
        <v>8.6191321957387698E-2</v>
      </c>
      <c r="L304">
        <v>1.1804388140022799</v>
      </c>
      <c r="M304">
        <v>1.75000872889405</v>
      </c>
      <c r="N304">
        <v>20.587110777299099</v>
      </c>
      <c r="O304">
        <v>20.832743824969</v>
      </c>
      <c r="P304">
        <v>-0.113255320538862</v>
      </c>
      <c r="Q304">
        <v>1.64963718697414</v>
      </c>
      <c r="R304">
        <v>0.71557480840227194</v>
      </c>
      <c r="S304">
        <v>540.745</v>
      </c>
      <c r="T304">
        <v>7.5665709999999997</v>
      </c>
      <c r="U304">
        <v>29.843225706428601</v>
      </c>
      <c r="V304">
        <v>40.165329999999997</v>
      </c>
      <c r="W304">
        <v>1.12378290867358</v>
      </c>
      <c r="X304">
        <v>5.5170635554000196</v>
      </c>
      <c r="Y304" s="7" t="e">
        <f t="shared" si="12"/>
        <v>#DIV/0!</v>
      </c>
      <c r="Z304" s="7">
        <f t="shared" si="13"/>
        <v>0.71557480840227194</v>
      </c>
      <c r="AA304" s="7" t="e">
        <f t="shared" si="14"/>
        <v>#DIV/0!</v>
      </c>
    </row>
    <row r="305" spans="1:27" x14ac:dyDescent="0.25">
      <c r="A305" t="s">
        <v>43</v>
      </c>
      <c r="B305" s="6">
        <v>44281.932245370372</v>
      </c>
      <c r="C305" s="4">
        <v>0.93224537037037036</v>
      </c>
      <c r="D305">
        <v>22.80087</v>
      </c>
      <c r="E305">
        <v>94.7650894337892</v>
      </c>
      <c r="F305">
        <v>1.3864581733557899</v>
      </c>
      <c r="G305">
        <v>0.51237390000000005</v>
      </c>
      <c r="H305">
        <v>0.59017309082878999</v>
      </c>
      <c r="I305">
        <v>0.12798037856380801</v>
      </c>
      <c r="J305">
        <v>0.12952254291479601</v>
      </c>
      <c r="K305">
        <v>8.6922324708152005E-2</v>
      </c>
      <c r="L305">
        <v>1.1905949579598401</v>
      </c>
      <c r="M305">
        <v>1.7497580673709601</v>
      </c>
      <c r="N305">
        <v>20.584285394802102</v>
      </c>
      <c r="O305">
        <v>20.832324640257902</v>
      </c>
      <c r="P305">
        <v>-0.11367450524995</v>
      </c>
      <c r="Q305">
        <v>1.65444115123548</v>
      </c>
      <c r="R305">
        <v>0.71963572537514697</v>
      </c>
      <c r="S305">
        <v>542.89620000000002</v>
      </c>
      <c r="T305">
        <v>7.5966719999999999</v>
      </c>
      <c r="U305">
        <v>29.841864745130199</v>
      </c>
      <c r="V305">
        <v>40.663800000000002</v>
      </c>
      <c r="W305">
        <v>1.1311986068812001</v>
      </c>
      <c r="X305">
        <v>5.6801447109665002</v>
      </c>
      <c r="Y305" s="7" t="e">
        <f t="shared" si="12"/>
        <v>#DIV/0!</v>
      </c>
      <c r="Z305" s="7">
        <f t="shared" si="13"/>
        <v>0.71963572537514697</v>
      </c>
      <c r="AA305" s="7" t="e">
        <f t="shared" si="14"/>
        <v>#DIV/0!</v>
      </c>
    </row>
    <row r="306" spans="1:27" x14ac:dyDescent="0.25">
      <c r="A306" t="s">
        <v>43</v>
      </c>
      <c r="B306" s="6">
        <v>44281.932939814818</v>
      </c>
      <c r="C306" s="4">
        <v>0.93293981481481481</v>
      </c>
      <c r="D306">
        <v>22.930859999999999</v>
      </c>
      <c r="E306">
        <v>94.774243181347799</v>
      </c>
      <c r="F306">
        <v>1.38581842611996</v>
      </c>
      <c r="G306">
        <v>0.51287570000000005</v>
      </c>
      <c r="H306">
        <v>0.63950360086229097</v>
      </c>
      <c r="I306">
        <v>0.138919115673657</v>
      </c>
      <c r="J306">
        <v>0.140600469718661</v>
      </c>
      <c r="K306">
        <v>9.8000251512016995E-2</v>
      </c>
      <c r="L306">
        <v>1.34162331005622</v>
      </c>
      <c r="M306">
        <v>1.7483290568837599</v>
      </c>
      <c r="N306">
        <v>20.566377193108199</v>
      </c>
      <c r="O306">
        <v>20.8152935656965</v>
      </c>
      <c r="P306">
        <v>-0.13070557981126599</v>
      </c>
      <c r="Q306">
        <v>1.90839796584374</v>
      </c>
      <c r="R306">
        <v>0.70301023899019599</v>
      </c>
      <c r="S306">
        <v>623.50850000000003</v>
      </c>
      <c r="T306">
        <v>8.7246690000000005</v>
      </c>
      <c r="U306">
        <v>29.846063159517101</v>
      </c>
      <c r="V306">
        <v>40.769919999999999</v>
      </c>
      <c r="W306">
        <v>1.1334882614871</v>
      </c>
      <c r="X306">
        <v>5.7491720642589197</v>
      </c>
      <c r="Y306" s="7" t="e">
        <f t="shared" si="12"/>
        <v>#DIV/0!</v>
      </c>
      <c r="Z306" s="7">
        <f t="shared" si="13"/>
        <v>0.70301023899019599</v>
      </c>
      <c r="AA306" s="7" t="e">
        <f t="shared" si="14"/>
        <v>#DIV/0!</v>
      </c>
    </row>
    <row r="307" spans="1:27" x14ac:dyDescent="0.25">
      <c r="A307" t="s">
        <v>43</v>
      </c>
      <c r="B307" s="6">
        <v>44281.933634259258</v>
      </c>
      <c r="C307" s="4">
        <v>0.93363425925925936</v>
      </c>
      <c r="D307">
        <v>23.047499999999999</v>
      </c>
      <c r="E307">
        <v>94.769508379101794</v>
      </c>
      <c r="F307">
        <v>1.3857537846318699</v>
      </c>
      <c r="G307">
        <v>0.51164509999999996</v>
      </c>
      <c r="H307">
        <v>0.64972998036278595</v>
      </c>
      <c r="I307">
        <v>0.14118698437232799</v>
      </c>
      <c r="J307">
        <v>0.14289972121300701</v>
      </c>
      <c r="K307">
        <v>0.10029950300636301</v>
      </c>
      <c r="L307">
        <v>1.37302250232864</v>
      </c>
      <c r="M307">
        <v>1.74831570544333</v>
      </c>
      <c r="N307">
        <v>20.566037923600401</v>
      </c>
      <c r="O307">
        <v>20.815522169360101</v>
      </c>
      <c r="P307">
        <v>-0.130476976147747</v>
      </c>
      <c r="Q307">
        <v>1.89595081709321</v>
      </c>
      <c r="R307">
        <v>0.72418677211980498</v>
      </c>
      <c r="S307">
        <v>622.88670000000002</v>
      </c>
      <c r="T307">
        <v>8.7159680000000002</v>
      </c>
      <c r="U307">
        <v>29.843297984133699</v>
      </c>
      <c r="V307">
        <v>40.728259999999999</v>
      </c>
      <c r="W307">
        <v>1.14127605847964</v>
      </c>
      <c r="X307">
        <v>5.78717298232805</v>
      </c>
      <c r="Y307" s="7" t="e">
        <f t="shared" si="12"/>
        <v>#DIV/0!</v>
      </c>
      <c r="Z307" s="7">
        <f t="shared" si="13"/>
        <v>0.72418677211980498</v>
      </c>
      <c r="AA307" s="7" t="e">
        <f t="shared" si="14"/>
        <v>#DIV/0!</v>
      </c>
    </row>
    <row r="308" spans="1:27" x14ac:dyDescent="0.25">
      <c r="A308" t="s">
        <v>43</v>
      </c>
      <c r="B308" s="6">
        <v>44281.934328703705</v>
      </c>
      <c r="C308" s="4">
        <v>0.93432870370370369</v>
      </c>
      <c r="D308">
        <v>23.094100000000001</v>
      </c>
      <c r="E308">
        <v>94.7795364552736</v>
      </c>
      <c r="F308">
        <v>1.3855358148068699</v>
      </c>
      <c r="G308">
        <v>0.51278760000000001</v>
      </c>
      <c r="H308">
        <v>0.65843701495064599</v>
      </c>
      <c r="I308">
        <v>0.143113746113808</v>
      </c>
      <c r="J308">
        <v>0.14487334360249299</v>
      </c>
      <c r="K308">
        <v>0.102273125395848</v>
      </c>
      <c r="L308">
        <v>1.3996011760801701</v>
      </c>
      <c r="M308">
        <v>1.74797533330677</v>
      </c>
      <c r="N308">
        <v>20.561291557815899</v>
      </c>
      <c r="O308">
        <v>20.814094702541201</v>
      </c>
      <c r="P308">
        <v>-0.131904442966604</v>
      </c>
      <c r="Q308">
        <v>1.91290183736437</v>
      </c>
      <c r="R308">
        <v>0.73166387774950603</v>
      </c>
      <c r="S308">
        <v>629.68280000000004</v>
      </c>
      <c r="T308">
        <v>8.8110660000000003</v>
      </c>
      <c r="U308">
        <v>29.851969523020198</v>
      </c>
      <c r="V308">
        <v>40.943109999999997</v>
      </c>
      <c r="W308">
        <v>1.15541904696895</v>
      </c>
      <c r="X308">
        <v>6.0101588337695402</v>
      </c>
      <c r="Y308" s="7" t="e">
        <f t="shared" si="12"/>
        <v>#DIV/0!</v>
      </c>
      <c r="Z308" s="7">
        <f t="shared" si="13"/>
        <v>0.73166387774950603</v>
      </c>
      <c r="AA308" s="7" t="e">
        <f t="shared" si="14"/>
        <v>#DIV/0!</v>
      </c>
    </row>
    <row r="309" spans="1:27" x14ac:dyDescent="0.25">
      <c r="A309" t="s">
        <v>43</v>
      </c>
      <c r="B309" s="6">
        <v>44281.935023148151</v>
      </c>
      <c r="C309" s="4">
        <v>0.93502314814814813</v>
      </c>
      <c r="D309">
        <v>23.130140000000001</v>
      </c>
      <c r="E309">
        <v>94.772499101758001</v>
      </c>
      <c r="F309">
        <v>1.3865465302106901</v>
      </c>
      <c r="G309">
        <v>0.51246009999999997</v>
      </c>
      <c r="H309">
        <v>0.65836807820532095</v>
      </c>
      <c r="I309">
        <v>0.14310007896106</v>
      </c>
      <c r="J309">
        <v>0.14486574793750601</v>
      </c>
      <c r="K309">
        <v>0.102265529730862</v>
      </c>
      <c r="L309">
        <v>1.4004795113169299</v>
      </c>
      <c r="M309">
        <v>1.7481278057368299</v>
      </c>
      <c r="N309">
        <v>20.563319094387801</v>
      </c>
      <c r="O309">
        <v>20.8170437126618</v>
      </c>
      <c r="P309">
        <v>-0.128955432846041</v>
      </c>
      <c r="Q309">
        <v>1.86314358363265</v>
      </c>
      <c r="R309">
        <v>0.751675567905699</v>
      </c>
      <c r="S309">
        <v>616.50260000000003</v>
      </c>
      <c r="T309">
        <v>8.6266370000000006</v>
      </c>
      <c r="U309">
        <v>29.8351498882081</v>
      </c>
      <c r="V309">
        <v>40.762799999999999</v>
      </c>
      <c r="W309">
        <v>1.15357544952649</v>
      </c>
      <c r="X309">
        <v>6.0744027865231098</v>
      </c>
      <c r="Y309" s="7" t="e">
        <f t="shared" si="12"/>
        <v>#DIV/0!</v>
      </c>
      <c r="Z309" s="7">
        <f t="shared" si="13"/>
        <v>0.751675567905699</v>
      </c>
      <c r="AA309" s="7" t="e">
        <f t="shared" si="14"/>
        <v>#DIV/0!</v>
      </c>
    </row>
    <row r="310" spans="1:27" x14ac:dyDescent="0.25">
      <c r="A310" t="s">
        <v>43</v>
      </c>
      <c r="B310" s="6">
        <v>44281.935717592591</v>
      </c>
      <c r="C310" s="4">
        <v>0.93571759259259257</v>
      </c>
      <c r="D310">
        <v>23.191189999999999</v>
      </c>
      <c r="E310">
        <v>94.771089189648606</v>
      </c>
      <c r="F310">
        <v>1.3856772063993299</v>
      </c>
      <c r="G310">
        <v>0.51056769999999996</v>
      </c>
      <c r="H310">
        <v>0.67189316021071499</v>
      </c>
      <c r="I310">
        <v>0.146100863081641</v>
      </c>
      <c r="J310">
        <v>0.14790837817562899</v>
      </c>
      <c r="K310">
        <v>0.105308159968985</v>
      </c>
      <c r="L310">
        <v>1.44118152810414</v>
      </c>
      <c r="M310">
        <v>1.74759036452515</v>
      </c>
      <c r="N310">
        <v>20.5569828866625</v>
      </c>
      <c r="O310">
        <v>20.811300821330999</v>
      </c>
      <c r="P310">
        <v>-0.134698324176803</v>
      </c>
      <c r="Q310">
        <v>1.95031834764881</v>
      </c>
      <c r="R310">
        <v>0.73894681339666801</v>
      </c>
      <c r="S310">
        <v>643.21810000000005</v>
      </c>
      <c r="T310">
        <v>9.0004629999999999</v>
      </c>
      <c r="U310">
        <v>29.837486348845701</v>
      </c>
      <c r="V310">
        <v>40.971330000000002</v>
      </c>
      <c r="W310">
        <v>1.16200441904708</v>
      </c>
      <c r="X310">
        <v>6.1147418030019196</v>
      </c>
      <c r="Y310" s="7" t="e">
        <f t="shared" si="12"/>
        <v>#DIV/0!</v>
      </c>
      <c r="Z310" s="7">
        <f t="shared" si="13"/>
        <v>0.73894681339666801</v>
      </c>
      <c r="AA310" s="7" t="e">
        <f t="shared" si="14"/>
        <v>#DIV/0!</v>
      </c>
    </row>
    <row r="311" spans="1:27" x14ac:dyDescent="0.25">
      <c r="A311" t="s">
        <v>43</v>
      </c>
      <c r="B311" s="6">
        <v>44281.936412037037</v>
      </c>
      <c r="C311" s="4">
        <v>0.93641203703703713</v>
      </c>
      <c r="D311">
        <v>23.1462</v>
      </c>
      <c r="E311">
        <v>94.774230974316595</v>
      </c>
      <c r="F311">
        <v>1.3861108125208901</v>
      </c>
      <c r="G311">
        <v>0.51455839999999997</v>
      </c>
      <c r="H311">
        <v>0.68279792467753098</v>
      </c>
      <c r="I311">
        <v>0.14852102478787599</v>
      </c>
      <c r="J311">
        <v>0.15036509537093401</v>
      </c>
      <c r="K311">
        <v>0.10776487716428899</v>
      </c>
      <c r="L311">
        <v>1.4752235385841299</v>
      </c>
      <c r="M311">
        <v>1.7475157650011901</v>
      </c>
      <c r="N311">
        <v>20.556195663540699</v>
      </c>
      <c r="O311">
        <v>20.811426028546101</v>
      </c>
      <c r="P311">
        <v>-0.13457311696166499</v>
      </c>
      <c r="Q311">
        <v>1.93975733274193</v>
      </c>
      <c r="R311">
        <v>0.76051963494775998</v>
      </c>
      <c r="S311">
        <v>643.32560000000001</v>
      </c>
      <c r="T311">
        <v>9.0019659999999995</v>
      </c>
      <c r="U311">
        <v>29.851328076407999</v>
      </c>
      <c r="V311">
        <v>40.898650000000004</v>
      </c>
      <c r="W311">
        <v>1.1642286077751001</v>
      </c>
      <c r="X311">
        <v>6.17815457151241</v>
      </c>
      <c r="Y311" s="7" t="e">
        <f t="shared" si="12"/>
        <v>#DIV/0!</v>
      </c>
      <c r="Z311" s="7">
        <f t="shared" si="13"/>
        <v>0.76051963494775998</v>
      </c>
      <c r="AA311" s="7" t="e">
        <f t="shared" si="14"/>
        <v>#DIV/0!</v>
      </c>
    </row>
    <row r="312" spans="1:27" x14ac:dyDescent="0.25">
      <c r="A312" t="s">
        <v>43</v>
      </c>
      <c r="B312" s="6">
        <v>44281.937106481484</v>
      </c>
      <c r="C312" s="4">
        <v>0.93710648148148146</v>
      </c>
      <c r="D312">
        <v>23.09892</v>
      </c>
      <c r="E312">
        <v>94.769953935742393</v>
      </c>
      <c r="F312">
        <v>1.38642246329917</v>
      </c>
      <c r="G312">
        <v>0.51274249999999999</v>
      </c>
      <c r="H312">
        <v>0.69373163382212299</v>
      </c>
      <c r="I312">
        <v>0.15095185278808501</v>
      </c>
      <c r="J312">
        <v>0.15282790803497301</v>
      </c>
      <c r="K312">
        <v>0.11022768982832901</v>
      </c>
      <c r="L312">
        <v>1.5092581514132799</v>
      </c>
      <c r="M312">
        <v>1.74716882285832</v>
      </c>
      <c r="N312">
        <v>20.552780727522698</v>
      </c>
      <c r="O312">
        <v>20.8082149354946</v>
      </c>
      <c r="P312">
        <v>-0.137784210013255</v>
      </c>
      <c r="Q312">
        <v>1.9868600514885699</v>
      </c>
      <c r="R312">
        <v>0.75961975796057202</v>
      </c>
      <c r="S312">
        <v>658.79380000000003</v>
      </c>
      <c r="T312">
        <v>9.2184120000000007</v>
      </c>
      <c r="U312">
        <v>29.8449094916527</v>
      </c>
      <c r="V312">
        <v>40.964210000000001</v>
      </c>
      <c r="W312">
        <v>1.16293066901703</v>
      </c>
      <c r="X312">
        <v>6.1957738925746098</v>
      </c>
      <c r="Y312" s="7" t="e">
        <f t="shared" si="12"/>
        <v>#DIV/0!</v>
      </c>
      <c r="Z312" s="7">
        <f t="shared" si="13"/>
        <v>0.75961975796057202</v>
      </c>
      <c r="AA312" s="7" t="e">
        <f t="shared" si="14"/>
        <v>#DIV/0!</v>
      </c>
    </row>
    <row r="313" spans="1:27" x14ac:dyDescent="0.25">
      <c r="A313" t="s">
        <v>43</v>
      </c>
      <c r="B313" s="6">
        <v>44281.939930555556</v>
      </c>
      <c r="C313" s="4">
        <v>0.9399305555555556</v>
      </c>
      <c r="D313">
        <v>23.260729999999999</v>
      </c>
      <c r="E313">
        <v>94.780896013379106</v>
      </c>
      <c r="F313">
        <v>1.3863265931897799</v>
      </c>
      <c r="G313">
        <v>0.51402490000000001</v>
      </c>
      <c r="H313">
        <v>0.74963961111174704</v>
      </c>
      <c r="I313">
        <v>0.16334849434052001</v>
      </c>
      <c r="J313">
        <v>0.16540471279143301</v>
      </c>
      <c r="K313">
        <v>0.123072242374411</v>
      </c>
      <c r="L313">
        <v>1.68475030938672</v>
      </c>
      <c r="M313">
        <v>1.74585101514492</v>
      </c>
      <c r="N313">
        <v>20.534106665284501</v>
      </c>
      <c r="O313">
        <v>20.792586654998502</v>
      </c>
      <c r="P313">
        <v>-0.153412490509265</v>
      </c>
      <c r="Q313">
        <v>2.2104786730311501</v>
      </c>
      <c r="R313">
        <v>0.76216537618817304</v>
      </c>
      <c r="S313">
        <v>733.42309999999998</v>
      </c>
      <c r="T313">
        <v>10.262689999999999</v>
      </c>
      <c r="U313">
        <v>29.849120736282998</v>
      </c>
      <c r="V313">
        <v>41.36647</v>
      </c>
      <c r="W313">
        <v>1.18217162132613</v>
      </c>
      <c r="X313">
        <v>6.2072291720649897</v>
      </c>
      <c r="Y313" s="7" t="e">
        <f t="shared" si="12"/>
        <v>#DIV/0!</v>
      </c>
      <c r="Z313" s="7">
        <f t="shared" si="13"/>
        <v>0.76216537618817304</v>
      </c>
      <c r="AA313" s="7" t="e">
        <f t="shared" si="14"/>
        <v>#DIV/0!</v>
      </c>
    </row>
    <row r="314" spans="1:27" x14ac:dyDescent="0.25">
      <c r="A314" t="s">
        <v>43</v>
      </c>
      <c r="B314" s="6">
        <v>44281.940625000003</v>
      </c>
      <c r="C314" s="4">
        <v>0.94062499999999993</v>
      </c>
      <c r="D314">
        <v>23.031890000000001</v>
      </c>
      <c r="E314">
        <v>94.781613176465001</v>
      </c>
      <c r="F314">
        <v>1.38601674952107</v>
      </c>
      <c r="G314">
        <v>0.51130969999999998</v>
      </c>
      <c r="H314">
        <v>0.75233189860979699</v>
      </c>
      <c r="I314">
        <v>0.16394716170864501</v>
      </c>
      <c r="J314">
        <v>0.16602245814444</v>
      </c>
      <c r="K314">
        <v>0.123689987727418</v>
      </c>
      <c r="L314">
        <v>1.69273673456518</v>
      </c>
      <c r="M314">
        <v>1.7459498958767601</v>
      </c>
      <c r="N314">
        <v>20.535435008935298</v>
      </c>
      <c r="O314">
        <v>20.795378622779499</v>
      </c>
      <c r="P314">
        <v>-0.15062052272832099</v>
      </c>
      <c r="Q314">
        <v>2.15924524040439</v>
      </c>
      <c r="R314">
        <v>0.78394834588041395</v>
      </c>
      <c r="S314">
        <v>720.45979999999997</v>
      </c>
      <c r="T314">
        <v>10.081300000000001</v>
      </c>
      <c r="U314">
        <v>29.845006709966199</v>
      </c>
      <c r="V314">
        <v>41.448039999999999</v>
      </c>
      <c r="W314">
        <v>1.1848308473973299</v>
      </c>
      <c r="X314">
        <v>6.3023233809564596</v>
      </c>
      <c r="Y314" s="7" t="e">
        <f t="shared" si="12"/>
        <v>#DIV/0!</v>
      </c>
      <c r="Z314" s="7">
        <f t="shared" si="13"/>
        <v>0.78394834588041395</v>
      </c>
      <c r="AA314" s="7" t="e">
        <f t="shared" si="14"/>
        <v>#DIV/0!</v>
      </c>
    </row>
    <row r="315" spans="1:27" x14ac:dyDescent="0.25">
      <c r="A315" t="s">
        <v>43</v>
      </c>
      <c r="B315" s="6">
        <v>44281.941319444442</v>
      </c>
      <c r="C315" s="4">
        <v>0.94131944444444438</v>
      </c>
      <c r="D315">
        <v>22.972190000000001</v>
      </c>
      <c r="E315">
        <v>94.788990800976705</v>
      </c>
      <c r="F315">
        <v>1.3857959776941</v>
      </c>
      <c r="G315">
        <v>0.51519020000000004</v>
      </c>
      <c r="H315">
        <v>0.767231540547477</v>
      </c>
      <c r="I315">
        <v>0.167249100609345</v>
      </c>
      <c r="J315">
        <v>0.169374280958207</v>
      </c>
      <c r="K315">
        <v>0.12704181054118499</v>
      </c>
      <c r="L315">
        <v>1.73821982404357</v>
      </c>
      <c r="M315">
        <v>1.7452480020762999</v>
      </c>
      <c r="N315">
        <v>20.526705660840399</v>
      </c>
      <c r="O315">
        <v>20.787527574565502</v>
      </c>
      <c r="P315">
        <v>-0.158471570942293</v>
      </c>
      <c r="Q315">
        <v>2.2825536861292899</v>
      </c>
      <c r="R315">
        <v>0.76152417995969102</v>
      </c>
      <c r="S315">
        <v>757.2115</v>
      </c>
      <c r="T315">
        <v>10.595560000000001</v>
      </c>
      <c r="U315">
        <v>29.8520945530245</v>
      </c>
      <c r="V315">
        <v>42.274410000000003</v>
      </c>
      <c r="W315">
        <v>1.1918630559037999</v>
      </c>
      <c r="X315">
        <v>6.3663144971878403</v>
      </c>
      <c r="Y315" s="7" t="e">
        <f t="shared" si="12"/>
        <v>#DIV/0!</v>
      </c>
      <c r="Z315" s="7">
        <f t="shared" si="13"/>
        <v>0.76152417995969102</v>
      </c>
      <c r="AA315" s="7" t="e">
        <f t="shared" si="14"/>
        <v>#DIV/0!</v>
      </c>
    </row>
    <row r="316" spans="1:27" x14ac:dyDescent="0.25">
      <c r="A316" t="s">
        <v>43</v>
      </c>
      <c r="B316" s="6">
        <v>44281.942013888889</v>
      </c>
      <c r="C316" s="4">
        <v>0.94201388888888893</v>
      </c>
      <c r="D316">
        <v>22.949459999999998</v>
      </c>
      <c r="E316">
        <v>94.783567827343902</v>
      </c>
      <c r="F316">
        <v>1.38647470742629</v>
      </c>
      <c r="G316">
        <v>0.512849</v>
      </c>
      <c r="H316">
        <v>0.81015511486265401</v>
      </c>
      <c r="I316">
        <v>0.176771420771207</v>
      </c>
      <c r="J316">
        <v>0.17903216696304</v>
      </c>
      <c r="K316">
        <v>0.13669969654601699</v>
      </c>
      <c r="L316">
        <v>1.8710707599484599</v>
      </c>
      <c r="M316">
        <v>1.74349738554385</v>
      </c>
      <c r="N316">
        <v>20.505993352039599</v>
      </c>
      <c r="O316">
        <v>20.768198180323001</v>
      </c>
      <c r="P316">
        <v>-0.17780096518482599</v>
      </c>
      <c r="Q316">
        <v>2.58319427946557</v>
      </c>
      <c r="R316">
        <v>0.72432444389570305</v>
      </c>
      <c r="S316">
        <v>848.70079999999996</v>
      </c>
      <c r="T316">
        <v>11.87575</v>
      </c>
      <c r="U316">
        <v>29.839813610447301</v>
      </c>
      <c r="V316">
        <v>43.018099999999997</v>
      </c>
      <c r="W316">
        <v>1.20845957075848</v>
      </c>
      <c r="X316">
        <v>6.4775114625344798</v>
      </c>
      <c r="Y316" s="7" t="e">
        <f t="shared" si="12"/>
        <v>#DIV/0!</v>
      </c>
      <c r="Z316" s="7">
        <f t="shared" si="13"/>
        <v>0.72432444389570305</v>
      </c>
      <c r="AA316" s="7" t="e">
        <f t="shared" si="14"/>
        <v>#DIV/0!</v>
      </c>
    </row>
    <row r="317" spans="1:27" x14ac:dyDescent="0.25">
      <c r="A317" t="s">
        <v>43</v>
      </c>
      <c r="B317" s="6">
        <v>44281.942708333336</v>
      </c>
      <c r="C317" s="4">
        <v>0.94270833333333337</v>
      </c>
      <c r="D317">
        <v>23.002960000000002</v>
      </c>
      <c r="E317">
        <v>94.773915117382998</v>
      </c>
      <c r="F317">
        <v>1.38661688864707</v>
      </c>
      <c r="G317">
        <v>0.51205889999999998</v>
      </c>
      <c r="H317">
        <v>0.83109248280525205</v>
      </c>
      <c r="I317">
        <v>0.181428247618109</v>
      </c>
      <c r="J317">
        <v>0.18375485003758699</v>
      </c>
      <c r="K317">
        <v>0.141422379620565</v>
      </c>
      <c r="L317">
        <v>1.9359281658885901</v>
      </c>
      <c r="M317">
        <v>1.74375240157985</v>
      </c>
      <c r="N317">
        <v>20.5102834453326</v>
      </c>
      <c r="O317">
        <v>20.773300387306701</v>
      </c>
      <c r="P317">
        <v>-0.172698758201136</v>
      </c>
      <c r="Q317">
        <v>2.4778655718427598</v>
      </c>
      <c r="R317">
        <v>0.78128861706119901</v>
      </c>
      <c r="S317">
        <v>826.20609999999999</v>
      </c>
      <c r="T317">
        <v>11.56099</v>
      </c>
      <c r="U317">
        <v>29.8394730651641</v>
      </c>
      <c r="V317">
        <v>42.553710000000002</v>
      </c>
      <c r="W317">
        <v>1.19377131479438</v>
      </c>
      <c r="X317">
        <v>6.5298093249737503</v>
      </c>
      <c r="Y317" s="7" t="e">
        <f t="shared" si="12"/>
        <v>#DIV/0!</v>
      </c>
      <c r="Z317" s="7">
        <f t="shared" si="13"/>
        <v>0.78128861706119901</v>
      </c>
      <c r="AA317" s="7" t="e">
        <f t="shared" si="14"/>
        <v>#DIV/0!</v>
      </c>
    </row>
    <row r="318" spans="1:27" x14ac:dyDescent="0.25">
      <c r="A318" t="s">
        <v>43</v>
      </c>
      <c r="B318" s="6">
        <v>44281.943402777775</v>
      </c>
      <c r="C318" s="4">
        <v>0.9434027777777777</v>
      </c>
      <c r="D318">
        <v>22.971499999999999</v>
      </c>
      <c r="E318">
        <v>94.775280779004106</v>
      </c>
      <c r="F318">
        <v>1.38728487393428</v>
      </c>
      <c r="G318">
        <v>0.51331870000000002</v>
      </c>
      <c r="H318">
        <v>0.82742799454265203</v>
      </c>
      <c r="I318">
        <v>0.18060918684591701</v>
      </c>
      <c r="J318">
        <v>0.18290618807400999</v>
      </c>
      <c r="K318">
        <v>0.14057371765698701</v>
      </c>
      <c r="L318">
        <v>1.9254371233398799</v>
      </c>
      <c r="M318">
        <v>1.74405944009997</v>
      </c>
      <c r="N318">
        <v>20.513214050878901</v>
      </c>
      <c r="O318">
        <v>20.774098941236101</v>
      </c>
      <c r="P318">
        <v>-0.171900204271761</v>
      </c>
      <c r="Q318">
        <v>2.46855905941967</v>
      </c>
      <c r="R318">
        <v>0.77998422439709902</v>
      </c>
      <c r="S318">
        <v>822.82669999999996</v>
      </c>
      <c r="T318">
        <v>11.5137</v>
      </c>
      <c r="U318">
        <v>29.8472490263153</v>
      </c>
      <c r="V318">
        <v>42.157420000000002</v>
      </c>
      <c r="W318">
        <v>1.1864873673451799</v>
      </c>
      <c r="X318">
        <v>6.3887507933080796</v>
      </c>
      <c r="Y318" s="7" t="e">
        <f t="shared" si="12"/>
        <v>#DIV/0!</v>
      </c>
      <c r="Z318" s="7">
        <f t="shared" si="13"/>
        <v>0.77998422439709902</v>
      </c>
      <c r="AA318" s="7" t="e">
        <f t="shared" si="14"/>
        <v>#DIV/0!</v>
      </c>
    </row>
    <row r="319" spans="1:27" x14ac:dyDescent="0.25">
      <c r="A319" t="s">
        <v>43</v>
      </c>
      <c r="B319" s="6">
        <v>44281.944097222222</v>
      </c>
      <c r="C319" s="4">
        <v>0.94409722222222225</v>
      </c>
      <c r="D319">
        <v>22.966909999999999</v>
      </c>
      <c r="E319">
        <v>94.777760332226705</v>
      </c>
      <c r="F319">
        <v>1.3869994370482199</v>
      </c>
      <c r="G319">
        <v>0.51259350000000004</v>
      </c>
      <c r="H319">
        <v>0.84679335421986002</v>
      </c>
      <c r="I319">
        <v>0.18491247329764601</v>
      </c>
      <c r="J319">
        <v>0.18727056817952301</v>
      </c>
      <c r="K319">
        <v>0.14493809776250099</v>
      </c>
      <c r="L319">
        <v>1.9846956712402399</v>
      </c>
      <c r="M319">
        <v>1.7429805817844</v>
      </c>
      <c r="N319">
        <v>20.501259258882001</v>
      </c>
      <c r="O319">
        <v>20.762699869485601</v>
      </c>
      <c r="P319">
        <v>-0.183299276022204</v>
      </c>
      <c r="Q319">
        <v>2.6496223928401101</v>
      </c>
      <c r="R319">
        <v>0.74904849710031995</v>
      </c>
      <c r="S319">
        <v>876.1463</v>
      </c>
      <c r="T319">
        <v>12.2598</v>
      </c>
      <c r="U319">
        <v>29.842366051753299</v>
      </c>
      <c r="V319">
        <v>42.509990000000002</v>
      </c>
      <c r="W319">
        <v>1.19413586564982</v>
      </c>
      <c r="X319">
        <v>6.4335139235071503</v>
      </c>
      <c r="Y319" s="7" t="e">
        <f t="shared" si="12"/>
        <v>#DIV/0!</v>
      </c>
      <c r="Z319" s="7">
        <f t="shared" si="13"/>
        <v>0.74904849710031995</v>
      </c>
      <c r="AA319" s="7" t="e">
        <f t="shared" si="14"/>
        <v>#DIV/0!</v>
      </c>
    </row>
    <row r="320" spans="1:27" x14ac:dyDescent="0.25">
      <c r="A320" t="s">
        <v>43</v>
      </c>
      <c r="B320" s="6">
        <v>44281.944791666669</v>
      </c>
      <c r="C320" s="4">
        <v>0.9447916666666667</v>
      </c>
      <c r="D320">
        <v>22.872299999999999</v>
      </c>
      <c r="E320">
        <v>94.776042192578302</v>
      </c>
      <c r="F320">
        <v>1.38695897154346</v>
      </c>
      <c r="G320">
        <v>0.51148380000000004</v>
      </c>
      <c r="H320">
        <v>0.85219706296920805</v>
      </c>
      <c r="I320">
        <v>0.18610522014961001</v>
      </c>
      <c r="J320">
        <v>0.188472021957164</v>
      </c>
      <c r="K320">
        <v>0.14613955154014199</v>
      </c>
      <c r="L320">
        <v>2.00121039533306</v>
      </c>
      <c r="M320">
        <v>1.74357071612616</v>
      </c>
      <c r="N320">
        <v>20.5075160415219</v>
      </c>
      <c r="O320">
        <v>20.768310547169701</v>
      </c>
      <c r="P320">
        <v>-0.17768859833807901</v>
      </c>
      <c r="Q320">
        <v>2.5480617771707101</v>
      </c>
      <c r="R320">
        <v>0.78538535182421798</v>
      </c>
      <c r="S320">
        <v>850.50750000000005</v>
      </c>
      <c r="T320">
        <v>11.90104</v>
      </c>
      <c r="U320">
        <v>29.849903836322198</v>
      </c>
      <c r="V320">
        <v>42.239609999999999</v>
      </c>
      <c r="W320">
        <v>1.1862113311547999</v>
      </c>
      <c r="X320">
        <v>6.3860364892457504</v>
      </c>
      <c r="Y320" s="7" t="e">
        <f t="shared" si="12"/>
        <v>#DIV/0!</v>
      </c>
      <c r="Z320" s="7">
        <f t="shared" si="13"/>
        <v>0.78538535182421798</v>
      </c>
      <c r="AA320" s="7" t="e">
        <f t="shared" si="14"/>
        <v>#DIV/0!</v>
      </c>
    </row>
    <row r="321" spans="1:27" x14ac:dyDescent="0.25">
      <c r="A321" t="s">
        <v>43</v>
      </c>
      <c r="B321" s="6">
        <v>44281.945486111108</v>
      </c>
      <c r="C321" s="4">
        <v>0.94548611111111114</v>
      </c>
      <c r="D321">
        <v>22.802019999999999</v>
      </c>
      <c r="E321">
        <v>94.775125139355694</v>
      </c>
      <c r="F321">
        <v>1.3875741047683201</v>
      </c>
      <c r="G321">
        <v>0.51440319999999995</v>
      </c>
      <c r="H321">
        <v>0.81837049722671495</v>
      </c>
      <c r="I321">
        <v>0.17860332838919299</v>
      </c>
      <c r="J321">
        <v>0.180868282201501</v>
      </c>
      <c r="K321">
        <v>0.13853581178447799</v>
      </c>
      <c r="L321">
        <v>1.8979975130648901</v>
      </c>
      <c r="M321">
        <v>1.7444040100529501</v>
      </c>
      <c r="N321">
        <v>20.517707469664099</v>
      </c>
      <c r="O321">
        <v>20.777892031855199</v>
      </c>
      <c r="P321">
        <v>-0.16810711365265599</v>
      </c>
      <c r="Q321">
        <v>2.41081436184631</v>
      </c>
      <c r="R321">
        <v>0.78728480429795999</v>
      </c>
      <c r="S321">
        <v>805.08910000000003</v>
      </c>
      <c r="T321">
        <v>11.265499999999999</v>
      </c>
      <c r="U321">
        <v>29.848779664201899</v>
      </c>
      <c r="V321">
        <v>42.244590000000002</v>
      </c>
      <c r="W321">
        <v>1.1795781674042101</v>
      </c>
      <c r="X321">
        <v>6.33998008776204</v>
      </c>
      <c r="Y321" s="7" t="e">
        <f t="shared" si="12"/>
        <v>#DIV/0!</v>
      </c>
      <c r="Z321" s="7">
        <f t="shared" si="13"/>
        <v>0.78728480429795999</v>
      </c>
      <c r="AA321" s="7" t="e">
        <f t="shared" si="14"/>
        <v>#DIV/0!</v>
      </c>
    </row>
    <row r="322" spans="1:27" x14ac:dyDescent="0.25">
      <c r="A322" t="s">
        <v>43</v>
      </c>
      <c r="B322" s="6">
        <v>44281.946180555555</v>
      </c>
      <c r="C322" s="4">
        <v>0.94618055555555547</v>
      </c>
      <c r="D322">
        <v>22.763200000000001</v>
      </c>
      <c r="E322">
        <v>94.775775163769694</v>
      </c>
      <c r="F322">
        <v>1.3871001942104699</v>
      </c>
      <c r="G322">
        <v>0.51521499999999998</v>
      </c>
      <c r="H322">
        <v>0.80008817580011105</v>
      </c>
      <c r="I322">
        <v>0.17455203465735999</v>
      </c>
      <c r="J322">
        <v>0.17674881309019699</v>
      </c>
      <c r="K322">
        <v>0.13441634267317401</v>
      </c>
      <c r="L322">
        <v>1.8410771010992899</v>
      </c>
      <c r="M322">
        <v>1.74461408156269</v>
      </c>
      <c r="N322">
        <v>20.5207796384645</v>
      </c>
      <c r="O322">
        <v>20.779038480714298</v>
      </c>
      <c r="P322">
        <v>-0.16696066479350999</v>
      </c>
      <c r="Q322">
        <v>2.4053124075075201</v>
      </c>
      <c r="R322">
        <v>0.76542119657840502</v>
      </c>
      <c r="S322">
        <v>798.7396</v>
      </c>
      <c r="T322">
        <v>11.17665</v>
      </c>
      <c r="U322">
        <v>29.850696058221899</v>
      </c>
      <c r="V322">
        <v>42.407519999999998</v>
      </c>
      <c r="W322">
        <v>1.1790989224361501</v>
      </c>
      <c r="X322">
        <v>6.2068393122433596</v>
      </c>
      <c r="Y322" s="7" t="e">
        <f t="shared" si="12"/>
        <v>#DIV/0!</v>
      </c>
      <c r="Z322" s="7">
        <f t="shared" si="13"/>
        <v>0.76542119657840502</v>
      </c>
      <c r="AA322" s="7" t="e">
        <f t="shared" si="14"/>
        <v>#DIV/0!</v>
      </c>
    </row>
    <row r="323" spans="1:27" x14ac:dyDescent="0.25">
      <c r="A323" t="s">
        <v>43</v>
      </c>
      <c r="B323" s="6">
        <v>44281.946875000001</v>
      </c>
      <c r="C323" s="4">
        <v>0.94687500000000002</v>
      </c>
      <c r="D323">
        <v>22.806609999999999</v>
      </c>
      <c r="E323">
        <v>94.771727007031402</v>
      </c>
      <c r="F323">
        <v>1.38695799825782</v>
      </c>
      <c r="G323">
        <v>0.51215889999999997</v>
      </c>
      <c r="H323">
        <v>0.81446112791697201</v>
      </c>
      <c r="I323">
        <v>0.17774546291134799</v>
      </c>
      <c r="J323">
        <v>0.17999860806239601</v>
      </c>
      <c r="K323">
        <v>0.137666137645373</v>
      </c>
      <c r="L323">
        <v>1.88519169110138</v>
      </c>
      <c r="M323">
        <v>1.7436834555002101</v>
      </c>
      <c r="N323">
        <v>20.510324006737001</v>
      </c>
      <c r="O323">
        <v>20.770313077765898</v>
      </c>
      <c r="P323">
        <v>-0.17568606774189599</v>
      </c>
      <c r="Q323">
        <v>2.54423454918168</v>
      </c>
      <c r="R323">
        <v>0.74096615491198503</v>
      </c>
      <c r="S323">
        <v>839.53359999999998</v>
      </c>
      <c r="T323">
        <v>11.747479999999999</v>
      </c>
      <c r="U323">
        <v>29.852880028154299</v>
      </c>
      <c r="V323">
        <v>42.827030000000001</v>
      </c>
      <c r="W323">
        <v>1.18796569267128</v>
      </c>
      <c r="X323">
        <v>6.3292054073689004</v>
      </c>
      <c r="Y323" s="7" t="e">
        <f t="shared" ref="Y323:Y386" si="15">IF(AND(ISNUMBER(Q323),Q323&gt;0.1),Q323/$AU$4*60,"")</f>
        <v>#DIV/0!</v>
      </c>
      <c r="Z323" s="7">
        <f t="shared" ref="Z323:Z386" si="16">IF(AND(R323&gt;0.6,R323&lt;1.2),R323,"")</f>
        <v>0.74096615491198503</v>
      </c>
      <c r="AA323" s="7" t="e">
        <f t="shared" ref="AA323:AA386" si="17">T323/$AU$4</f>
        <v>#DIV/0!</v>
      </c>
    </row>
    <row r="324" spans="1:27" x14ac:dyDescent="0.25">
      <c r="A324" t="s">
        <v>43</v>
      </c>
      <c r="B324" s="6">
        <v>44281.947569444441</v>
      </c>
      <c r="C324" s="4">
        <v>0.94756944444444446</v>
      </c>
      <c r="D324">
        <v>22.76182</v>
      </c>
      <c r="E324">
        <v>94.771971147656402</v>
      </c>
      <c r="F324">
        <v>1.3878264411032599</v>
      </c>
      <c r="G324">
        <v>0.51339129999999999</v>
      </c>
      <c r="H324">
        <v>0.82368756466441695</v>
      </c>
      <c r="I324">
        <v>0.17979789038980401</v>
      </c>
      <c r="J324">
        <v>0.18208598564706299</v>
      </c>
      <c r="K324">
        <v>0.13975351523004001</v>
      </c>
      <c r="L324">
        <v>1.9149141084451</v>
      </c>
      <c r="M324">
        <v>1.7437065000054199</v>
      </c>
      <c r="N324">
        <v>20.511186561639398</v>
      </c>
      <c r="O324">
        <v>20.7722106624696</v>
      </c>
      <c r="P324">
        <v>-0.17378848303816999</v>
      </c>
      <c r="Q324">
        <v>2.50522066620168</v>
      </c>
      <c r="R324">
        <v>0.76436943630535503</v>
      </c>
      <c r="S324">
        <v>831.69039999999995</v>
      </c>
      <c r="T324">
        <v>11.637729999999999</v>
      </c>
      <c r="U324">
        <v>29.845195646250399</v>
      </c>
      <c r="V324">
        <v>42.838209999999997</v>
      </c>
      <c r="W324">
        <v>1.1914052651526199</v>
      </c>
      <c r="X324">
        <v>6.4018345120894899</v>
      </c>
      <c r="Y324" s="7" t="e">
        <f t="shared" si="15"/>
        <v>#DIV/0!</v>
      </c>
      <c r="Z324" s="7">
        <f t="shared" si="16"/>
        <v>0.76436943630535503</v>
      </c>
      <c r="AA324" s="7" t="e">
        <f t="shared" si="17"/>
        <v>#DIV/0!</v>
      </c>
    </row>
    <row r="325" spans="1:27" x14ac:dyDescent="0.25">
      <c r="A325" t="s">
        <v>43</v>
      </c>
      <c r="B325" s="6">
        <v>44281.950381944444</v>
      </c>
      <c r="C325" s="4">
        <v>0.95038194444444446</v>
      </c>
      <c r="D325">
        <v>23.13702</v>
      </c>
      <c r="E325">
        <v>94.762016313672106</v>
      </c>
      <c r="F325">
        <v>1.3868959898462301</v>
      </c>
      <c r="G325">
        <v>0.51038490000000003</v>
      </c>
      <c r="H325">
        <v>0.79362239440282201</v>
      </c>
      <c r="I325">
        <v>0.17312235575439899</v>
      </c>
      <c r="J325">
        <v>0.175299527015498</v>
      </c>
      <c r="K325">
        <v>0.132778284963182</v>
      </c>
      <c r="L325">
        <v>1.8183675410458799</v>
      </c>
      <c r="M325">
        <v>1.7444167557002599</v>
      </c>
      <c r="N325">
        <v>20.520119799831999</v>
      </c>
      <c r="O325">
        <v>20.7781796442397</v>
      </c>
      <c r="P325">
        <v>-0.16781950126808801</v>
      </c>
      <c r="Q325">
        <v>2.4258102664642101</v>
      </c>
      <c r="R325">
        <v>0.74959182347607001</v>
      </c>
      <c r="S325">
        <v>802.2518</v>
      </c>
      <c r="T325">
        <v>11.2258</v>
      </c>
      <c r="U325">
        <v>29.8519003080205</v>
      </c>
      <c r="V325">
        <v>41.683669999999999</v>
      </c>
      <c r="W325">
        <v>1.17865434676855</v>
      </c>
      <c r="X325">
        <v>6.1485055461011697</v>
      </c>
      <c r="Y325" s="7" t="e">
        <f t="shared" si="15"/>
        <v>#DIV/0!</v>
      </c>
      <c r="Z325" s="7">
        <f t="shared" si="16"/>
        <v>0.74959182347607001</v>
      </c>
      <c r="AA325" s="7" t="e">
        <f t="shared" si="17"/>
        <v>#DIV/0!</v>
      </c>
    </row>
    <row r="326" spans="1:27" x14ac:dyDescent="0.25">
      <c r="A326" t="s">
        <v>43</v>
      </c>
      <c r="B326" s="6">
        <v>44281.95107638889</v>
      </c>
      <c r="C326" s="4">
        <v>0.95107638888888879</v>
      </c>
      <c r="D326">
        <v>23.200369999999999</v>
      </c>
      <c r="E326">
        <v>94.766661089062694</v>
      </c>
      <c r="F326">
        <v>1.3869640540391499</v>
      </c>
      <c r="G326">
        <v>0.5100114</v>
      </c>
      <c r="H326">
        <v>0.78794176578521702</v>
      </c>
      <c r="I326">
        <v>0.17186320706116701</v>
      </c>
      <c r="J326">
        <v>0.174033742356594</v>
      </c>
      <c r="K326">
        <v>0.131512500304278</v>
      </c>
      <c r="L326">
        <v>1.8010251353373701</v>
      </c>
      <c r="M326">
        <v>1.7444344747741301</v>
      </c>
      <c r="N326">
        <v>20.520486527167598</v>
      </c>
      <c r="O326">
        <v>20.779649111228601</v>
      </c>
      <c r="P326">
        <v>-0.166350034279173</v>
      </c>
      <c r="Q326">
        <v>2.4049345514611198</v>
      </c>
      <c r="R326">
        <v>0.74888738000922095</v>
      </c>
      <c r="S326">
        <v>795.20249999999999</v>
      </c>
      <c r="T326">
        <v>11.12716</v>
      </c>
      <c r="U326">
        <v>29.844891887076301</v>
      </c>
      <c r="V326">
        <v>41.713200000000001</v>
      </c>
      <c r="W326">
        <v>1.18353710315986</v>
      </c>
      <c r="X326">
        <v>6.2218076345144997</v>
      </c>
      <c r="Y326" s="7" t="e">
        <f t="shared" si="15"/>
        <v>#DIV/0!</v>
      </c>
      <c r="Z326" s="7">
        <f t="shared" si="16"/>
        <v>0.74888738000922095</v>
      </c>
      <c r="AA326" s="7" t="e">
        <f t="shared" si="17"/>
        <v>#DIV/0!</v>
      </c>
    </row>
    <row r="327" spans="1:27" x14ac:dyDescent="0.25">
      <c r="A327" t="s">
        <v>43</v>
      </c>
      <c r="B327" s="6">
        <v>44281.951770833337</v>
      </c>
      <c r="C327" s="4">
        <v>0.95177083333333334</v>
      </c>
      <c r="D327">
        <v>23.21827</v>
      </c>
      <c r="E327">
        <v>94.766993730664197</v>
      </c>
      <c r="F327">
        <v>1.3838943936078401</v>
      </c>
      <c r="G327">
        <v>0.51075040000000005</v>
      </c>
      <c r="H327">
        <v>0.779843894640605</v>
      </c>
      <c r="I327">
        <v>0.17006805415406301</v>
      </c>
      <c r="J327">
        <v>0.172224779630297</v>
      </c>
      <c r="K327">
        <v>0.12970353757798</v>
      </c>
      <c r="L327">
        <v>1.77223480307124</v>
      </c>
      <c r="M327">
        <v>1.7445793163101599</v>
      </c>
      <c r="N327">
        <v>20.522397254636498</v>
      </c>
      <c r="O327">
        <v>20.782654852449799</v>
      </c>
      <c r="P327">
        <v>-0.16334429305800699</v>
      </c>
      <c r="Q327">
        <v>2.3540772138327899</v>
      </c>
      <c r="R327">
        <v>0.75283630998057705</v>
      </c>
      <c r="S327">
        <v>779.18389999999999</v>
      </c>
      <c r="T327">
        <v>10.90301</v>
      </c>
      <c r="U327">
        <v>29.8516372692762</v>
      </c>
      <c r="V327">
        <v>41.83784</v>
      </c>
      <c r="W327">
        <v>1.19162397225659</v>
      </c>
      <c r="X327">
        <v>6.2791935380073101</v>
      </c>
      <c r="Y327" s="7" t="e">
        <f t="shared" si="15"/>
        <v>#DIV/0!</v>
      </c>
      <c r="Z327" s="7">
        <f t="shared" si="16"/>
        <v>0.75283630998057705</v>
      </c>
      <c r="AA327" s="7" t="e">
        <f t="shared" si="17"/>
        <v>#DIV/0!</v>
      </c>
    </row>
    <row r="328" spans="1:27" x14ac:dyDescent="0.25">
      <c r="A328" t="s">
        <v>43</v>
      </c>
      <c r="B328" s="6">
        <v>44281.952465277776</v>
      </c>
      <c r="C328" s="4">
        <v>0.95246527777777779</v>
      </c>
      <c r="D328">
        <v>23.233650000000001</v>
      </c>
      <c r="E328">
        <v>94.7680603200197</v>
      </c>
      <c r="F328">
        <v>1.38622680931318</v>
      </c>
      <c r="G328">
        <v>0.51103520000000002</v>
      </c>
      <c r="H328">
        <v>0.76611877216233104</v>
      </c>
      <c r="I328">
        <v>0.167018385776777</v>
      </c>
      <c r="J328">
        <v>0.16914670886185801</v>
      </c>
      <c r="K328">
        <v>0.12662546680954101</v>
      </c>
      <c r="L328">
        <v>1.7329955421185199</v>
      </c>
      <c r="M328">
        <v>1.7449322702749701</v>
      </c>
      <c r="N328">
        <v>20.526044677148899</v>
      </c>
      <c r="O328">
        <v>20.787609189239902</v>
      </c>
      <c r="P328">
        <v>-0.15838995626789301</v>
      </c>
      <c r="Q328">
        <v>2.2832792709910299</v>
      </c>
      <c r="R328">
        <v>0.75899412048983905</v>
      </c>
      <c r="S328">
        <v>756.95669999999996</v>
      </c>
      <c r="T328">
        <v>10.591989999999999</v>
      </c>
      <c r="U328">
        <v>29.8347273973637</v>
      </c>
      <c r="V328">
        <v>41.873339999999999</v>
      </c>
      <c r="W328">
        <v>1.19392493134309</v>
      </c>
      <c r="X328">
        <v>6.3737253097618503</v>
      </c>
      <c r="Y328" s="7" t="e">
        <f t="shared" si="15"/>
        <v>#DIV/0!</v>
      </c>
      <c r="Z328" s="7">
        <f t="shared" si="16"/>
        <v>0.75899412048983905</v>
      </c>
      <c r="AA328" s="7" t="e">
        <f t="shared" si="17"/>
        <v>#DIV/0!</v>
      </c>
    </row>
    <row r="329" spans="1:27" x14ac:dyDescent="0.25">
      <c r="A329" t="s">
        <v>43</v>
      </c>
      <c r="B329" s="6">
        <v>44281.953159722223</v>
      </c>
      <c r="C329" s="4">
        <v>0.95315972222222223</v>
      </c>
      <c r="D329">
        <v>23.277280000000001</v>
      </c>
      <c r="E329">
        <v>94.769593828320495</v>
      </c>
      <c r="F329">
        <v>1.3854389173949699</v>
      </c>
      <c r="G329">
        <v>0.51253479999999996</v>
      </c>
      <c r="H329">
        <v>0.75440351433224095</v>
      </c>
      <c r="I329">
        <v>0.16441545645986999</v>
      </c>
      <c r="J329">
        <v>0.16651004127708099</v>
      </c>
      <c r="K329">
        <v>0.123988799224764</v>
      </c>
      <c r="L329">
        <v>1.6959590771620601</v>
      </c>
      <c r="M329">
        <v>1.7453389827560299</v>
      </c>
      <c r="N329">
        <v>20.530398608693201</v>
      </c>
      <c r="O329">
        <v>20.791946893356901</v>
      </c>
      <c r="P329">
        <v>-0.154052252150922</v>
      </c>
      <c r="Q329">
        <v>2.2164801681656701</v>
      </c>
      <c r="R329">
        <v>0.76515869689265703</v>
      </c>
      <c r="S329">
        <v>735.98360000000002</v>
      </c>
      <c r="T329">
        <v>10.29852</v>
      </c>
      <c r="U329">
        <v>29.846812753900402</v>
      </c>
      <c r="V329">
        <v>41.752830000000003</v>
      </c>
      <c r="W329">
        <v>1.19159443295013</v>
      </c>
      <c r="X329">
        <v>6.3655843499867499</v>
      </c>
      <c r="Y329" s="7" t="e">
        <f t="shared" si="15"/>
        <v>#DIV/0!</v>
      </c>
      <c r="Z329" s="7">
        <f t="shared" si="16"/>
        <v>0.76515869689265703</v>
      </c>
      <c r="AA329" s="7" t="e">
        <f t="shared" si="17"/>
        <v>#DIV/0!</v>
      </c>
    </row>
    <row r="330" spans="1:27" x14ac:dyDescent="0.25">
      <c r="A330" t="s">
        <v>43</v>
      </c>
      <c r="B330" s="6">
        <v>44281.95385416667</v>
      </c>
      <c r="C330" s="4">
        <v>0.95385416666666656</v>
      </c>
      <c r="D330">
        <v>23.27683</v>
      </c>
      <c r="E330">
        <v>94.767698686718902</v>
      </c>
      <c r="F330">
        <v>1.3858648570505701</v>
      </c>
      <c r="G330">
        <v>0.51520069999999996</v>
      </c>
      <c r="H330">
        <v>0.74267616404427395</v>
      </c>
      <c r="I330">
        <v>0.161809846039767</v>
      </c>
      <c r="J330">
        <v>0.163873250459874</v>
      </c>
      <c r="K330">
        <v>0.121352008407557</v>
      </c>
      <c r="L330">
        <v>1.6603766231146699</v>
      </c>
      <c r="M330">
        <v>1.7455669727715299</v>
      </c>
      <c r="N330">
        <v>20.5326416820544</v>
      </c>
      <c r="O330">
        <v>20.794475015873601</v>
      </c>
      <c r="P330">
        <v>-0.15152412963416501</v>
      </c>
      <c r="Q330">
        <v>2.18293332135466</v>
      </c>
      <c r="R330">
        <v>0.76061719653639603</v>
      </c>
      <c r="S330">
        <v>723.99379999999996</v>
      </c>
      <c r="T330">
        <v>10.130750000000001</v>
      </c>
      <c r="U330">
        <v>29.845231034913098</v>
      </c>
      <c r="V330">
        <v>41.795499999999997</v>
      </c>
      <c r="W330">
        <v>1.19595793578958</v>
      </c>
      <c r="X330">
        <v>6.3845402199439398</v>
      </c>
      <c r="Y330" s="7" t="e">
        <f t="shared" si="15"/>
        <v>#DIV/0!</v>
      </c>
      <c r="Z330" s="7">
        <f t="shared" si="16"/>
        <v>0.76061719653639603</v>
      </c>
      <c r="AA330" s="7" t="e">
        <f t="shared" si="17"/>
        <v>#DIV/0!</v>
      </c>
    </row>
    <row r="331" spans="1:27" x14ac:dyDescent="0.25">
      <c r="A331" t="s">
        <v>43</v>
      </c>
      <c r="B331" s="6">
        <v>44281.954548611109</v>
      </c>
      <c r="C331" s="4">
        <v>0.95454861111111111</v>
      </c>
      <c r="D331">
        <v>23.232769999999999</v>
      </c>
      <c r="E331">
        <v>94.765913408398603</v>
      </c>
      <c r="F331">
        <v>1.3863585269766601</v>
      </c>
      <c r="G331">
        <v>0.51665700000000003</v>
      </c>
      <c r="H331">
        <v>0.733117085032993</v>
      </c>
      <c r="I331">
        <v>0.15969330738296</v>
      </c>
      <c r="J331">
        <v>0.161735991654086</v>
      </c>
      <c r="K331">
        <v>0.119214749601769</v>
      </c>
      <c r="L331">
        <v>1.63164949117401</v>
      </c>
      <c r="M331">
        <v>1.7456491630782101</v>
      </c>
      <c r="N331">
        <v>20.534180588061002</v>
      </c>
      <c r="O331">
        <v>20.796839110380098</v>
      </c>
      <c r="P331">
        <v>-0.14916003512769299</v>
      </c>
      <c r="Q331">
        <v>2.1504422900703299</v>
      </c>
      <c r="R331">
        <v>0.758750652695099</v>
      </c>
      <c r="S331">
        <v>712.87339999999995</v>
      </c>
      <c r="T331">
        <v>9.9751399999999997</v>
      </c>
      <c r="U331">
        <v>29.842542769249</v>
      </c>
      <c r="V331">
        <v>41.819249999999997</v>
      </c>
      <c r="W331">
        <v>1.19660468753862</v>
      </c>
      <c r="X331">
        <v>6.4402994995181899</v>
      </c>
      <c r="Y331" s="7" t="e">
        <f t="shared" si="15"/>
        <v>#DIV/0!</v>
      </c>
      <c r="Z331" s="7">
        <f t="shared" si="16"/>
        <v>0.758750652695099</v>
      </c>
      <c r="AA331" s="7" t="e">
        <f t="shared" si="17"/>
        <v>#DIV/0!</v>
      </c>
    </row>
    <row r="332" spans="1:27" x14ac:dyDescent="0.25">
      <c r="A332" t="s">
        <v>43</v>
      </c>
      <c r="B332" s="6">
        <v>44281.955243055556</v>
      </c>
      <c r="C332" s="4">
        <v>0.95524305555555555</v>
      </c>
      <c r="D332">
        <v>23.140470000000001</v>
      </c>
      <c r="E332">
        <v>94.768879716992402</v>
      </c>
      <c r="F332">
        <v>1.3856122869699301</v>
      </c>
      <c r="G332">
        <v>0.51717519999999995</v>
      </c>
      <c r="H332">
        <v>0.72000083989567198</v>
      </c>
      <c r="I332">
        <v>0.156777835633825</v>
      </c>
      <c r="J332">
        <v>0.15876695600932</v>
      </c>
      <c r="K332">
        <v>0.11624571395700301</v>
      </c>
      <c r="L332">
        <v>1.5903312436806001</v>
      </c>
      <c r="M332">
        <v>1.7463295684670499</v>
      </c>
      <c r="N332">
        <v>20.541509579293098</v>
      </c>
      <c r="O332">
        <v>20.802121543422501</v>
      </c>
      <c r="P332">
        <v>-0.143877602085308</v>
      </c>
      <c r="Q332">
        <v>2.0688359319278602</v>
      </c>
      <c r="R332">
        <v>0.76870824754026501</v>
      </c>
      <c r="S332">
        <v>687.5883</v>
      </c>
      <c r="T332">
        <v>9.6213289999999994</v>
      </c>
      <c r="U332">
        <v>29.852023360453</v>
      </c>
      <c r="V332">
        <v>41.352350000000001</v>
      </c>
      <c r="W332">
        <v>1.1801023043796499</v>
      </c>
      <c r="X332">
        <v>6.29526212277871</v>
      </c>
      <c r="Y332" s="7" t="e">
        <f t="shared" si="15"/>
        <v>#DIV/0!</v>
      </c>
      <c r="Z332" s="7">
        <f t="shared" si="16"/>
        <v>0.76870824754026501</v>
      </c>
      <c r="AA332" s="7" t="e">
        <f t="shared" si="17"/>
        <v>#DIV/0!</v>
      </c>
    </row>
    <row r="333" spans="1:27" x14ac:dyDescent="0.25">
      <c r="A333" t="s">
        <v>43</v>
      </c>
      <c r="B333" s="6">
        <v>44281.955937500003</v>
      </c>
      <c r="C333" s="4">
        <v>0.9559375</v>
      </c>
      <c r="D333">
        <v>23.185490000000001</v>
      </c>
      <c r="E333">
        <v>94.771232622265799</v>
      </c>
      <c r="F333">
        <v>1.3859186755237001</v>
      </c>
      <c r="G333">
        <v>0.51766100000000004</v>
      </c>
      <c r="H333">
        <v>0.69882639977667105</v>
      </c>
      <c r="I333">
        <v>0.15207927973352101</v>
      </c>
      <c r="J333">
        <v>0.153985073415251</v>
      </c>
      <c r="K333">
        <v>0.111463831362934</v>
      </c>
      <c r="L333">
        <v>1.5254806135716901</v>
      </c>
      <c r="M333">
        <v>1.74706491509324</v>
      </c>
      <c r="N333">
        <v>20.5501097456719</v>
      </c>
      <c r="O333">
        <v>20.807632156517698</v>
      </c>
      <c r="P333">
        <v>-0.13836698899015001</v>
      </c>
      <c r="Q333">
        <v>1.9915409976226699</v>
      </c>
      <c r="R333">
        <v>0.76598002019174405</v>
      </c>
      <c r="S333">
        <v>661.43269999999995</v>
      </c>
      <c r="T333">
        <v>9.2553380000000001</v>
      </c>
      <c r="U333">
        <v>29.852109305773102</v>
      </c>
      <c r="V333">
        <v>41.18571</v>
      </c>
      <c r="W333">
        <v>1.1688137787011399</v>
      </c>
      <c r="X333">
        <v>6.0846679574199003</v>
      </c>
      <c r="Y333" s="7" t="e">
        <f t="shared" si="15"/>
        <v>#DIV/0!</v>
      </c>
      <c r="Z333" s="7">
        <f t="shared" si="16"/>
        <v>0.76598002019174405</v>
      </c>
      <c r="AA333" s="7" t="e">
        <f t="shared" si="17"/>
        <v>#DIV/0!</v>
      </c>
    </row>
    <row r="334" spans="1:27" x14ac:dyDescent="0.25">
      <c r="A334" t="s">
        <v>43</v>
      </c>
      <c r="B334" s="6">
        <v>44281.956631944442</v>
      </c>
      <c r="C334" s="4">
        <v>0.95663194444444455</v>
      </c>
      <c r="D334">
        <v>23.176079999999999</v>
      </c>
      <c r="E334">
        <v>94.768437212109603</v>
      </c>
      <c r="F334">
        <v>1.3860690722181701</v>
      </c>
      <c r="G334">
        <v>0.51600279999999998</v>
      </c>
      <c r="H334">
        <v>0.67720209161440503</v>
      </c>
      <c r="I334">
        <v>0.14728436801719899</v>
      </c>
      <c r="J334">
        <v>0.14911492081644001</v>
      </c>
      <c r="K334">
        <v>0.106593678764124</v>
      </c>
      <c r="L334">
        <v>1.45914315366765</v>
      </c>
      <c r="M334">
        <v>1.74780920728947</v>
      </c>
      <c r="N334">
        <v>20.559294813160999</v>
      </c>
      <c r="O334">
        <v>20.814814356734701</v>
      </c>
      <c r="P334">
        <v>-0.13118478877310799</v>
      </c>
      <c r="Q334">
        <v>1.8852399908937401</v>
      </c>
      <c r="R334">
        <v>0.77398270815160997</v>
      </c>
      <c r="S334">
        <v>627.42240000000004</v>
      </c>
      <c r="T334">
        <v>8.7794349999999994</v>
      </c>
      <c r="U334">
        <v>29.848255171680201</v>
      </c>
      <c r="V334">
        <v>40.733780000000003</v>
      </c>
      <c r="W334">
        <v>1.1591363188381001</v>
      </c>
      <c r="X334">
        <v>5.9452361043474102</v>
      </c>
      <c r="Y334" s="7" t="e">
        <f t="shared" si="15"/>
        <v>#DIV/0!</v>
      </c>
      <c r="Z334" s="7">
        <f t="shared" si="16"/>
        <v>0.77398270815160997</v>
      </c>
      <c r="AA334" s="7" t="e">
        <f t="shared" si="17"/>
        <v>#DIV/0!</v>
      </c>
    </row>
    <row r="335" spans="1:27" x14ac:dyDescent="0.25">
      <c r="A335" t="s">
        <v>43</v>
      </c>
      <c r="B335" s="6">
        <v>44281.957326388889</v>
      </c>
      <c r="C335" s="4">
        <v>0.95732638888888888</v>
      </c>
      <c r="D335">
        <v>23.180440000000001</v>
      </c>
      <c r="E335">
        <v>94.778469865918197</v>
      </c>
      <c r="F335">
        <v>1.3868152346370499</v>
      </c>
      <c r="G335">
        <v>0.51368670000000005</v>
      </c>
      <c r="H335">
        <v>0.64540194537904505</v>
      </c>
      <c r="I335">
        <v>0.14022218087945701</v>
      </c>
      <c r="J335">
        <v>0.14195210233688399</v>
      </c>
      <c r="K335">
        <v>9.9430860284567393E-2</v>
      </c>
      <c r="L335">
        <v>1.36193763820849</v>
      </c>
      <c r="M335">
        <v>1.7486611799623999</v>
      </c>
      <c r="N335">
        <v>20.568395742934499</v>
      </c>
      <c r="O335">
        <v>20.822143169369099</v>
      </c>
      <c r="P335">
        <v>-0.123855976138735</v>
      </c>
      <c r="Q335">
        <v>1.78542487877753</v>
      </c>
      <c r="R335">
        <v>0.76280870418978597</v>
      </c>
      <c r="S335">
        <v>592.4914</v>
      </c>
      <c r="T335">
        <v>8.2906510000000004</v>
      </c>
      <c r="U335">
        <v>29.849356466693902</v>
      </c>
      <c r="V335">
        <v>40.546579999999999</v>
      </c>
      <c r="W335">
        <v>1.15315378805331</v>
      </c>
      <c r="X335">
        <v>5.8234345963000402</v>
      </c>
      <c r="Y335" s="7" t="e">
        <f t="shared" si="15"/>
        <v>#DIV/0!</v>
      </c>
      <c r="Z335" s="7">
        <f t="shared" si="16"/>
        <v>0.76280870418978597</v>
      </c>
      <c r="AA335" s="7" t="e">
        <f t="shared" si="17"/>
        <v>#DIV/0!</v>
      </c>
    </row>
    <row r="336" spans="1:27" x14ac:dyDescent="0.25">
      <c r="A336" t="s">
        <v>43</v>
      </c>
      <c r="B336" s="6">
        <v>44281.958020833335</v>
      </c>
      <c r="C336" s="4">
        <v>0.95802083333333332</v>
      </c>
      <c r="D336">
        <v>23.14716</v>
      </c>
      <c r="E336">
        <v>94.769831865429893</v>
      </c>
      <c r="F336">
        <v>1.38614990796159</v>
      </c>
      <c r="G336">
        <v>0.51407190000000003</v>
      </c>
      <c r="H336">
        <v>0.62241473926438196</v>
      </c>
      <c r="I336">
        <v>0.13512460077197799</v>
      </c>
      <c r="J336">
        <v>0.136782447156575</v>
      </c>
      <c r="K336">
        <v>9.4261205104258006E-2</v>
      </c>
      <c r="L336">
        <v>1.29059355881163</v>
      </c>
      <c r="M336">
        <v>1.7492746388387399</v>
      </c>
      <c r="N336">
        <v>20.576026828939</v>
      </c>
      <c r="O336">
        <v>20.828469666979899</v>
      </c>
      <c r="P336">
        <v>-0.117529478527924</v>
      </c>
      <c r="Q336">
        <v>1.6938566254131</v>
      </c>
      <c r="R336">
        <v>0.76192609188329197</v>
      </c>
      <c r="S336">
        <v>561.97630000000004</v>
      </c>
      <c r="T336">
        <v>7.863658</v>
      </c>
      <c r="U336">
        <v>29.843526124115002</v>
      </c>
      <c r="V336">
        <v>40.229230000000001</v>
      </c>
      <c r="W336">
        <v>1.1444296240260601</v>
      </c>
      <c r="X336">
        <v>5.7281076762488397</v>
      </c>
      <c r="Y336" s="7" t="e">
        <f t="shared" si="15"/>
        <v>#DIV/0!</v>
      </c>
      <c r="Z336" s="7">
        <f t="shared" si="16"/>
        <v>0.76192609188329197</v>
      </c>
      <c r="AA336" s="7" t="e">
        <f t="shared" si="17"/>
        <v>#DIV/0!</v>
      </c>
    </row>
    <row r="337" spans="1:27" x14ac:dyDescent="0.25">
      <c r="A337" t="s">
        <v>43</v>
      </c>
      <c r="B337" s="6">
        <v>44281.960844907408</v>
      </c>
      <c r="C337" s="4">
        <v>0.96084490740740736</v>
      </c>
      <c r="D337">
        <v>23.081510000000002</v>
      </c>
      <c r="E337">
        <v>94.7764846974611</v>
      </c>
      <c r="F337">
        <v>1.3858668497817299</v>
      </c>
      <c r="G337">
        <v>0.51673170000000002</v>
      </c>
      <c r="H337">
        <v>0.57335299717055399</v>
      </c>
      <c r="I337">
        <v>0.124242805059606</v>
      </c>
      <c r="J337">
        <v>0.125738788466323</v>
      </c>
      <c r="K337">
        <v>8.3349146019089798E-2</v>
      </c>
      <c r="L337">
        <v>1.1412018776281201</v>
      </c>
      <c r="M337">
        <v>1.7505680720011401</v>
      </c>
      <c r="N337">
        <v>20.592473068964601</v>
      </c>
      <c r="O337">
        <v>20.840422048402299</v>
      </c>
      <c r="P337">
        <v>-0.105577097105513</v>
      </c>
      <c r="Q337">
        <v>1.5264424912003201</v>
      </c>
      <c r="R337">
        <v>0.74762192759108304</v>
      </c>
      <c r="S337">
        <v>504.55939999999998</v>
      </c>
      <c r="T337">
        <v>7.0602309999999999</v>
      </c>
      <c r="U337">
        <v>29.8502672020558</v>
      </c>
      <c r="V337">
        <v>39.771650000000001</v>
      </c>
      <c r="W337">
        <v>1.12638786149371</v>
      </c>
      <c r="X337">
        <v>5.52875388834528</v>
      </c>
      <c r="Y337" s="7" t="e">
        <f t="shared" si="15"/>
        <v>#DIV/0!</v>
      </c>
      <c r="Z337" s="7">
        <f t="shared" si="16"/>
        <v>0.74762192759108304</v>
      </c>
      <c r="AA337" s="7" t="e">
        <f t="shared" si="17"/>
        <v>#DIV/0!</v>
      </c>
    </row>
    <row r="338" spans="1:27" x14ac:dyDescent="0.25">
      <c r="A338" t="s">
        <v>43</v>
      </c>
      <c r="B338" s="6">
        <v>44281.961539351854</v>
      </c>
      <c r="C338" s="4">
        <v>0.9615393518518518</v>
      </c>
      <c r="D338">
        <v>23.052589999999999</v>
      </c>
      <c r="E338">
        <v>94.776080339551001</v>
      </c>
      <c r="F338">
        <v>1.3852013227528199</v>
      </c>
      <c r="G338">
        <v>0.51384680000000005</v>
      </c>
      <c r="H338">
        <v>0.56307628154754596</v>
      </c>
      <c r="I338">
        <v>0.121958735365869</v>
      </c>
      <c r="J338">
        <v>0.123425327365191</v>
      </c>
      <c r="K338">
        <v>8.1035684917957498E-2</v>
      </c>
      <c r="L338">
        <v>1.10899953441685</v>
      </c>
      <c r="M338">
        <v>1.75076978349086</v>
      </c>
      <c r="N338">
        <v>20.5942035549227</v>
      </c>
      <c r="O338">
        <v>20.841854558485501</v>
      </c>
      <c r="P338">
        <v>-0.104144587022358</v>
      </c>
      <c r="Q338">
        <v>1.5093219852569999</v>
      </c>
      <c r="R338">
        <v>0.73476670004778399</v>
      </c>
      <c r="S338">
        <v>497.2355</v>
      </c>
      <c r="T338">
        <v>6.9577489999999997</v>
      </c>
      <c r="U338">
        <v>29.843248273040199</v>
      </c>
      <c r="V338">
        <v>39.758670000000002</v>
      </c>
      <c r="W338">
        <v>1.12430315537028</v>
      </c>
      <c r="X338">
        <v>5.5048722362044096</v>
      </c>
      <c r="Y338" s="7" t="e">
        <f t="shared" si="15"/>
        <v>#DIV/0!</v>
      </c>
      <c r="Z338" s="7">
        <f t="shared" si="16"/>
        <v>0.73476670004778399</v>
      </c>
      <c r="AA338" s="7" t="e">
        <f t="shared" si="17"/>
        <v>#DIV/0!</v>
      </c>
    </row>
    <row r="339" spans="1:27" x14ac:dyDescent="0.25">
      <c r="A339" t="s">
        <v>43</v>
      </c>
      <c r="B339" s="6">
        <v>44281.962233796294</v>
      </c>
      <c r="C339" s="4">
        <v>0.96223379629629635</v>
      </c>
      <c r="D339">
        <v>23.050979999999999</v>
      </c>
      <c r="E339">
        <v>94.775271623730603</v>
      </c>
      <c r="F339">
        <v>1.3853899378505801</v>
      </c>
      <c r="G339">
        <v>0.51289819999999997</v>
      </c>
      <c r="H339">
        <v>0.55674461457464397</v>
      </c>
      <c r="I339">
        <v>0.120552409346706</v>
      </c>
      <c r="J339">
        <v>0.121997772707689</v>
      </c>
      <c r="K339">
        <v>7.9608130260456003E-2</v>
      </c>
      <c r="L339">
        <v>1.0896474991143801</v>
      </c>
      <c r="M339">
        <v>1.75097966793948</v>
      </c>
      <c r="N339">
        <v>20.596421419271401</v>
      </c>
      <c r="O339">
        <v>20.843361937560498</v>
      </c>
      <c r="P339">
        <v>-0.102637207947325</v>
      </c>
      <c r="Q339">
        <v>1.48865556609201</v>
      </c>
      <c r="R339">
        <v>0.73196750405797095</v>
      </c>
      <c r="S339">
        <v>490.06959999999998</v>
      </c>
      <c r="T339">
        <v>6.8574770000000003</v>
      </c>
      <c r="U339">
        <v>29.852270740901801</v>
      </c>
      <c r="V339">
        <v>39.783200000000001</v>
      </c>
      <c r="W339">
        <v>1.12303165361534</v>
      </c>
      <c r="X339">
        <v>5.4568310700409501</v>
      </c>
      <c r="Y339" s="7" t="e">
        <f t="shared" si="15"/>
        <v>#DIV/0!</v>
      </c>
      <c r="Z339" s="7">
        <f t="shared" si="16"/>
        <v>0.73196750405797095</v>
      </c>
      <c r="AA339" s="7" t="e">
        <f t="shared" si="17"/>
        <v>#DIV/0!</v>
      </c>
    </row>
    <row r="340" spans="1:27" x14ac:dyDescent="0.25">
      <c r="A340" t="s">
        <v>43</v>
      </c>
      <c r="B340" s="6">
        <v>44281.96292824074</v>
      </c>
      <c r="C340" s="4">
        <v>0.96292824074074079</v>
      </c>
      <c r="D340">
        <v>23.037199999999999</v>
      </c>
      <c r="E340">
        <v>94.7736358815432</v>
      </c>
      <c r="F340">
        <v>1.3851447818298299</v>
      </c>
      <c r="G340">
        <v>0.51194629999999997</v>
      </c>
      <c r="H340">
        <v>0.55241912735833099</v>
      </c>
      <c r="I340">
        <v>0.119592000637447</v>
      </c>
      <c r="J340">
        <v>0.121023118393617</v>
      </c>
      <c r="K340">
        <v>7.8633475946383605E-2</v>
      </c>
      <c r="L340">
        <v>1.0761327544428001</v>
      </c>
      <c r="M340">
        <v>1.7510451651968999</v>
      </c>
      <c r="N340">
        <v>20.597072935226699</v>
      </c>
      <c r="O340">
        <v>20.8435507589911</v>
      </c>
      <c r="P340">
        <v>-0.10244838651671601</v>
      </c>
      <c r="Q340">
        <v>1.48869270346191</v>
      </c>
      <c r="R340">
        <v>0.72287098065321498</v>
      </c>
      <c r="S340">
        <v>488.91989999999998</v>
      </c>
      <c r="T340">
        <v>6.8413899999999996</v>
      </c>
      <c r="U340">
        <v>29.843307463717501</v>
      </c>
      <c r="V340">
        <v>39.652149999999999</v>
      </c>
      <c r="W340">
        <v>1.1192234811594399</v>
      </c>
      <c r="X340">
        <v>5.4246124544632304</v>
      </c>
      <c r="Y340" s="7" t="e">
        <f t="shared" si="15"/>
        <v>#DIV/0!</v>
      </c>
      <c r="Z340" s="7">
        <f t="shared" si="16"/>
        <v>0.72287098065321498</v>
      </c>
      <c r="AA340" s="7" t="e">
        <f t="shared" si="17"/>
        <v>#DIV/0!</v>
      </c>
    </row>
    <row r="341" spans="1:27" x14ac:dyDescent="0.25">
      <c r="A341" t="s">
        <v>43</v>
      </c>
      <c r="B341" s="6">
        <v>44281.963622685187</v>
      </c>
      <c r="C341" s="4">
        <v>0.96362268518518512</v>
      </c>
      <c r="D341">
        <v>23.038350000000001</v>
      </c>
      <c r="E341">
        <v>94.774728410839998</v>
      </c>
      <c r="F341">
        <v>1.38616333851782</v>
      </c>
      <c r="G341">
        <v>0.51258499999999996</v>
      </c>
      <c r="H341">
        <v>0.55181085334883795</v>
      </c>
      <c r="I341">
        <v>0.119456941284363</v>
      </c>
      <c r="J341">
        <v>0.120884019257533</v>
      </c>
      <c r="K341">
        <v>7.8494376810299596E-2</v>
      </c>
      <c r="L341">
        <v>1.07502970621251</v>
      </c>
      <c r="M341">
        <v>1.7509722038634901</v>
      </c>
      <c r="N341">
        <v>20.596198226722802</v>
      </c>
      <c r="O341">
        <v>20.8422480346802</v>
      </c>
      <c r="P341">
        <v>-0.10375111082760199</v>
      </c>
      <c r="Q341">
        <v>1.51289769940177</v>
      </c>
      <c r="R341">
        <v>0.71057660186646898</v>
      </c>
      <c r="S341">
        <v>495.27350000000001</v>
      </c>
      <c r="T341">
        <v>6.9302950000000001</v>
      </c>
      <c r="U341">
        <v>29.849565001106601</v>
      </c>
      <c r="V341">
        <v>39.699719999999999</v>
      </c>
      <c r="W341">
        <v>1.11963345649788</v>
      </c>
      <c r="X341">
        <v>5.40074012132012</v>
      </c>
      <c r="Y341" s="7" t="e">
        <f t="shared" si="15"/>
        <v>#DIV/0!</v>
      </c>
      <c r="Z341" s="7">
        <f t="shared" si="16"/>
        <v>0.71057660186646898</v>
      </c>
      <c r="AA341" s="7" t="e">
        <f t="shared" si="17"/>
        <v>#DIV/0!</v>
      </c>
    </row>
    <row r="342" spans="1:27" x14ac:dyDescent="0.25">
      <c r="A342" t="s">
        <v>43</v>
      </c>
      <c r="B342" s="6">
        <v>44281.964317129627</v>
      </c>
      <c r="C342" s="4">
        <v>0.96431712962962957</v>
      </c>
      <c r="D342">
        <v>23.029630000000001</v>
      </c>
      <c r="E342">
        <v>94.780143755078299</v>
      </c>
      <c r="F342">
        <v>1.38604514176604</v>
      </c>
      <c r="G342">
        <v>0.51139429999999997</v>
      </c>
      <c r="H342">
        <v>0.57044337590535499</v>
      </c>
      <c r="I342">
        <v>0.123587809382237</v>
      </c>
      <c r="J342">
        <v>0.12506371704871899</v>
      </c>
      <c r="K342">
        <v>8.2674074601486194E-2</v>
      </c>
      <c r="L342">
        <v>1.13216456321467</v>
      </c>
      <c r="M342">
        <v>1.7503678367572799</v>
      </c>
      <c r="N342">
        <v>20.588553845828802</v>
      </c>
      <c r="O342">
        <v>20.834425973209498</v>
      </c>
      <c r="P342">
        <v>-0.11157317229835</v>
      </c>
      <c r="Q342">
        <v>1.63313846476276</v>
      </c>
      <c r="R342">
        <v>0.69324468662192396</v>
      </c>
      <c r="S342">
        <v>532.20780000000002</v>
      </c>
      <c r="T342">
        <v>7.4471119999999997</v>
      </c>
      <c r="U342">
        <v>29.847068573779801</v>
      </c>
      <c r="V342">
        <v>39.62585</v>
      </c>
      <c r="W342">
        <v>1.1176277149879701</v>
      </c>
      <c r="X342">
        <v>5.3940514359780796</v>
      </c>
      <c r="Y342" s="7" t="e">
        <f t="shared" si="15"/>
        <v>#DIV/0!</v>
      </c>
      <c r="Z342" s="7">
        <f t="shared" si="16"/>
        <v>0.69324468662192396</v>
      </c>
      <c r="AA342" s="7" t="e">
        <f t="shared" si="17"/>
        <v>#DIV/0!</v>
      </c>
    </row>
    <row r="343" spans="1:27" x14ac:dyDescent="0.25">
      <c r="A343" t="s">
        <v>43</v>
      </c>
      <c r="B343" s="6">
        <v>44281.965011574073</v>
      </c>
      <c r="C343" s="4">
        <v>0.96501157407407412</v>
      </c>
      <c r="D343">
        <v>23.028479999999998</v>
      </c>
      <c r="E343">
        <v>94.770263689160302</v>
      </c>
      <c r="F343">
        <v>1.38656510906496</v>
      </c>
      <c r="G343">
        <v>0.51403149999999997</v>
      </c>
      <c r="H343">
        <v>0.58327593008677203</v>
      </c>
      <c r="I343">
        <v>0.126440947686836</v>
      </c>
      <c r="J343">
        <v>0.12794708122471601</v>
      </c>
      <c r="K343">
        <v>8.5557438777482606E-2</v>
      </c>
      <c r="L343">
        <v>1.17213627299389</v>
      </c>
      <c r="M343">
        <v>1.7501390010305899</v>
      </c>
      <c r="N343">
        <v>20.586833332388</v>
      </c>
      <c r="O343">
        <v>20.832059725640299</v>
      </c>
      <c r="P343">
        <v>-0.11393941986749601</v>
      </c>
      <c r="Q343">
        <v>1.6643450488134099</v>
      </c>
      <c r="R343">
        <v>0.70426278122410002</v>
      </c>
      <c r="S343">
        <v>543.95079999999996</v>
      </c>
      <c r="T343">
        <v>7.6114290000000002</v>
      </c>
      <c r="U343">
        <v>29.843812105859399</v>
      </c>
      <c r="V343">
        <v>39.524590000000003</v>
      </c>
      <c r="W343">
        <v>1.11418386721796</v>
      </c>
      <c r="X343">
        <v>5.35469667277696</v>
      </c>
      <c r="Y343" s="7" t="e">
        <f t="shared" si="15"/>
        <v>#DIV/0!</v>
      </c>
      <c r="Z343" s="7">
        <f t="shared" si="16"/>
        <v>0.70426278122410002</v>
      </c>
      <c r="AA343" s="7" t="e">
        <f t="shared" si="17"/>
        <v>#DIV/0!</v>
      </c>
    </row>
    <row r="344" spans="1:27" x14ac:dyDescent="0.25">
      <c r="A344" t="s">
        <v>43</v>
      </c>
      <c r="B344" s="6">
        <v>44281.96570601852</v>
      </c>
      <c r="C344" s="4">
        <v>0.96570601851851856</v>
      </c>
      <c r="D344">
        <v>23.03537</v>
      </c>
      <c r="E344">
        <v>94.773861711621294</v>
      </c>
      <c r="F344">
        <v>1.3840005318316899</v>
      </c>
      <c r="G344">
        <v>0.51375289999999996</v>
      </c>
      <c r="H344">
        <v>0.591984171999825</v>
      </c>
      <c r="I344">
        <v>0.12837126864983101</v>
      </c>
      <c r="J344">
        <v>0.129897458282725</v>
      </c>
      <c r="K344">
        <v>8.7507815835491401E-2</v>
      </c>
      <c r="L344">
        <v>1.1966687123325199</v>
      </c>
      <c r="M344">
        <v>1.75001583421755</v>
      </c>
      <c r="N344">
        <v>20.585089692368602</v>
      </c>
      <c r="O344">
        <v>20.8298233085976</v>
      </c>
      <c r="P344">
        <v>-0.11617583691017</v>
      </c>
      <c r="Q344">
        <v>1.69292986241837</v>
      </c>
      <c r="R344">
        <v>0.70686254575429897</v>
      </c>
      <c r="S344">
        <v>553.67070000000001</v>
      </c>
      <c r="T344">
        <v>7.747439</v>
      </c>
      <c r="U344">
        <v>29.8521908103431</v>
      </c>
      <c r="V344">
        <v>39.50461</v>
      </c>
      <c r="W344">
        <v>1.11354339463908</v>
      </c>
      <c r="X344">
        <v>5.3135125233100604</v>
      </c>
      <c r="Y344" s="7" t="e">
        <f t="shared" si="15"/>
        <v>#DIV/0!</v>
      </c>
      <c r="Z344" s="7">
        <f t="shared" si="16"/>
        <v>0.70686254575429897</v>
      </c>
      <c r="AA344" s="7" t="e">
        <f t="shared" si="17"/>
        <v>#DIV/0!</v>
      </c>
    </row>
    <row r="345" spans="1:27" x14ac:dyDescent="0.25">
      <c r="A345" t="s">
        <v>43</v>
      </c>
      <c r="B345" s="6">
        <v>44281.966400462959</v>
      </c>
      <c r="C345" s="4">
        <v>0.96640046296296289</v>
      </c>
      <c r="D345">
        <v>23.009650000000001</v>
      </c>
      <c r="E345">
        <v>94.767758195996294</v>
      </c>
      <c r="F345">
        <v>1.3832823904146201</v>
      </c>
      <c r="G345">
        <v>0.51467969999999996</v>
      </c>
      <c r="H345">
        <v>0.59826494852701795</v>
      </c>
      <c r="I345">
        <v>0.12977096079108899</v>
      </c>
      <c r="J345">
        <v>0.131314292176233</v>
      </c>
      <c r="K345">
        <v>8.8924649728999494E-2</v>
      </c>
      <c r="L345">
        <v>1.2154103685720801</v>
      </c>
      <c r="M345">
        <v>1.74979240639405</v>
      </c>
      <c r="N345">
        <v>20.5834348452677</v>
      </c>
      <c r="O345">
        <v>20.828228077359199</v>
      </c>
      <c r="P345">
        <v>-0.11777106814862399</v>
      </c>
      <c r="Q345">
        <v>1.7144986572194001</v>
      </c>
      <c r="R345">
        <v>0.70890132427589603</v>
      </c>
      <c r="S345">
        <v>561.02470000000005</v>
      </c>
      <c r="T345">
        <v>7.8503410000000002</v>
      </c>
      <c r="U345">
        <v>29.8344121341087</v>
      </c>
      <c r="V345">
        <v>39.5015</v>
      </c>
      <c r="W345">
        <v>1.11391960196739</v>
      </c>
      <c r="X345">
        <v>5.3159766121294396</v>
      </c>
      <c r="Y345" s="7" t="e">
        <f t="shared" si="15"/>
        <v>#DIV/0!</v>
      </c>
      <c r="Z345" s="7">
        <f t="shared" si="16"/>
        <v>0.70890132427589603</v>
      </c>
      <c r="AA345" s="7" t="e">
        <f t="shared" si="17"/>
        <v>#DIV/0!</v>
      </c>
    </row>
    <row r="346" spans="1:27" x14ac:dyDescent="0.25">
      <c r="A346" t="s">
        <v>43</v>
      </c>
      <c r="B346" s="6">
        <v>44281.967094907406</v>
      </c>
      <c r="C346" s="4">
        <v>0.96709490740740733</v>
      </c>
      <c r="D346">
        <v>23.037199999999999</v>
      </c>
      <c r="E346">
        <v>94.773440569043103</v>
      </c>
      <c r="F346">
        <v>1.38446841312558</v>
      </c>
      <c r="G346">
        <v>0.51185190000000003</v>
      </c>
      <c r="H346">
        <v>0.61415208644337105</v>
      </c>
      <c r="I346">
        <v>0.133293380301308</v>
      </c>
      <c r="J346">
        <v>0.13488122585633</v>
      </c>
      <c r="K346">
        <v>9.2491583409096995E-2</v>
      </c>
      <c r="L346">
        <v>1.2652015089175499</v>
      </c>
      <c r="M346">
        <v>1.74916421692326</v>
      </c>
      <c r="N346">
        <v>20.575624286384699</v>
      </c>
      <c r="O346">
        <v>20.820724988046099</v>
      </c>
      <c r="P346">
        <v>-0.125274157461742</v>
      </c>
      <c r="Q346">
        <v>1.83286669734117</v>
      </c>
      <c r="R346">
        <v>0.69028561147021505</v>
      </c>
      <c r="S346">
        <v>596.83000000000004</v>
      </c>
      <c r="T346">
        <v>8.3513599999999997</v>
      </c>
      <c r="U346">
        <v>29.8593854655713</v>
      </c>
      <c r="V346">
        <v>39.712530000000001</v>
      </c>
      <c r="W346">
        <v>1.1181306116937799</v>
      </c>
      <c r="X346">
        <v>5.3465111073794001</v>
      </c>
      <c r="Y346" s="7" t="e">
        <f t="shared" si="15"/>
        <v>#DIV/0!</v>
      </c>
      <c r="Z346" s="7">
        <f t="shared" si="16"/>
        <v>0.69028561147021505</v>
      </c>
      <c r="AA346" s="7" t="e">
        <f t="shared" si="17"/>
        <v>#DIV/0!</v>
      </c>
    </row>
    <row r="347" spans="1:27" x14ac:dyDescent="0.25">
      <c r="A347" t="s">
        <v>43</v>
      </c>
      <c r="B347" s="6">
        <v>44281.967789351853</v>
      </c>
      <c r="C347" s="4">
        <v>0.96778935185185189</v>
      </c>
      <c r="D347">
        <v>23.01126</v>
      </c>
      <c r="E347">
        <v>94.769279497265799</v>
      </c>
      <c r="F347">
        <v>1.3848741769920401</v>
      </c>
      <c r="G347">
        <v>0.51393290000000003</v>
      </c>
      <c r="H347">
        <v>0.62399354113472805</v>
      </c>
      <c r="I347">
        <v>0.135480313801007</v>
      </c>
      <c r="J347">
        <v>0.13709679831341401</v>
      </c>
      <c r="K347">
        <v>9.4707155866180698E-2</v>
      </c>
      <c r="L347">
        <v>1.29589439403819</v>
      </c>
      <c r="M347">
        <v>1.74918502494224</v>
      </c>
      <c r="N347">
        <v>20.5763690147662</v>
      </c>
      <c r="O347">
        <v>20.82187612824</v>
      </c>
      <c r="P347">
        <v>-0.12412301726783399</v>
      </c>
      <c r="Q347">
        <v>1.80540095157722</v>
      </c>
      <c r="R347">
        <v>0.71778758779654095</v>
      </c>
      <c r="S347">
        <v>592.14649999999995</v>
      </c>
      <c r="T347">
        <v>8.2858260000000001</v>
      </c>
      <c r="U347">
        <v>29.8666796707505</v>
      </c>
      <c r="V347">
        <v>39.568710000000003</v>
      </c>
      <c r="W347">
        <v>1.1159386486282601</v>
      </c>
      <c r="X347">
        <v>5.3748810764971999</v>
      </c>
      <c r="Y347" s="7" t="e">
        <f t="shared" si="15"/>
        <v>#DIV/0!</v>
      </c>
      <c r="Z347" s="7">
        <f t="shared" si="16"/>
        <v>0.71778758779654095</v>
      </c>
      <c r="AA347" s="7" t="e">
        <f t="shared" si="17"/>
        <v>#DIV/0!</v>
      </c>
    </row>
    <row r="348" spans="1:27" x14ac:dyDescent="0.25">
      <c r="A348" t="s">
        <v>43</v>
      </c>
      <c r="B348" s="6">
        <v>44281.9684837963</v>
      </c>
      <c r="C348" s="4">
        <v>0.96848379629629633</v>
      </c>
      <c r="D348">
        <v>23.025040000000001</v>
      </c>
      <c r="E348">
        <v>94.767576616406402</v>
      </c>
      <c r="F348">
        <v>1.3851453269090701</v>
      </c>
      <c r="G348">
        <v>0.51404059999999996</v>
      </c>
      <c r="H348">
        <v>0.62367384433746298</v>
      </c>
      <c r="I348">
        <v>0.13541219331554799</v>
      </c>
      <c r="J348">
        <v>0.13702369730914399</v>
      </c>
      <c r="K348">
        <v>9.4634054861910802E-2</v>
      </c>
      <c r="L348">
        <v>1.29519659048054</v>
      </c>
      <c r="M348">
        <v>1.7493188711082399</v>
      </c>
      <c r="N348">
        <v>20.5783715457443</v>
      </c>
      <c r="O348">
        <v>20.823269122557701</v>
      </c>
      <c r="P348">
        <v>-0.12273002295010101</v>
      </c>
      <c r="Q348">
        <v>1.7819517530743301</v>
      </c>
      <c r="R348">
        <v>0.72684155911964998</v>
      </c>
      <c r="S348">
        <v>585.83979999999997</v>
      </c>
      <c r="T348">
        <v>8.1975770000000008</v>
      </c>
      <c r="U348">
        <v>29.865949653352398</v>
      </c>
      <c r="V348">
        <v>39.560450000000003</v>
      </c>
      <c r="W348">
        <v>1.1139567676386</v>
      </c>
      <c r="X348">
        <v>5.3341442326916999</v>
      </c>
      <c r="Y348" s="7" t="e">
        <f t="shared" si="15"/>
        <v>#DIV/0!</v>
      </c>
      <c r="Z348" s="7">
        <f t="shared" si="16"/>
        <v>0.72684155911964998</v>
      </c>
      <c r="AA348" s="7" t="e">
        <f t="shared" si="17"/>
        <v>#DIV/0!</v>
      </c>
    </row>
    <row r="349" spans="1:27" x14ac:dyDescent="0.25">
      <c r="A349" t="s">
        <v>43</v>
      </c>
      <c r="B349" s="6">
        <v>44281.971307870372</v>
      </c>
      <c r="C349" s="4">
        <v>0.97130787037037036</v>
      </c>
      <c r="D349">
        <v>23.17746</v>
      </c>
      <c r="E349">
        <v>94.773619096875194</v>
      </c>
      <c r="F349">
        <v>1.3856087257855201</v>
      </c>
      <c r="G349">
        <v>0.51378460000000004</v>
      </c>
      <c r="H349">
        <v>0.65287542806731302</v>
      </c>
      <c r="I349">
        <v>0.14188444882086401</v>
      </c>
      <c r="J349">
        <v>0.14358599090123</v>
      </c>
      <c r="K349">
        <v>0.101145386482714</v>
      </c>
      <c r="L349">
        <v>1.3846703869031001</v>
      </c>
      <c r="M349">
        <v>1.74875912651326</v>
      </c>
      <c r="N349">
        <v>20.570842896079501</v>
      </c>
      <c r="O349">
        <v>20.817537031599301</v>
      </c>
      <c r="P349">
        <v>-0.12846211390853299</v>
      </c>
      <c r="Q349">
        <v>1.85804115901045</v>
      </c>
      <c r="R349">
        <v>0.74523127767554298</v>
      </c>
      <c r="S349">
        <v>613.78689999999995</v>
      </c>
      <c r="T349">
        <v>8.588635</v>
      </c>
      <c r="U349">
        <v>29.882375640858498</v>
      </c>
      <c r="V349">
        <v>39.55348</v>
      </c>
      <c r="W349">
        <v>1.1219814749888199</v>
      </c>
      <c r="X349">
        <v>5.54718839158196</v>
      </c>
      <c r="Y349" s="7" t="e">
        <f t="shared" si="15"/>
        <v>#DIV/0!</v>
      </c>
      <c r="Z349" s="7">
        <f t="shared" si="16"/>
        <v>0.74523127767554298</v>
      </c>
      <c r="AA349" s="7" t="e">
        <f t="shared" si="17"/>
        <v>#DIV/0!</v>
      </c>
    </row>
    <row r="350" spans="1:27" x14ac:dyDescent="0.25">
      <c r="A350" t="s">
        <v>43</v>
      </c>
      <c r="B350" s="6">
        <v>44281.972002314818</v>
      </c>
      <c r="C350" s="4">
        <v>0.97200231481481481</v>
      </c>
      <c r="D350">
        <v>23.235289999999999</v>
      </c>
      <c r="E350">
        <v>94.7665146046877</v>
      </c>
      <c r="F350">
        <v>1.3855160279391301</v>
      </c>
      <c r="G350">
        <v>0.51312009999999997</v>
      </c>
      <c r="H350">
        <v>0.65140458610322705</v>
      </c>
      <c r="I350">
        <v>0.14155983461333099</v>
      </c>
      <c r="J350">
        <v>0.14325848279404299</v>
      </c>
      <c r="K350">
        <v>0.100817878375527</v>
      </c>
      <c r="L350">
        <v>1.3800670928798999</v>
      </c>
      <c r="M350">
        <v>1.7485569591792101</v>
      </c>
      <c r="N350">
        <v>20.568720331145901</v>
      </c>
      <c r="O350">
        <v>20.815534364327</v>
      </c>
      <c r="P350">
        <v>-0.130464781180788</v>
      </c>
      <c r="Q350">
        <v>1.8937793514634</v>
      </c>
      <c r="R350">
        <v>0.72873700508639705</v>
      </c>
      <c r="S350">
        <v>622.91250000000002</v>
      </c>
      <c r="T350">
        <v>8.7163310000000003</v>
      </c>
      <c r="U350">
        <v>29.858299040926099</v>
      </c>
      <c r="V350">
        <v>39.579859999999996</v>
      </c>
      <c r="W350">
        <v>1.1257537354888001</v>
      </c>
      <c r="X350">
        <v>5.55613318231969</v>
      </c>
      <c r="Y350" s="7" t="e">
        <f t="shared" si="15"/>
        <v>#DIV/0!</v>
      </c>
      <c r="Z350" s="7">
        <f t="shared" si="16"/>
        <v>0.72873700508639705</v>
      </c>
      <c r="AA350" s="7" t="e">
        <f t="shared" si="17"/>
        <v>#DIV/0!</v>
      </c>
    </row>
    <row r="351" spans="1:27" x14ac:dyDescent="0.25">
      <c r="A351" t="s">
        <v>43</v>
      </c>
      <c r="B351" s="6">
        <v>44281.972696759258</v>
      </c>
      <c r="C351" s="4">
        <v>0.97269675925925936</v>
      </c>
      <c r="D351">
        <v>23.243089999999999</v>
      </c>
      <c r="E351">
        <v>94.765931718945495</v>
      </c>
      <c r="F351">
        <v>1.38550607901522</v>
      </c>
      <c r="G351">
        <v>0.512096</v>
      </c>
      <c r="H351">
        <v>0.65583591792318596</v>
      </c>
      <c r="I351">
        <v>0.14254879313164201</v>
      </c>
      <c r="J351">
        <v>0.14427037264701101</v>
      </c>
      <c r="K351">
        <v>0.101829768228495</v>
      </c>
      <c r="L351">
        <v>1.3938237477822299</v>
      </c>
      <c r="M351">
        <v>1.74849481215267</v>
      </c>
      <c r="N351">
        <v>20.5688140345836</v>
      </c>
      <c r="O351">
        <v>20.817226525134</v>
      </c>
      <c r="P351">
        <v>-0.128772620373798</v>
      </c>
      <c r="Q351">
        <v>1.86064210763237</v>
      </c>
      <c r="R351">
        <v>0.749108999557063</v>
      </c>
      <c r="S351">
        <v>615.26509999999996</v>
      </c>
      <c r="T351">
        <v>8.6093220000000006</v>
      </c>
      <c r="U351">
        <v>29.891218064136101</v>
      </c>
      <c r="V351">
        <v>39.638919999999999</v>
      </c>
      <c r="W351">
        <v>1.13137730143213</v>
      </c>
      <c r="X351">
        <v>5.6623493419955899</v>
      </c>
      <c r="Y351" s="7" t="e">
        <f t="shared" si="15"/>
        <v>#DIV/0!</v>
      </c>
      <c r="Z351" s="7">
        <f t="shared" si="16"/>
        <v>0.749108999557063</v>
      </c>
      <c r="AA351" s="7" t="e">
        <f t="shared" si="17"/>
        <v>#DIV/0!</v>
      </c>
    </row>
    <row r="352" spans="1:27" x14ac:dyDescent="0.25">
      <c r="A352" t="s">
        <v>43</v>
      </c>
      <c r="B352" s="6">
        <v>44281.973391203705</v>
      </c>
      <c r="C352" s="4">
        <v>0.97339120370370369</v>
      </c>
      <c r="D352">
        <v>23.244240000000001</v>
      </c>
      <c r="E352">
        <v>94.764080827832203</v>
      </c>
      <c r="F352">
        <v>1.3856943592084301</v>
      </c>
      <c r="G352">
        <v>0.51378690000000005</v>
      </c>
      <c r="H352">
        <v>0.65038300487730205</v>
      </c>
      <c r="I352">
        <v>0.14133782981227599</v>
      </c>
      <c r="J352">
        <v>0.14304760528723801</v>
      </c>
      <c r="K352">
        <v>0.100607000868722</v>
      </c>
      <c r="L352">
        <v>1.37724843992052</v>
      </c>
      <c r="M352">
        <v>1.7486220013420499</v>
      </c>
      <c r="N352">
        <v>20.570164810720101</v>
      </c>
      <c r="O352">
        <v>20.819003830146102</v>
      </c>
      <c r="P352">
        <v>-0.1269953153617</v>
      </c>
      <c r="Q352">
        <v>1.83451169213356</v>
      </c>
      <c r="R352">
        <v>0.75074388777471501</v>
      </c>
      <c r="S352">
        <v>606.8818</v>
      </c>
      <c r="T352">
        <v>8.4920150000000003</v>
      </c>
      <c r="U352">
        <v>29.868620974526799</v>
      </c>
      <c r="V352">
        <v>39.658270000000002</v>
      </c>
      <c r="W352">
        <v>1.1324628822018901</v>
      </c>
      <c r="X352">
        <v>5.6903879154818604</v>
      </c>
      <c r="Y352" s="7" t="e">
        <f t="shared" si="15"/>
        <v>#DIV/0!</v>
      </c>
      <c r="Z352" s="7">
        <f t="shared" si="16"/>
        <v>0.75074388777471501</v>
      </c>
      <c r="AA352" s="7" t="e">
        <f t="shared" si="17"/>
        <v>#DIV/0!</v>
      </c>
    </row>
    <row r="353" spans="1:27" x14ac:dyDescent="0.25">
      <c r="A353" t="s">
        <v>43</v>
      </c>
      <c r="B353" s="6">
        <v>44281.974085648151</v>
      </c>
      <c r="C353" s="4">
        <v>0.97408564814814813</v>
      </c>
      <c r="D353">
        <v>23.277740000000001</v>
      </c>
      <c r="E353">
        <v>94.769432085156396</v>
      </c>
      <c r="F353">
        <v>1.3854068048613699</v>
      </c>
      <c r="G353">
        <v>0.51432809999999995</v>
      </c>
      <c r="H353">
        <v>0.65567063159412797</v>
      </c>
      <c r="I353">
        <v>0.142508748615013</v>
      </c>
      <c r="J353">
        <v>0.144237604101354</v>
      </c>
      <c r="K353">
        <v>0.10179699968283799</v>
      </c>
      <c r="L353">
        <v>1.3931790365458201</v>
      </c>
      <c r="M353">
        <v>1.74820334693921</v>
      </c>
      <c r="N353">
        <v>20.564901024733299</v>
      </c>
      <c r="O353">
        <v>20.814380266796999</v>
      </c>
      <c r="P353">
        <v>-0.13161887871077499</v>
      </c>
      <c r="Q353">
        <v>1.9098149512512499</v>
      </c>
      <c r="R353">
        <v>0.72948378356397603</v>
      </c>
      <c r="S353">
        <v>628.30939999999998</v>
      </c>
      <c r="T353">
        <v>8.7918479999999999</v>
      </c>
      <c r="U353">
        <v>29.8764673391561</v>
      </c>
      <c r="V353">
        <v>39.955860000000001</v>
      </c>
      <c r="W353">
        <v>1.1410396623595001</v>
      </c>
      <c r="X353">
        <v>5.7353976030702896</v>
      </c>
      <c r="Y353" s="7" t="e">
        <f t="shared" si="15"/>
        <v>#DIV/0!</v>
      </c>
      <c r="Z353" s="7">
        <f t="shared" si="16"/>
        <v>0.72948378356397603</v>
      </c>
      <c r="AA353" s="7" t="e">
        <f t="shared" si="17"/>
        <v>#DIV/0!</v>
      </c>
    </row>
    <row r="354" spans="1:27" x14ac:dyDescent="0.25">
      <c r="A354" t="s">
        <v>43</v>
      </c>
      <c r="B354" s="6">
        <v>44281.974780092591</v>
      </c>
      <c r="C354" s="4">
        <v>0.97478009259259257</v>
      </c>
      <c r="D354">
        <v>23.235749999999999</v>
      </c>
      <c r="E354">
        <v>94.765737932324399</v>
      </c>
      <c r="F354">
        <v>1.38540943892001</v>
      </c>
      <c r="G354">
        <v>0.51347679999999996</v>
      </c>
      <c r="H354">
        <v>0.66572693652576898</v>
      </c>
      <c r="I354">
        <v>0.144742169010463</v>
      </c>
      <c r="J354">
        <v>0.146508622524753</v>
      </c>
      <c r="K354">
        <v>0.104068018106237</v>
      </c>
      <c r="L354">
        <v>1.4241726505386001</v>
      </c>
      <c r="M354">
        <v>1.7479443932479299</v>
      </c>
      <c r="N354">
        <v>20.562144599917001</v>
      </c>
      <c r="O354">
        <v>20.813086205884002</v>
      </c>
      <c r="P354">
        <v>-0.13291293962377901</v>
      </c>
      <c r="Q354">
        <v>1.92384862097422</v>
      </c>
      <c r="R354">
        <v>0.74027271949152196</v>
      </c>
      <c r="S354">
        <v>634.70730000000003</v>
      </c>
      <c r="T354">
        <v>8.8813720000000007</v>
      </c>
      <c r="U354">
        <v>29.880663895071599</v>
      </c>
      <c r="V354">
        <v>40.101399999999998</v>
      </c>
      <c r="W354">
        <v>1.1475142227081401</v>
      </c>
      <c r="X354">
        <v>5.83469651473595</v>
      </c>
      <c r="Y354" s="7" t="e">
        <f t="shared" si="15"/>
        <v>#DIV/0!</v>
      </c>
      <c r="Z354" s="7">
        <f t="shared" si="16"/>
        <v>0.74027271949152196</v>
      </c>
      <c r="AA354" s="7" t="e">
        <f t="shared" si="17"/>
        <v>#DIV/0!</v>
      </c>
    </row>
    <row r="355" spans="1:27" x14ac:dyDescent="0.25">
      <c r="A355" t="s">
        <v>43</v>
      </c>
      <c r="B355" s="6">
        <v>44281.975474537037</v>
      </c>
      <c r="C355" s="4">
        <v>0.97547453703703713</v>
      </c>
      <c r="D355">
        <v>23.21808</v>
      </c>
      <c r="E355">
        <v>94.760688799023598</v>
      </c>
      <c r="F355">
        <v>1.38578575475737</v>
      </c>
      <c r="G355">
        <v>0.51474039999999999</v>
      </c>
      <c r="H355">
        <v>0.68099872403674699</v>
      </c>
      <c r="I355">
        <v>0.14813739398088999</v>
      </c>
      <c r="J355">
        <v>0.14996093226006499</v>
      </c>
      <c r="K355">
        <v>0.107520327841549</v>
      </c>
      <c r="L355">
        <v>1.4716761378368299</v>
      </c>
      <c r="M355">
        <v>1.7474564613786101</v>
      </c>
      <c r="N355">
        <v>20.557316472549601</v>
      </c>
      <c r="O355">
        <v>20.810371487770499</v>
      </c>
      <c r="P355">
        <v>-0.135627657737317</v>
      </c>
      <c r="Q355">
        <v>1.95865674624129</v>
      </c>
      <c r="R355">
        <v>0.75137011151188404</v>
      </c>
      <c r="S355">
        <v>648.05600000000004</v>
      </c>
      <c r="T355">
        <v>9.0681589999999996</v>
      </c>
      <c r="U355">
        <v>29.874558646046498</v>
      </c>
      <c r="V355">
        <v>40.465400000000002</v>
      </c>
      <c r="W355">
        <v>1.1549988941767799</v>
      </c>
      <c r="X355">
        <v>5.9804297108839499</v>
      </c>
      <c r="Y355" s="7" t="e">
        <f t="shared" si="15"/>
        <v>#DIV/0!</v>
      </c>
      <c r="Z355" s="7">
        <f t="shared" si="16"/>
        <v>0.75137011151188404</v>
      </c>
      <c r="AA355" s="7" t="e">
        <f t="shared" si="17"/>
        <v>#DIV/0!</v>
      </c>
    </row>
    <row r="356" spans="1:27" x14ac:dyDescent="0.25">
      <c r="A356" t="s">
        <v>43</v>
      </c>
      <c r="B356" s="6">
        <v>44281.976168981484</v>
      </c>
      <c r="C356" s="4">
        <v>0.97616898148148146</v>
      </c>
      <c r="D356">
        <v>23.165980000000001</v>
      </c>
      <c r="E356">
        <v>94.764485185742402</v>
      </c>
      <c r="F356">
        <v>1.3859412781431499</v>
      </c>
      <c r="G356">
        <v>0.51475990000000005</v>
      </c>
      <c r="H356">
        <v>0.68381598591804504</v>
      </c>
      <c r="I356">
        <v>0.14876155534348101</v>
      </c>
      <c r="J356">
        <v>0.15059736296149701</v>
      </c>
      <c r="K356">
        <v>0.108156758542981</v>
      </c>
      <c r="L356">
        <v>1.48052573334126</v>
      </c>
      <c r="M356">
        <v>1.7475465127507099</v>
      </c>
      <c r="N356">
        <v>20.558238532543299</v>
      </c>
      <c r="O356">
        <v>20.8119391517933</v>
      </c>
      <c r="P356">
        <v>-0.13405999371451899</v>
      </c>
      <c r="Q356">
        <v>1.92935516137888</v>
      </c>
      <c r="R356">
        <v>0.76736816682479503</v>
      </c>
      <c r="S356">
        <v>641.00930000000005</v>
      </c>
      <c r="T356">
        <v>8.9695560000000008</v>
      </c>
      <c r="U356">
        <v>29.903095660411299</v>
      </c>
      <c r="V356">
        <v>40.384250000000002</v>
      </c>
      <c r="W356">
        <v>1.1514534715370299</v>
      </c>
      <c r="X356">
        <v>6.0234598048989199</v>
      </c>
      <c r="Y356" s="7" t="e">
        <f t="shared" si="15"/>
        <v>#DIV/0!</v>
      </c>
      <c r="Z356" s="7">
        <f t="shared" si="16"/>
        <v>0.76736816682479503</v>
      </c>
      <c r="AA356" s="7" t="e">
        <f t="shared" si="17"/>
        <v>#DIV/0!</v>
      </c>
    </row>
    <row r="357" spans="1:27" x14ac:dyDescent="0.25">
      <c r="A357" t="s">
        <v>43</v>
      </c>
      <c r="B357" s="6">
        <v>44281.976863425924</v>
      </c>
      <c r="C357" s="4">
        <v>0.9768634259259259</v>
      </c>
      <c r="D357">
        <v>23.170110000000001</v>
      </c>
      <c r="E357">
        <v>94.760047929883001</v>
      </c>
      <c r="F357">
        <v>1.3862025842236101</v>
      </c>
      <c r="G357">
        <v>0.51534060000000004</v>
      </c>
      <c r="H357">
        <v>0.67908133003446802</v>
      </c>
      <c r="I357">
        <v>0.14771292211658599</v>
      </c>
      <c r="J357">
        <v>0.14951782525464999</v>
      </c>
      <c r="K357">
        <v>0.107077220836134</v>
      </c>
      <c r="L357">
        <v>1.46620625358414</v>
      </c>
      <c r="M357">
        <v>1.74790957476358</v>
      </c>
      <c r="N357">
        <v>20.562787230364702</v>
      </c>
      <c r="O357">
        <v>20.814039513898699</v>
      </c>
      <c r="P357">
        <v>-0.13195963160910701</v>
      </c>
      <c r="Q357">
        <v>1.8974801807122299</v>
      </c>
      <c r="R357">
        <v>0.77271228890190202</v>
      </c>
      <c r="S357">
        <v>631.28920000000005</v>
      </c>
      <c r="T357">
        <v>8.8335450000000009</v>
      </c>
      <c r="U357">
        <v>29.878532426706201</v>
      </c>
      <c r="V357">
        <v>40.019069999999999</v>
      </c>
      <c r="W357">
        <v>1.1374572213430101</v>
      </c>
      <c r="X357">
        <v>5.8586690604929101</v>
      </c>
      <c r="Y357" s="7" t="e">
        <f t="shared" si="15"/>
        <v>#DIV/0!</v>
      </c>
      <c r="Z357" s="7">
        <f t="shared" si="16"/>
        <v>0.77271228890190202</v>
      </c>
      <c r="AA357" s="7" t="e">
        <f t="shared" si="17"/>
        <v>#DIV/0!</v>
      </c>
    </row>
    <row r="358" spans="1:27" x14ac:dyDescent="0.25">
      <c r="A358" t="s">
        <v>43</v>
      </c>
      <c r="B358" s="6">
        <v>44281.97755787037</v>
      </c>
      <c r="C358" s="4">
        <v>0.97755787037037034</v>
      </c>
      <c r="D358">
        <v>23.168050000000001</v>
      </c>
      <c r="E358">
        <v>94.760755937695507</v>
      </c>
      <c r="F358">
        <v>1.3854788554987301</v>
      </c>
      <c r="G358">
        <v>0.51287190000000005</v>
      </c>
      <c r="H358">
        <v>0.65836819940143199</v>
      </c>
      <c r="I358">
        <v>0.14311836111329701</v>
      </c>
      <c r="J358">
        <v>0.14484824129631299</v>
      </c>
      <c r="K358">
        <v>0.102407636877797</v>
      </c>
      <c r="L358">
        <v>1.4017170636529599</v>
      </c>
      <c r="M358">
        <v>1.74860964481186</v>
      </c>
      <c r="N358">
        <v>20.5712680018406</v>
      </c>
      <c r="O358">
        <v>20.819907066280699</v>
      </c>
      <c r="P358">
        <v>-0.12609207922711699</v>
      </c>
      <c r="Q358">
        <v>1.81206731697242</v>
      </c>
      <c r="R358">
        <v>0.77354580071281598</v>
      </c>
      <c r="S358">
        <v>603.00210000000004</v>
      </c>
      <c r="T358">
        <v>8.4377259999999996</v>
      </c>
      <c r="U358">
        <v>29.899731512998098</v>
      </c>
      <c r="V358">
        <v>39.63794</v>
      </c>
      <c r="W358">
        <v>1.12690561673729</v>
      </c>
      <c r="X358">
        <v>5.6757421431975796</v>
      </c>
      <c r="Y358" s="7" t="e">
        <f t="shared" si="15"/>
        <v>#DIV/0!</v>
      </c>
      <c r="Z358" s="7">
        <f t="shared" si="16"/>
        <v>0.77354580071281598</v>
      </c>
      <c r="AA358" s="7" t="e">
        <f t="shared" si="17"/>
        <v>#DIV/0!</v>
      </c>
    </row>
    <row r="359" spans="1:27" x14ac:dyDescent="0.25">
      <c r="A359" t="s">
        <v>43</v>
      </c>
      <c r="B359" s="6">
        <v>44281.978252314817</v>
      </c>
      <c r="C359" s="4">
        <v>0.97825231481481489</v>
      </c>
      <c r="D359">
        <v>23.163</v>
      </c>
      <c r="E359">
        <v>94.752922075390799</v>
      </c>
      <c r="F359">
        <v>1.38486240426243</v>
      </c>
      <c r="G359">
        <v>0.51131859999999996</v>
      </c>
      <c r="H359">
        <v>0.63596011930041796</v>
      </c>
      <c r="I359">
        <v>0.138145762076891</v>
      </c>
      <c r="J359">
        <v>0.13980273328554499</v>
      </c>
      <c r="K359">
        <v>9.7362128867029094E-2</v>
      </c>
      <c r="L359">
        <v>1.33216523891084</v>
      </c>
      <c r="M359">
        <v>1.74906453059154</v>
      </c>
      <c r="N359">
        <v>20.576597618620301</v>
      </c>
      <c r="O359">
        <v>20.823398680940301</v>
      </c>
      <c r="P359">
        <v>-0.122600464567515</v>
      </c>
      <c r="Q359">
        <v>1.76928333868559</v>
      </c>
      <c r="R359">
        <v>0.752940588871713</v>
      </c>
      <c r="S359">
        <v>585.63679999999999</v>
      </c>
      <c r="T359">
        <v>8.1947360000000007</v>
      </c>
      <c r="U359">
        <v>29.901375895238001</v>
      </c>
      <c r="V359">
        <v>39.419519999999999</v>
      </c>
      <c r="W359">
        <v>1.1205561114810201</v>
      </c>
      <c r="X359">
        <v>5.5469980546137396</v>
      </c>
      <c r="Y359" s="7" t="e">
        <f t="shared" si="15"/>
        <v>#DIV/0!</v>
      </c>
      <c r="Z359" s="7">
        <f t="shared" si="16"/>
        <v>0.752940588871713</v>
      </c>
      <c r="AA359" s="7" t="e">
        <f t="shared" si="17"/>
        <v>#DIV/0!</v>
      </c>
    </row>
    <row r="360" spans="1:27" x14ac:dyDescent="0.25">
      <c r="A360" t="s">
        <v>43</v>
      </c>
      <c r="B360" s="6">
        <v>44281.978946759256</v>
      </c>
      <c r="C360" s="4">
        <v>0.97894675925925922</v>
      </c>
      <c r="D360">
        <v>23.146239999999999</v>
      </c>
      <c r="E360">
        <v>94.757759111523598</v>
      </c>
      <c r="F360">
        <v>1.38577072726627</v>
      </c>
      <c r="G360">
        <v>0.51318870000000005</v>
      </c>
      <c r="H360">
        <v>0.61859730415874103</v>
      </c>
      <c r="I360">
        <v>0.134300107903781</v>
      </c>
      <c r="J360">
        <v>0.13590001927734299</v>
      </c>
      <c r="K360">
        <v>9.3459414858827E-2</v>
      </c>
      <c r="L360">
        <v>1.2797152973728501</v>
      </c>
      <c r="M360">
        <v>1.7496111370482501</v>
      </c>
      <c r="N360">
        <v>20.584134240091799</v>
      </c>
      <c r="O360">
        <v>20.829348533380902</v>
      </c>
      <c r="P360">
        <v>-0.116650612126907</v>
      </c>
      <c r="Q360">
        <v>1.6816737844115299</v>
      </c>
      <c r="R360">
        <v>0.76097713434990699</v>
      </c>
      <c r="S360">
        <v>557.79740000000004</v>
      </c>
      <c r="T360">
        <v>7.8051830000000004</v>
      </c>
      <c r="U360">
        <v>29.8593006476368</v>
      </c>
      <c r="V360">
        <v>39.143889999999999</v>
      </c>
      <c r="W360">
        <v>1.1123817224467101</v>
      </c>
      <c r="X360">
        <v>5.4397833530733903</v>
      </c>
      <c r="Y360" s="7" t="e">
        <f t="shared" si="15"/>
        <v>#DIV/0!</v>
      </c>
      <c r="Z360" s="7">
        <f t="shared" si="16"/>
        <v>0.76097713434990699</v>
      </c>
      <c r="AA360" s="7" t="e">
        <f t="shared" si="17"/>
        <v>#DIV/0!</v>
      </c>
    </row>
    <row r="361" spans="1:27" x14ac:dyDescent="0.25">
      <c r="A361" t="s">
        <v>43</v>
      </c>
      <c r="B361" s="6">
        <v>44281.981770833336</v>
      </c>
      <c r="C361" s="4">
        <v>0.98177083333333337</v>
      </c>
      <c r="D361">
        <v>23.1203</v>
      </c>
      <c r="E361">
        <v>94.756227129101703</v>
      </c>
      <c r="F361">
        <v>1.38514498120115</v>
      </c>
      <c r="G361">
        <v>0.51242350000000003</v>
      </c>
      <c r="H361">
        <v>0.60003846353954704</v>
      </c>
      <c r="I361">
        <v>0.13016218885561301</v>
      </c>
      <c r="J361">
        <v>0.131684404060219</v>
      </c>
      <c r="K361">
        <v>8.9108418866966105E-2</v>
      </c>
      <c r="L361">
        <v>1.2197907742016401</v>
      </c>
      <c r="M361">
        <v>1.7498668908323101</v>
      </c>
      <c r="N361">
        <v>20.586017410563102</v>
      </c>
      <c r="O361">
        <v>20.826765979919799</v>
      </c>
      <c r="P361">
        <v>-0.119233165588053</v>
      </c>
      <c r="Q361">
        <v>1.7418013683798099</v>
      </c>
      <c r="R361">
        <v>0.70030417724166705</v>
      </c>
      <c r="S361">
        <v>568.6739</v>
      </c>
      <c r="T361">
        <v>7.957376</v>
      </c>
      <c r="U361">
        <v>29.888548950041798</v>
      </c>
      <c r="V361">
        <v>38.578159999999997</v>
      </c>
      <c r="W361">
        <v>1.0944518886760299</v>
      </c>
      <c r="X361">
        <v>5.1017992487916102</v>
      </c>
      <c r="Y361" s="7" t="e">
        <f t="shared" si="15"/>
        <v>#DIV/0!</v>
      </c>
      <c r="Z361" s="7">
        <f t="shared" si="16"/>
        <v>0.70030417724166705</v>
      </c>
      <c r="AA361" s="7" t="e">
        <f t="shared" si="17"/>
        <v>#DIV/0!</v>
      </c>
    </row>
    <row r="362" spans="1:27" x14ac:dyDescent="0.25">
      <c r="A362" t="s">
        <v>43</v>
      </c>
      <c r="B362" s="6">
        <v>44281.982465277775</v>
      </c>
      <c r="C362" s="4">
        <v>0.9824652777777777</v>
      </c>
      <c r="D362">
        <v>23.119620000000001</v>
      </c>
      <c r="E362">
        <v>94.756474321484603</v>
      </c>
      <c r="F362">
        <v>1.38342950877662</v>
      </c>
      <c r="G362">
        <v>0.51080369999999997</v>
      </c>
      <c r="H362">
        <v>0.60454933908250597</v>
      </c>
      <c r="I362">
        <v>0.131162932410891</v>
      </c>
      <c r="J362">
        <v>0.13269497049558601</v>
      </c>
      <c r="K362">
        <v>9.0118985302333796E-2</v>
      </c>
      <c r="L362">
        <v>1.2321117524127201</v>
      </c>
      <c r="M362">
        <v>1.74975551974099</v>
      </c>
      <c r="N362">
        <v>20.584684976643</v>
      </c>
      <c r="O362">
        <v>20.825122732149399</v>
      </c>
      <c r="P362">
        <v>-0.120876413358406</v>
      </c>
      <c r="Q362">
        <v>1.7644330303017699</v>
      </c>
      <c r="R362">
        <v>0.69830462888239697</v>
      </c>
      <c r="S362">
        <v>575.76009999999997</v>
      </c>
      <c r="T362">
        <v>8.0565329999999999</v>
      </c>
      <c r="U362">
        <v>29.868767258139201</v>
      </c>
      <c r="V362">
        <v>38.597479999999997</v>
      </c>
      <c r="W362">
        <v>1.09402855878925</v>
      </c>
      <c r="X362">
        <v>5.0758536662661902</v>
      </c>
      <c r="Y362" s="7" t="e">
        <f t="shared" si="15"/>
        <v>#DIV/0!</v>
      </c>
      <c r="Z362" s="7">
        <f t="shared" si="16"/>
        <v>0.69830462888239697</v>
      </c>
      <c r="AA362" s="7" t="e">
        <f t="shared" si="17"/>
        <v>#DIV/0!</v>
      </c>
    </row>
    <row r="363" spans="1:27" x14ac:dyDescent="0.25">
      <c r="A363" t="s">
        <v>43</v>
      </c>
      <c r="B363" s="6">
        <v>44281.983159722222</v>
      </c>
      <c r="C363" s="4">
        <v>0.98315972222222225</v>
      </c>
      <c r="D363">
        <v>23.136600000000001</v>
      </c>
      <c r="E363">
        <v>94.753541582226703</v>
      </c>
      <c r="F363">
        <v>1.38413384151943</v>
      </c>
      <c r="G363">
        <v>0.51222389999999995</v>
      </c>
      <c r="H363">
        <v>0.60862473845481901</v>
      </c>
      <c r="I363">
        <v>0.13207033348338601</v>
      </c>
      <c r="J363">
        <v>0.133611074378686</v>
      </c>
      <c r="K363">
        <v>9.1035089185433002E-2</v>
      </c>
      <c r="L363">
        <v>1.24529039310153</v>
      </c>
      <c r="M363">
        <v>1.7496611884555</v>
      </c>
      <c r="N363">
        <v>20.584065892408798</v>
      </c>
      <c r="O363">
        <v>20.824201281375601</v>
      </c>
      <c r="P363">
        <v>-0.121797864132223</v>
      </c>
      <c r="Q363">
        <v>1.7779828167551699</v>
      </c>
      <c r="R363">
        <v>0.70039506645749905</v>
      </c>
      <c r="S363">
        <v>580.50049999999999</v>
      </c>
      <c r="T363">
        <v>8.1228649999999991</v>
      </c>
      <c r="U363">
        <v>29.897165207149602</v>
      </c>
      <c r="V363">
        <v>38.491109999999999</v>
      </c>
      <c r="W363">
        <v>1.09096809445334</v>
      </c>
      <c r="X363">
        <v>5.0588920640639801</v>
      </c>
      <c r="Y363" s="7" t="e">
        <f t="shared" si="15"/>
        <v>#DIV/0!</v>
      </c>
      <c r="Z363" s="7">
        <f t="shared" si="16"/>
        <v>0.70039506645749905</v>
      </c>
      <c r="AA363" s="7" t="e">
        <f t="shared" si="17"/>
        <v>#DIV/0!</v>
      </c>
    </row>
    <row r="364" spans="1:27" x14ac:dyDescent="0.25">
      <c r="A364" t="s">
        <v>43</v>
      </c>
      <c r="B364" s="6">
        <v>44281.983854166669</v>
      </c>
      <c r="C364" s="4">
        <v>0.9838541666666667</v>
      </c>
      <c r="D364">
        <v>23.11617</v>
      </c>
      <c r="E364">
        <v>94.754902666211095</v>
      </c>
      <c r="F364">
        <v>1.38525416990455</v>
      </c>
      <c r="G364">
        <v>0.51482399999999995</v>
      </c>
      <c r="H364">
        <v>0.62078104284074598</v>
      </c>
      <c r="I364">
        <v>0.13476563326222599</v>
      </c>
      <c r="J364">
        <v>0.13633730224098101</v>
      </c>
      <c r="K364">
        <v>9.3761317047728193E-2</v>
      </c>
      <c r="L364">
        <v>1.2836157639307999</v>
      </c>
      <c r="M364">
        <v>1.7492709422261501</v>
      </c>
      <c r="N364">
        <v>20.5791623573827</v>
      </c>
      <c r="O364">
        <v>20.819160235004201</v>
      </c>
      <c r="P364">
        <v>-0.12683891050359</v>
      </c>
      <c r="Q364">
        <v>1.85685768901822</v>
      </c>
      <c r="R364">
        <v>0.69128386710641898</v>
      </c>
      <c r="S364">
        <v>604.80110000000002</v>
      </c>
      <c r="T364">
        <v>8.4628999999999994</v>
      </c>
      <c r="U364">
        <v>29.875659662596799</v>
      </c>
      <c r="V364">
        <v>38.487430000000003</v>
      </c>
      <c r="W364">
        <v>1.0919840675555399</v>
      </c>
      <c r="X364">
        <v>5.0573441850862304</v>
      </c>
      <c r="Y364" s="7" t="e">
        <f t="shared" si="15"/>
        <v>#DIV/0!</v>
      </c>
      <c r="Z364" s="7">
        <f t="shared" si="16"/>
        <v>0.69128386710641898</v>
      </c>
      <c r="AA364" s="7" t="e">
        <f t="shared" si="17"/>
        <v>#DIV/0!</v>
      </c>
    </row>
    <row r="365" spans="1:27" x14ac:dyDescent="0.25">
      <c r="A365" t="s">
        <v>43</v>
      </c>
      <c r="B365" s="6">
        <v>44281.984548611108</v>
      </c>
      <c r="C365" s="4">
        <v>0.98454861111111114</v>
      </c>
      <c r="D365">
        <v>23.13775</v>
      </c>
      <c r="E365">
        <v>94.757714861035296</v>
      </c>
      <c r="F365">
        <v>1.38500991645646</v>
      </c>
      <c r="G365">
        <v>0.51224919999999996</v>
      </c>
      <c r="H365">
        <v>0.63749877545568701</v>
      </c>
      <c r="I365">
        <v>0.13847407033075201</v>
      </c>
      <c r="J365">
        <v>0.140089614379654</v>
      </c>
      <c r="K365">
        <v>9.7513629186401801E-2</v>
      </c>
      <c r="L365">
        <v>1.3347450730503301</v>
      </c>
      <c r="M365">
        <v>1.7488548980568901</v>
      </c>
      <c r="N365">
        <v>20.574123574949599</v>
      </c>
      <c r="O365">
        <v>20.814157186096399</v>
      </c>
      <c r="P365">
        <v>-0.13184195941139301</v>
      </c>
      <c r="Q365">
        <v>1.92955499356645</v>
      </c>
      <c r="R365">
        <v>0.69173725418588905</v>
      </c>
      <c r="S365">
        <v>628.55460000000005</v>
      </c>
      <c r="T365">
        <v>8.7952790000000007</v>
      </c>
      <c r="U365">
        <v>29.8618255762619</v>
      </c>
      <c r="V365">
        <v>38.564140000000002</v>
      </c>
      <c r="W365">
        <v>1.0928108577705999</v>
      </c>
      <c r="X365">
        <v>5.0625440341866703</v>
      </c>
      <c r="Y365" s="7" t="e">
        <f t="shared" si="15"/>
        <v>#DIV/0!</v>
      </c>
      <c r="Z365" s="7">
        <f t="shared" si="16"/>
        <v>0.69173725418588905</v>
      </c>
      <c r="AA365" s="7" t="e">
        <f t="shared" si="17"/>
        <v>#DIV/0!</v>
      </c>
    </row>
    <row r="366" spans="1:27" x14ac:dyDescent="0.25">
      <c r="A366" t="s">
        <v>43</v>
      </c>
      <c r="B366" s="6">
        <v>44281.985243055555</v>
      </c>
      <c r="C366" s="4">
        <v>0.98524305555555547</v>
      </c>
      <c r="D366">
        <v>23.037430000000001</v>
      </c>
      <c r="E366">
        <v>94.757893388867402</v>
      </c>
      <c r="F366">
        <v>1.38535647685968</v>
      </c>
      <c r="G366">
        <v>0.51181049999999995</v>
      </c>
      <c r="H366">
        <v>0.654450619220734</v>
      </c>
      <c r="I366">
        <v>0.14223845642065</v>
      </c>
      <c r="J366">
        <v>0.14389978728570099</v>
      </c>
      <c r="K366">
        <v>0.101323802092448</v>
      </c>
      <c r="L366">
        <v>1.3872441637538899</v>
      </c>
      <c r="M366">
        <v>1.7485591465572099</v>
      </c>
      <c r="N366">
        <v>20.571085710635298</v>
      </c>
      <c r="O366">
        <v>20.811352311493302</v>
      </c>
      <c r="P366">
        <v>-0.13464683401454999</v>
      </c>
      <c r="Q366">
        <v>1.96477248915228</v>
      </c>
      <c r="R366">
        <v>0.70605842224125903</v>
      </c>
      <c r="S366">
        <v>642.44090000000006</v>
      </c>
      <c r="T366">
        <v>8.9895879999999995</v>
      </c>
      <c r="U366">
        <v>29.881648978087402</v>
      </c>
      <c r="V366">
        <v>38.630650000000003</v>
      </c>
      <c r="W366">
        <v>1.09612345543465</v>
      </c>
      <c r="X366">
        <v>5.0817528615078498</v>
      </c>
      <c r="Y366" s="7" t="e">
        <f t="shared" si="15"/>
        <v>#DIV/0!</v>
      </c>
      <c r="Z366" s="7">
        <f t="shared" si="16"/>
        <v>0.70605842224125903</v>
      </c>
      <c r="AA366" s="7" t="e">
        <f t="shared" si="17"/>
        <v>#DIV/0!</v>
      </c>
    </row>
    <row r="367" spans="1:27" x14ac:dyDescent="0.25">
      <c r="A367" t="s">
        <v>43</v>
      </c>
      <c r="B367" s="6">
        <v>44281.985937500001</v>
      </c>
      <c r="C367" s="4">
        <v>0.98593750000000002</v>
      </c>
      <c r="D367">
        <v>22.895990000000001</v>
      </c>
      <c r="E367">
        <v>94.755422990918106</v>
      </c>
      <c r="F367">
        <v>1.38553137560291</v>
      </c>
      <c r="G367">
        <v>0.51093180000000005</v>
      </c>
      <c r="H367">
        <v>0.64005173179838404</v>
      </c>
      <c r="I367">
        <v>0.13904461389961101</v>
      </c>
      <c r="J367">
        <v>0.14066915731200699</v>
      </c>
      <c r="K367">
        <v>9.8093172118754707E-2</v>
      </c>
      <c r="L367">
        <v>1.3432011609004699</v>
      </c>
      <c r="M367">
        <v>1.7491678531814701</v>
      </c>
      <c r="N367">
        <v>20.578407275539899</v>
      </c>
      <c r="O367">
        <v>20.818836469472799</v>
      </c>
      <c r="P367">
        <v>-0.12716267603501699</v>
      </c>
      <c r="Q367">
        <v>1.84707230247133</v>
      </c>
      <c r="R367">
        <v>0.72720551280169599</v>
      </c>
      <c r="S367">
        <v>607.30669999999998</v>
      </c>
      <c r="T367">
        <v>8.4979600000000008</v>
      </c>
      <c r="U367">
        <v>29.886168442224399</v>
      </c>
      <c r="V367">
        <v>38.792639999999999</v>
      </c>
      <c r="W367">
        <v>1.09406676124407</v>
      </c>
      <c r="X367">
        <v>5.0880930110188496</v>
      </c>
      <c r="Y367" s="7" t="e">
        <f t="shared" si="15"/>
        <v>#DIV/0!</v>
      </c>
      <c r="Z367" s="7">
        <f t="shared" si="16"/>
        <v>0.72720551280169599</v>
      </c>
      <c r="AA367" s="7" t="e">
        <f t="shared" si="17"/>
        <v>#DIV/0!</v>
      </c>
    </row>
    <row r="368" spans="1:27" x14ac:dyDescent="0.25">
      <c r="A368" t="s">
        <v>43</v>
      </c>
      <c r="B368" s="6">
        <v>44281.986631944441</v>
      </c>
      <c r="C368" s="4">
        <v>0.98663194444444446</v>
      </c>
      <c r="D368">
        <v>22.812850000000001</v>
      </c>
      <c r="E368">
        <v>94.759579485058794</v>
      </c>
      <c r="F368">
        <v>1.3852838909643299</v>
      </c>
      <c r="G368">
        <v>0.51148309999999997</v>
      </c>
      <c r="H368">
        <v>0.65001932117674099</v>
      </c>
      <c r="I368">
        <v>0.14125359545563501</v>
      </c>
      <c r="J368">
        <v>0.142910567669154</v>
      </c>
      <c r="K368">
        <v>0.100334582475902</v>
      </c>
      <c r="L368">
        <v>1.37353844598161</v>
      </c>
      <c r="M368">
        <v>1.7483580146195801</v>
      </c>
      <c r="N368">
        <v>20.568488527321499</v>
      </c>
      <c r="O368">
        <v>20.809763388239901</v>
      </c>
      <c r="P368">
        <v>-0.13623575726787601</v>
      </c>
      <c r="Q368">
        <v>1.9956852710592601</v>
      </c>
      <c r="R368">
        <v>0.688254037798542</v>
      </c>
      <c r="S368">
        <v>649.50019999999995</v>
      </c>
      <c r="T368">
        <v>9.0883669999999999</v>
      </c>
      <c r="U368">
        <v>29.889773906167701</v>
      </c>
      <c r="V368">
        <v>39.34919</v>
      </c>
      <c r="W368">
        <v>1.1003079760243799</v>
      </c>
      <c r="X368">
        <v>5.1500166060929802</v>
      </c>
      <c r="Y368" s="7" t="e">
        <f t="shared" si="15"/>
        <v>#DIV/0!</v>
      </c>
      <c r="Z368" s="7">
        <f t="shared" si="16"/>
        <v>0.688254037798542</v>
      </c>
      <c r="AA368" s="7" t="e">
        <f t="shared" si="17"/>
        <v>#DIV/0!</v>
      </c>
    </row>
    <row r="369" spans="1:27" x14ac:dyDescent="0.25">
      <c r="A369" t="s">
        <v>43</v>
      </c>
      <c r="B369" s="6">
        <v>44281.987326388888</v>
      </c>
      <c r="C369" s="4">
        <v>0.98732638888888891</v>
      </c>
      <c r="D369">
        <v>22.779309999999999</v>
      </c>
      <c r="E369">
        <v>94.759658830761893</v>
      </c>
      <c r="F369">
        <v>1.38604646272385</v>
      </c>
      <c r="G369">
        <v>0.51465019999999995</v>
      </c>
      <c r="H369">
        <v>0.65040263268682696</v>
      </c>
      <c r="I369">
        <v>0.14133711669959401</v>
      </c>
      <c r="J369">
        <v>0.142989399313247</v>
      </c>
      <c r="K369">
        <v>0.10041341411999399</v>
      </c>
      <c r="L369">
        <v>1.3754772321695901</v>
      </c>
      <c r="M369">
        <v>1.7489901308743501</v>
      </c>
      <c r="N369">
        <v>20.575697785960799</v>
      </c>
      <c r="O369">
        <v>20.816227234642501</v>
      </c>
      <c r="P369">
        <v>-0.12977191086529399</v>
      </c>
      <c r="Q369">
        <v>1.8845428824782999</v>
      </c>
      <c r="R369">
        <v>0.72987314056804198</v>
      </c>
      <c r="S369">
        <v>620.05820000000006</v>
      </c>
      <c r="T369">
        <v>8.6763899999999996</v>
      </c>
      <c r="U369">
        <v>29.863495816393399</v>
      </c>
      <c r="V369">
        <v>39.148960000000002</v>
      </c>
      <c r="W369">
        <v>1.0892123248185299</v>
      </c>
      <c r="X369">
        <v>5.0987013673953303</v>
      </c>
      <c r="Y369" s="7" t="e">
        <f t="shared" si="15"/>
        <v>#DIV/0!</v>
      </c>
      <c r="Z369" s="7">
        <f t="shared" si="16"/>
        <v>0.72987314056804198</v>
      </c>
      <c r="AA369" s="7" t="e">
        <f t="shared" si="17"/>
        <v>#DIV/0!</v>
      </c>
    </row>
    <row r="370" spans="1:27" x14ac:dyDescent="0.25">
      <c r="A370" t="s">
        <v>43</v>
      </c>
      <c r="B370" s="6">
        <v>44281.988020833334</v>
      </c>
      <c r="C370" s="4">
        <v>0.98802083333333324</v>
      </c>
      <c r="D370">
        <v>22.909079999999999</v>
      </c>
      <c r="E370">
        <v>94.762358110547098</v>
      </c>
      <c r="F370">
        <v>1.3855590440219201</v>
      </c>
      <c r="G370">
        <v>0.51118680000000005</v>
      </c>
      <c r="H370">
        <v>0.69608494440714497</v>
      </c>
      <c r="I370">
        <v>0.15146825715241499</v>
      </c>
      <c r="J370">
        <v>0.15325129578887201</v>
      </c>
      <c r="K370">
        <v>0.110675310595619</v>
      </c>
      <c r="L370">
        <v>1.5153357275771799</v>
      </c>
      <c r="M370">
        <v>1.7471766306919101</v>
      </c>
      <c r="N370">
        <v>20.553694091455199</v>
      </c>
      <c r="O370">
        <v>20.7955978770262</v>
      </c>
      <c r="P370">
        <v>-0.15040126848164401</v>
      </c>
      <c r="Q370">
        <v>2.2038751992192198</v>
      </c>
      <c r="R370">
        <v>0.68757783023014396</v>
      </c>
      <c r="S370">
        <v>717.12819999999999</v>
      </c>
      <c r="T370">
        <v>10.03468</v>
      </c>
      <c r="U370">
        <v>29.864517520961702</v>
      </c>
      <c r="V370">
        <v>40.110199999999999</v>
      </c>
      <c r="W370">
        <v>1.11369160995337</v>
      </c>
      <c r="X370">
        <v>5.2037964507536696</v>
      </c>
      <c r="Y370" s="7" t="e">
        <f t="shared" si="15"/>
        <v>#DIV/0!</v>
      </c>
      <c r="Z370" s="7">
        <f t="shared" si="16"/>
        <v>0.68757783023014396</v>
      </c>
      <c r="AA370" s="7" t="e">
        <f t="shared" si="17"/>
        <v>#DIV/0!</v>
      </c>
    </row>
    <row r="371" spans="1:27" x14ac:dyDescent="0.25">
      <c r="A371" t="s">
        <v>43</v>
      </c>
      <c r="B371" s="6">
        <v>44281.988715277781</v>
      </c>
      <c r="C371" s="4">
        <v>0.98871527777777779</v>
      </c>
      <c r="D371">
        <v>22.887029999999999</v>
      </c>
      <c r="E371">
        <v>94.762394731640796</v>
      </c>
      <c r="F371">
        <v>1.3862176893025699</v>
      </c>
      <c r="G371">
        <v>0.5125904</v>
      </c>
      <c r="H371">
        <v>0.77718040943145705</v>
      </c>
      <c r="I371">
        <v>0.16946579705199499</v>
      </c>
      <c r="J371">
        <v>0.171505083086614</v>
      </c>
      <c r="K371">
        <v>0.12892909789336199</v>
      </c>
      <c r="L371">
        <v>1.76571618824812</v>
      </c>
      <c r="M371">
        <v>1.74540092435273</v>
      </c>
      <c r="N371">
        <v>20.533346652386001</v>
      </c>
      <c r="O371">
        <v>20.7804322817532</v>
      </c>
      <c r="P371">
        <v>-0.16556686375458099</v>
      </c>
      <c r="Q371">
        <v>2.4008674490161899</v>
      </c>
      <c r="R371">
        <v>0.735449259796358</v>
      </c>
      <c r="S371">
        <v>791.08950000000004</v>
      </c>
      <c r="T371">
        <v>11.069610000000001</v>
      </c>
      <c r="U371">
        <v>29.852917020445901</v>
      </c>
      <c r="V371">
        <v>40.182969999999997</v>
      </c>
      <c r="W371">
        <v>1.12451316521053</v>
      </c>
      <c r="X371">
        <v>5.5669590106761397</v>
      </c>
      <c r="Y371" s="7" t="e">
        <f t="shared" si="15"/>
        <v>#DIV/0!</v>
      </c>
      <c r="Z371" s="7">
        <f t="shared" si="16"/>
        <v>0.735449259796358</v>
      </c>
      <c r="AA371" s="7" t="e">
        <f t="shared" si="17"/>
        <v>#DIV/0!</v>
      </c>
    </row>
    <row r="372" spans="1:27" x14ac:dyDescent="0.25">
      <c r="A372" t="s">
        <v>43</v>
      </c>
      <c r="B372" s="6">
        <v>44281.98940972222</v>
      </c>
      <c r="C372" s="4">
        <v>0.98940972222222223</v>
      </c>
      <c r="D372">
        <v>22.947659999999999</v>
      </c>
      <c r="E372">
        <v>94.761517351269703</v>
      </c>
      <c r="F372">
        <v>1.3854099496248899</v>
      </c>
      <c r="G372">
        <v>0.51475990000000005</v>
      </c>
      <c r="H372">
        <v>0.80887557268142696</v>
      </c>
      <c r="I372">
        <v>0.17649948136653101</v>
      </c>
      <c r="J372">
        <v>0.17864108040124599</v>
      </c>
      <c r="K372">
        <v>0.13606509520799301</v>
      </c>
      <c r="L372">
        <v>1.86216129906761</v>
      </c>
      <c r="M372">
        <v>1.7443083067360201</v>
      </c>
      <c r="N372">
        <v>20.520608075525999</v>
      </c>
      <c r="O372">
        <v>20.769544903122799</v>
      </c>
      <c r="P372">
        <v>-0.17645424238502</v>
      </c>
      <c r="Q372">
        <v>2.5618701835428701</v>
      </c>
      <c r="R372">
        <v>0.72687574531679999</v>
      </c>
      <c r="S372">
        <v>842.25559999999996</v>
      </c>
      <c r="T372">
        <v>11.78557</v>
      </c>
      <c r="U372">
        <v>29.881615237464899</v>
      </c>
      <c r="V372">
        <v>40.942880000000002</v>
      </c>
      <c r="W372">
        <v>1.1442513621764301</v>
      </c>
      <c r="X372">
        <v>5.6963978911306796</v>
      </c>
      <c r="Y372" s="7" t="e">
        <f t="shared" si="15"/>
        <v>#DIV/0!</v>
      </c>
      <c r="Z372" s="7">
        <f t="shared" si="16"/>
        <v>0.72687574531679999</v>
      </c>
      <c r="AA372" s="7" t="e">
        <f t="shared" si="17"/>
        <v>#DIV/0!</v>
      </c>
    </row>
    <row r="373" spans="1:27" x14ac:dyDescent="0.25">
      <c r="A373" t="s">
        <v>43</v>
      </c>
      <c r="B373" s="6">
        <v>44281.9922337963</v>
      </c>
      <c r="C373" s="4">
        <v>0.99223379629629627</v>
      </c>
      <c r="D373">
        <v>22.783180000000002</v>
      </c>
      <c r="E373">
        <v>94.760589616894706</v>
      </c>
      <c r="F373">
        <v>1.3859690300427601</v>
      </c>
      <c r="G373">
        <v>0.51407020000000003</v>
      </c>
      <c r="H373">
        <v>0.80760388904147695</v>
      </c>
      <c r="I373">
        <v>0.17622566307569201</v>
      </c>
      <c r="J373">
        <v>0.178356759920583</v>
      </c>
      <c r="K373">
        <v>0.13599577613161601</v>
      </c>
      <c r="L373">
        <v>1.8620385717643999</v>
      </c>
      <c r="M373">
        <v>1.7443708998602101</v>
      </c>
      <c r="N373">
        <v>20.521059221190701</v>
      </c>
      <c r="O373">
        <v>20.7692171625295</v>
      </c>
      <c r="P373">
        <v>-0.176781982978298</v>
      </c>
      <c r="Q373">
        <v>2.5689346129284498</v>
      </c>
      <c r="R373">
        <v>0.72482910323738103</v>
      </c>
      <c r="S373">
        <v>844.12710000000004</v>
      </c>
      <c r="T373">
        <v>11.81176</v>
      </c>
      <c r="U373">
        <v>29.8901277278135</v>
      </c>
      <c r="V373">
        <v>40.609050000000003</v>
      </c>
      <c r="W373">
        <v>1.13460607766363</v>
      </c>
      <c r="X373">
        <v>5.5839850161792697</v>
      </c>
      <c r="Y373" s="7" t="e">
        <f t="shared" si="15"/>
        <v>#DIV/0!</v>
      </c>
      <c r="Z373" s="7">
        <f t="shared" si="16"/>
        <v>0.72482910323738103</v>
      </c>
      <c r="AA373" s="7" t="e">
        <f t="shared" si="17"/>
        <v>#DIV/0!</v>
      </c>
    </row>
    <row r="374" spans="1:27" x14ac:dyDescent="0.25">
      <c r="A374" t="s">
        <v>43</v>
      </c>
      <c r="B374" s="6">
        <v>44281.992928240739</v>
      </c>
      <c r="C374" s="4">
        <v>0.99292824074074071</v>
      </c>
      <c r="D374">
        <v>22.834900000000001</v>
      </c>
      <c r="E374">
        <v>94.757321184277501</v>
      </c>
      <c r="F374">
        <v>1.3859492107649101</v>
      </c>
      <c r="G374">
        <v>0.5115885</v>
      </c>
      <c r="H374">
        <v>0.80350212388568398</v>
      </c>
      <c r="I374">
        <v>0.17532013749445299</v>
      </c>
      <c r="J374">
        <v>0.177448876410918</v>
      </c>
      <c r="K374">
        <v>0.13508789262195101</v>
      </c>
      <c r="L374">
        <v>1.84954949089179</v>
      </c>
      <c r="M374">
        <v>1.7449965600697499</v>
      </c>
      <c r="N374">
        <v>20.528968873227701</v>
      </c>
      <c r="O374">
        <v>20.778230730281699</v>
      </c>
      <c r="P374">
        <v>-0.16776841522611</v>
      </c>
      <c r="Q374">
        <v>2.4159240152322199</v>
      </c>
      <c r="R374">
        <v>0.76556608536962201</v>
      </c>
      <c r="S374">
        <v>802.29349999999999</v>
      </c>
      <c r="T374">
        <v>11.226380000000001</v>
      </c>
      <c r="U374">
        <v>29.8879334892343</v>
      </c>
      <c r="V374">
        <v>40.784730000000003</v>
      </c>
      <c r="W374">
        <v>1.13268567745721</v>
      </c>
      <c r="X374">
        <v>5.6520129857734203</v>
      </c>
      <c r="Y374" s="7" t="e">
        <f t="shared" si="15"/>
        <v>#DIV/0!</v>
      </c>
      <c r="Z374" s="7">
        <f t="shared" si="16"/>
        <v>0.76556608536962201</v>
      </c>
      <c r="AA374" s="7" t="e">
        <f t="shared" si="17"/>
        <v>#DIV/0!</v>
      </c>
    </row>
    <row r="375" spans="1:27" x14ac:dyDescent="0.25">
      <c r="A375" t="s">
        <v>43</v>
      </c>
      <c r="B375" s="6">
        <v>44281.993622685186</v>
      </c>
      <c r="C375" s="4">
        <v>0.99362268518518526</v>
      </c>
      <c r="D375">
        <v>22.817209999999999</v>
      </c>
      <c r="E375">
        <v>94.759309404492399</v>
      </c>
      <c r="F375">
        <v>1.3859772965869499</v>
      </c>
      <c r="G375">
        <v>0.51074209999999998</v>
      </c>
      <c r="H375">
        <v>0.79525285230742604</v>
      </c>
      <c r="I375">
        <v>0.17348673052784599</v>
      </c>
      <c r="J375">
        <v>0.17557922631134801</v>
      </c>
      <c r="K375">
        <v>0.13321824252238099</v>
      </c>
      <c r="L375">
        <v>1.8241051984538299</v>
      </c>
      <c r="M375">
        <v>1.74503625413907</v>
      </c>
      <c r="N375">
        <v>20.5290874322069</v>
      </c>
      <c r="O375">
        <v>20.776697273003801</v>
      </c>
      <c r="P375">
        <v>-0.16930187250404999</v>
      </c>
      <c r="Q375">
        <v>2.4495201448614399</v>
      </c>
      <c r="R375">
        <v>0.74467858624490502</v>
      </c>
      <c r="S375">
        <v>809.06039999999996</v>
      </c>
      <c r="T375">
        <v>11.321070000000001</v>
      </c>
      <c r="U375">
        <v>29.891684791535202</v>
      </c>
      <c r="V375">
        <v>40.474060000000001</v>
      </c>
      <c r="W375">
        <v>1.1275842666534399</v>
      </c>
      <c r="X375">
        <v>5.54180534754496</v>
      </c>
      <c r="Y375" s="7" t="e">
        <f t="shared" si="15"/>
        <v>#DIV/0!</v>
      </c>
      <c r="Z375" s="7">
        <f t="shared" si="16"/>
        <v>0.74467858624490502</v>
      </c>
      <c r="AA375" s="7" t="e">
        <f t="shared" si="17"/>
        <v>#DIV/0!</v>
      </c>
    </row>
    <row r="376" spans="1:27" x14ac:dyDescent="0.25">
      <c r="A376" t="s">
        <v>43</v>
      </c>
      <c r="B376" s="6">
        <v>44281.994317129633</v>
      </c>
      <c r="C376" s="4">
        <v>0.9943171296296297</v>
      </c>
      <c r="D376">
        <v>22.8032</v>
      </c>
      <c r="E376">
        <v>94.758976762890796</v>
      </c>
      <c r="F376">
        <v>1.38668713806759</v>
      </c>
      <c r="G376">
        <v>0.51366069999999997</v>
      </c>
      <c r="H376">
        <v>0.78524551590283698</v>
      </c>
      <c r="I376">
        <v>0.17126639171302099</v>
      </c>
      <c r="J376">
        <v>0.17333050625677399</v>
      </c>
      <c r="K376">
        <v>0.13096952246780699</v>
      </c>
      <c r="L376">
        <v>1.7942658197094801</v>
      </c>
      <c r="M376">
        <v>1.7454775155715201</v>
      </c>
      <c r="N376">
        <v>20.534308122819098</v>
      </c>
      <c r="O376">
        <v>20.781789569846001</v>
      </c>
      <c r="P376">
        <v>-0.16420957566186101</v>
      </c>
      <c r="Q376">
        <v>2.3706954930634598</v>
      </c>
      <c r="R376">
        <v>0.75685208199847398</v>
      </c>
      <c r="S376">
        <v>785.50130000000001</v>
      </c>
      <c r="T376">
        <v>10.99141</v>
      </c>
      <c r="U376">
        <v>29.863592757166899</v>
      </c>
      <c r="V376">
        <v>40.52055</v>
      </c>
      <c r="W376">
        <v>1.1276710063114901</v>
      </c>
      <c r="X376">
        <v>5.5323193992489097</v>
      </c>
      <c r="Y376" s="7" t="e">
        <f t="shared" si="15"/>
        <v>#DIV/0!</v>
      </c>
      <c r="Z376" s="7">
        <f t="shared" si="16"/>
        <v>0.75685208199847398</v>
      </c>
      <c r="AA376" s="7" t="e">
        <f t="shared" si="17"/>
        <v>#DIV/0!</v>
      </c>
    </row>
    <row r="377" spans="1:27" x14ac:dyDescent="0.25">
      <c r="A377" t="s">
        <v>43</v>
      </c>
      <c r="B377" s="6">
        <v>44281.995011574072</v>
      </c>
      <c r="C377" s="4">
        <v>0.99501157407407403</v>
      </c>
      <c r="D377">
        <v>22.779540000000001</v>
      </c>
      <c r="E377">
        <v>94.761048906445495</v>
      </c>
      <c r="F377">
        <v>1.3858072465937099</v>
      </c>
      <c r="G377">
        <v>0.51578369999999996</v>
      </c>
      <c r="H377">
        <v>0.76217121150758504</v>
      </c>
      <c r="I377">
        <v>0.16614504687120199</v>
      </c>
      <c r="J377">
        <v>0.16814249961927899</v>
      </c>
      <c r="K377">
        <v>0.125781515830312</v>
      </c>
      <c r="L377">
        <v>1.72216114066429</v>
      </c>
      <c r="M377">
        <v>1.74624066982629</v>
      </c>
      <c r="N377">
        <v>20.5431283400887</v>
      </c>
      <c r="O377">
        <v>20.790102037727902</v>
      </c>
      <c r="P377">
        <v>-0.15589710777987201</v>
      </c>
      <c r="Q377">
        <v>2.2440919417526199</v>
      </c>
      <c r="R377">
        <v>0.76742004577552903</v>
      </c>
      <c r="S377">
        <v>745.58749999999998</v>
      </c>
      <c r="T377">
        <v>10.4329</v>
      </c>
      <c r="U377">
        <v>29.881776440471398</v>
      </c>
      <c r="V377">
        <v>40.383890000000001</v>
      </c>
      <c r="W377">
        <v>1.12291463149889</v>
      </c>
      <c r="X377">
        <v>5.4884782525432403</v>
      </c>
      <c r="Y377" s="7" t="e">
        <f t="shared" si="15"/>
        <v>#DIV/0!</v>
      </c>
      <c r="Z377" s="7">
        <f t="shared" si="16"/>
        <v>0.76742004577552903</v>
      </c>
      <c r="AA377" s="7" t="e">
        <f t="shared" si="17"/>
        <v>#DIV/0!</v>
      </c>
    </row>
    <row r="378" spans="1:27" x14ac:dyDescent="0.25">
      <c r="A378" t="s">
        <v>43</v>
      </c>
      <c r="B378" s="6">
        <v>44281.995706018519</v>
      </c>
      <c r="C378" s="4">
        <v>0.99570601851851848</v>
      </c>
      <c r="D378">
        <v>22.747150000000001</v>
      </c>
      <c r="E378">
        <v>94.761444109082206</v>
      </c>
      <c r="F378">
        <v>1.38492603121563</v>
      </c>
      <c r="G378">
        <v>0.51600659999999998</v>
      </c>
      <c r="H378">
        <v>0.73091216153568705</v>
      </c>
      <c r="I378">
        <v>0.159207292968507</v>
      </c>
      <c r="J378">
        <v>0.16110950287091999</v>
      </c>
      <c r="K378">
        <v>0.118748519081953</v>
      </c>
      <c r="L378">
        <v>1.6249534223847599</v>
      </c>
      <c r="M378">
        <v>1.74712259439552</v>
      </c>
      <c r="N378">
        <v>20.553305100824399</v>
      </c>
      <c r="O378">
        <v>20.798872916889199</v>
      </c>
      <c r="P378">
        <v>-0.14712622861862101</v>
      </c>
      <c r="Q378">
        <v>2.1164892529315602</v>
      </c>
      <c r="R378">
        <v>0.76775888190031205</v>
      </c>
      <c r="S378">
        <v>703.25369999999998</v>
      </c>
      <c r="T378">
        <v>9.8405330000000006</v>
      </c>
      <c r="U378">
        <v>29.884104224054798</v>
      </c>
      <c r="V378">
        <v>40.264740000000003</v>
      </c>
      <c r="W378">
        <v>1.1179978546713101</v>
      </c>
      <c r="X378">
        <v>5.3838700812940203</v>
      </c>
      <c r="Y378" s="7" t="e">
        <f t="shared" si="15"/>
        <v>#DIV/0!</v>
      </c>
      <c r="Z378" s="7">
        <f t="shared" si="16"/>
        <v>0.76775888190031205</v>
      </c>
      <c r="AA378" s="7" t="e">
        <f t="shared" si="17"/>
        <v>#DIV/0!</v>
      </c>
    </row>
    <row r="379" spans="1:27" x14ac:dyDescent="0.25">
      <c r="A379" t="s">
        <v>43</v>
      </c>
      <c r="B379" s="6">
        <v>44281.996400462966</v>
      </c>
      <c r="C379" s="4">
        <v>0.99640046296296303</v>
      </c>
      <c r="D379">
        <v>22.668769999999999</v>
      </c>
      <c r="E379">
        <v>94.757881181836098</v>
      </c>
      <c r="F379">
        <v>1.38552496331029</v>
      </c>
      <c r="G379">
        <v>0.51383559999999995</v>
      </c>
      <c r="H379">
        <v>0.72043898502985604</v>
      </c>
      <c r="I379">
        <v>0.156886855500695</v>
      </c>
      <c r="J379">
        <v>0.15875456119928899</v>
      </c>
      <c r="K379">
        <v>0.116393577410322</v>
      </c>
      <c r="L379">
        <v>1.59348404651804</v>
      </c>
      <c r="M379">
        <v>1.74738851283331</v>
      </c>
      <c r="N379">
        <v>20.556892104423699</v>
      </c>
      <c r="O379">
        <v>20.801616364144898</v>
      </c>
      <c r="P379">
        <v>-0.14438278136291399</v>
      </c>
      <c r="Q379">
        <v>2.0785201830579298</v>
      </c>
      <c r="R379">
        <v>0.76664352817286596</v>
      </c>
      <c r="S379">
        <v>690.43870000000004</v>
      </c>
      <c r="T379">
        <v>9.6612150000000003</v>
      </c>
      <c r="U379">
        <v>29.894783394170702</v>
      </c>
      <c r="V379">
        <v>40.195720000000001</v>
      </c>
      <c r="W379">
        <v>1.11389334262769</v>
      </c>
      <c r="X379">
        <v>5.3274423794399697</v>
      </c>
      <c r="Y379" s="7" t="e">
        <f t="shared" si="15"/>
        <v>#DIV/0!</v>
      </c>
      <c r="Z379" s="7">
        <f t="shared" si="16"/>
        <v>0.76664352817286596</v>
      </c>
      <c r="AA379" s="7" t="e">
        <f t="shared" si="17"/>
        <v>#DIV/0!</v>
      </c>
    </row>
    <row r="380" spans="1:27" x14ac:dyDescent="0.25">
      <c r="A380" t="s">
        <v>43</v>
      </c>
      <c r="B380" s="6">
        <v>44281.997094907405</v>
      </c>
      <c r="C380" s="4">
        <v>0.99709490740740747</v>
      </c>
      <c r="D380">
        <v>22.77242</v>
      </c>
      <c r="E380">
        <v>94.763359087109606</v>
      </c>
      <c r="F380">
        <v>1.38490473678638</v>
      </c>
      <c r="G380">
        <v>0.51265479999999997</v>
      </c>
      <c r="H380">
        <v>0.70371345745192604</v>
      </c>
      <c r="I380">
        <v>0.15317059143266101</v>
      </c>
      <c r="J380">
        <v>0.15499044209964599</v>
      </c>
      <c r="K380">
        <v>0.112629458310678</v>
      </c>
      <c r="L380">
        <v>1.54128321200832</v>
      </c>
      <c r="M380">
        <v>1.74771819287126</v>
      </c>
      <c r="N380">
        <v>20.5601058966019</v>
      </c>
      <c r="O380">
        <v>20.804384508605299</v>
      </c>
      <c r="P380">
        <v>-0.14161463690248499</v>
      </c>
      <c r="Q380">
        <v>2.0433659231693402</v>
      </c>
      <c r="R380">
        <v>0.75428644205719497</v>
      </c>
      <c r="S380">
        <v>676.59479999999996</v>
      </c>
      <c r="T380">
        <v>9.4674990000000001</v>
      </c>
      <c r="U380">
        <v>29.8903649273634</v>
      </c>
      <c r="V380">
        <v>40.345669999999998</v>
      </c>
      <c r="W380">
        <v>1.11274966135008</v>
      </c>
      <c r="X380">
        <v>5.2928295644291898</v>
      </c>
      <c r="Y380" s="7" t="e">
        <f t="shared" si="15"/>
        <v>#DIV/0!</v>
      </c>
      <c r="Z380" s="7">
        <f t="shared" si="16"/>
        <v>0.75428644205719497</v>
      </c>
      <c r="AA380" s="7" t="e">
        <f t="shared" si="17"/>
        <v>#DIV/0!</v>
      </c>
    </row>
    <row r="381" spans="1:27" x14ac:dyDescent="0.25">
      <c r="A381" t="s">
        <v>43</v>
      </c>
      <c r="B381" s="6">
        <v>44281.997789351852</v>
      </c>
      <c r="C381" s="4">
        <v>0.9977893518518518</v>
      </c>
      <c r="D381">
        <v>22.752669999999998</v>
      </c>
      <c r="E381">
        <v>94.757731645703302</v>
      </c>
      <c r="F381">
        <v>1.3846867600865</v>
      </c>
      <c r="G381">
        <v>0.51145470000000004</v>
      </c>
      <c r="H381">
        <v>0.71553792754809098</v>
      </c>
      <c r="I381">
        <v>0.155797906958594</v>
      </c>
      <c r="J381">
        <v>0.15766278351945501</v>
      </c>
      <c r="K381">
        <v>0.115301799730488</v>
      </c>
      <c r="L381">
        <v>1.5774390207892</v>
      </c>
      <c r="M381">
        <v>1.74692916232835</v>
      </c>
      <c r="N381">
        <v>20.551296439809001</v>
      </c>
      <c r="O381">
        <v>20.797290411472201</v>
      </c>
      <c r="P381">
        <v>-0.14870873403564</v>
      </c>
      <c r="Q381">
        <v>2.1559748400032399</v>
      </c>
      <c r="R381">
        <v>0.73165929004386199</v>
      </c>
      <c r="S381">
        <v>709.69600000000003</v>
      </c>
      <c r="T381">
        <v>9.9306789999999996</v>
      </c>
      <c r="U381">
        <v>29.870138161635701</v>
      </c>
      <c r="V381">
        <v>40.44408</v>
      </c>
      <c r="W381">
        <v>1.12249324616458</v>
      </c>
      <c r="X381">
        <v>5.4120948195245102</v>
      </c>
      <c r="Y381" s="7" t="e">
        <f t="shared" si="15"/>
        <v>#DIV/0!</v>
      </c>
      <c r="Z381" s="7">
        <f t="shared" si="16"/>
        <v>0.73165929004386199</v>
      </c>
      <c r="AA381" s="7" t="e">
        <f t="shared" si="17"/>
        <v>#DIV/0!</v>
      </c>
    </row>
    <row r="382" spans="1:27" x14ac:dyDescent="0.25">
      <c r="A382" t="s">
        <v>43</v>
      </c>
      <c r="B382" s="6">
        <v>44281.998483796298</v>
      </c>
      <c r="C382" s="4">
        <v>0.99848379629629624</v>
      </c>
      <c r="D382">
        <v>22.771730000000002</v>
      </c>
      <c r="E382">
        <v>94.7599624806642</v>
      </c>
      <c r="F382">
        <v>1.38569265423983</v>
      </c>
      <c r="G382">
        <v>0.51318839999999999</v>
      </c>
      <c r="H382">
        <v>0.76054416828685301</v>
      </c>
      <c r="I382">
        <v>0.165785953771133</v>
      </c>
      <c r="J382">
        <v>0.16780821913271601</v>
      </c>
      <c r="K382">
        <v>0.12544723534374799</v>
      </c>
      <c r="L382">
        <v>1.7170507614944399</v>
      </c>
      <c r="M382">
        <v>1.74489843320547</v>
      </c>
      <c r="N382">
        <v>20.5275882716894</v>
      </c>
      <c r="O382">
        <v>20.777943209783</v>
      </c>
      <c r="P382">
        <v>-0.16805593572479099</v>
      </c>
      <c r="Q382">
        <v>2.4553114956090099</v>
      </c>
      <c r="R382">
        <v>0.69932094749083795</v>
      </c>
      <c r="S382">
        <v>801.41800000000001</v>
      </c>
      <c r="T382">
        <v>11.214130000000001</v>
      </c>
      <c r="U382">
        <v>29.886654933119502</v>
      </c>
      <c r="V382">
        <v>41.943150000000003</v>
      </c>
      <c r="W382">
        <v>1.1627061964701599</v>
      </c>
      <c r="X382">
        <v>5.72332222208688</v>
      </c>
      <c r="Y382" s="7" t="e">
        <f t="shared" si="15"/>
        <v>#DIV/0!</v>
      </c>
      <c r="Z382" s="7">
        <f t="shared" si="16"/>
        <v>0.69932094749083795</v>
      </c>
      <c r="AA382" s="7" t="e">
        <f t="shared" si="17"/>
        <v>#DIV/0!</v>
      </c>
    </row>
    <row r="383" spans="1:27" x14ac:dyDescent="0.25">
      <c r="A383" t="s">
        <v>43</v>
      </c>
      <c r="B383" s="6">
        <v>44281.999178240738</v>
      </c>
      <c r="C383" s="4">
        <v>0.9991782407407408</v>
      </c>
      <c r="D383">
        <v>22.866589999999999</v>
      </c>
      <c r="E383">
        <v>94.756170671582197</v>
      </c>
      <c r="F383">
        <v>1.3855987788258499</v>
      </c>
      <c r="G383">
        <v>0.51436190000000004</v>
      </c>
      <c r="H383">
        <v>0.79930958747863801</v>
      </c>
      <c r="I383">
        <v>0.17439213065186401</v>
      </c>
      <c r="J383">
        <v>0.17659401658684001</v>
      </c>
      <c r="K383">
        <v>0.13423303279787299</v>
      </c>
      <c r="L383">
        <v>1.83646032085043</v>
      </c>
      <c r="M383">
        <v>1.74375148201888</v>
      </c>
      <c r="N383">
        <v>20.5145875615747</v>
      </c>
      <c r="O383">
        <v>20.773599846022901</v>
      </c>
      <c r="P383">
        <v>-0.17239929948494701</v>
      </c>
      <c r="Q383">
        <v>2.4974255301091799</v>
      </c>
      <c r="R383">
        <v>0.73534137403093802</v>
      </c>
      <c r="S383">
        <v>822.88239999999996</v>
      </c>
      <c r="T383">
        <v>11.514480000000001</v>
      </c>
      <c r="U383">
        <v>29.894761783480401</v>
      </c>
      <c r="V383">
        <v>42.903089999999999</v>
      </c>
      <c r="W383">
        <v>1.1906913416112099</v>
      </c>
      <c r="X383">
        <v>6.3091172946909397</v>
      </c>
      <c r="Y383" s="7" t="e">
        <f t="shared" si="15"/>
        <v>#DIV/0!</v>
      </c>
      <c r="Z383" s="7">
        <f t="shared" si="16"/>
        <v>0.73534137403093802</v>
      </c>
      <c r="AA383" s="7" t="e">
        <f t="shared" si="17"/>
        <v>#DIV/0!</v>
      </c>
    </row>
    <row r="384" spans="1:27" x14ac:dyDescent="0.25">
      <c r="A384" t="s">
        <v>43</v>
      </c>
      <c r="B384" s="6">
        <v>44282.002118055556</v>
      </c>
      <c r="C384" s="4">
        <v>2.1180555555555553E-3</v>
      </c>
      <c r="D384">
        <v>22.8264</v>
      </c>
      <c r="E384">
        <v>94.760231035351794</v>
      </c>
      <c r="F384">
        <v>1.38515835086564</v>
      </c>
      <c r="G384">
        <v>0.51097230000000005</v>
      </c>
      <c r="H384">
        <v>0.76126600106557196</v>
      </c>
      <c r="I384">
        <v>0.16593704008075699</v>
      </c>
      <c r="J384">
        <v>0.168013772920656</v>
      </c>
      <c r="K384">
        <v>0.1256420714715</v>
      </c>
      <c r="L384">
        <v>1.7185887996962299</v>
      </c>
      <c r="M384">
        <v>1.74502487340063</v>
      </c>
      <c r="N384">
        <v>20.530522159707399</v>
      </c>
      <c r="O384">
        <v>20.7874639793128</v>
      </c>
      <c r="P384">
        <v>-0.15853516619505101</v>
      </c>
      <c r="Q384">
        <v>2.2881123565430301</v>
      </c>
      <c r="R384">
        <v>0.75109458448654998</v>
      </c>
      <c r="S384">
        <v>757.00810000000001</v>
      </c>
      <c r="T384">
        <v>10.59271</v>
      </c>
      <c r="U384">
        <v>29.887724809661101</v>
      </c>
      <c r="V384">
        <v>41.961399999999998</v>
      </c>
      <c r="W384">
        <v>1.1737112648169501</v>
      </c>
      <c r="X384">
        <v>6.0202676851029802</v>
      </c>
      <c r="Y384" s="7" t="e">
        <f t="shared" si="15"/>
        <v>#DIV/0!</v>
      </c>
      <c r="Z384" s="7">
        <f t="shared" si="16"/>
        <v>0.75109458448654998</v>
      </c>
      <c r="AA384" s="7" t="e">
        <f t="shared" si="17"/>
        <v>#DIV/0!</v>
      </c>
    </row>
    <row r="385" spans="1:27" x14ac:dyDescent="0.25">
      <c r="A385" t="s">
        <v>43</v>
      </c>
      <c r="B385" s="6">
        <v>44282.002812500003</v>
      </c>
      <c r="C385" s="4">
        <v>2.8124999999999995E-3</v>
      </c>
      <c r="D385">
        <v>22.84225</v>
      </c>
      <c r="E385">
        <v>94.755302446484606</v>
      </c>
      <c r="F385">
        <v>1.3861021059848</v>
      </c>
      <c r="G385">
        <v>0.50949690000000003</v>
      </c>
      <c r="H385">
        <v>0.775773161649704</v>
      </c>
      <c r="I385">
        <v>0.16915514378461299</v>
      </c>
      <c r="J385">
        <v>0.171277622987728</v>
      </c>
      <c r="K385">
        <v>0.128905921538573</v>
      </c>
      <c r="L385">
        <v>1.76436679743296</v>
      </c>
      <c r="M385">
        <v>1.74450100967719</v>
      </c>
      <c r="N385">
        <v>20.5242563554661</v>
      </c>
      <c r="O385">
        <v>20.781785460815701</v>
      </c>
      <c r="P385">
        <v>-0.16421368469215</v>
      </c>
      <c r="Q385">
        <v>2.3760956531564399</v>
      </c>
      <c r="R385">
        <v>0.74254872487525703</v>
      </c>
      <c r="S385">
        <v>784.37459999999999</v>
      </c>
      <c r="T385">
        <v>10.97565</v>
      </c>
      <c r="U385">
        <v>29.892655479645899</v>
      </c>
      <c r="V385">
        <v>42.224539999999998</v>
      </c>
      <c r="W385">
        <v>1.17574652019717</v>
      </c>
      <c r="X385">
        <v>6.0682376161547902</v>
      </c>
      <c r="Y385" s="7" t="e">
        <f t="shared" si="15"/>
        <v>#DIV/0!</v>
      </c>
      <c r="Z385" s="7">
        <f t="shared" si="16"/>
        <v>0.74254872487525703</v>
      </c>
      <c r="AA385" s="7" t="e">
        <f t="shared" si="17"/>
        <v>#DIV/0!</v>
      </c>
    </row>
    <row r="386" spans="1:27" x14ac:dyDescent="0.25">
      <c r="A386" t="s">
        <v>43</v>
      </c>
      <c r="B386" s="6">
        <v>44282.003506944442</v>
      </c>
      <c r="C386" s="4">
        <v>3.5069444444444445E-3</v>
      </c>
      <c r="D386">
        <v>22.80247</v>
      </c>
      <c r="E386">
        <v>94.760742204785302</v>
      </c>
      <c r="F386">
        <v>1.38485030153889</v>
      </c>
      <c r="G386">
        <v>0.51154540000000004</v>
      </c>
      <c r="H386">
        <v>0.86315262251430103</v>
      </c>
      <c r="I386">
        <v>0.18853856208710201</v>
      </c>
      <c r="J386">
        <v>0.19094116040822801</v>
      </c>
      <c r="K386">
        <v>0.148569458959072</v>
      </c>
      <c r="L386">
        <v>2.0313202190003099</v>
      </c>
      <c r="M386">
        <v>1.7426030002300099</v>
      </c>
      <c r="N386">
        <v>20.5014234751192</v>
      </c>
      <c r="O386">
        <v>20.7626613150012</v>
      </c>
      <c r="P386">
        <v>-0.18333783050662</v>
      </c>
      <c r="Q386">
        <v>2.6330477182666101</v>
      </c>
      <c r="R386">
        <v>0.77147109978605599</v>
      </c>
      <c r="S386">
        <v>875.73119999999994</v>
      </c>
      <c r="T386">
        <v>12.25399</v>
      </c>
      <c r="U386">
        <v>29.894641172050498</v>
      </c>
      <c r="V386">
        <v>42.642670000000003</v>
      </c>
      <c r="W386">
        <v>1.1885294716488599</v>
      </c>
      <c r="X386">
        <v>6.3281410412166998</v>
      </c>
      <c r="Y386" s="7" t="e">
        <f t="shared" si="15"/>
        <v>#DIV/0!</v>
      </c>
      <c r="Z386" s="7">
        <f t="shared" si="16"/>
        <v>0.77147109978605599</v>
      </c>
      <c r="AA386" s="7" t="e">
        <f t="shared" si="17"/>
        <v>#DIV/0!</v>
      </c>
    </row>
    <row r="387" spans="1:27" x14ac:dyDescent="0.25">
      <c r="A387" t="s">
        <v>43</v>
      </c>
      <c r="B387" s="6">
        <v>44282.004201388889</v>
      </c>
      <c r="C387" s="4">
        <v>4.2013888888888891E-3</v>
      </c>
      <c r="D387">
        <v>22.759060000000002</v>
      </c>
      <c r="E387">
        <v>94.764709489941595</v>
      </c>
      <c r="F387">
        <v>1.38497515807873</v>
      </c>
      <c r="G387">
        <v>0.51218779999999997</v>
      </c>
      <c r="H387">
        <v>0.79231576058599695</v>
      </c>
      <c r="I387">
        <v>0.17281498337364101</v>
      </c>
      <c r="J387">
        <v>0.174993071995243</v>
      </c>
      <c r="K387">
        <v>0.132621370546088</v>
      </c>
      <c r="L387">
        <v>1.8136914072600301</v>
      </c>
      <c r="M387">
        <v>1.74465109904607</v>
      </c>
      <c r="N387">
        <v>20.524747695445399</v>
      </c>
      <c r="O387">
        <v>20.7834276105675</v>
      </c>
      <c r="P387">
        <v>-0.162571534940287</v>
      </c>
      <c r="Q387">
        <v>2.3321467872243802</v>
      </c>
      <c r="R387">
        <v>0.77769178903983505</v>
      </c>
      <c r="S387">
        <v>776.89869999999996</v>
      </c>
      <c r="T387">
        <v>10.871040000000001</v>
      </c>
      <c r="U387">
        <v>29.8756297968079</v>
      </c>
      <c r="V387">
        <v>42.34</v>
      </c>
      <c r="W387">
        <v>1.1772542570868001</v>
      </c>
      <c r="X387">
        <v>6.1400002312229196</v>
      </c>
      <c r="Y387" s="7" t="e">
        <f t="shared" ref="Y387:Y450" si="18">IF(AND(ISNUMBER(Q387),Q387&gt;0.1),Q387/$AU$4*60,"")</f>
        <v>#DIV/0!</v>
      </c>
      <c r="Z387" s="7">
        <f t="shared" ref="Z387:Z450" si="19">IF(AND(R387&gt;0.6,R387&lt;1.2),R387,"")</f>
        <v>0.77769178903983505</v>
      </c>
      <c r="AA387" s="7" t="e">
        <f t="shared" ref="AA387:AA450" si="20">T387/$AU$4</f>
        <v>#DIV/0!</v>
      </c>
    </row>
    <row r="388" spans="1:27" x14ac:dyDescent="0.25">
      <c r="A388" t="s">
        <v>43</v>
      </c>
      <c r="B388" s="6">
        <v>44282.004895833335</v>
      </c>
      <c r="C388" s="4">
        <v>4.8958333333333328E-3</v>
      </c>
      <c r="D388">
        <v>22.74344</v>
      </c>
      <c r="E388">
        <v>94.763244646191595</v>
      </c>
      <c r="F388">
        <v>1.3848823885372401</v>
      </c>
      <c r="G388">
        <v>0.5118258</v>
      </c>
      <c r="H388">
        <v>0.800647577312258</v>
      </c>
      <c r="I388">
        <v>0.174665331773527</v>
      </c>
      <c r="J388">
        <v>0.17686694612407799</v>
      </c>
      <c r="K388">
        <v>0.13449524467492199</v>
      </c>
      <c r="L388">
        <v>1.8391856553877499</v>
      </c>
      <c r="M388">
        <v>1.7443564912808001</v>
      </c>
      <c r="N388">
        <v>20.521495092505599</v>
      </c>
      <c r="O388">
        <v>20.780162291649699</v>
      </c>
      <c r="P388">
        <v>-0.165836853858153</v>
      </c>
      <c r="Q388">
        <v>2.38168941664552</v>
      </c>
      <c r="R388">
        <v>0.77221893103851502</v>
      </c>
      <c r="S388">
        <v>792.28420000000006</v>
      </c>
      <c r="T388">
        <v>11.086320000000001</v>
      </c>
      <c r="U388">
        <v>29.891801967095301</v>
      </c>
      <c r="V388">
        <v>42.362050000000004</v>
      </c>
      <c r="W388">
        <v>1.1747734615638199</v>
      </c>
      <c r="X388">
        <v>6.1412722374373399</v>
      </c>
      <c r="Y388" s="7" t="e">
        <f t="shared" si="18"/>
        <v>#DIV/0!</v>
      </c>
      <c r="Z388" s="7">
        <f t="shared" si="19"/>
        <v>0.77221893103851502</v>
      </c>
      <c r="AA388" s="7" t="e">
        <f t="shared" si="20"/>
        <v>#DIV/0!</v>
      </c>
    </row>
    <row r="389" spans="1:27" x14ac:dyDescent="0.25">
      <c r="A389" t="s">
        <v>43</v>
      </c>
      <c r="B389" s="6">
        <v>44282.005590277775</v>
      </c>
      <c r="C389" s="4">
        <v>5.5902777777777782E-3</v>
      </c>
      <c r="D389">
        <v>22.698409999999999</v>
      </c>
      <c r="E389">
        <v>94.760362260937697</v>
      </c>
      <c r="F389">
        <v>1.3835757874219301</v>
      </c>
      <c r="G389">
        <v>0.51360079999999997</v>
      </c>
      <c r="H389">
        <v>0.79356336328718402</v>
      </c>
      <c r="I389">
        <v>0.17308592145409299</v>
      </c>
      <c r="J389">
        <v>0.17525221674038099</v>
      </c>
      <c r="K389">
        <v>0.13288051529122499</v>
      </c>
      <c r="L389">
        <v>1.8155651505816199</v>
      </c>
      <c r="M389">
        <v>1.74492859465521</v>
      </c>
      <c r="N389">
        <v>20.5273258602944</v>
      </c>
      <c r="O389">
        <v>20.784237413986801</v>
      </c>
      <c r="P389">
        <v>-0.16176173152105</v>
      </c>
      <c r="Q389">
        <v>2.31505349880756</v>
      </c>
      <c r="R389">
        <v>0.78424328056210202</v>
      </c>
      <c r="S389">
        <v>772.50570000000005</v>
      </c>
      <c r="T389">
        <v>10.809570000000001</v>
      </c>
      <c r="U389">
        <v>29.873753231952701</v>
      </c>
      <c r="V389">
        <v>42.165320000000001</v>
      </c>
      <c r="W389">
        <v>1.1682116422012001</v>
      </c>
      <c r="X389">
        <v>6.0146000431329902</v>
      </c>
      <c r="Y389" s="7" t="e">
        <f t="shared" si="18"/>
        <v>#DIV/0!</v>
      </c>
      <c r="Z389" s="7">
        <f t="shared" si="19"/>
        <v>0.78424328056210202</v>
      </c>
      <c r="AA389" s="7" t="e">
        <f t="shared" si="20"/>
        <v>#DIV/0!</v>
      </c>
    </row>
    <row r="390" spans="1:27" x14ac:dyDescent="0.25">
      <c r="A390" t="s">
        <v>43</v>
      </c>
      <c r="B390" s="6">
        <v>44282.006284722222</v>
      </c>
      <c r="C390" s="4">
        <v>6.2847222222222228E-3</v>
      </c>
      <c r="D390">
        <v>22.73517</v>
      </c>
      <c r="E390">
        <v>94.7637085133791</v>
      </c>
      <c r="F390">
        <v>1.38312967492356</v>
      </c>
      <c r="G390">
        <v>0.51453610000000005</v>
      </c>
      <c r="H390">
        <v>0.79470824400583895</v>
      </c>
      <c r="I390">
        <v>0.17334748395656399</v>
      </c>
      <c r="J390">
        <v>0.17553210399665001</v>
      </c>
      <c r="K390">
        <v>0.13316040254749401</v>
      </c>
      <c r="L390">
        <v>1.81860758459817</v>
      </c>
      <c r="M390">
        <v>1.7442277115096101</v>
      </c>
      <c r="N390">
        <v>20.5199720534257</v>
      </c>
      <c r="O390">
        <v>20.778569812166701</v>
      </c>
      <c r="P390">
        <v>-0.16742933334109</v>
      </c>
      <c r="Q390">
        <v>2.4110337364999799</v>
      </c>
      <c r="R390">
        <v>0.75428541586405995</v>
      </c>
      <c r="S390">
        <v>798.33590000000004</v>
      </c>
      <c r="T390">
        <v>11.171010000000001</v>
      </c>
      <c r="U390">
        <v>29.868230648130002</v>
      </c>
      <c r="V390">
        <v>43.002940000000002</v>
      </c>
      <c r="W390">
        <v>1.18817123173463</v>
      </c>
      <c r="X390">
        <v>6.1297567027762501</v>
      </c>
      <c r="Y390" s="7" t="e">
        <f t="shared" si="18"/>
        <v>#DIV/0!</v>
      </c>
      <c r="Z390" s="7">
        <f t="shared" si="19"/>
        <v>0.75428541586405995</v>
      </c>
      <c r="AA390" s="7" t="e">
        <f t="shared" si="20"/>
        <v>#DIV/0!</v>
      </c>
    </row>
    <row r="391" spans="1:27" x14ac:dyDescent="0.25">
      <c r="A391" t="s">
        <v>43</v>
      </c>
      <c r="B391" s="6">
        <v>44282.006979166668</v>
      </c>
      <c r="C391" s="4">
        <v>6.9791666666666674E-3</v>
      </c>
      <c r="D391">
        <v>22.772649999999999</v>
      </c>
      <c r="E391">
        <v>94.763124101757995</v>
      </c>
      <c r="F391">
        <v>1.38366313268832</v>
      </c>
      <c r="G391">
        <v>0.51495950000000001</v>
      </c>
      <c r="H391">
        <v>0.80459922750790902</v>
      </c>
      <c r="I391">
        <v>0.17554124752519301</v>
      </c>
      <c r="J391">
        <v>0.17778241909064199</v>
      </c>
      <c r="K391">
        <v>0.13541071764148599</v>
      </c>
      <c r="L391">
        <v>1.8497740411764201</v>
      </c>
      <c r="M391">
        <v>1.7439503283620601</v>
      </c>
      <c r="N391">
        <v>20.5166199472899</v>
      </c>
      <c r="O391">
        <v>20.778559411953299</v>
      </c>
      <c r="P391">
        <v>-0.16743973355455599</v>
      </c>
      <c r="Q391">
        <v>2.4036013261720699</v>
      </c>
      <c r="R391">
        <v>0.76958438199996304</v>
      </c>
      <c r="S391">
        <v>799.03</v>
      </c>
      <c r="T391">
        <v>11.180720000000001</v>
      </c>
      <c r="U391">
        <v>29.869981914230099</v>
      </c>
      <c r="V391">
        <v>43.192590000000003</v>
      </c>
      <c r="W391">
        <v>1.1960732329394601</v>
      </c>
      <c r="X391">
        <v>6.3567720509664598</v>
      </c>
      <c r="Y391" s="7" t="e">
        <f t="shared" si="18"/>
        <v>#DIV/0!</v>
      </c>
      <c r="Z391" s="7">
        <f t="shared" si="19"/>
        <v>0.76958438199996304</v>
      </c>
      <c r="AA391" s="7" t="e">
        <f t="shared" si="20"/>
        <v>#DIV/0!</v>
      </c>
    </row>
    <row r="392" spans="1:27" x14ac:dyDescent="0.25">
      <c r="A392" t="s">
        <v>43</v>
      </c>
      <c r="B392" s="6">
        <v>44282.007673611108</v>
      </c>
      <c r="C392" s="4">
        <v>7.6736111111111111E-3</v>
      </c>
      <c r="D392">
        <v>22.867049999999999</v>
      </c>
      <c r="E392">
        <v>94.763337724804899</v>
      </c>
      <c r="F392">
        <v>1.38382048871892</v>
      </c>
      <c r="G392">
        <v>0.51215670000000002</v>
      </c>
      <c r="H392">
        <v>0.81218383047315801</v>
      </c>
      <c r="I392">
        <v>0.17722328634467599</v>
      </c>
      <c r="J392">
        <v>0.179504582663291</v>
      </c>
      <c r="K392">
        <v>0.137132881214135</v>
      </c>
      <c r="L392">
        <v>1.8733006026367001</v>
      </c>
      <c r="M392">
        <v>1.74339974451365</v>
      </c>
      <c r="N392">
        <v>20.510054771919201</v>
      </c>
      <c r="O392">
        <v>20.774066066933202</v>
      </c>
      <c r="P392">
        <v>-0.171933078574565</v>
      </c>
      <c r="Q392">
        <v>2.4750504518086802</v>
      </c>
      <c r="R392">
        <v>0.75687370383410002</v>
      </c>
      <c r="S392">
        <v>820.08259999999996</v>
      </c>
      <c r="T392">
        <v>11.475300000000001</v>
      </c>
      <c r="U392">
        <v>29.880825187297599</v>
      </c>
      <c r="V392">
        <v>43.476739999999999</v>
      </c>
      <c r="W392">
        <v>1.2066790686217499</v>
      </c>
      <c r="X392">
        <v>6.5000458801030403</v>
      </c>
      <c r="Y392" s="7" t="e">
        <f t="shared" si="18"/>
        <v>#DIV/0!</v>
      </c>
      <c r="Z392" s="7">
        <f t="shared" si="19"/>
        <v>0.75687370383410002</v>
      </c>
      <c r="AA392" s="7" t="e">
        <f t="shared" si="20"/>
        <v>#DIV/0!</v>
      </c>
    </row>
    <row r="393" spans="1:27" x14ac:dyDescent="0.25">
      <c r="A393" t="s">
        <v>43</v>
      </c>
      <c r="B393" s="6">
        <v>44282.008368055554</v>
      </c>
      <c r="C393" s="4">
        <v>8.3680555555555557E-3</v>
      </c>
      <c r="D393">
        <v>22.80293</v>
      </c>
      <c r="E393">
        <v>94.763865678906399</v>
      </c>
      <c r="F393">
        <v>1.38455178962578</v>
      </c>
      <c r="G393">
        <v>0.51085970000000003</v>
      </c>
      <c r="H393">
        <v>0.86439907617039102</v>
      </c>
      <c r="I393">
        <v>0.18881637457619299</v>
      </c>
      <c r="J393">
        <v>0.19128962054668</v>
      </c>
      <c r="K393">
        <v>0.148917919097525</v>
      </c>
      <c r="L393">
        <v>2.03490183830879</v>
      </c>
      <c r="M393">
        <v>1.74160549475712</v>
      </c>
      <c r="N393">
        <v>20.489816179232701</v>
      </c>
      <c r="O393">
        <v>20.758187133548098</v>
      </c>
      <c r="P393">
        <v>-0.187812011959753</v>
      </c>
      <c r="Q393">
        <v>2.7076568555267602</v>
      </c>
      <c r="R393">
        <v>0.75153608706185704</v>
      </c>
      <c r="S393">
        <v>895.9144</v>
      </c>
      <c r="T393">
        <v>12.53641</v>
      </c>
      <c r="U393">
        <v>29.880954419242201</v>
      </c>
      <c r="V393">
        <v>43.790190000000003</v>
      </c>
      <c r="W393">
        <v>1.2223471420435299</v>
      </c>
      <c r="X393">
        <v>6.8095931363282798</v>
      </c>
      <c r="Y393" s="7" t="e">
        <f t="shared" si="18"/>
        <v>#DIV/0!</v>
      </c>
      <c r="Z393" s="7">
        <f t="shared" si="19"/>
        <v>0.75153608706185704</v>
      </c>
      <c r="AA393" s="7" t="e">
        <f t="shared" si="20"/>
        <v>#DIV/0!</v>
      </c>
    </row>
    <row r="394" spans="1:27" x14ac:dyDescent="0.25">
      <c r="A394" t="s">
        <v>43</v>
      </c>
      <c r="B394" s="6">
        <v>44282.009062500001</v>
      </c>
      <c r="C394" s="4">
        <v>9.0624999999999994E-3</v>
      </c>
      <c r="D394">
        <v>22.797460000000001</v>
      </c>
      <c r="E394">
        <v>94.760200517773598</v>
      </c>
      <c r="F394">
        <v>1.384689944135</v>
      </c>
      <c r="G394">
        <v>0.50957339999999995</v>
      </c>
      <c r="H394">
        <v>0.80137892034318703</v>
      </c>
      <c r="I394">
        <v>0.174836021123046</v>
      </c>
      <c r="J394">
        <v>0.17709984118754599</v>
      </c>
      <c r="K394">
        <v>0.13472813973839001</v>
      </c>
      <c r="L394">
        <v>1.84151498303384</v>
      </c>
      <c r="M394">
        <v>1.7439538709022699</v>
      </c>
      <c r="N394">
        <v>20.5177565064037</v>
      </c>
      <c r="O394">
        <v>20.783401554730698</v>
      </c>
      <c r="P394">
        <v>-0.16259759077710001</v>
      </c>
      <c r="Q394">
        <v>2.3236873881596898</v>
      </c>
      <c r="R394">
        <v>0.79249687045566097</v>
      </c>
      <c r="S394">
        <v>777.03229999999996</v>
      </c>
      <c r="T394">
        <v>10.872909999999999</v>
      </c>
      <c r="U394">
        <v>29.889419660184601</v>
      </c>
      <c r="V394">
        <v>43.318530000000003</v>
      </c>
      <c r="W394">
        <v>1.2044957530831999</v>
      </c>
      <c r="X394">
        <v>6.6068818850103499</v>
      </c>
      <c r="Y394" s="7" t="e">
        <f t="shared" si="18"/>
        <v>#DIV/0!</v>
      </c>
      <c r="Z394" s="7">
        <f t="shared" si="19"/>
        <v>0.79249687045566097</v>
      </c>
      <c r="AA394" s="7" t="e">
        <f t="shared" si="20"/>
        <v>#DIV/0!</v>
      </c>
    </row>
    <row r="395" spans="1:27" x14ac:dyDescent="0.25">
      <c r="A395" t="s">
        <v>43</v>
      </c>
      <c r="B395" s="6">
        <v>44282.009756944448</v>
      </c>
      <c r="C395" s="4">
        <v>9.7569444444444448E-3</v>
      </c>
      <c r="D395">
        <v>22.69014</v>
      </c>
      <c r="E395">
        <v>94.7517837697267</v>
      </c>
      <c r="F395">
        <v>1.3845919359399901</v>
      </c>
      <c r="G395">
        <v>0.51350949999999995</v>
      </c>
      <c r="H395">
        <v>0.76929959588580699</v>
      </c>
      <c r="I395">
        <v>0.16772634739474099</v>
      </c>
      <c r="J395">
        <v>0.16989213781943099</v>
      </c>
      <c r="K395">
        <v>0.12752043637027599</v>
      </c>
      <c r="L395">
        <v>1.74291398445957</v>
      </c>
      <c r="M395">
        <v>1.7444079327133499</v>
      </c>
      <c r="N395">
        <v>20.524091464848802</v>
      </c>
      <c r="O395">
        <v>20.789111595505901</v>
      </c>
      <c r="P395">
        <v>-0.15688755000187601</v>
      </c>
      <c r="Q395">
        <v>2.2509795048197798</v>
      </c>
      <c r="R395">
        <v>0.77429136103978302</v>
      </c>
      <c r="S395">
        <v>749.20299999999997</v>
      </c>
      <c r="T395">
        <v>10.483499999999999</v>
      </c>
      <c r="U395">
        <v>29.872842101446398</v>
      </c>
      <c r="V395">
        <v>43.59825</v>
      </c>
      <c r="W395">
        <v>1.21187156357746</v>
      </c>
      <c r="X395">
        <v>6.5593301520177496</v>
      </c>
      <c r="Y395" s="7" t="e">
        <f t="shared" si="18"/>
        <v>#DIV/0!</v>
      </c>
      <c r="Z395" s="7">
        <f t="shared" si="19"/>
        <v>0.77429136103978302</v>
      </c>
      <c r="AA395" s="7" t="e">
        <f t="shared" si="20"/>
        <v>#DIV/0!</v>
      </c>
    </row>
    <row r="396" spans="1:27" x14ac:dyDescent="0.25">
      <c r="A396" t="s">
        <v>43</v>
      </c>
      <c r="B396" s="6">
        <v>44282.01258101852</v>
      </c>
      <c r="C396" s="4">
        <v>1.2581018518518519E-2</v>
      </c>
      <c r="D396">
        <v>22.841519999999999</v>
      </c>
      <c r="E396">
        <v>94.745903032422106</v>
      </c>
      <c r="F396">
        <v>1.38473363297326</v>
      </c>
      <c r="G396">
        <v>0.51094910000000004</v>
      </c>
      <c r="H396">
        <v>0.79808295634057802</v>
      </c>
      <c r="I396">
        <v>0.17411277307338199</v>
      </c>
      <c r="J396">
        <v>0.17644185210684299</v>
      </c>
      <c r="K396">
        <v>0.13410392041424199</v>
      </c>
      <c r="L396">
        <v>1.83217834765471</v>
      </c>
      <c r="M396">
        <v>1.7422869070520901</v>
      </c>
      <c r="N396">
        <v>20.4979651451218</v>
      </c>
      <c r="O396">
        <v>20.772157906717698</v>
      </c>
      <c r="P396">
        <v>-0.17384123879006499</v>
      </c>
      <c r="Q396">
        <v>2.5194086161590699</v>
      </c>
      <c r="R396">
        <v>0.72722556234166402</v>
      </c>
      <c r="S396">
        <v>828.37139999999999</v>
      </c>
      <c r="T396">
        <v>11.591290000000001</v>
      </c>
      <c r="U396">
        <v>29.873902635721301</v>
      </c>
      <c r="V396">
        <v>44.953809999999997</v>
      </c>
      <c r="W396">
        <v>1.2556629527115699</v>
      </c>
      <c r="X396">
        <v>7.1394811303224399</v>
      </c>
      <c r="Y396" s="7" t="e">
        <f t="shared" si="18"/>
        <v>#DIV/0!</v>
      </c>
      <c r="Z396" s="7">
        <f t="shared" si="19"/>
        <v>0.72722556234166402</v>
      </c>
      <c r="AA396" s="7" t="e">
        <f t="shared" si="20"/>
        <v>#DIV/0!</v>
      </c>
    </row>
    <row r="397" spans="1:27" x14ac:dyDescent="0.25">
      <c r="A397" t="s">
        <v>43</v>
      </c>
      <c r="B397" s="6">
        <v>44282.013275462959</v>
      </c>
      <c r="C397" s="4">
        <v>1.3275462962962963E-2</v>
      </c>
      <c r="D397">
        <v>22.881060000000002</v>
      </c>
      <c r="E397">
        <v>94.737849443554893</v>
      </c>
      <c r="F397">
        <v>1.3850249940359201</v>
      </c>
      <c r="G397">
        <v>0.51353590000000005</v>
      </c>
      <c r="H397">
        <v>0.81987329721450797</v>
      </c>
      <c r="I397">
        <v>0.17895850954588099</v>
      </c>
      <c r="J397">
        <v>0.18137236095405601</v>
      </c>
      <c r="K397">
        <v>0.13903442926145601</v>
      </c>
      <c r="L397">
        <v>1.8997408773092701</v>
      </c>
      <c r="M397">
        <v>1.7415637591349999</v>
      </c>
      <c r="N397">
        <v>20.490679577711301</v>
      </c>
      <c r="O397">
        <v>20.767056559135298</v>
      </c>
      <c r="P397">
        <v>-0.17894258637249999</v>
      </c>
      <c r="Q397">
        <v>2.5899937162224802</v>
      </c>
      <c r="R397">
        <v>0.73349246579642302</v>
      </c>
      <c r="S397">
        <v>852.97209999999995</v>
      </c>
      <c r="T397">
        <v>11.93552</v>
      </c>
      <c r="U397">
        <v>29.863695590414199</v>
      </c>
      <c r="V397">
        <v>45.00253</v>
      </c>
      <c r="W397">
        <v>1.25424785612095</v>
      </c>
      <c r="X397">
        <v>7.2923541525137496</v>
      </c>
      <c r="Y397" s="7" t="e">
        <f t="shared" si="18"/>
        <v>#DIV/0!</v>
      </c>
      <c r="Z397" s="7">
        <f t="shared" si="19"/>
        <v>0.73349246579642302</v>
      </c>
      <c r="AA397" s="7" t="e">
        <f t="shared" si="20"/>
        <v>#DIV/0!</v>
      </c>
    </row>
    <row r="398" spans="1:27" x14ac:dyDescent="0.25">
      <c r="A398" t="s">
        <v>43</v>
      </c>
      <c r="B398" s="6">
        <v>44282.013969907406</v>
      </c>
      <c r="C398" s="4">
        <v>1.3969907407407408E-2</v>
      </c>
      <c r="D398">
        <v>22.752400000000002</v>
      </c>
      <c r="E398">
        <v>94.730760210156404</v>
      </c>
      <c r="F398">
        <v>1.38401041789962</v>
      </c>
      <c r="G398">
        <v>0.51500860000000004</v>
      </c>
      <c r="H398">
        <v>0.78117262787289099</v>
      </c>
      <c r="I398">
        <v>0.170385521455862</v>
      </c>
      <c r="J398">
        <v>0.17265789722993999</v>
      </c>
      <c r="K398">
        <v>0.13031996553733999</v>
      </c>
      <c r="L398">
        <v>1.7796556338702001</v>
      </c>
      <c r="M398">
        <v>1.7429044175447901</v>
      </c>
      <c r="N398">
        <v>20.508245822356201</v>
      </c>
      <c r="O398">
        <v>20.7817566888302</v>
      </c>
      <c r="P398">
        <v>-0.164242456677584</v>
      </c>
      <c r="Q398">
        <v>2.3660399931417202</v>
      </c>
      <c r="R398">
        <v>0.75216633659142196</v>
      </c>
      <c r="S398">
        <v>783.00750000000005</v>
      </c>
      <c r="T398">
        <v>10.956519999999999</v>
      </c>
      <c r="U398">
        <v>29.860045868268301</v>
      </c>
      <c r="V398">
        <v>44.495539999999998</v>
      </c>
      <c r="W398">
        <v>1.2430900059491601</v>
      </c>
      <c r="X398">
        <v>7.0822754242008896</v>
      </c>
      <c r="Y398" s="7" t="e">
        <f t="shared" si="18"/>
        <v>#DIV/0!</v>
      </c>
      <c r="Z398" s="7">
        <f t="shared" si="19"/>
        <v>0.75216633659142196</v>
      </c>
      <c r="AA398" s="7" t="e">
        <f t="shared" si="20"/>
        <v>#DIV/0!</v>
      </c>
    </row>
    <row r="399" spans="1:27" x14ac:dyDescent="0.25">
      <c r="A399" t="s">
        <v>43</v>
      </c>
      <c r="B399" s="6">
        <v>44282.014664351853</v>
      </c>
      <c r="C399" s="4">
        <v>1.4664351851851852E-2</v>
      </c>
      <c r="D399">
        <v>22.733560000000001</v>
      </c>
      <c r="E399">
        <v>94.729086320996302</v>
      </c>
      <c r="F399">
        <v>1.3845175488278101</v>
      </c>
      <c r="G399">
        <v>0.51600100000000004</v>
      </c>
      <c r="H399">
        <v>0.77342504858970595</v>
      </c>
      <c r="I399">
        <v>0.16866930736663999</v>
      </c>
      <c r="J399">
        <v>0.17090799820348701</v>
      </c>
      <c r="K399">
        <v>0.12857006651088701</v>
      </c>
      <c r="L399">
        <v>1.75651113445441</v>
      </c>
      <c r="M399">
        <v>1.7431424882427</v>
      </c>
      <c r="N399">
        <v>20.511432764437899</v>
      </c>
      <c r="O399">
        <v>20.783673748112399</v>
      </c>
      <c r="P399">
        <v>-0.162325397395406</v>
      </c>
      <c r="Q399">
        <v>2.34025616513361</v>
      </c>
      <c r="R399">
        <v>0.75056361804483096</v>
      </c>
      <c r="S399">
        <v>774.15290000000005</v>
      </c>
      <c r="T399">
        <v>10.83262</v>
      </c>
      <c r="U399">
        <v>29.854053667100398</v>
      </c>
      <c r="V399">
        <v>44.837380000000003</v>
      </c>
      <c r="W399">
        <v>1.2429170382944399</v>
      </c>
      <c r="X399">
        <v>6.9979174950622101</v>
      </c>
      <c r="Y399" s="7" t="e">
        <f t="shared" si="18"/>
        <v>#DIV/0!</v>
      </c>
      <c r="Z399" s="7">
        <f t="shared" si="19"/>
        <v>0.75056361804483096</v>
      </c>
      <c r="AA399" s="7" t="e">
        <f t="shared" si="20"/>
        <v>#DIV/0!</v>
      </c>
    </row>
    <row r="400" spans="1:27" x14ac:dyDescent="0.25">
      <c r="A400" t="s">
        <v>43</v>
      </c>
      <c r="B400" s="6">
        <v>44282.0153587963</v>
      </c>
      <c r="C400" s="4">
        <v>1.5358796296296296E-2</v>
      </c>
      <c r="D400">
        <v>22.709440000000001</v>
      </c>
      <c r="E400">
        <v>94.730047624707197</v>
      </c>
      <c r="F400">
        <v>1.38482296998868</v>
      </c>
      <c r="G400">
        <v>0.51650819999999997</v>
      </c>
      <c r="H400">
        <v>0.78012700809372804</v>
      </c>
      <c r="I400">
        <v>0.17015992019062001</v>
      </c>
      <c r="J400">
        <v>0.17242592844893501</v>
      </c>
      <c r="K400">
        <v>0.13008799675633501</v>
      </c>
      <c r="L400">
        <v>1.77755858250722</v>
      </c>
      <c r="M400">
        <v>1.7428177910031</v>
      </c>
      <c r="N400">
        <v>20.508003567733301</v>
      </c>
      <c r="O400">
        <v>20.781107170524301</v>
      </c>
      <c r="P400">
        <v>-0.16489197498356101</v>
      </c>
      <c r="Q400">
        <v>2.3795448803940502</v>
      </c>
      <c r="R400">
        <v>0.74701620345688202</v>
      </c>
      <c r="S400">
        <v>786.42529999999999</v>
      </c>
      <c r="T400">
        <v>11.004339999999999</v>
      </c>
      <c r="U400">
        <v>29.855093099298699</v>
      </c>
      <c r="V400">
        <v>44.921860000000002</v>
      </c>
      <c r="W400">
        <v>1.2438381149164801</v>
      </c>
      <c r="X400">
        <v>7.0595237621918798</v>
      </c>
      <c r="Y400" s="7" t="e">
        <f t="shared" si="18"/>
        <v>#DIV/0!</v>
      </c>
      <c r="Z400" s="7">
        <f t="shared" si="19"/>
        <v>0.74701620345688202</v>
      </c>
      <c r="AA400" s="7" t="e">
        <f t="shared" si="20"/>
        <v>#DIV/0!</v>
      </c>
    </row>
    <row r="401" spans="1:27" x14ac:dyDescent="0.25">
      <c r="A401" t="s">
        <v>43</v>
      </c>
      <c r="B401" s="6">
        <v>44282.016053240739</v>
      </c>
      <c r="C401" s="4">
        <v>1.6053240740740739E-2</v>
      </c>
      <c r="D401">
        <v>22.76549</v>
      </c>
      <c r="E401">
        <v>94.727722185254095</v>
      </c>
      <c r="F401">
        <v>1.38459429598581</v>
      </c>
      <c r="G401">
        <v>0.51577070000000003</v>
      </c>
      <c r="H401">
        <v>0.78379648195372698</v>
      </c>
      <c r="I401">
        <v>0.17097890330736901</v>
      </c>
      <c r="J401">
        <v>0.173255522546121</v>
      </c>
      <c r="K401">
        <v>0.130917590853521</v>
      </c>
      <c r="L401">
        <v>1.78858384894908</v>
      </c>
      <c r="M401">
        <v>1.7424777824923701</v>
      </c>
      <c r="N401">
        <v>20.504553173332098</v>
      </c>
      <c r="O401">
        <v>20.7775745381471</v>
      </c>
      <c r="P401">
        <v>-0.168424607360702</v>
      </c>
      <c r="Q401">
        <v>2.4372169461165898</v>
      </c>
      <c r="R401">
        <v>0.73386320893548995</v>
      </c>
      <c r="S401">
        <v>802.73500000000001</v>
      </c>
      <c r="T401">
        <v>11.232559999999999</v>
      </c>
      <c r="U401">
        <v>29.853296910360001</v>
      </c>
      <c r="V401">
        <v>45.097389999999997</v>
      </c>
      <c r="W401">
        <v>1.24687407879485</v>
      </c>
      <c r="X401">
        <v>7.0555726738914402</v>
      </c>
      <c r="Y401" s="7" t="e">
        <f t="shared" si="18"/>
        <v>#DIV/0!</v>
      </c>
      <c r="Z401" s="7">
        <f t="shared" si="19"/>
        <v>0.73386320893548995</v>
      </c>
      <c r="AA401" s="7" t="e">
        <f t="shared" si="20"/>
        <v>#DIV/0!</v>
      </c>
    </row>
    <row r="402" spans="1:27" x14ac:dyDescent="0.25">
      <c r="A402" t="s">
        <v>43</v>
      </c>
      <c r="B402" s="6">
        <v>44282.016747685186</v>
      </c>
      <c r="C402" s="4">
        <v>1.6747685185185185E-2</v>
      </c>
      <c r="D402">
        <v>22.845009999999998</v>
      </c>
      <c r="E402">
        <v>94.726138322949396</v>
      </c>
      <c r="F402">
        <v>1.38465421738226</v>
      </c>
      <c r="G402">
        <v>0.51357560000000002</v>
      </c>
      <c r="H402">
        <v>0.80121936798095705</v>
      </c>
      <c r="I402">
        <v>0.174843487476807</v>
      </c>
      <c r="J402">
        <v>0.17718195819348601</v>
      </c>
      <c r="K402">
        <v>0.13484402650088601</v>
      </c>
      <c r="L402">
        <v>1.84223979308874</v>
      </c>
      <c r="M402">
        <v>1.7424526454517699</v>
      </c>
      <c r="N402">
        <v>20.5039899649435</v>
      </c>
      <c r="O402">
        <v>20.778221694423902</v>
      </c>
      <c r="P402">
        <v>-0.167777451083921</v>
      </c>
      <c r="Q402">
        <v>2.4117701676492098</v>
      </c>
      <c r="R402">
        <v>0.76385379411355703</v>
      </c>
      <c r="S402">
        <v>800.5598</v>
      </c>
      <c r="T402">
        <v>11.202120000000001</v>
      </c>
      <c r="U402">
        <v>29.847956432223</v>
      </c>
      <c r="V402">
        <v>45.054569999999998</v>
      </c>
      <c r="W402">
        <v>1.2499288705360201</v>
      </c>
      <c r="X402">
        <v>7.1372670168566303</v>
      </c>
      <c r="Y402" s="7" t="e">
        <f t="shared" si="18"/>
        <v>#DIV/0!</v>
      </c>
      <c r="Z402" s="7">
        <f t="shared" si="19"/>
        <v>0.76385379411355703</v>
      </c>
      <c r="AA402" s="7" t="e">
        <f t="shared" si="20"/>
        <v>#DIV/0!</v>
      </c>
    </row>
    <row r="403" spans="1:27" x14ac:dyDescent="0.25">
      <c r="A403" t="s">
        <v>43</v>
      </c>
      <c r="B403" s="6">
        <v>44282.017442129632</v>
      </c>
      <c r="C403" s="4">
        <v>1.744212962962963E-2</v>
      </c>
      <c r="D403">
        <v>23.002040000000001</v>
      </c>
      <c r="E403">
        <v>94.732002275586098</v>
      </c>
      <c r="F403">
        <v>1.3841486166044601</v>
      </c>
      <c r="G403">
        <v>0.51327909999999999</v>
      </c>
      <c r="H403">
        <v>0.77571433716350102</v>
      </c>
      <c r="I403">
        <v>0.169182692428159</v>
      </c>
      <c r="J403">
        <v>0.171450592188919</v>
      </c>
      <c r="K403">
        <v>0.129112660496318</v>
      </c>
      <c r="L403">
        <v>1.7632420670484901</v>
      </c>
      <c r="M403">
        <v>1.7430134483103501</v>
      </c>
      <c r="N403">
        <v>20.510557521909998</v>
      </c>
      <c r="O403">
        <v>20.785503379179701</v>
      </c>
      <c r="P403">
        <v>-0.16049576632811499</v>
      </c>
      <c r="Q403">
        <v>2.3057480290241101</v>
      </c>
      <c r="R403">
        <v>0.76471585136506104</v>
      </c>
      <c r="S403">
        <v>765.53750000000002</v>
      </c>
      <c r="T403">
        <v>10.712059999999999</v>
      </c>
      <c r="U403">
        <v>29.851871750112799</v>
      </c>
      <c r="V403">
        <v>44.969380000000001</v>
      </c>
      <c r="W403">
        <v>1.2535882796111</v>
      </c>
      <c r="X403">
        <v>7.1763669978823303</v>
      </c>
      <c r="Y403" s="7" t="e">
        <f t="shared" si="18"/>
        <v>#DIV/0!</v>
      </c>
      <c r="Z403" s="7">
        <f t="shared" si="19"/>
        <v>0.76471585136506104</v>
      </c>
      <c r="AA403" s="7" t="e">
        <f t="shared" si="20"/>
        <v>#DIV/0!</v>
      </c>
    </row>
    <row r="404" spans="1:27" x14ac:dyDescent="0.25">
      <c r="A404" t="s">
        <v>43</v>
      </c>
      <c r="B404" s="6">
        <v>44282.018136574072</v>
      </c>
      <c r="C404" s="4">
        <v>1.8136574074074072E-2</v>
      </c>
      <c r="D404">
        <v>23.09272</v>
      </c>
      <c r="E404">
        <v>94.734931963086098</v>
      </c>
      <c r="F404">
        <v>1.38457983812708</v>
      </c>
      <c r="G404">
        <v>0.51429369999999996</v>
      </c>
      <c r="H404">
        <v>0.75866450270017005</v>
      </c>
      <c r="I404">
        <v>0.16539236684223199</v>
      </c>
      <c r="J404">
        <v>0.16761088169569699</v>
      </c>
      <c r="K404">
        <v>0.12527295000309699</v>
      </c>
      <c r="L404">
        <v>1.7113169003883499</v>
      </c>
      <c r="M404">
        <v>1.7433957787429799</v>
      </c>
      <c r="N404">
        <v>20.514271402036599</v>
      </c>
      <c r="O404">
        <v>20.789441910461701</v>
      </c>
      <c r="P404">
        <v>-0.15655723504613001</v>
      </c>
      <c r="Q404">
        <v>2.2522782573944902</v>
      </c>
      <c r="R404">
        <v>0.75981593072254705</v>
      </c>
      <c r="S404">
        <v>746.83799999999997</v>
      </c>
      <c r="T404">
        <v>10.4504</v>
      </c>
      <c r="U404">
        <v>29.843815762503102</v>
      </c>
      <c r="V404">
        <v>44.497199999999999</v>
      </c>
      <c r="W404">
        <v>1.2522690105896701</v>
      </c>
      <c r="X404">
        <v>7.1902043913976801</v>
      </c>
      <c r="Y404" s="7" t="e">
        <f t="shared" si="18"/>
        <v>#DIV/0!</v>
      </c>
      <c r="Z404" s="7">
        <f t="shared" si="19"/>
        <v>0.75981593072254705</v>
      </c>
      <c r="AA404" s="7" t="e">
        <f t="shared" si="20"/>
        <v>#DIV/0!</v>
      </c>
    </row>
    <row r="405" spans="1:27" x14ac:dyDescent="0.25">
      <c r="A405" t="s">
        <v>43</v>
      </c>
      <c r="B405" s="6">
        <v>44282.018831018519</v>
      </c>
      <c r="C405" s="4">
        <v>1.8831018518518518E-2</v>
      </c>
      <c r="D405">
        <v>23.120039999999999</v>
      </c>
      <c r="E405">
        <v>94.727816789746299</v>
      </c>
      <c r="F405">
        <v>1.3845518122146501</v>
      </c>
      <c r="G405">
        <v>0.51454560000000005</v>
      </c>
      <c r="H405">
        <v>0.74297706617249404</v>
      </c>
      <c r="I405">
        <v>0.161914708885942</v>
      </c>
      <c r="J405">
        <v>0.16408361083008</v>
      </c>
      <c r="K405">
        <v>0.12174567913748</v>
      </c>
      <c r="L405">
        <v>1.6631263592682699</v>
      </c>
      <c r="M405">
        <v>1.74373332471967</v>
      </c>
      <c r="N405">
        <v>20.5187293179623</v>
      </c>
      <c r="O405">
        <v>20.7935847659116</v>
      </c>
      <c r="P405">
        <v>-0.152414379596234</v>
      </c>
      <c r="Q405">
        <v>2.1934419661085398</v>
      </c>
      <c r="R405">
        <v>0.75822674361377196</v>
      </c>
      <c r="S405">
        <v>727.02919999999995</v>
      </c>
      <c r="T405">
        <v>10.173220000000001</v>
      </c>
      <c r="U405">
        <v>29.844428596621601</v>
      </c>
      <c r="V405">
        <v>44.308100000000003</v>
      </c>
      <c r="W405">
        <v>1.25380210230369</v>
      </c>
      <c r="X405">
        <v>7.1653147293459103</v>
      </c>
      <c r="Y405" s="7" t="e">
        <f t="shared" si="18"/>
        <v>#DIV/0!</v>
      </c>
      <c r="Z405" s="7">
        <f t="shared" si="19"/>
        <v>0.75822674361377196</v>
      </c>
      <c r="AA405" s="7" t="e">
        <f t="shared" si="20"/>
        <v>#DIV/0!</v>
      </c>
    </row>
    <row r="406" spans="1:27" x14ac:dyDescent="0.25">
      <c r="A406" t="s">
        <v>43</v>
      </c>
      <c r="B406" s="6">
        <v>44282.019525462965</v>
      </c>
      <c r="C406" s="4">
        <v>1.9525462962962963E-2</v>
      </c>
      <c r="D406">
        <v>23.168700000000001</v>
      </c>
      <c r="E406">
        <v>94.727162187695498</v>
      </c>
      <c r="F406">
        <v>1.3848451738654699</v>
      </c>
      <c r="G406">
        <v>0.51537409999999995</v>
      </c>
      <c r="H406">
        <v>0.73661852015389295</v>
      </c>
      <c r="I406">
        <v>0.16050943733247999</v>
      </c>
      <c r="J406">
        <v>0.16266067717882801</v>
      </c>
      <c r="K406">
        <v>0.120322745486228</v>
      </c>
      <c r="L406">
        <v>1.64400407813863</v>
      </c>
      <c r="M406">
        <v>1.74357041772806</v>
      </c>
      <c r="N406">
        <v>20.517566498639301</v>
      </c>
      <c r="O406">
        <v>20.792554720638101</v>
      </c>
      <c r="P406">
        <v>-0.15344442486972201</v>
      </c>
      <c r="Q406">
        <v>2.2168533347835502</v>
      </c>
      <c r="R406">
        <v>0.74159352463393702</v>
      </c>
      <c r="S406">
        <v>731.62519999999995</v>
      </c>
      <c r="T406">
        <v>10.23753</v>
      </c>
      <c r="U406">
        <v>29.8492417015472</v>
      </c>
      <c r="V406">
        <v>44.188519999999997</v>
      </c>
      <c r="W406">
        <v>1.2524839695879399</v>
      </c>
      <c r="X406">
        <v>7.1763165275467298</v>
      </c>
      <c r="Y406" s="7" t="e">
        <f t="shared" si="18"/>
        <v>#DIV/0!</v>
      </c>
      <c r="Z406" s="7">
        <f t="shared" si="19"/>
        <v>0.74159352463393702</v>
      </c>
      <c r="AA406" s="7" t="e">
        <f t="shared" si="20"/>
        <v>#DIV/0!</v>
      </c>
    </row>
    <row r="407" spans="1:27" x14ac:dyDescent="0.25">
      <c r="A407" t="s">
        <v>43</v>
      </c>
      <c r="B407" s="6">
        <v>44282.020219907405</v>
      </c>
      <c r="C407" s="4">
        <v>2.0219907407407409E-2</v>
      </c>
      <c r="D407">
        <v>23.15447</v>
      </c>
      <c r="E407">
        <v>94.725233476758007</v>
      </c>
      <c r="F407">
        <v>1.3846719270561001</v>
      </c>
      <c r="G407">
        <v>0.51169350000000002</v>
      </c>
      <c r="H407">
        <v>0.72080336676703605</v>
      </c>
      <c r="I407">
        <v>0.15699853522273899</v>
      </c>
      <c r="J407">
        <v>0.15909709735241301</v>
      </c>
      <c r="K407">
        <v>0.11675916565981299</v>
      </c>
      <c r="L407">
        <v>1.59518484217075</v>
      </c>
      <c r="M407">
        <v>1.7441866195426801</v>
      </c>
      <c r="N407">
        <v>20.524707365976699</v>
      </c>
      <c r="O407">
        <v>20.799051937668999</v>
      </c>
      <c r="P407">
        <v>-0.14694720783880999</v>
      </c>
      <c r="Q407">
        <v>2.1172491879286599</v>
      </c>
      <c r="R407">
        <v>0.75342328681270998</v>
      </c>
      <c r="S407">
        <v>700.90200000000004</v>
      </c>
      <c r="T407">
        <v>9.8076270000000001</v>
      </c>
      <c r="U407">
        <v>29.844572549683999</v>
      </c>
      <c r="V407">
        <v>43.834820000000001</v>
      </c>
      <c r="W407">
        <v>1.2461163412246901</v>
      </c>
      <c r="X407">
        <v>7.1268676844549601</v>
      </c>
      <c r="Y407" s="7" t="e">
        <f t="shared" si="18"/>
        <v>#DIV/0!</v>
      </c>
      <c r="Z407" s="7">
        <f t="shared" si="19"/>
        <v>0.75342328681270998</v>
      </c>
      <c r="AA407" s="7" t="e">
        <f t="shared" si="20"/>
        <v>#DIV/0!</v>
      </c>
    </row>
    <row r="408" spans="1:27" x14ac:dyDescent="0.25">
      <c r="A408" t="s">
        <v>43</v>
      </c>
      <c r="B408" s="6">
        <v>44282.023032407407</v>
      </c>
      <c r="C408" s="4">
        <v>2.3032407407407404E-2</v>
      </c>
      <c r="D408">
        <v>22.98826</v>
      </c>
      <c r="E408">
        <v>94.724703996777507</v>
      </c>
      <c r="F408">
        <v>1.38486404441079</v>
      </c>
      <c r="G408">
        <v>0.51041000000000003</v>
      </c>
      <c r="H408">
        <v>0.74626053637928402</v>
      </c>
      <c r="I408">
        <v>0.162609374575344</v>
      </c>
      <c r="J408">
        <v>0.16478078644517499</v>
      </c>
      <c r="K408">
        <v>0.12243763934615701</v>
      </c>
      <c r="L408">
        <v>1.67300991826447</v>
      </c>
      <c r="M408">
        <v>1.7434783308011199</v>
      </c>
      <c r="N408">
        <v>20.516680848487301</v>
      </c>
      <c r="O408">
        <v>20.790648743576099</v>
      </c>
      <c r="P408">
        <v>-0.15535040193168101</v>
      </c>
      <c r="Q408">
        <v>2.2422799520018799</v>
      </c>
      <c r="R408">
        <v>0.74612000021265401</v>
      </c>
      <c r="S408">
        <v>740.88760000000002</v>
      </c>
      <c r="T408">
        <v>10.367139999999999</v>
      </c>
      <c r="U408">
        <v>29.8450126955935</v>
      </c>
      <c r="V408">
        <v>44.477719999999998</v>
      </c>
      <c r="W408">
        <v>1.24405826894934</v>
      </c>
      <c r="X408">
        <v>6.9952226364973296</v>
      </c>
      <c r="Y408" s="7" t="e">
        <f t="shared" si="18"/>
        <v>#DIV/0!</v>
      </c>
      <c r="Z408" s="7">
        <f t="shared" si="19"/>
        <v>0.74612000021265401</v>
      </c>
      <c r="AA408" s="7" t="e">
        <f t="shared" si="20"/>
        <v>#DIV/0!</v>
      </c>
    </row>
    <row r="409" spans="1:27" x14ac:dyDescent="0.25">
      <c r="A409" t="s">
        <v>43</v>
      </c>
      <c r="B409" s="6">
        <v>44282.023726851854</v>
      </c>
      <c r="C409" s="4">
        <v>2.372685185185185E-2</v>
      </c>
      <c r="D409">
        <v>23.093409999999999</v>
      </c>
      <c r="E409">
        <v>94.7331085377932</v>
      </c>
      <c r="F409">
        <v>1.3841797312992901</v>
      </c>
      <c r="G409">
        <v>0.5094244</v>
      </c>
      <c r="H409">
        <v>0.73934088945388798</v>
      </c>
      <c r="I409">
        <v>0.16107321946656</v>
      </c>
      <c r="J409">
        <v>0.163217108148076</v>
      </c>
      <c r="K409">
        <v>0.120873961049058</v>
      </c>
      <c r="L409">
        <v>1.65089331541892</v>
      </c>
      <c r="M409">
        <v>1.7436702202701</v>
      </c>
      <c r="N409">
        <v>20.518836509745501</v>
      </c>
      <c r="O409">
        <v>20.791942726225901</v>
      </c>
      <c r="P409">
        <v>-0.15405641928191799</v>
      </c>
      <c r="Q409">
        <v>2.22457039469026</v>
      </c>
      <c r="R409">
        <v>0.74211781266143295</v>
      </c>
      <c r="S409">
        <v>734.2722</v>
      </c>
      <c r="T409">
        <v>10.274570000000001</v>
      </c>
      <c r="U409">
        <v>29.843547666195501</v>
      </c>
      <c r="V409">
        <v>44.237099999999998</v>
      </c>
      <c r="W409">
        <v>1.2439121963872299</v>
      </c>
      <c r="X409">
        <v>6.9327399728717403</v>
      </c>
      <c r="Y409" s="7" t="e">
        <f t="shared" si="18"/>
        <v>#DIV/0!</v>
      </c>
      <c r="Z409" s="7">
        <f t="shared" si="19"/>
        <v>0.74211781266143295</v>
      </c>
      <c r="AA409" s="7" t="e">
        <f t="shared" si="20"/>
        <v>#DIV/0!</v>
      </c>
    </row>
    <row r="410" spans="1:27" x14ac:dyDescent="0.25">
      <c r="A410" t="s">
        <v>43</v>
      </c>
      <c r="B410" s="6">
        <v>44282.024421296293</v>
      </c>
      <c r="C410" s="4">
        <v>2.4421296296296292E-2</v>
      </c>
      <c r="D410">
        <v>23.153549999999999</v>
      </c>
      <c r="E410">
        <v>94.728605669140805</v>
      </c>
      <c r="F410">
        <v>1.3845475173830299</v>
      </c>
      <c r="G410">
        <v>0.5097353</v>
      </c>
      <c r="H410">
        <v>0.72987803088294101</v>
      </c>
      <c r="I410">
        <v>0.158967499812385</v>
      </c>
      <c r="J410">
        <v>0.16107678718524299</v>
      </c>
      <c r="K410">
        <v>0.118733640086225</v>
      </c>
      <c r="L410">
        <v>1.62215654329784</v>
      </c>
      <c r="M410">
        <v>1.7440203881863501</v>
      </c>
      <c r="N410">
        <v>20.522180186125301</v>
      </c>
      <c r="O410">
        <v>20.794481165050101</v>
      </c>
      <c r="P410">
        <v>-0.15151798045772899</v>
      </c>
      <c r="Q410">
        <v>2.1891245429507298</v>
      </c>
      <c r="R410">
        <v>0.74100696943963495</v>
      </c>
      <c r="S410">
        <v>722.36379999999997</v>
      </c>
      <c r="T410">
        <v>10.107939999999999</v>
      </c>
      <c r="U410">
        <v>29.851325859218999</v>
      </c>
      <c r="V410">
        <v>43.771329999999999</v>
      </c>
      <c r="W410">
        <v>1.23866449296215</v>
      </c>
      <c r="X410">
        <v>6.8783445766829603</v>
      </c>
      <c r="Y410" s="7" t="e">
        <f t="shared" si="18"/>
        <v>#DIV/0!</v>
      </c>
      <c r="Z410" s="7">
        <f t="shared" si="19"/>
        <v>0.74100696943963495</v>
      </c>
      <c r="AA410" s="7" t="e">
        <f t="shared" si="20"/>
        <v>#DIV/0!</v>
      </c>
    </row>
    <row r="411" spans="1:27" x14ac:dyDescent="0.25">
      <c r="A411" t="s">
        <v>43</v>
      </c>
      <c r="B411" s="6">
        <v>44282.02511574074</v>
      </c>
      <c r="C411" s="4">
        <v>2.5115740740740741E-2</v>
      </c>
      <c r="D411">
        <v>23.189350000000001</v>
      </c>
      <c r="E411">
        <v>94.7247268849611</v>
      </c>
      <c r="F411">
        <v>1.38512153886503</v>
      </c>
      <c r="G411">
        <v>0.51201589999999997</v>
      </c>
      <c r="H411">
        <v>0.71007537576887303</v>
      </c>
      <c r="I411">
        <v>0.15457831899907401</v>
      </c>
      <c r="J411">
        <v>0.15662149271379899</v>
      </c>
      <c r="K411">
        <v>0.11427834561478099</v>
      </c>
      <c r="L411">
        <v>1.5620146631242999</v>
      </c>
      <c r="M411">
        <v>1.7445467016981799</v>
      </c>
      <c r="N411">
        <v>20.528983171476199</v>
      </c>
      <c r="O411">
        <v>20.800328374786499</v>
      </c>
      <c r="P411">
        <v>-0.14567077072130999</v>
      </c>
      <c r="Q411">
        <v>2.1051634528533301</v>
      </c>
      <c r="R411">
        <v>0.74199210565201201</v>
      </c>
      <c r="S411">
        <v>694.83640000000003</v>
      </c>
      <c r="T411">
        <v>9.7227510000000006</v>
      </c>
      <c r="U411">
        <v>29.8335440261638</v>
      </c>
      <c r="V411">
        <v>43.463230000000003</v>
      </c>
      <c r="W411">
        <v>1.2344228230974801</v>
      </c>
      <c r="X411">
        <v>6.8120833507818803</v>
      </c>
      <c r="Y411" s="7" t="e">
        <f t="shared" si="18"/>
        <v>#DIV/0!</v>
      </c>
      <c r="Z411" s="7">
        <f t="shared" si="19"/>
        <v>0.74199210565201201</v>
      </c>
      <c r="AA411" s="7" t="e">
        <f t="shared" si="20"/>
        <v>#DIV/0!</v>
      </c>
    </row>
    <row r="412" spans="1:27" x14ac:dyDescent="0.25">
      <c r="A412" t="s">
        <v>43</v>
      </c>
      <c r="B412" s="6">
        <v>44282.025810185187</v>
      </c>
      <c r="C412" s="4">
        <v>2.5810185185185183E-2</v>
      </c>
      <c r="D412">
        <v>23.117509999999999</v>
      </c>
      <c r="E412">
        <v>94.726751726269697</v>
      </c>
      <c r="F412">
        <v>1.3847460755119601</v>
      </c>
      <c r="G412">
        <v>0.51474220000000004</v>
      </c>
      <c r="H412">
        <v>0.70222647653685699</v>
      </c>
      <c r="I412">
        <v>0.15284432533397399</v>
      </c>
      <c r="J412">
        <v>0.154858737814802</v>
      </c>
      <c r="K412">
        <v>0.112515590715784</v>
      </c>
      <c r="L412">
        <v>1.5375641864559</v>
      </c>
      <c r="M412">
        <v>1.74474471507582</v>
      </c>
      <c r="N412">
        <v>20.5323249853611</v>
      </c>
      <c r="O412">
        <v>20.802930854156099</v>
      </c>
      <c r="P412">
        <v>-0.143068291351721</v>
      </c>
      <c r="Q412">
        <v>2.0660607125173001</v>
      </c>
      <c r="R412">
        <v>0.74420087325629303</v>
      </c>
      <c r="S412">
        <v>682.32159999999999</v>
      </c>
      <c r="T412">
        <v>9.5476329999999994</v>
      </c>
      <c r="U412">
        <v>29.839958482379298</v>
      </c>
      <c r="V412">
        <v>43.269579999999998</v>
      </c>
      <c r="W412">
        <v>1.2315833696038101</v>
      </c>
      <c r="X412">
        <v>6.7584584010343303</v>
      </c>
      <c r="Y412" s="7" t="e">
        <f t="shared" si="18"/>
        <v>#DIV/0!</v>
      </c>
      <c r="Z412" s="7">
        <f t="shared" si="19"/>
        <v>0.74420087325629303</v>
      </c>
      <c r="AA412" s="7" t="e">
        <f t="shared" si="20"/>
        <v>#DIV/0!</v>
      </c>
    </row>
    <row r="413" spans="1:27" x14ac:dyDescent="0.25">
      <c r="A413" t="s">
        <v>43</v>
      </c>
      <c r="B413" s="6">
        <v>44282.026504629626</v>
      </c>
      <c r="C413" s="4">
        <v>2.6504629629629628E-2</v>
      </c>
      <c r="D413">
        <v>22.949459999999998</v>
      </c>
      <c r="E413">
        <v>94.725953691601703</v>
      </c>
      <c r="F413">
        <v>1.38506531025772</v>
      </c>
      <c r="G413">
        <v>0.51484399999999997</v>
      </c>
      <c r="H413">
        <v>0.69584568275345704</v>
      </c>
      <c r="I413">
        <v>0.15142521157998301</v>
      </c>
      <c r="J413">
        <v>0.15341701649492201</v>
      </c>
      <c r="K413">
        <v>0.111073869395904</v>
      </c>
      <c r="L413">
        <v>1.5182634391533301</v>
      </c>
      <c r="M413">
        <v>1.7451226707524501</v>
      </c>
      <c r="N413">
        <v>20.536332445003801</v>
      </c>
      <c r="O413">
        <v>20.806457949657101</v>
      </c>
      <c r="P413">
        <v>-0.139541195850718</v>
      </c>
      <c r="Q413">
        <v>2.01081337980508</v>
      </c>
      <c r="R413">
        <v>0.755049401601112</v>
      </c>
      <c r="S413">
        <v>665.94770000000005</v>
      </c>
      <c r="T413">
        <v>9.3185149999999997</v>
      </c>
      <c r="U413">
        <v>29.851848116408298</v>
      </c>
      <c r="V413">
        <v>43.195459999999997</v>
      </c>
      <c r="W413">
        <v>1.22414980784715</v>
      </c>
      <c r="X413">
        <v>6.7249959549901197</v>
      </c>
      <c r="Y413" s="7" t="e">
        <f t="shared" si="18"/>
        <v>#DIV/0!</v>
      </c>
      <c r="Z413" s="7">
        <f t="shared" si="19"/>
        <v>0.755049401601112</v>
      </c>
      <c r="AA413" s="7" t="e">
        <f t="shared" si="20"/>
        <v>#DIV/0!</v>
      </c>
    </row>
    <row r="414" spans="1:27" x14ac:dyDescent="0.25">
      <c r="A414" t="s">
        <v>43</v>
      </c>
      <c r="B414" s="6">
        <v>44282.027199074073</v>
      </c>
      <c r="C414" s="4">
        <v>2.7199074074074073E-2</v>
      </c>
      <c r="D414">
        <v>22.902380000000001</v>
      </c>
      <c r="E414">
        <v>94.724423235058794</v>
      </c>
      <c r="F414">
        <v>1.3851555852022901</v>
      </c>
      <c r="G414">
        <v>0.51483520000000005</v>
      </c>
      <c r="H414">
        <v>0.68754273123211296</v>
      </c>
      <c r="I414">
        <v>0.149586691522755</v>
      </c>
      <c r="J414">
        <v>0.15153748214087001</v>
      </c>
      <c r="K414">
        <v>0.109194335041852</v>
      </c>
      <c r="L414">
        <v>1.4928169457207301</v>
      </c>
      <c r="M414">
        <v>1.7452589198478401</v>
      </c>
      <c r="N414">
        <v>20.538460648988799</v>
      </c>
      <c r="O414">
        <v>20.806307270496099</v>
      </c>
      <c r="P414">
        <v>-0.13969187501167499</v>
      </c>
      <c r="Q414">
        <v>2.0205875000061102</v>
      </c>
      <c r="R414">
        <v>0.73880341520286297</v>
      </c>
      <c r="S414">
        <v>666.3682</v>
      </c>
      <c r="T414">
        <v>9.3243989999999997</v>
      </c>
      <c r="U414">
        <v>29.843432752390999</v>
      </c>
      <c r="V414">
        <v>43.445300000000003</v>
      </c>
      <c r="W414">
        <v>1.2187831603688899</v>
      </c>
      <c r="X414">
        <v>6.5723098575475101</v>
      </c>
      <c r="Y414" s="7" t="e">
        <f t="shared" si="18"/>
        <v>#DIV/0!</v>
      </c>
      <c r="Z414" s="7">
        <f t="shared" si="19"/>
        <v>0.73880341520286297</v>
      </c>
      <c r="AA414" s="7" t="e">
        <f t="shared" si="20"/>
        <v>#DIV/0!</v>
      </c>
    </row>
    <row r="415" spans="1:27" x14ac:dyDescent="0.25">
      <c r="A415" t="s">
        <v>43</v>
      </c>
      <c r="B415" s="6">
        <v>44282.02789351852</v>
      </c>
      <c r="C415" s="4">
        <v>2.7893518518518515E-2</v>
      </c>
      <c r="D415">
        <v>22.831189999999999</v>
      </c>
      <c r="E415">
        <v>94.726391618847799</v>
      </c>
      <c r="F415">
        <v>1.38414500042106</v>
      </c>
      <c r="G415">
        <v>0.51437580000000005</v>
      </c>
      <c r="H415">
        <v>0.68774914476606597</v>
      </c>
      <c r="I415">
        <v>0.14963044698847</v>
      </c>
      <c r="J415">
        <v>0.151577377971749</v>
      </c>
      <c r="K415">
        <v>0.109234230872731</v>
      </c>
      <c r="L415">
        <v>1.4923121854981201</v>
      </c>
      <c r="M415">
        <v>1.74528073852167</v>
      </c>
      <c r="N415">
        <v>20.538436625305501</v>
      </c>
      <c r="O415">
        <v>20.805674492386899</v>
      </c>
      <c r="P415">
        <v>-0.140324653120942</v>
      </c>
      <c r="Q415">
        <v>2.0299659075429002</v>
      </c>
      <c r="R415">
        <v>0.735141501614892</v>
      </c>
      <c r="S415">
        <v>668.82330000000002</v>
      </c>
      <c r="T415">
        <v>9.3587530000000001</v>
      </c>
      <c r="U415">
        <v>29.851439295013201</v>
      </c>
      <c r="V415">
        <v>43.45234</v>
      </c>
      <c r="W415">
        <v>1.21551307976551</v>
      </c>
      <c r="X415">
        <v>6.5271448998693797</v>
      </c>
      <c r="Y415" s="7" t="e">
        <f t="shared" si="18"/>
        <v>#DIV/0!</v>
      </c>
      <c r="Z415" s="7">
        <f t="shared" si="19"/>
        <v>0.735141501614892</v>
      </c>
      <c r="AA415" s="7" t="e">
        <f t="shared" si="20"/>
        <v>#DIV/0!</v>
      </c>
    </row>
    <row r="416" spans="1:27" x14ac:dyDescent="0.25">
      <c r="A416" t="s">
        <v>43</v>
      </c>
      <c r="B416" s="6">
        <v>44282.028587962966</v>
      </c>
      <c r="C416" s="4">
        <v>2.8587962962962964E-2</v>
      </c>
      <c r="D416">
        <v>22.902380000000001</v>
      </c>
      <c r="E416">
        <v>94.7243179494142</v>
      </c>
      <c r="F416">
        <v>1.38519853744697</v>
      </c>
      <c r="G416">
        <v>0.51309309999999997</v>
      </c>
      <c r="H416">
        <v>0.69227269954151605</v>
      </c>
      <c r="I416">
        <v>0.15063285251748901</v>
      </c>
      <c r="J416">
        <v>0.15259533341968501</v>
      </c>
      <c r="K416">
        <v>0.11025218632066699</v>
      </c>
      <c r="L416">
        <v>1.50732105269846</v>
      </c>
      <c r="M416">
        <v>1.74493328167957</v>
      </c>
      <c r="N416">
        <v>20.5341654747129</v>
      </c>
      <c r="O416">
        <v>20.801687159802299</v>
      </c>
      <c r="P416">
        <v>-0.14431198570550299</v>
      </c>
      <c r="Q416">
        <v>2.0967631681430601</v>
      </c>
      <c r="R416">
        <v>0.71887997442905405</v>
      </c>
      <c r="S416">
        <v>687.9058</v>
      </c>
      <c r="T416">
        <v>9.6257719999999996</v>
      </c>
      <c r="U416">
        <v>29.846010517349502</v>
      </c>
      <c r="V416">
        <v>43.799729999999997</v>
      </c>
      <c r="W416">
        <v>1.2199612384267999</v>
      </c>
      <c r="X416">
        <v>6.5541865373455401</v>
      </c>
      <c r="Y416" s="7" t="e">
        <f t="shared" si="18"/>
        <v>#DIV/0!</v>
      </c>
      <c r="Z416" s="7">
        <f t="shared" si="19"/>
        <v>0.71887997442905405</v>
      </c>
      <c r="AA416" s="7" t="e">
        <f t="shared" si="20"/>
        <v>#DIV/0!</v>
      </c>
    </row>
    <row r="417" spans="1:27" x14ac:dyDescent="0.25">
      <c r="A417" t="s">
        <v>43</v>
      </c>
      <c r="B417" s="6">
        <v>44282.029282407406</v>
      </c>
      <c r="C417" s="4">
        <v>2.9282407407407406E-2</v>
      </c>
      <c r="D417">
        <v>23.0289</v>
      </c>
      <c r="E417">
        <v>94.727816789746299</v>
      </c>
      <c r="F417">
        <v>1.3850588056453701</v>
      </c>
      <c r="G417">
        <v>0.51561690000000004</v>
      </c>
      <c r="H417">
        <v>0.70615443388621002</v>
      </c>
      <c r="I417">
        <v>0.153710023499737</v>
      </c>
      <c r="J417">
        <v>0.15571392179122101</v>
      </c>
      <c r="K417">
        <v>0.113370774692202</v>
      </c>
      <c r="L417">
        <v>1.54978789475759</v>
      </c>
      <c r="M417">
        <v>1.74461422513866</v>
      </c>
      <c r="N417">
        <v>20.530001829827601</v>
      </c>
      <c r="O417">
        <v>20.7976489711601</v>
      </c>
      <c r="P417">
        <v>-0.148350174347748</v>
      </c>
      <c r="Q417">
        <v>2.1550786931549002</v>
      </c>
      <c r="R417">
        <v>0.71913285564936902</v>
      </c>
      <c r="S417">
        <v>707.08479999999997</v>
      </c>
      <c r="T417">
        <v>9.8941409999999994</v>
      </c>
      <c r="U417">
        <v>29.8471255597488</v>
      </c>
      <c r="V417">
        <v>43.530459999999998</v>
      </c>
      <c r="W417">
        <v>1.2176984712327801</v>
      </c>
      <c r="X417">
        <v>6.5653030529358798</v>
      </c>
      <c r="Y417" s="7" t="e">
        <f t="shared" si="18"/>
        <v>#DIV/0!</v>
      </c>
      <c r="Z417" s="7">
        <f t="shared" si="19"/>
        <v>0.71913285564936902</v>
      </c>
      <c r="AA417" s="7" t="e">
        <f t="shared" si="20"/>
        <v>#DIV/0!</v>
      </c>
    </row>
    <row r="418" spans="1:27" x14ac:dyDescent="0.25">
      <c r="A418" t="s">
        <v>43</v>
      </c>
      <c r="B418" s="6">
        <v>44282.029976851853</v>
      </c>
      <c r="C418" s="4">
        <v>2.9976851851851852E-2</v>
      </c>
      <c r="D418">
        <v>23.11637</v>
      </c>
      <c r="E418">
        <v>94.7249298268557</v>
      </c>
      <c r="F418">
        <v>1.3850007493038601</v>
      </c>
      <c r="G418">
        <v>0.51449350000000005</v>
      </c>
      <c r="H418">
        <v>0.70665354198879704</v>
      </c>
      <c r="I418">
        <v>0.153827848278067</v>
      </c>
      <c r="J418">
        <v>0.15582708680410401</v>
      </c>
      <c r="K418">
        <v>0.113483939705086</v>
      </c>
      <c r="L418">
        <v>1.5513464277683</v>
      </c>
      <c r="M418">
        <v>1.7447615820656801</v>
      </c>
      <c r="N418">
        <v>20.5326807298459</v>
      </c>
      <c r="O418">
        <v>20.799535614719701</v>
      </c>
      <c r="P418">
        <v>-0.14646353078809701</v>
      </c>
      <c r="Q418">
        <v>2.1220308833305199</v>
      </c>
      <c r="R418">
        <v>0.73106684730877802</v>
      </c>
      <c r="S418">
        <v>698.41459999999995</v>
      </c>
      <c r="T418">
        <v>9.7728199999999994</v>
      </c>
      <c r="U418">
        <v>29.851470417653601</v>
      </c>
      <c r="V418">
        <v>43.100439999999999</v>
      </c>
      <c r="W418">
        <v>1.21493243485268</v>
      </c>
      <c r="X418">
        <v>6.5104935341661996</v>
      </c>
      <c r="Y418" s="7" t="e">
        <f t="shared" si="18"/>
        <v>#DIV/0!</v>
      </c>
      <c r="Z418" s="7">
        <f t="shared" si="19"/>
        <v>0.73106684730877802</v>
      </c>
      <c r="AA418" s="7" t="e">
        <f t="shared" si="20"/>
        <v>#DIV/0!</v>
      </c>
    </row>
    <row r="419" spans="1:27" x14ac:dyDescent="0.25">
      <c r="A419" t="s">
        <v>43</v>
      </c>
      <c r="B419" s="6">
        <v>44282.030671296299</v>
      </c>
      <c r="C419" s="4">
        <v>3.0671296296296294E-2</v>
      </c>
      <c r="D419">
        <v>23.191420000000001</v>
      </c>
      <c r="E419">
        <v>94.715950029492404</v>
      </c>
      <c r="F419">
        <v>1.3853556941062399</v>
      </c>
      <c r="G419">
        <v>0.51499569999999995</v>
      </c>
      <c r="H419">
        <v>0.70218475990825202</v>
      </c>
      <c r="I419">
        <v>0.152841245527786</v>
      </c>
      <c r="J419">
        <v>0.15484080415804599</v>
      </c>
      <c r="K419">
        <v>0.11249765705902801</v>
      </c>
      <c r="L419">
        <v>1.5381268713603999</v>
      </c>
      <c r="M419">
        <v>1.7446580030633201</v>
      </c>
      <c r="N419">
        <v>20.532134280364598</v>
      </c>
      <c r="O419">
        <v>20.8007475946977</v>
      </c>
      <c r="P419">
        <v>-0.14525155081014399</v>
      </c>
      <c r="Q419">
        <v>2.1050030019538801</v>
      </c>
      <c r="R419">
        <v>0.73070055953967805</v>
      </c>
      <c r="S419">
        <v>692.7441</v>
      </c>
      <c r="T419">
        <v>9.6934740000000001</v>
      </c>
      <c r="U419">
        <v>29.845126255024699</v>
      </c>
      <c r="V419">
        <v>43.467010000000002</v>
      </c>
      <c r="W419">
        <v>1.2317601558811</v>
      </c>
      <c r="X419">
        <v>6.6292278499004897</v>
      </c>
      <c r="Y419" s="7" t="e">
        <f t="shared" si="18"/>
        <v>#DIV/0!</v>
      </c>
      <c r="Z419" s="7">
        <f t="shared" si="19"/>
        <v>0.73070055953967805</v>
      </c>
      <c r="AA419" s="7" t="e">
        <f t="shared" si="20"/>
        <v>#DIV/0!</v>
      </c>
    </row>
    <row r="420" spans="1:27" x14ac:dyDescent="0.25">
      <c r="A420" t="s">
        <v>43</v>
      </c>
      <c r="B420" s="6">
        <v>44282.033483796295</v>
      </c>
      <c r="C420" s="4">
        <v>3.3483796296296296E-2</v>
      </c>
      <c r="D420">
        <v>23.225840000000002</v>
      </c>
      <c r="E420">
        <v>94.717214983105606</v>
      </c>
      <c r="F420">
        <v>1.3851814533866</v>
      </c>
      <c r="G420">
        <v>0.51426400000000005</v>
      </c>
      <c r="H420">
        <v>0.67946441504690402</v>
      </c>
      <c r="I420">
        <v>0.147787269827405</v>
      </c>
      <c r="J420">
        <v>0.14972443071529601</v>
      </c>
      <c r="K420">
        <v>0.10738047522828301</v>
      </c>
      <c r="L420">
        <v>1.4679455383898801</v>
      </c>
      <c r="M420">
        <v>1.7454566524463599</v>
      </c>
      <c r="N420">
        <v>20.538768483103102</v>
      </c>
      <c r="O420">
        <v>20.807985311328501</v>
      </c>
      <c r="P420">
        <v>-0.13801383417934701</v>
      </c>
      <c r="Q420">
        <v>1.9980414700286899</v>
      </c>
      <c r="R420">
        <v>0.73469222756863095</v>
      </c>
      <c r="S420">
        <v>658.22799999999995</v>
      </c>
      <c r="T420">
        <v>9.2104949999999999</v>
      </c>
      <c r="U420">
        <v>29.844431542479398</v>
      </c>
      <c r="V420">
        <v>43.010919999999999</v>
      </c>
      <c r="W420">
        <v>1.22744828015915</v>
      </c>
      <c r="X420">
        <v>6.6133964028100696</v>
      </c>
      <c r="Y420" s="7" t="e">
        <f t="shared" si="18"/>
        <v>#DIV/0!</v>
      </c>
      <c r="Z420" s="7">
        <f t="shared" si="19"/>
        <v>0.73469222756863095</v>
      </c>
      <c r="AA420" s="7" t="e">
        <f t="shared" si="20"/>
        <v>#DIV/0!</v>
      </c>
    </row>
    <row r="421" spans="1:27" x14ac:dyDescent="0.25">
      <c r="A421" t="s">
        <v>43</v>
      </c>
      <c r="B421" s="6">
        <v>44282.034178240741</v>
      </c>
      <c r="C421" s="4">
        <v>3.4178240740740738E-2</v>
      </c>
      <c r="D421">
        <v>23.229520000000001</v>
      </c>
      <c r="E421">
        <v>94.722293108105603</v>
      </c>
      <c r="F421">
        <v>1.3843990289569801</v>
      </c>
      <c r="G421">
        <v>0.51393409999999995</v>
      </c>
      <c r="H421">
        <v>0.67969803942574403</v>
      </c>
      <c r="I421">
        <v>0.14783966356077299</v>
      </c>
      <c r="J421">
        <v>0.149788819308177</v>
      </c>
      <c r="K421">
        <v>0.107444863821165</v>
      </c>
      <c r="L421">
        <v>1.46789373597609</v>
      </c>
      <c r="M421">
        <v>1.7454077473976299</v>
      </c>
      <c r="N421">
        <v>20.538271494803201</v>
      </c>
      <c r="O421">
        <v>20.8090540710932</v>
      </c>
      <c r="P421">
        <v>-0.13694507441456599</v>
      </c>
      <c r="Q421">
        <v>1.97805423118802</v>
      </c>
      <c r="R421">
        <v>0.742089732845431</v>
      </c>
      <c r="S421">
        <v>652.89890000000003</v>
      </c>
      <c r="T421">
        <v>9.1359250000000003</v>
      </c>
      <c r="U421">
        <v>29.8436809124889</v>
      </c>
      <c r="V421">
        <v>43.197220000000002</v>
      </c>
      <c r="W421">
        <v>1.2322354905085</v>
      </c>
      <c r="X421">
        <v>6.7139230982989897</v>
      </c>
      <c r="Y421" s="7" t="e">
        <f t="shared" si="18"/>
        <v>#DIV/0!</v>
      </c>
      <c r="Z421" s="7">
        <f t="shared" si="19"/>
        <v>0.742089732845431</v>
      </c>
      <c r="AA421" s="7" t="e">
        <f t="shared" si="20"/>
        <v>#DIV/0!</v>
      </c>
    </row>
    <row r="422" spans="1:27" x14ac:dyDescent="0.25">
      <c r="A422" t="s">
        <v>43</v>
      </c>
      <c r="B422" s="6">
        <v>44282.034872685188</v>
      </c>
      <c r="C422" s="4">
        <v>3.4872685185185187E-2</v>
      </c>
      <c r="D422">
        <v>23.226759999999999</v>
      </c>
      <c r="E422">
        <v>94.725675981640805</v>
      </c>
      <c r="F422">
        <v>1.38285487543089</v>
      </c>
      <c r="G422">
        <v>0.51217069999999998</v>
      </c>
      <c r="H422">
        <v>0.67570862174034096</v>
      </c>
      <c r="I422">
        <v>0.14695056047390601</v>
      </c>
      <c r="J422">
        <v>0.14888145946488501</v>
      </c>
      <c r="K422">
        <v>0.106537503977872</v>
      </c>
      <c r="L422">
        <v>1.4539446268341001</v>
      </c>
      <c r="M422">
        <v>1.7457062320889201</v>
      </c>
      <c r="N422">
        <v>20.541235613368901</v>
      </c>
      <c r="O422">
        <v>20.811141131193001</v>
      </c>
      <c r="P422">
        <v>-0.13485801431484001</v>
      </c>
      <c r="Q422">
        <v>1.9431789651595499</v>
      </c>
      <c r="R422">
        <v>0.74822991237697001</v>
      </c>
      <c r="S422">
        <v>642.41139999999996</v>
      </c>
      <c r="T422">
        <v>8.9891749999999995</v>
      </c>
      <c r="U422">
        <v>29.851919841697299</v>
      </c>
      <c r="V422">
        <v>42.950780000000002</v>
      </c>
      <c r="W422">
        <v>1.2254772959592799</v>
      </c>
      <c r="X422">
        <v>6.6460252631822003</v>
      </c>
      <c r="Y422" s="7" t="e">
        <f t="shared" si="18"/>
        <v>#DIV/0!</v>
      </c>
      <c r="Z422" s="7">
        <f t="shared" si="19"/>
        <v>0.74822991237697001</v>
      </c>
      <c r="AA422" s="7" t="e">
        <f t="shared" si="20"/>
        <v>#DIV/0!</v>
      </c>
    </row>
    <row r="423" spans="1:27" x14ac:dyDescent="0.25">
      <c r="A423" t="s">
        <v>43</v>
      </c>
      <c r="B423" s="6">
        <v>44282.035567129627</v>
      </c>
      <c r="C423" s="4">
        <v>3.5567129629629629E-2</v>
      </c>
      <c r="D423">
        <v>23.231120000000001</v>
      </c>
      <c r="E423">
        <v>94.726660173535294</v>
      </c>
      <c r="F423">
        <v>1.38386162992552</v>
      </c>
      <c r="G423">
        <v>0.51126799999999994</v>
      </c>
      <c r="H423">
        <v>0.66684758928086996</v>
      </c>
      <c r="I423">
        <v>0.14498213584546499</v>
      </c>
      <c r="J423">
        <v>0.14688043499428599</v>
      </c>
      <c r="K423">
        <v>0.104536479507273</v>
      </c>
      <c r="L423">
        <v>1.42772468412852</v>
      </c>
      <c r="M423">
        <v>1.74584828907589</v>
      </c>
      <c r="N423">
        <v>20.5425774120848</v>
      </c>
      <c r="O423">
        <v>20.811547262815001</v>
      </c>
      <c r="P423">
        <v>-0.13445188269276501</v>
      </c>
      <c r="Q423">
        <v>1.9449108857670401</v>
      </c>
      <c r="R423">
        <v>0.734082314298656</v>
      </c>
      <c r="S423">
        <v>640.62300000000005</v>
      </c>
      <c r="T423">
        <v>8.9641509999999993</v>
      </c>
      <c r="U423">
        <v>29.833793625990101</v>
      </c>
      <c r="V423">
        <v>43.103099999999998</v>
      </c>
      <c r="W423">
        <v>1.22961907617842</v>
      </c>
      <c r="X423">
        <v>6.58754940528463</v>
      </c>
      <c r="Y423" s="7" t="e">
        <f t="shared" si="18"/>
        <v>#DIV/0!</v>
      </c>
      <c r="Z423" s="7">
        <f t="shared" si="19"/>
        <v>0.734082314298656</v>
      </c>
      <c r="AA423" s="7" t="e">
        <f t="shared" si="20"/>
        <v>#DIV/0!</v>
      </c>
    </row>
    <row r="424" spans="1:27" x14ac:dyDescent="0.25">
      <c r="A424" t="s">
        <v>43</v>
      </c>
      <c r="B424" s="6">
        <v>44282.036261574074</v>
      </c>
      <c r="C424" s="4">
        <v>3.6261574074074078E-2</v>
      </c>
      <c r="D424">
        <v>23.210699999999999</v>
      </c>
      <c r="E424">
        <v>94.728337114453296</v>
      </c>
      <c r="F424">
        <v>1.3846511619921</v>
      </c>
      <c r="G424">
        <v>0.51100230000000002</v>
      </c>
      <c r="H424">
        <v>0.67161067591773105</v>
      </c>
      <c r="I424">
        <v>0.14603229514939001</v>
      </c>
      <c r="J424">
        <v>0.147955785123811</v>
      </c>
      <c r="K424">
        <v>0.10561182963679799</v>
      </c>
      <c r="L424">
        <v>1.44312219696678</v>
      </c>
      <c r="M424">
        <v>1.7456700070849001</v>
      </c>
      <c r="N424">
        <v>20.539543143581</v>
      </c>
      <c r="O424">
        <v>20.810082319880902</v>
      </c>
      <c r="P424">
        <v>-0.135916825626925</v>
      </c>
      <c r="Q424">
        <v>1.9673018934262001</v>
      </c>
      <c r="R424">
        <v>0.733554012116301</v>
      </c>
      <c r="S424">
        <v>647.90909999999997</v>
      </c>
      <c r="T424">
        <v>9.066103</v>
      </c>
      <c r="U424">
        <v>29.841347005348101</v>
      </c>
      <c r="V424">
        <v>43.028359999999999</v>
      </c>
      <c r="W424">
        <v>1.22781003122194</v>
      </c>
      <c r="X424">
        <v>6.6978059951569104</v>
      </c>
      <c r="Y424" s="7" t="e">
        <f t="shared" si="18"/>
        <v>#DIV/0!</v>
      </c>
      <c r="Z424" s="7">
        <f t="shared" si="19"/>
        <v>0.733554012116301</v>
      </c>
      <c r="AA424" s="7" t="e">
        <f t="shared" si="20"/>
        <v>#DIV/0!</v>
      </c>
    </row>
    <row r="425" spans="1:27" x14ac:dyDescent="0.25">
      <c r="A425" t="s">
        <v>43</v>
      </c>
      <c r="B425" s="6">
        <v>44282.036956018521</v>
      </c>
      <c r="C425" s="4">
        <v>3.695601851851852E-2</v>
      </c>
      <c r="D425">
        <v>23.193940000000001</v>
      </c>
      <c r="E425">
        <v>94.726724260449402</v>
      </c>
      <c r="F425">
        <v>1.38409185568552</v>
      </c>
      <c r="G425">
        <v>0.51159049999999995</v>
      </c>
      <c r="H425">
        <v>0.65381643705897896</v>
      </c>
      <c r="I425">
        <v>0.14208471742882101</v>
      </c>
      <c r="J425">
        <v>0.14393476852784901</v>
      </c>
      <c r="K425">
        <v>0.101590813040836</v>
      </c>
      <c r="L425">
        <v>1.3878444398296601</v>
      </c>
      <c r="M425">
        <v>1.7466055589651901</v>
      </c>
      <c r="N425">
        <v>20.5506036999233</v>
      </c>
      <c r="O425">
        <v>20.8181750661408</v>
      </c>
      <c r="P425">
        <v>-0.127824079366992</v>
      </c>
      <c r="Q425">
        <v>1.8414815807520399</v>
      </c>
      <c r="R425">
        <v>0.75365643313297903</v>
      </c>
      <c r="S425">
        <v>609.64779999999996</v>
      </c>
      <c r="T425">
        <v>8.5307180000000002</v>
      </c>
      <c r="U425">
        <v>29.848488956123798</v>
      </c>
      <c r="V425">
        <v>42.48169</v>
      </c>
      <c r="W425">
        <v>1.2107167603572</v>
      </c>
      <c r="X425">
        <v>6.4896860858816199</v>
      </c>
      <c r="Y425" s="7" t="e">
        <f t="shared" si="18"/>
        <v>#DIV/0!</v>
      </c>
      <c r="Z425" s="7">
        <f t="shared" si="19"/>
        <v>0.75365643313297903</v>
      </c>
      <c r="AA425" s="7" t="e">
        <f t="shared" si="20"/>
        <v>#DIV/0!</v>
      </c>
    </row>
    <row r="426" spans="1:27" x14ac:dyDescent="0.25">
      <c r="A426" t="s">
        <v>43</v>
      </c>
      <c r="B426" s="6">
        <v>44282.03765046296</v>
      </c>
      <c r="C426" s="4">
        <v>3.7650462962962962E-2</v>
      </c>
      <c r="D426">
        <v>23.165710000000001</v>
      </c>
      <c r="E426">
        <v>94.734234636425995</v>
      </c>
      <c r="F426">
        <v>1.3844148971468799</v>
      </c>
      <c r="G426">
        <v>0.51094729999999999</v>
      </c>
      <c r="H426">
        <v>0.62464975979593096</v>
      </c>
      <c r="I426">
        <v>0.13561173118358999</v>
      </c>
      <c r="J426">
        <v>0.137356867921371</v>
      </c>
      <c r="K426">
        <v>9.5012912434358096E-2</v>
      </c>
      <c r="L426">
        <v>1.2984655680461199</v>
      </c>
      <c r="M426">
        <v>1.74740853174677</v>
      </c>
      <c r="N426">
        <v>20.559767272026999</v>
      </c>
      <c r="O426">
        <v>20.824337004425299</v>
      </c>
      <c r="P426">
        <v>-0.12166214108253499</v>
      </c>
      <c r="Q426">
        <v>1.7594718697712699</v>
      </c>
      <c r="R426">
        <v>0.73798597769847896</v>
      </c>
      <c r="S426">
        <v>580.13170000000002</v>
      </c>
      <c r="T426">
        <v>8.1177030000000006</v>
      </c>
      <c r="U426">
        <v>29.8428677393177</v>
      </c>
      <c r="V426">
        <v>42.137569999999997</v>
      </c>
      <c r="W426">
        <v>1.1996953573073901</v>
      </c>
      <c r="X426">
        <v>6.2846302809493899</v>
      </c>
      <c r="Y426" s="7" t="e">
        <f t="shared" si="18"/>
        <v>#DIV/0!</v>
      </c>
      <c r="Z426" s="7">
        <f t="shared" si="19"/>
        <v>0.73798597769847896</v>
      </c>
      <c r="AA426" s="7" t="e">
        <f t="shared" si="20"/>
        <v>#DIV/0!</v>
      </c>
    </row>
    <row r="427" spans="1:27" x14ac:dyDescent="0.25">
      <c r="A427" t="s">
        <v>43</v>
      </c>
      <c r="B427" s="6">
        <v>44282.038344907407</v>
      </c>
      <c r="C427" s="4">
        <v>3.8344907407407411E-2</v>
      </c>
      <c r="D427">
        <v>23.145520000000001</v>
      </c>
      <c r="E427">
        <v>94.735050981640796</v>
      </c>
      <c r="F427">
        <v>1.38473537820897</v>
      </c>
      <c r="G427">
        <v>0.51401660000000005</v>
      </c>
      <c r="H427">
        <v>0.60220950312084598</v>
      </c>
      <c r="I427">
        <v>0.130633018338255</v>
      </c>
      <c r="J427">
        <v>0.132300092239445</v>
      </c>
      <c r="K427">
        <v>8.9956136752432594E-2</v>
      </c>
      <c r="L427">
        <v>1.2297734284228701</v>
      </c>
      <c r="M427">
        <v>1.7481381117173</v>
      </c>
      <c r="N427">
        <v>20.568348881938501</v>
      </c>
      <c r="O427">
        <v>20.830826685844599</v>
      </c>
      <c r="P427">
        <v>-0.11517245966325999</v>
      </c>
      <c r="Q427">
        <v>1.6661388492115199</v>
      </c>
      <c r="R427">
        <v>0.73809780559696303</v>
      </c>
      <c r="S427">
        <v>549.37400000000002</v>
      </c>
      <c r="T427">
        <v>7.6873149999999999</v>
      </c>
      <c r="U427">
        <v>29.8498154237687</v>
      </c>
      <c r="V427">
        <v>41.879040000000003</v>
      </c>
      <c r="W427">
        <v>1.1903037526240901</v>
      </c>
      <c r="X427">
        <v>6.1405520886065297</v>
      </c>
      <c r="Y427" s="7" t="e">
        <f t="shared" si="18"/>
        <v>#DIV/0!</v>
      </c>
      <c r="Z427" s="7">
        <f t="shared" si="19"/>
        <v>0.73809780559696303</v>
      </c>
      <c r="AA427" s="7" t="e">
        <f t="shared" si="20"/>
        <v>#DIV/0!</v>
      </c>
    </row>
    <row r="428" spans="1:27" x14ac:dyDescent="0.25">
      <c r="A428" t="s">
        <v>43</v>
      </c>
      <c r="B428" s="6">
        <v>44282.039039351854</v>
      </c>
      <c r="C428" s="4">
        <v>3.9039351851851853E-2</v>
      </c>
      <c r="D428">
        <v>23.128990000000002</v>
      </c>
      <c r="E428">
        <v>94.730339067578299</v>
      </c>
      <c r="F428">
        <v>1.3840119234968999</v>
      </c>
      <c r="G428">
        <v>0.51146320000000001</v>
      </c>
      <c r="H428">
        <v>0.57947754992379097</v>
      </c>
      <c r="I428">
        <v>0.12559074069849799</v>
      </c>
      <c r="J428">
        <v>0.127182643954558</v>
      </c>
      <c r="K428">
        <v>8.4838688467545498E-2</v>
      </c>
      <c r="L428">
        <v>1.1592982236671101</v>
      </c>
      <c r="M428">
        <v>1.7487259683369101</v>
      </c>
      <c r="N428">
        <v>20.575456894447001</v>
      </c>
      <c r="O428">
        <v>20.836252732531999</v>
      </c>
      <c r="P428">
        <v>-0.109746412975834</v>
      </c>
      <c r="Q428">
        <v>1.5901349488293099</v>
      </c>
      <c r="R428">
        <v>0.72905650210417905</v>
      </c>
      <c r="S428">
        <v>523.0797</v>
      </c>
      <c r="T428">
        <v>7.3193830000000002</v>
      </c>
      <c r="U428">
        <v>29.843827052213101</v>
      </c>
      <c r="V428">
        <v>41.614019999999996</v>
      </c>
      <c r="W428">
        <v>1.1813288824752399</v>
      </c>
      <c r="X428">
        <v>6.0201628235809101</v>
      </c>
      <c r="Y428" s="7" t="e">
        <f t="shared" si="18"/>
        <v>#DIV/0!</v>
      </c>
      <c r="Z428" s="7">
        <f t="shared" si="19"/>
        <v>0.72905650210417905</v>
      </c>
      <c r="AA428" s="7" t="e">
        <f t="shared" si="20"/>
        <v>#DIV/0!</v>
      </c>
    </row>
    <row r="429" spans="1:27" x14ac:dyDescent="0.25">
      <c r="A429" t="s">
        <v>43</v>
      </c>
      <c r="B429" s="6">
        <v>44282.039733796293</v>
      </c>
      <c r="C429" s="4">
        <v>3.9733796296296302E-2</v>
      </c>
      <c r="D429">
        <v>23.119119999999999</v>
      </c>
      <c r="E429">
        <v>94.730400102734606</v>
      </c>
      <c r="F429">
        <v>1.3844124987982001</v>
      </c>
      <c r="G429">
        <v>0.51325790000000004</v>
      </c>
      <c r="H429">
        <v>0.56271271771854803</v>
      </c>
      <c r="I429">
        <v>0.121869197052492</v>
      </c>
      <c r="J429">
        <v>0.123402325368922</v>
      </c>
      <c r="K429">
        <v>8.1058369881909495E-2</v>
      </c>
      <c r="L429">
        <v>1.1080457534539301</v>
      </c>
      <c r="M429">
        <v>1.7490971654466101</v>
      </c>
      <c r="N429">
        <v>20.579488849391598</v>
      </c>
      <c r="O429">
        <v>20.8383791224745</v>
      </c>
      <c r="P429">
        <v>-0.107620023033334</v>
      </c>
      <c r="Q429">
        <v>1.56766701260813</v>
      </c>
      <c r="R429">
        <v>0.70681193425794697</v>
      </c>
      <c r="S429">
        <v>512.69680000000005</v>
      </c>
      <c r="T429">
        <v>7.1740959999999996</v>
      </c>
      <c r="U429">
        <v>29.848413402899698</v>
      </c>
      <c r="V429">
        <v>41.418089999999999</v>
      </c>
      <c r="W429">
        <v>1.17459386891499</v>
      </c>
      <c r="X429">
        <v>5.8922405980450598</v>
      </c>
      <c r="Y429" s="7" t="e">
        <f t="shared" si="18"/>
        <v>#DIV/0!</v>
      </c>
      <c r="Z429" s="7">
        <f t="shared" si="19"/>
        <v>0.70681193425794697</v>
      </c>
      <c r="AA429" s="7" t="e">
        <f t="shared" si="20"/>
        <v>#DIV/0!</v>
      </c>
    </row>
    <row r="430" spans="1:27" x14ac:dyDescent="0.25">
      <c r="A430" t="s">
        <v>43</v>
      </c>
      <c r="B430" s="6">
        <v>44282.04042824074</v>
      </c>
      <c r="C430" s="4">
        <v>4.0428240740740744E-2</v>
      </c>
      <c r="D430">
        <v>23.11131</v>
      </c>
      <c r="E430">
        <v>94.731579607129106</v>
      </c>
      <c r="F430">
        <v>1.3845376067619799</v>
      </c>
      <c r="G430">
        <v>0.51288549999999999</v>
      </c>
      <c r="H430">
        <v>0.55354744527074995</v>
      </c>
      <c r="I430">
        <v>0.119839301965287</v>
      </c>
      <c r="J430">
        <v>0.121339780474654</v>
      </c>
      <c r="K430">
        <v>7.8995824987641405E-2</v>
      </c>
      <c r="L430">
        <v>1.0800018303733601</v>
      </c>
      <c r="M430">
        <v>1.7492586790390701</v>
      </c>
      <c r="N430">
        <v>20.581996507257099</v>
      </c>
      <c r="O430">
        <v>20.839697150053901</v>
      </c>
      <c r="P430">
        <v>-0.10630199545390399</v>
      </c>
      <c r="Q430">
        <v>1.5525765734524799</v>
      </c>
      <c r="R430">
        <v>0.69561904310570899</v>
      </c>
      <c r="S430">
        <v>506.27050000000003</v>
      </c>
      <c r="T430">
        <v>7.0841750000000001</v>
      </c>
      <c r="U430">
        <v>29.851406435656401</v>
      </c>
      <c r="V430">
        <v>41.260309999999997</v>
      </c>
      <c r="W430">
        <v>1.16942169811421</v>
      </c>
      <c r="X430">
        <v>5.8118796546159803</v>
      </c>
      <c r="Y430" s="7" t="e">
        <f t="shared" si="18"/>
        <v>#DIV/0!</v>
      </c>
      <c r="Z430" s="7">
        <f t="shared" si="19"/>
        <v>0.69561904310570899</v>
      </c>
      <c r="AA430" s="7" t="e">
        <f t="shared" si="20"/>
        <v>#DIV/0!</v>
      </c>
    </row>
    <row r="431" spans="1:27" x14ac:dyDescent="0.25">
      <c r="A431" t="s">
        <v>43</v>
      </c>
      <c r="B431" s="6">
        <v>44282.041122685187</v>
      </c>
      <c r="C431" s="4">
        <v>4.1122685185185186E-2</v>
      </c>
      <c r="D431">
        <v>23.11476</v>
      </c>
      <c r="E431">
        <v>94.720956438183805</v>
      </c>
      <c r="F431">
        <v>1.3844675989441499</v>
      </c>
      <c r="G431">
        <v>0.51270550000000004</v>
      </c>
      <c r="H431">
        <v>0.54907227887047705</v>
      </c>
      <c r="I431">
        <v>0.118854970290489</v>
      </c>
      <c r="J431">
        <v>0.120338061563636</v>
      </c>
      <c r="K431">
        <v>7.7994106076623299E-2</v>
      </c>
      <c r="L431">
        <v>1.0662966890971</v>
      </c>
      <c r="M431">
        <v>1.7493080721711201</v>
      </c>
      <c r="N431">
        <v>20.5840615342</v>
      </c>
      <c r="O431">
        <v>20.840912145438701</v>
      </c>
      <c r="P431">
        <v>-0.105087000069151</v>
      </c>
      <c r="Q431">
        <v>1.53517633247041</v>
      </c>
      <c r="R431">
        <v>0.69457603439027404</v>
      </c>
      <c r="S431">
        <v>500.45920000000001</v>
      </c>
      <c r="T431">
        <v>7.0028579999999998</v>
      </c>
      <c r="U431">
        <v>29.844158328772298</v>
      </c>
      <c r="V431">
        <v>41.174390000000002</v>
      </c>
      <c r="W431">
        <v>1.1664361492464701</v>
      </c>
      <c r="X431">
        <v>5.75367486179249</v>
      </c>
      <c r="Y431" s="7" t="e">
        <f t="shared" si="18"/>
        <v>#DIV/0!</v>
      </c>
      <c r="Z431" s="7">
        <f t="shared" si="19"/>
        <v>0.69457603439027404</v>
      </c>
      <c r="AA431" s="7" t="e">
        <f t="shared" si="20"/>
        <v>#DIV/0!</v>
      </c>
    </row>
    <row r="432" spans="1:27" x14ac:dyDescent="0.25">
      <c r="A432" t="s">
        <v>43</v>
      </c>
      <c r="B432" s="6">
        <v>44282.043935185182</v>
      </c>
      <c r="C432" s="4">
        <v>4.3935185185185188E-2</v>
      </c>
      <c r="D432">
        <v>23.048870000000001</v>
      </c>
      <c r="E432">
        <v>94.721142595410299</v>
      </c>
      <c r="F432">
        <v>1.38369646894938</v>
      </c>
      <c r="G432">
        <v>0.51159509999999997</v>
      </c>
      <c r="H432">
        <v>0.52868258754412301</v>
      </c>
      <c r="I432">
        <v>0.11433542250352501</v>
      </c>
      <c r="J432">
        <v>0.115740013865393</v>
      </c>
      <c r="K432">
        <v>7.31516681589299E-2</v>
      </c>
      <c r="L432">
        <v>0.99973562639873803</v>
      </c>
      <c r="M432">
        <v>1.7500558195624001</v>
      </c>
      <c r="N432">
        <v>20.595727454267301</v>
      </c>
      <c r="O432">
        <v>20.848741356154601</v>
      </c>
      <c r="P432">
        <v>-9.7257789353260904E-2</v>
      </c>
      <c r="Q432">
        <v>1.4167737438333099</v>
      </c>
      <c r="R432">
        <v>0.70564240108924603</v>
      </c>
      <c r="S432">
        <v>463.20580000000001</v>
      </c>
      <c r="T432">
        <v>6.4815759999999996</v>
      </c>
      <c r="U432">
        <v>29.849256349071901</v>
      </c>
      <c r="V432">
        <v>40.638390000000001</v>
      </c>
      <c r="W432">
        <v>1.1472971492869</v>
      </c>
      <c r="X432">
        <v>5.4823181543138997</v>
      </c>
      <c r="Y432" s="7" t="e">
        <f t="shared" si="18"/>
        <v>#DIV/0!</v>
      </c>
      <c r="Z432" s="7">
        <f t="shared" si="19"/>
        <v>0.70564240108924603</v>
      </c>
      <c r="AA432" s="7" t="e">
        <f t="shared" si="20"/>
        <v>#DIV/0!</v>
      </c>
    </row>
    <row r="433" spans="1:27" x14ac:dyDescent="0.25">
      <c r="A433" t="s">
        <v>43</v>
      </c>
      <c r="B433" s="6">
        <v>44282.044629629629</v>
      </c>
      <c r="C433" s="4">
        <v>4.462962962962963E-2</v>
      </c>
      <c r="D433">
        <v>23.047499999999999</v>
      </c>
      <c r="E433">
        <v>94.714645403027504</v>
      </c>
      <c r="F433">
        <v>1.3839926905475299</v>
      </c>
      <c r="G433">
        <v>0.51149699999999998</v>
      </c>
      <c r="H433">
        <v>0.52433289620611401</v>
      </c>
      <c r="I433">
        <v>0.113372563541992</v>
      </c>
      <c r="J433">
        <v>0.11476109508337599</v>
      </c>
      <c r="K433">
        <v>7.2172749376913106E-2</v>
      </c>
      <c r="L433">
        <v>0.986598006364935</v>
      </c>
      <c r="M433">
        <v>1.7501178278863101</v>
      </c>
      <c r="N433">
        <v>20.5968811070037</v>
      </c>
      <c r="O433">
        <v>20.8491405287254</v>
      </c>
      <c r="P433">
        <v>-9.6858616782402193E-2</v>
      </c>
      <c r="Q433">
        <v>1.4137729404149999</v>
      </c>
      <c r="R433">
        <v>0.69784756672123405</v>
      </c>
      <c r="S433">
        <v>461.2792</v>
      </c>
      <c r="T433">
        <v>6.4546169999999998</v>
      </c>
      <c r="U433">
        <v>29.843644748217301</v>
      </c>
      <c r="V433">
        <v>40.536000000000001</v>
      </c>
      <c r="W433">
        <v>1.1440254154748</v>
      </c>
      <c r="X433">
        <v>5.4325868936296997</v>
      </c>
      <c r="Y433" s="7" t="e">
        <f t="shared" si="18"/>
        <v>#DIV/0!</v>
      </c>
      <c r="Z433" s="7">
        <f t="shared" si="19"/>
        <v>0.69784756672123405</v>
      </c>
      <c r="AA433" s="7" t="e">
        <f t="shared" si="20"/>
        <v>#DIV/0!</v>
      </c>
    </row>
    <row r="434" spans="1:27" x14ac:dyDescent="0.25">
      <c r="A434" t="s">
        <v>43</v>
      </c>
      <c r="B434" s="6">
        <v>44282.045324074075</v>
      </c>
      <c r="C434" s="4">
        <v>4.5324074074074072E-2</v>
      </c>
      <c r="D434">
        <v>23.020409999999998</v>
      </c>
      <c r="E434">
        <v>94.711862199902498</v>
      </c>
      <c r="F434">
        <v>1.38406465966853</v>
      </c>
      <c r="G434">
        <v>0.51212599999999997</v>
      </c>
      <c r="H434">
        <v>0.52162173257933697</v>
      </c>
      <c r="I434">
        <v>0.11277461307244201</v>
      </c>
      <c r="J434">
        <v>0.114152302440371</v>
      </c>
      <c r="K434">
        <v>7.1563956733908196E-2</v>
      </c>
      <c r="L434">
        <v>0.97834520602433805</v>
      </c>
      <c r="M434">
        <v>1.7500505908480199</v>
      </c>
      <c r="N434">
        <v>20.596754933197499</v>
      </c>
      <c r="O434">
        <v>20.848371211387999</v>
      </c>
      <c r="P434">
        <v>-9.7627934119792301E-2</v>
      </c>
      <c r="Q434">
        <v>1.4294048818284699</v>
      </c>
      <c r="R434">
        <v>0.68444232873533895</v>
      </c>
      <c r="S434">
        <v>464.7355</v>
      </c>
      <c r="T434">
        <v>6.50298</v>
      </c>
      <c r="U434">
        <v>29.851996841803999</v>
      </c>
      <c r="V434">
        <v>40.505139999999997</v>
      </c>
      <c r="W434">
        <v>1.14305940364992</v>
      </c>
      <c r="X434">
        <v>5.3902450325098998</v>
      </c>
      <c r="Y434" s="7" t="e">
        <f t="shared" si="18"/>
        <v>#DIV/0!</v>
      </c>
      <c r="Z434" s="7">
        <f t="shared" si="19"/>
        <v>0.68444232873533895</v>
      </c>
      <c r="AA434" s="7" t="e">
        <f t="shared" si="20"/>
        <v>#DIV/0!</v>
      </c>
    </row>
    <row r="435" spans="1:27" x14ac:dyDescent="0.25">
      <c r="A435" t="s">
        <v>43</v>
      </c>
      <c r="B435" s="6">
        <v>44282.046018518522</v>
      </c>
      <c r="C435" s="4">
        <v>4.6018518518518514E-2</v>
      </c>
      <c r="D435">
        <v>23.00066</v>
      </c>
      <c r="E435">
        <v>94.712321489453302</v>
      </c>
      <c r="F435">
        <v>1.3841679389271799</v>
      </c>
      <c r="G435">
        <v>0.51230410000000004</v>
      </c>
      <c r="H435">
        <v>0.52766124871041997</v>
      </c>
      <c r="I435">
        <v>0.11412058538395101</v>
      </c>
      <c r="J435">
        <v>0.11551469618584601</v>
      </c>
      <c r="K435">
        <v>7.2926350479383298E-2</v>
      </c>
      <c r="L435">
        <v>0.99704944211595903</v>
      </c>
      <c r="M435">
        <v>1.7498571659034201</v>
      </c>
      <c r="N435">
        <v>20.595520813524001</v>
      </c>
      <c r="O435">
        <v>20.8471186229532</v>
      </c>
      <c r="P435">
        <v>-9.8880522554626496E-2</v>
      </c>
      <c r="Q435">
        <v>1.44624241490293</v>
      </c>
      <c r="R435">
        <v>0.68940686004073404</v>
      </c>
      <c r="S435">
        <v>470.82580000000002</v>
      </c>
      <c r="T435">
        <v>6.5882019999999999</v>
      </c>
      <c r="U435">
        <v>29.8332570001979</v>
      </c>
      <c r="V435">
        <v>40.513750000000002</v>
      </c>
      <c r="W435">
        <v>1.14143134891924</v>
      </c>
      <c r="X435">
        <v>5.3904385050177499</v>
      </c>
      <c r="Y435" s="7" t="e">
        <f t="shared" si="18"/>
        <v>#DIV/0!</v>
      </c>
      <c r="Z435" s="7">
        <f t="shared" si="19"/>
        <v>0.68940686004073404</v>
      </c>
      <c r="AA435" s="7" t="e">
        <f t="shared" si="20"/>
        <v>#DIV/0!</v>
      </c>
    </row>
    <row r="436" spans="1:27" x14ac:dyDescent="0.25">
      <c r="A436" t="s">
        <v>43</v>
      </c>
      <c r="B436" s="6">
        <v>44282.046712962961</v>
      </c>
      <c r="C436" s="4">
        <v>4.6712962962962963E-2</v>
      </c>
      <c r="D436">
        <v>22.98114</v>
      </c>
      <c r="E436">
        <v>94.706298845410302</v>
      </c>
      <c r="F436">
        <v>1.3839409944460299</v>
      </c>
      <c r="G436">
        <v>0.51280789999999998</v>
      </c>
      <c r="H436">
        <v>0.54131854640112997</v>
      </c>
      <c r="I436">
        <v>0.11715337797544199</v>
      </c>
      <c r="J436">
        <v>0.11858094202922</v>
      </c>
      <c r="K436">
        <v>7.5992596322756997E-2</v>
      </c>
      <c r="L436">
        <v>1.0388281700861599</v>
      </c>
      <c r="M436">
        <v>1.7494840412019901</v>
      </c>
      <c r="N436">
        <v>20.591479787712402</v>
      </c>
      <c r="O436">
        <v>20.8423964967274</v>
      </c>
      <c r="P436">
        <v>-0.10360264878042</v>
      </c>
      <c r="Q436">
        <v>1.5166158101173099</v>
      </c>
      <c r="R436">
        <v>0.68496461869655101</v>
      </c>
      <c r="S436">
        <v>493.15789999999998</v>
      </c>
      <c r="T436">
        <v>6.9006910000000001</v>
      </c>
      <c r="U436">
        <v>29.843071264566401</v>
      </c>
      <c r="V436">
        <v>40.491579999999999</v>
      </c>
      <c r="W436">
        <v>1.13944547092211</v>
      </c>
      <c r="X436">
        <v>5.3475337565749097</v>
      </c>
      <c r="Y436" s="7" t="e">
        <f t="shared" si="18"/>
        <v>#DIV/0!</v>
      </c>
      <c r="Z436" s="7">
        <f t="shared" si="19"/>
        <v>0.68496461869655101</v>
      </c>
      <c r="AA436" s="7" t="e">
        <f t="shared" si="20"/>
        <v>#DIV/0!</v>
      </c>
    </row>
    <row r="437" spans="1:27" x14ac:dyDescent="0.25">
      <c r="A437" t="s">
        <v>43</v>
      </c>
      <c r="B437" s="6">
        <v>44282.047407407408</v>
      </c>
      <c r="C437" s="4">
        <v>4.7407407407407405E-2</v>
      </c>
      <c r="D437">
        <v>22.961400000000001</v>
      </c>
      <c r="E437">
        <v>94.708273332714995</v>
      </c>
      <c r="F437">
        <v>1.3845614115021501</v>
      </c>
      <c r="G437">
        <v>0.51174889999999995</v>
      </c>
      <c r="H437">
        <v>0.55870496763123401</v>
      </c>
      <c r="I437">
        <v>0.121012379843031</v>
      </c>
      <c r="J437">
        <v>0.122484167739526</v>
      </c>
      <c r="K437">
        <v>7.9895822033063293E-2</v>
      </c>
      <c r="L437">
        <v>1.0926980227782801</v>
      </c>
      <c r="M437">
        <v>1.74904169226592</v>
      </c>
      <c r="N437">
        <v>20.586374982887001</v>
      </c>
      <c r="O437">
        <v>20.836754596298402</v>
      </c>
      <c r="P437">
        <v>-0.109244549209379</v>
      </c>
      <c r="Q437">
        <v>1.60081243706867</v>
      </c>
      <c r="R437">
        <v>0.68258966352059203</v>
      </c>
      <c r="S437">
        <v>520.20989999999995</v>
      </c>
      <c r="T437">
        <v>7.2792260000000004</v>
      </c>
      <c r="U437">
        <v>29.8507394028397</v>
      </c>
      <c r="V437">
        <v>40.422220000000003</v>
      </c>
      <c r="W437">
        <v>1.13615158140364</v>
      </c>
      <c r="X437">
        <v>5.3182477648068396</v>
      </c>
      <c r="Y437" s="7" t="e">
        <f t="shared" si="18"/>
        <v>#DIV/0!</v>
      </c>
      <c r="Z437" s="7">
        <f t="shared" si="19"/>
        <v>0.68258966352059203</v>
      </c>
      <c r="AA437" s="7" t="e">
        <f t="shared" si="20"/>
        <v>#DIV/0!</v>
      </c>
    </row>
    <row r="438" spans="1:27" x14ac:dyDescent="0.25">
      <c r="A438" t="s">
        <v>43</v>
      </c>
      <c r="B438" s="6">
        <v>44282.048101851855</v>
      </c>
      <c r="C438" s="4">
        <v>4.8101851851851847E-2</v>
      </c>
      <c r="D438">
        <v>22.964839999999999</v>
      </c>
      <c r="E438">
        <v>94.7042602711916</v>
      </c>
      <c r="F438">
        <v>1.38391056527429</v>
      </c>
      <c r="G438">
        <v>0.51080099999999995</v>
      </c>
      <c r="H438">
        <v>0.56956211196051698</v>
      </c>
      <c r="I438">
        <v>0.123427722001431</v>
      </c>
      <c r="J438">
        <v>0.124925480559209</v>
      </c>
      <c r="K438">
        <v>8.2337134852745797E-2</v>
      </c>
      <c r="L438">
        <v>1.1256032903820199</v>
      </c>
      <c r="M438">
        <v>1.74889988831754</v>
      </c>
      <c r="N438">
        <v>20.5856882341693</v>
      </c>
      <c r="O438">
        <v>20.835489724579102</v>
      </c>
      <c r="P438">
        <v>-0.110509420928718</v>
      </c>
      <c r="Q438">
        <v>1.61313400979274</v>
      </c>
      <c r="R438">
        <v>0.697774198268032</v>
      </c>
      <c r="S438">
        <v>526.31569999999999</v>
      </c>
      <c r="T438">
        <v>7.3646640000000003</v>
      </c>
      <c r="U438">
        <v>29.844203963408901</v>
      </c>
      <c r="V438">
        <v>40.388979999999997</v>
      </c>
      <c r="W438">
        <v>1.1338621616112801</v>
      </c>
      <c r="X438">
        <v>5.2782177374724704</v>
      </c>
      <c r="Y438" s="7" t="e">
        <f t="shared" si="18"/>
        <v>#DIV/0!</v>
      </c>
      <c r="Z438" s="7">
        <f t="shared" si="19"/>
        <v>0.697774198268032</v>
      </c>
      <c r="AA438" s="7" t="e">
        <f t="shared" si="20"/>
        <v>#DIV/0!</v>
      </c>
    </row>
    <row r="439" spans="1:27" x14ac:dyDescent="0.25">
      <c r="A439" t="s">
        <v>43</v>
      </c>
      <c r="B439" s="6">
        <v>44282.048796296294</v>
      </c>
      <c r="C439" s="4">
        <v>4.8796296296296303E-2</v>
      </c>
      <c r="D439">
        <v>22.973800000000001</v>
      </c>
      <c r="E439">
        <v>94.7058471852541</v>
      </c>
      <c r="F439">
        <v>1.3841699404974599</v>
      </c>
      <c r="G439">
        <v>0.50943349999999998</v>
      </c>
      <c r="H439">
        <v>0.57047961023118798</v>
      </c>
      <c r="I439">
        <v>0.123628556883431</v>
      </c>
      <c r="J439">
        <v>0.12512558192171</v>
      </c>
      <c r="K439">
        <v>8.25372362152475E-2</v>
      </c>
      <c r="L439">
        <v>1.12856857335459</v>
      </c>
      <c r="M439">
        <v>1.74884379809757</v>
      </c>
      <c r="N439">
        <v>20.5845644633463</v>
      </c>
      <c r="O439">
        <v>20.833824083616399</v>
      </c>
      <c r="P439">
        <v>-0.112175061891431</v>
      </c>
      <c r="Q439">
        <v>1.6415700845044401</v>
      </c>
      <c r="R439">
        <v>0.68749338453940201</v>
      </c>
      <c r="S439">
        <v>534.1454</v>
      </c>
      <c r="T439">
        <v>7.4742249999999997</v>
      </c>
      <c r="U439">
        <v>29.8515052898404</v>
      </c>
      <c r="V439">
        <v>40.35</v>
      </c>
      <c r="W439">
        <v>1.13300387063095</v>
      </c>
      <c r="X439">
        <v>5.2440360108949102</v>
      </c>
      <c r="Y439" s="7" t="e">
        <f t="shared" si="18"/>
        <v>#DIV/0!</v>
      </c>
      <c r="Z439" s="7">
        <f t="shared" si="19"/>
        <v>0.68749338453940201</v>
      </c>
      <c r="AA439" s="7" t="e">
        <f t="shared" si="20"/>
        <v>#DIV/0!</v>
      </c>
    </row>
    <row r="440" spans="1:27" x14ac:dyDescent="0.25">
      <c r="A440" t="s">
        <v>43</v>
      </c>
      <c r="B440" s="6">
        <v>44282.049490740741</v>
      </c>
      <c r="C440" s="4">
        <v>4.9490740740740745E-2</v>
      </c>
      <c r="D440">
        <v>22.954969999999999</v>
      </c>
      <c r="E440">
        <v>94.707000749707206</v>
      </c>
      <c r="F440">
        <v>1.38348147496243</v>
      </c>
      <c r="G440">
        <v>0.50903160000000003</v>
      </c>
      <c r="H440">
        <v>0.57036365204387196</v>
      </c>
      <c r="I440">
        <v>0.123602649190704</v>
      </c>
      <c r="J440">
        <v>0.12509929365345099</v>
      </c>
      <c r="K440">
        <v>8.2510947946987698E-2</v>
      </c>
      <c r="L440">
        <v>1.1276471613282599</v>
      </c>
      <c r="M440">
        <v>1.7488341335230699</v>
      </c>
      <c r="N440">
        <v>20.584421797308099</v>
      </c>
      <c r="O440">
        <v>20.833668560938399</v>
      </c>
      <c r="P440">
        <v>-0.112330584569392</v>
      </c>
      <c r="Q440">
        <v>1.64353919483967</v>
      </c>
      <c r="R440">
        <v>0.68610907781743802</v>
      </c>
      <c r="S440">
        <v>534.59090000000003</v>
      </c>
      <c r="T440">
        <v>7.4804579999999996</v>
      </c>
      <c r="U440">
        <v>29.8430782514295</v>
      </c>
      <c r="V440">
        <v>40.272089999999999</v>
      </c>
      <c r="W440">
        <v>1.13142884310928</v>
      </c>
      <c r="X440">
        <v>5.2406654339271403</v>
      </c>
      <c r="Y440" s="7" t="e">
        <f t="shared" si="18"/>
        <v>#DIV/0!</v>
      </c>
      <c r="Z440" s="7">
        <f t="shared" si="19"/>
        <v>0.68610907781743802</v>
      </c>
      <c r="AA440" s="7" t="e">
        <f t="shared" si="20"/>
        <v>#DIV/0!</v>
      </c>
    </row>
    <row r="441" spans="1:27" x14ac:dyDescent="0.25">
      <c r="A441" t="s">
        <v>43</v>
      </c>
      <c r="B441" s="6">
        <v>44282.050185185188</v>
      </c>
      <c r="C441" s="4">
        <v>5.0185185185185187E-2</v>
      </c>
      <c r="D441">
        <v>22.952210000000001</v>
      </c>
      <c r="E441">
        <v>94.701129167676001</v>
      </c>
      <c r="F441">
        <v>1.3836355948919099</v>
      </c>
      <c r="G441">
        <v>0.51330390000000004</v>
      </c>
      <c r="H441">
        <v>0.56973351902431901</v>
      </c>
      <c r="I441">
        <v>0.12346571094221701</v>
      </c>
      <c r="J441">
        <v>0.124956856035223</v>
      </c>
      <c r="K441">
        <v>8.2368510328760303E-2</v>
      </c>
      <c r="L441">
        <v>1.1258737373165599</v>
      </c>
      <c r="M441">
        <v>1.7490134441627601</v>
      </c>
      <c r="N441">
        <v>20.587017328282201</v>
      </c>
      <c r="O441">
        <v>20.835654965702499</v>
      </c>
      <c r="P441">
        <v>-0.110344179805296</v>
      </c>
      <c r="Q441">
        <v>1.6099331128288099</v>
      </c>
      <c r="R441">
        <v>0.69932951148404499</v>
      </c>
      <c r="S441">
        <v>525.48609999999996</v>
      </c>
      <c r="T441">
        <v>7.3530559999999996</v>
      </c>
      <c r="U441">
        <v>29.849906961208099</v>
      </c>
      <c r="V441">
        <v>40.263019999999997</v>
      </c>
      <c r="W441">
        <v>1.1298863347118699</v>
      </c>
      <c r="X441">
        <v>5.1991371986519299</v>
      </c>
      <c r="Y441" s="7" t="e">
        <f t="shared" si="18"/>
        <v>#DIV/0!</v>
      </c>
      <c r="Z441" s="7">
        <f t="shared" si="19"/>
        <v>0.69932951148404499</v>
      </c>
      <c r="AA441" s="7" t="e">
        <f t="shared" si="20"/>
        <v>#DIV/0!</v>
      </c>
    </row>
    <row r="442" spans="1:27" x14ac:dyDescent="0.25">
      <c r="A442" t="s">
        <v>43</v>
      </c>
      <c r="B442" s="6">
        <v>44282.050879629627</v>
      </c>
      <c r="C442" s="4">
        <v>5.0879629629629629E-2</v>
      </c>
      <c r="D442">
        <v>22.948309999999999</v>
      </c>
      <c r="E442">
        <v>94.706222551465004</v>
      </c>
      <c r="F442">
        <v>1.38374876611124</v>
      </c>
      <c r="G442">
        <v>0.51524020000000004</v>
      </c>
      <c r="H442">
        <v>0.56168461905585398</v>
      </c>
      <c r="I442">
        <v>0.121681030512214</v>
      </c>
      <c r="J442">
        <v>0.123146544918594</v>
      </c>
      <c r="K442">
        <v>8.0558199212130893E-2</v>
      </c>
      <c r="L442">
        <v>1.1012478289996199</v>
      </c>
      <c r="M442">
        <v>1.7491633348494999</v>
      </c>
      <c r="N442">
        <v>20.589057461944002</v>
      </c>
      <c r="O442">
        <v>20.837029613276801</v>
      </c>
      <c r="P442">
        <v>-0.10896953223099699</v>
      </c>
      <c r="Q442">
        <v>1.5929020398415299</v>
      </c>
      <c r="R442">
        <v>0.69134686343246798</v>
      </c>
      <c r="S442">
        <v>518.83619999999996</v>
      </c>
      <c r="T442">
        <v>7.2600040000000003</v>
      </c>
      <c r="U442">
        <v>29.852179029122901</v>
      </c>
      <c r="V442">
        <v>40.149250000000002</v>
      </c>
      <c r="W442">
        <v>1.12650597281469</v>
      </c>
      <c r="X442">
        <v>5.1538420480037503</v>
      </c>
      <c r="Y442" s="7" t="e">
        <f t="shared" si="18"/>
        <v>#DIV/0!</v>
      </c>
      <c r="Z442" s="7">
        <f t="shared" si="19"/>
        <v>0.69134686343246798</v>
      </c>
      <c r="AA442" s="7" t="e">
        <f t="shared" si="20"/>
        <v>#DIV/0!</v>
      </c>
    </row>
    <row r="443" spans="1:27" x14ac:dyDescent="0.25">
      <c r="A443" t="s">
        <v>43</v>
      </c>
      <c r="B443" s="6">
        <v>44282.051574074074</v>
      </c>
      <c r="C443" s="4">
        <v>5.1574074074074078E-2</v>
      </c>
      <c r="D443">
        <v>22.945550000000001</v>
      </c>
      <c r="E443">
        <v>94.699810808300995</v>
      </c>
      <c r="F443">
        <v>1.3848237164035</v>
      </c>
      <c r="G443">
        <v>0.51536210000000005</v>
      </c>
      <c r="H443">
        <v>0.56048126419385302</v>
      </c>
      <c r="I443">
        <v>0.12141914310108901</v>
      </c>
      <c r="J443">
        <v>0.122878660114843</v>
      </c>
      <c r="K443">
        <v>8.02903144083804E-2</v>
      </c>
      <c r="L443">
        <v>1.0984681684759401</v>
      </c>
      <c r="M443">
        <v>1.7492085699015401</v>
      </c>
      <c r="N443">
        <v>20.590468322035601</v>
      </c>
      <c r="O443">
        <v>20.837975741311599</v>
      </c>
      <c r="P443">
        <v>-0.108023404196182</v>
      </c>
      <c r="Q443">
        <v>1.57876928174394</v>
      </c>
      <c r="R443">
        <v>0.69577498192931297</v>
      </c>
      <c r="S443">
        <v>514.83270000000005</v>
      </c>
      <c r="T443">
        <v>7.2039840000000002</v>
      </c>
      <c r="U443">
        <v>29.847119245062501</v>
      </c>
      <c r="V443">
        <v>40.072229999999998</v>
      </c>
      <c r="W443">
        <v>1.12407933174743</v>
      </c>
      <c r="X443">
        <v>5.1260485995059204</v>
      </c>
      <c r="Y443" s="7" t="e">
        <f t="shared" si="18"/>
        <v>#DIV/0!</v>
      </c>
      <c r="Z443" s="7">
        <f t="shared" si="19"/>
        <v>0.69577498192931297</v>
      </c>
      <c r="AA443" s="7" t="e">
        <f t="shared" si="20"/>
        <v>#DIV/0!</v>
      </c>
    </row>
    <row r="444" spans="1:27" x14ac:dyDescent="0.25">
      <c r="A444" t="s">
        <v>43</v>
      </c>
      <c r="B444" s="6">
        <v>44282.054386574076</v>
      </c>
      <c r="C444" s="4">
        <v>5.4386574074074073E-2</v>
      </c>
      <c r="D444">
        <v>22.972190000000001</v>
      </c>
      <c r="E444">
        <v>94.711695879101697</v>
      </c>
      <c r="F444">
        <v>1.38410199907014</v>
      </c>
      <c r="G444">
        <v>0.51636029999999999</v>
      </c>
      <c r="H444">
        <v>0.62394773297839701</v>
      </c>
      <c r="I444">
        <v>0.13546663034618001</v>
      </c>
      <c r="J444">
        <v>0.137088661645002</v>
      </c>
      <c r="K444">
        <v>9.4500625137633701E-2</v>
      </c>
      <c r="L444">
        <v>1.29226414703308</v>
      </c>
      <c r="M444">
        <v>1.7477369975743799</v>
      </c>
      <c r="N444">
        <v>20.571965424657598</v>
      </c>
      <c r="O444">
        <v>20.818287063691901</v>
      </c>
      <c r="P444">
        <v>-0.12771208181593299</v>
      </c>
      <c r="Q444">
        <v>1.8671702843811</v>
      </c>
      <c r="R444">
        <v>0.69209763985795902</v>
      </c>
      <c r="S444">
        <v>608.29049999999995</v>
      </c>
      <c r="T444">
        <v>8.5117250000000002</v>
      </c>
      <c r="U444">
        <v>29.8522896305047</v>
      </c>
      <c r="V444">
        <v>39.87303</v>
      </c>
      <c r="W444">
        <v>1.1191132953092999</v>
      </c>
      <c r="X444">
        <v>5.0243490307930596</v>
      </c>
      <c r="Y444" s="7" t="e">
        <f t="shared" si="18"/>
        <v>#DIV/0!</v>
      </c>
      <c r="Z444" s="7">
        <f t="shared" si="19"/>
        <v>0.69209763985795902</v>
      </c>
      <c r="AA444" s="7" t="e">
        <f t="shared" si="20"/>
        <v>#DIV/0!</v>
      </c>
    </row>
    <row r="445" spans="1:27" x14ac:dyDescent="0.25">
      <c r="A445" t="s">
        <v>43</v>
      </c>
      <c r="B445" s="6">
        <v>44282.055081018516</v>
      </c>
      <c r="C445" s="4">
        <v>5.5081018518518515E-2</v>
      </c>
      <c r="D445">
        <v>22.96461</v>
      </c>
      <c r="E445">
        <v>94.706044023632998</v>
      </c>
      <c r="F445">
        <v>1.38375454395126</v>
      </c>
      <c r="G445">
        <v>0.51544020000000002</v>
      </c>
      <c r="H445">
        <v>0.62410826086997995</v>
      </c>
      <c r="I445">
        <v>0.13550337644767901</v>
      </c>
      <c r="J445">
        <v>0.13712104430993499</v>
      </c>
      <c r="K445">
        <v>9.4533007802566502E-2</v>
      </c>
      <c r="L445">
        <v>1.2924288652717399</v>
      </c>
      <c r="M445">
        <v>1.7477928827393701</v>
      </c>
      <c r="N445">
        <v>20.5727947012812</v>
      </c>
      <c r="O445">
        <v>20.8183970644046</v>
      </c>
      <c r="P445">
        <v>-0.12760208110319099</v>
      </c>
      <c r="Q445">
        <v>1.8647466376150399</v>
      </c>
      <c r="R445">
        <v>0.69308550513045197</v>
      </c>
      <c r="S445">
        <v>607.65890000000002</v>
      </c>
      <c r="T445">
        <v>8.5028880000000004</v>
      </c>
      <c r="U445">
        <v>29.850149792797701</v>
      </c>
      <c r="V445">
        <v>39.759590000000003</v>
      </c>
      <c r="W445">
        <v>1.1169219403785999</v>
      </c>
      <c r="X445">
        <v>4.9748153228082597</v>
      </c>
      <c r="Y445" s="7" t="e">
        <f t="shared" si="18"/>
        <v>#DIV/0!</v>
      </c>
      <c r="Z445" s="7">
        <f t="shared" si="19"/>
        <v>0.69308550513045197</v>
      </c>
      <c r="AA445" s="7" t="e">
        <f t="shared" si="20"/>
        <v>#DIV/0!</v>
      </c>
    </row>
    <row r="446" spans="1:27" x14ac:dyDescent="0.25">
      <c r="A446" t="s">
        <v>43</v>
      </c>
      <c r="B446" s="6">
        <v>44282.055775462963</v>
      </c>
      <c r="C446" s="4">
        <v>5.5775462962962964E-2</v>
      </c>
      <c r="D446">
        <v>22.958870000000001</v>
      </c>
      <c r="E446">
        <v>94.705372636914205</v>
      </c>
      <c r="F446">
        <v>1.38461538024036</v>
      </c>
      <c r="G446">
        <v>0.51278699999999999</v>
      </c>
      <c r="H446">
        <v>0.62163004345364004</v>
      </c>
      <c r="I446">
        <v>0.13494913586317001</v>
      </c>
      <c r="J446">
        <v>0.13655765436648601</v>
      </c>
      <c r="K446">
        <v>9.3969617859118199E-2</v>
      </c>
      <c r="L446">
        <v>1.2855570956476401</v>
      </c>
      <c r="M446">
        <v>1.7480333271266499</v>
      </c>
      <c r="N446">
        <v>20.574960074654498</v>
      </c>
      <c r="O446">
        <v>20.820201077976101</v>
      </c>
      <c r="P446">
        <v>-0.125798067531669</v>
      </c>
      <c r="Q446">
        <v>1.83675661394106</v>
      </c>
      <c r="R446">
        <v>0.69990606588276505</v>
      </c>
      <c r="S446">
        <v>599.61279999999999</v>
      </c>
      <c r="T446">
        <v>8.3902999999999999</v>
      </c>
      <c r="U446">
        <v>29.853015391426698</v>
      </c>
      <c r="V446">
        <v>39.672640000000001</v>
      </c>
      <c r="W446">
        <v>1.11396849716095</v>
      </c>
      <c r="X446">
        <v>4.9524307640886898</v>
      </c>
      <c r="Y446" s="7" t="e">
        <f t="shared" si="18"/>
        <v>#DIV/0!</v>
      </c>
      <c r="Z446" s="7">
        <f t="shared" si="19"/>
        <v>0.69990606588276505</v>
      </c>
      <c r="AA446" s="7" t="e">
        <f t="shared" si="20"/>
        <v>#DIV/0!</v>
      </c>
    </row>
    <row r="447" spans="1:27" x14ac:dyDescent="0.25">
      <c r="A447" t="s">
        <v>43</v>
      </c>
      <c r="B447" s="6">
        <v>44282.056469907409</v>
      </c>
      <c r="C447" s="4">
        <v>5.6469907407407406E-2</v>
      </c>
      <c r="D447">
        <v>22.959099999999999</v>
      </c>
      <c r="E447">
        <v>94.707775896191606</v>
      </c>
      <c r="F447">
        <v>1.3850192702127599</v>
      </c>
      <c r="G447">
        <v>0.51153970000000004</v>
      </c>
      <c r="H447">
        <v>0.60957591997252603</v>
      </c>
      <c r="I447">
        <v>0.13227847019251199</v>
      </c>
      <c r="J447">
        <v>0.13384945634383499</v>
      </c>
      <c r="K447">
        <v>9.1261419836466698E-2</v>
      </c>
      <c r="L447">
        <v>1.2489262081291601</v>
      </c>
      <c r="M447">
        <v>1.74837761817488</v>
      </c>
      <c r="N447">
        <v>20.5796113385484</v>
      </c>
      <c r="O447">
        <v>20.8240205177562</v>
      </c>
      <c r="P447">
        <v>-0.121978627751648</v>
      </c>
      <c r="Q447">
        <v>1.78105953415325</v>
      </c>
      <c r="R447">
        <v>0.70122653632851095</v>
      </c>
      <c r="S447">
        <v>581.63210000000004</v>
      </c>
      <c r="T447">
        <v>8.1387</v>
      </c>
      <c r="U447">
        <v>29.8491887679074</v>
      </c>
      <c r="V447">
        <v>39.56203</v>
      </c>
      <c r="W447">
        <v>1.1104770712763401</v>
      </c>
      <c r="X447">
        <v>4.8952328760155801</v>
      </c>
      <c r="Y447" s="7" t="e">
        <f t="shared" si="18"/>
        <v>#DIV/0!</v>
      </c>
      <c r="Z447" s="7">
        <f t="shared" si="19"/>
        <v>0.70122653632851095</v>
      </c>
      <c r="AA447" s="7" t="e">
        <f t="shared" si="20"/>
        <v>#DIV/0!</v>
      </c>
    </row>
    <row r="448" spans="1:27" x14ac:dyDescent="0.25">
      <c r="A448" t="s">
        <v>43</v>
      </c>
      <c r="B448" s="6">
        <v>44282.057164351849</v>
      </c>
      <c r="C448" s="4">
        <v>5.7164351851851848E-2</v>
      </c>
      <c r="D448">
        <v>22.957260000000002</v>
      </c>
      <c r="E448">
        <v>94.703414934277504</v>
      </c>
      <c r="F448">
        <v>1.3850520712158201</v>
      </c>
      <c r="G448">
        <v>0.51224619999999998</v>
      </c>
      <c r="H448">
        <v>0.60094136595726</v>
      </c>
      <c r="I448">
        <v>0.13036300658283501</v>
      </c>
      <c r="J448">
        <v>0.13190914095199299</v>
      </c>
      <c r="K448">
        <v>8.9321104444625196E-2</v>
      </c>
      <c r="L448">
        <v>1.2224123658522099</v>
      </c>
      <c r="M448">
        <v>1.74851729022632</v>
      </c>
      <c r="N448">
        <v>20.581320135166699</v>
      </c>
      <c r="O448">
        <v>20.825419104799</v>
      </c>
      <c r="P448">
        <v>-0.120580040708845</v>
      </c>
      <c r="Q448">
        <v>1.76395161535398</v>
      </c>
      <c r="R448">
        <v>0.69299653982113596</v>
      </c>
      <c r="S448">
        <v>574.79970000000003</v>
      </c>
      <c r="T448">
        <v>8.043094</v>
      </c>
      <c r="U448">
        <v>29.852573005975401</v>
      </c>
      <c r="V448">
        <v>39.523150000000001</v>
      </c>
      <c r="W448">
        <v>1.1094010487832</v>
      </c>
      <c r="X448">
        <v>4.8733676492400502</v>
      </c>
      <c r="Y448" s="7" t="e">
        <f t="shared" si="18"/>
        <v>#DIV/0!</v>
      </c>
      <c r="Z448" s="7">
        <f t="shared" si="19"/>
        <v>0.69299653982113596</v>
      </c>
      <c r="AA448" s="7" t="e">
        <f t="shared" si="20"/>
        <v>#DIV/0!</v>
      </c>
    </row>
    <row r="449" spans="1:27" x14ac:dyDescent="0.25">
      <c r="A449" t="s">
        <v>43</v>
      </c>
      <c r="B449" s="6">
        <v>44282.057858796295</v>
      </c>
      <c r="C449" s="4">
        <v>5.785879629629629E-2</v>
      </c>
      <c r="D449">
        <v>22.981829999999999</v>
      </c>
      <c r="E449">
        <v>94.699617021679899</v>
      </c>
      <c r="F449">
        <v>1.3843620745482701</v>
      </c>
      <c r="G449">
        <v>0.51254189999999999</v>
      </c>
      <c r="H449">
        <v>0.59969865679740897</v>
      </c>
      <c r="I449">
        <v>0.13009243724562</v>
      </c>
      <c r="J449">
        <v>0.13163553533507399</v>
      </c>
      <c r="K449">
        <v>8.9047498827706004E-2</v>
      </c>
      <c r="L449">
        <v>1.2180539131583501</v>
      </c>
      <c r="M449">
        <v>1.74841634544936</v>
      </c>
      <c r="N449">
        <v>20.580948762480102</v>
      </c>
      <c r="O449">
        <v>20.8250707341946</v>
      </c>
      <c r="P449">
        <v>-0.12092841131323299</v>
      </c>
      <c r="Q449">
        <v>1.77009257997451</v>
      </c>
      <c r="R449">
        <v>0.68813005994064502</v>
      </c>
      <c r="S449">
        <v>576.06169999999997</v>
      </c>
      <c r="T449">
        <v>8.0607530000000001</v>
      </c>
      <c r="U449">
        <v>29.8479224274631</v>
      </c>
      <c r="V449">
        <v>39.565689999999996</v>
      </c>
      <c r="W449">
        <v>1.1104715910762799</v>
      </c>
      <c r="X449">
        <v>4.8726659881419696</v>
      </c>
      <c r="Y449" s="7" t="e">
        <f t="shared" si="18"/>
        <v>#DIV/0!</v>
      </c>
      <c r="Z449" s="7">
        <f t="shared" si="19"/>
        <v>0.68813005994064502</v>
      </c>
      <c r="AA449" s="7" t="e">
        <f t="shared" si="20"/>
        <v>#DIV/0!</v>
      </c>
    </row>
    <row r="450" spans="1:27" x14ac:dyDescent="0.25">
      <c r="A450" t="s">
        <v>43</v>
      </c>
      <c r="B450" s="6">
        <v>44282.058553240742</v>
      </c>
      <c r="C450" s="4">
        <v>5.8553240740740746E-2</v>
      </c>
      <c r="D450">
        <v>22.96829</v>
      </c>
      <c r="E450">
        <v>94.702050798535296</v>
      </c>
      <c r="F450">
        <v>1.38520028759331</v>
      </c>
      <c r="G450">
        <v>0.51508220000000005</v>
      </c>
      <c r="H450">
        <v>0.60151491231388499</v>
      </c>
      <c r="I450">
        <v>0.130497122816714</v>
      </c>
      <c r="J450">
        <v>0.13204571206097801</v>
      </c>
      <c r="K450">
        <v>8.9457675553609603E-2</v>
      </c>
      <c r="L450">
        <v>1.2244168525829799</v>
      </c>
      <c r="M450">
        <v>1.7485402293925001</v>
      </c>
      <c r="N450">
        <v>20.582667837321601</v>
      </c>
      <c r="O450">
        <v>20.826919185467101</v>
      </c>
      <c r="P450">
        <v>-0.119079960040711</v>
      </c>
      <c r="Q450">
        <v>1.73765380375079</v>
      </c>
      <c r="R450">
        <v>0.70463797215534396</v>
      </c>
      <c r="S450">
        <v>567.96590000000003</v>
      </c>
      <c r="T450">
        <v>7.94747</v>
      </c>
      <c r="U450">
        <v>29.8431040583053</v>
      </c>
      <c r="V450">
        <v>39.51247</v>
      </c>
      <c r="W450">
        <v>1.11062751267669</v>
      </c>
      <c r="X450">
        <v>4.8831640903254501</v>
      </c>
      <c r="Y450" s="7" t="e">
        <f t="shared" si="18"/>
        <v>#DIV/0!</v>
      </c>
      <c r="Z450" s="7">
        <f t="shared" si="19"/>
        <v>0.70463797215534396</v>
      </c>
      <c r="AA450" s="7" t="e">
        <f t="shared" si="20"/>
        <v>#DIV/0!</v>
      </c>
    </row>
    <row r="451" spans="1:27" x14ac:dyDescent="0.25">
      <c r="A451" t="s">
        <v>43</v>
      </c>
      <c r="B451" s="6">
        <v>44282.059247685182</v>
      </c>
      <c r="C451" s="4">
        <v>5.9247685185185188E-2</v>
      </c>
      <c r="D451">
        <v>22.939129999999999</v>
      </c>
      <c r="E451">
        <v>94.704161089062694</v>
      </c>
      <c r="F451">
        <v>1.3851200980879901</v>
      </c>
      <c r="G451">
        <v>0.51337359999999999</v>
      </c>
      <c r="H451">
        <v>0.59628792073991599</v>
      </c>
      <c r="I451">
        <v>0.12933584150756799</v>
      </c>
      <c r="J451">
        <v>0.13087002016198501</v>
      </c>
      <c r="K451">
        <v>8.8281983654617105E-2</v>
      </c>
      <c r="L451">
        <v>1.20824681218257</v>
      </c>
      <c r="M451">
        <v>1.7485389716970099</v>
      </c>
      <c r="N451">
        <v>20.582428057852599</v>
      </c>
      <c r="O451">
        <v>20.8265761377342</v>
      </c>
      <c r="P451">
        <v>-0.119423007773648</v>
      </c>
      <c r="Q451">
        <v>1.74776882879024</v>
      </c>
      <c r="R451">
        <v>0.69130813656797396</v>
      </c>
      <c r="S451">
        <v>569.27319999999997</v>
      </c>
      <c r="T451">
        <v>7.9657619999999998</v>
      </c>
      <c r="U451">
        <v>29.8515070163037</v>
      </c>
      <c r="V451">
        <v>39.571779999999997</v>
      </c>
      <c r="W451">
        <v>1.1113834503529301</v>
      </c>
      <c r="X451">
        <v>4.8760080523615299</v>
      </c>
      <c r="Y451" s="7" t="e">
        <f t="shared" ref="Y451:Y514" si="21">IF(AND(ISNUMBER(Q451),Q451&gt;0.1),Q451/$AU$4*60,"")</f>
        <v>#DIV/0!</v>
      </c>
      <c r="Z451" s="7">
        <f t="shared" ref="Z451:Z514" si="22">IF(AND(R451&gt;0.6,R451&lt;1.2),R451,"")</f>
        <v>0.69130813656797396</v>
      </c>
      <c r="AA451" s="7" t="e">
        <f t="shared" ref="AA451:AA514" si="23">T451/$AU$4</f>
        <v>#DIV/0!</v>
      </c>
    </row>
    <row r="452" spans="1:27" x14ac:dyDescent="0.25">
      <c r="A452" t="s">
        <v>43</v>
      </c>
      <c r="B452" s="6">
        <v>44282.059942129628</v>
      </c>
      <c r="C452" s="4">
        <v>5.994212962962963E-2</v>
      </c>
      <c r="D452">
        <v>22.80339</v>
      </c>
      <c r="E452">
        <v>94.707122820019706</v>
      </c>
      <c r="F452">
        <v>1.3848778324604401</v>
      </c>
      <c r="G452">
        <v>0.51156599999999997</v>
      </c>
      <c r="H452">
        <v>0.61101989083819896</v>
      </c>
      <c r="I452">
        <v>0.13260117357420101</v>
      </c>
      <c r="J452">
        <v>0.13418962783963301</v>
      </c>
      <c r="K452">
        <v>9.1601591332265003E-2</v>
      </c>
      <c r="L452">
        <v>1.2533111257990299</v>
      </c>
      <c r="M452">
        <v>1.7479616309861701</v>
      </c>
      <c r="N452">
        <v>20.575076917266301</v>
      </c>
      <c r="O452">
        <v>20.8215448598839</v>
      </c>
      <c r="P452">
        <v>-0.124454285623933</v>
      </c>
      <c r="Q452">
        <v>1.8223235630325201</v>
      </c>
      <c r="R452">
        <v>0.68775444230847504</v>
      </c>
      <c r="S452">
        <v>593.00109999999995</v>
      </c>
      <c r="T452">
        <v>8.297784</v>
      </c>
      <c r="U452">
        <v>29.8441337635279</v>
      </c>
      <c r="V452">
        <v>40.213239999999999</v>
      </c>
      <c r="W452">
        <v>1.1274081077926601</v>
      </c>
      <c r="X452">
        <v>5.03444224274687</v>
      </c>
      <c r="Y452" s="7" t="e">
        <f t="shared" si="21"/>
        <v>#DIV/0!</v>
      </c>
      <c r="Z452" s="7">
        <f t="shared" si="22"/>
        <v>0.68775444230847504</v>
      </c>
      <c r="AA452" s="7" t="e">
        <f t="shared" si="23"/>
        <v>#DIV/0!</v>
      </c>
    </row>
    <row r="453" spans="1:27" x14ac:dyDescent="0.25">
      <c r="A453" t="s">
        <v>43</v>
      </c>
      <c r="B453" s="6">
        <v>44282.060636574075</v>
      </c>
      <c r="C453" s="4">
        <v>6.0636574074074079E-2</v>
      </c>
      <c r="D453">
        <v>22.724139999999998</v>
      </c>
      <c r="E453">
        <v>94.702459734082197</v>
      </c>
      <c r="F453">
        <v>1.3849227931502699</v>
      </c>
      <c r="G453">
        <v>0.5104088</v>
      </c>
      <c r="H453">
        <v>0.61781504882706495</v>
      </c>
      <c r="I453">
        <v>0.13410631612747501</v>
      </c>
      <c r="J453">
        <v>0.13572899245268299</v>
      </c>
      <c r="K453">
        <v>9.3140955945315199E-2</v>
      </c>
      <c r="L453">
        <v>1.2742799209189899</v>
      </c>
      <c r="M453">
        <v>1.74781007061964</v>
      </c>
      <c r="N453">
        <v>20.5728897708244</v>
      </c>
      <c r="O453">
        <v>20.821819285686999</v>
      </c>
      <c r="P453">
        <v>-0.124179859820821</v>
      </c>
      <c r="Q453">
        <v>1.8118298691269801</v>
      </c>
      <c r="R453">
        <v>0.70331102419290403</v>
      </c>
      <c r="S453">
        <v>592.00469999999996</v>
      </c>
      <c r="T453">
        <v>8.2838410000000007</v>
      </c>
      <c r="U453">
        <v>29.842839103473199</v>
      </c>
      <c r="V453">
        <v>40.758589999999998</v>
      </c>
      <c r="W453">
        <v>1.1333467152619801</v>
      </c>
      <c r="X453">
        <v>5.1997351026191003</v>
      </c>
      <c r="Y453" s="7" t="e">
        <f t="shared" si="21"/>
        <v>#DIV/0!</v>
      </c>
      <c r="Z453" s="7">
        <f t="shared" si="22"/>
        <v>0.70331102419290403</v>
      </c>
      <c r="AA453" s="7" t="e">
        <f t="shared" si="23"/>
        <v>#DIV/0!</v>
      </c>
    </row>
    <row r="454" spans="1:27" x14ac:dyDescent="0.25">
      <c r="A454" t="s">
        <v>43</v>
      </c>
      <c r="B454" s="6">
        <v>44282.061331018522</v>
      </c>
      <c r="C454" s="4">
        <v>6.1331018518518521E-2</v>
      </c>
      <c r="D454">
        <v>22.691749999999999</v>
      </c>
      <c r="E454">
        <v>94.706692522168197</v>
      </c>
      <c r="F454">
        <v>1.3845621530063501</v>
      </c>
      <c r="G454">
        <v>0.51072059999999997</v>
      </c>
      <c r="H454">
        <v>0.62064741584989702</v>
      </c>
      <c r="I454">
        <v>0.134735889109141</v>
      </c>
      <c r="J454">
        <v>0.13636726064042701</v>
      </c>
      <c r="K454">
        <v>9.3779224133058503E-2</v>
      </c>
      <c r="L454">
        <v>1.2826793776924399</v>
      </c>
      <c r="M454">
        <v>1.74783993929437</v>
      </c>
      <c r="N454">
        <v>20.5734123644202</v>
      </c>
      <c r="O454">
        <v>20.822513603117599</v>
      </c>
      <c r="P454">
        <v>-0.123485542390242</v>
      </c>
      <c r="Q454">
        <v>1.7970126640874899</v>
      </c>
      <c r="R454">
        <v>0.71378427282468304</v>
      </c>
      <c r="S454">
        <v>588.77800000000002</v>
      </c>
      <c r="T454">
        <v>8.2386900000000001</v>
      </c>
      <c r="U454">
        <v>29.850729567533701</v>
      </c>
      <c r="V454">
        <v>40.944659999999999</v>
      </c>
      <c r="W454">
        <v>1.1330666357567101</v>
      </c>
      <c r="X454">
        <v>5.2095293023344098</v>
      </c>
      <c r="Y454" s="7" t="e">
        <f t="shared" si="21"/>
        <v>#DIV/0!</v>
      </c>
      <c r="Z454" s="7">
        <f t="shared" si="22"/>
        <v>0.71378427282468304</v>
      </c>
      <c r="AA454" s="7" t="e">
        <f t="shared" si="23"/>
        <v>#DIV/0!</v>
      </c>
    </row>
    <row r="455" spans="1:27" x14ac:dyDescent="0.25">
      <c r="A455" t="s">
        <v>43</v>
      </c>
      <c r="B455" s="6">
        <v>44282.062025462961</v>
      </c>
      <c r="C455" s="4">
        <v>6.2025462962962963E-2</v>
      </c>
      <c r="D455">
        <v>22.795349999999999</v>
      </c>
      <c r="E455">
        <v>94.712735002636904</v>
      </c>
      <c r="F455">
        <v>1.3842100799368</v>
      </c>
      <c r="G455">
        <v>0.51190329999999995</v>
      </c>
      <c r="H455">
        <v>0.633587606085671</v>
      </c>
      <c r="I455">
        <v>0.137602503436832</v>
      </c>
      <c r="J455">
        <v>0.13926655887320599</v>
      </c>
      <c r="K455">
        <v>9.6678522365837904E-2</v>
      </c>
      <c r="L455">
        <v>1.32200561999347</v>
      </c>
      <c r="M455">
        <v>1.7474632821742799</v>
      </c>
      <c r="N455">
        <v>20.568299086265402</v>
      </c>
      <c r="O455">
        <v>20.817033576266201</v>
      </c>
      <c r="P455">
        <v>-0.12896556924156899</v>
      </c>
      <c r="Q455">
        <v>1.8808872114406401</v>
      </c>
      <c r="R455">
        <v>0.70286278302721805</v>
      </c>
      <c r="S455">
        <v>614.49649999999997</v>
      </c>
      <c r="T455">
        <v>8.5985650000000007</v>
      </c>
      <c r="U455">
        <v>29.844724708141801</v>
      </c>
      <c r="V455">
        <v>41.023919999999997</v>
      </c>
      <c r="W455">
        <v>1.1330333421313601</v>
      </c>
      <c r="X455">
        <v>5.1876424330754798</v>
      </c>
      <c r="Y455" s="7" t="e">
        <f t="shared" si="21"/>
        <v>#DIV/0!</v>
      </c>
      <c r="Z455" s="7">
        <f t="shared" si="22"/>
        <v>0.70286278302721805</v>
      </c>
      <c r="AA455" s="7" t="e">
        <f t="shared" si="23"/>
        <v>#DIV/0!</v>
      </c>
    </row>
    <row r="456" spans="1:27" x14ac:dyDescent="0.25">
      <c r="A456" t="s">
        <v>43</v>
      </c>
      <c r="B456" s="6">
        <v>44282.064837962964</v>
      </c>
      <c r="C456" s="4">
        <v>6.4837962962962958E-2</v>
      </c>
      <c r="D456">
        <v>23.055530000000001</v>
      </c>
      <c r="E456">
        <v>94.712022417187697</v>
      </c>
      <c r="F456">
        <v>1.3853022861612601</v>
      </c>
      <c r="G456">
        <v>0.51215290000000002</v>
      </c>
      <c r="H456">
        <v>0.67683212955792804</v>
      </c>
      <c r="I456">
        <v>0.147198859028074</v>
      </c>
      <c r="J456">
        <v>0.14901293321257</v>
      </c>
      <c r="K456">
        <v>0.10654777168040699</v>
      </c>
      <c r="L456">
        <v>1.4578115573600401</v>
      </c>
      <c r="M456">
        <v>1.74651141511569</v>
      </c>
      <c r="N456">
        <v>20.555093719971801</v>
      </c>
      <c r="O456">
        <v>20.808412889205499</v>
      </c>
      <c r="P456">
        <v>-0.137586256302271</v>
      </c>
      <c r="Q456">
        <v>1.9953817104688101</v>
      </c>
      <c r="R456">
        <v>0.73059282327366404</v>
      </c>
      <c r="S456">
        <v>656.6499</v>
      </c>
      <c r="T456">
        <v>9.1884130000000006</v>
      </c>
      <c r="U456">
        <v>29.843181817979101</v>
      </c>
      <c r="V456">
        <v>40.738840000000003</v>
      </c>
      <c r="W456">
        <v>1.1560517206739001</v>
      </c>
      <c r="X456">
        <v>5.3528611150249299</v>
      </c>
      <c r="Y456" s="7" t="e">
        <f t="shared" si="21"/>
        <v>#DIV/0!</v>
      </c>
      <c r="Z456" s="7">
        <f t="shared" si="22"/>
        <v>0.73059282327366404</v>
      </c>
      <c r="AA456" s="7" t="e">
        <f t="shared" si="23"/>
        <v>#DIV/0!</v>
      </c>
    </row>
    <row r="457" spans="1:27" x14ac:dyDescent="0.25">
      <c r="A457" t="s">
        <v>43</v>
      </c>
      <c r="B457" s="6">
        <v>44282.065532407411</v>
      </c>
      <c r="C457" s="4">
        <v>6.5532407407407414E-2</v>
      </c>
      <c r="D457">
        <v>23.031890000000001</v>
      </c>
      <c r="E457">
        <v>94.707101457714998</v>
      </c>
      <c r="F457">
        <v>1.3847398665191699</v>
      </c>
      <c r="G457">
        <v>0.51387919999999998</v>
      </c>
      <c r="H457">
        <v>0.674810963869095</v>
      </c>
      <c r="I457">
        <v>0.146750134068559</v>
      </c>
      <c r="J457">
        <v>0.14856215409555701</v>
      </c>
      <c r="K457">
        <v>0.106096992563393</v>
      </c>
      <c r="L457">
        <v>1.4510349910748099</v>
      </c>
      <c r="M457">
        <v>1.74668677422985</v>
      </c>
      <c r="N457">
        <v>20.557120979070799</v>
      </c>
      <c r="O457">
        <v>20.810952494572501</v>
      </c>
      <c r="P457">
        <v>-0.135046650935287</v>
      </c>
      <c r="Q457">
        <v>1.9522123918550001</v>
      </c>
      <c r="R457">
        <v>0.74327721570091598</v>
      </c>
      <c r="S457">
        <v>644.56820000000005</v>
      </c>
      <c r="T457">
        <v>9.0193549999999991</v>
      </c>
      <c r="U457">
        <v>29.843593247208201</v>
      </c>
      <c r="V457">
        <v>40.857430000000001</v>
      </c>
      <c r="W457">
        <v>1.15356138213735</v>
      </c>
      <c r="X457">
        <v>5.3832954413479897</v>
      </c>
      <c r="Y457" s="7" t="e">
        <f t="shared" si="21"/>
        <v>#DIV/0!</v>
      </c>
      <c r="Z457" s="7">
        <f t="shared" si="22"/>
        <v>0.74327721570091598</v>
      </c>
      <c r="AA457" s="7" t="e">
        <f t="shared" si="23"/>
        <v>#DIV/0!</v>
      </c>
    </row>
    <row r="458" spans="1:27" x14ac:dyDescent="0.25">
      <c r="A458" t="s">
        <v>43</v>
      </c>
      <c r="B458" s="6">
        <v>44282.06622685185</v>
      </c>
      <c r="C458" s="4">
        <v>6.6226851851851856E-2</v>
      </c>
      <c r="D458">
        <v>23.055530000000001</v>
      </c>
      <c r="E458">
        <v>94.709413164257995</v>
      </c>
      <c r="F458">
        <v>1.3843645161104501</v>
      </c>
      <c r="G458">
        <v>0.51287769999999999</v>
      </c>
      <c r="H458">
        <v>0.66853426496187895</v>
      </c>
      <c r="I458">
        <v>0.14535729359166999</v>
      </c>
      <c r="J458">
        <v>0.147146719257818</v>
      </c>
      <c r="K458">
        <v>0.104681557725654</v>
      </c>
      <c r="L458">
        <v>1.43134938104914</v>
      </c>
      <c r="M458">
        <v>1.74699960789591</v>
      </c>
      <c r="N458">
        <v>20.5607748829703</v>
      </c>
      <c r="O458">
        <v>20.813883341215401</v>
      </c>
      <c r="P458">
        <v>-0.13211580429239</v>
      </c>
      <c r="Q458">
        <v>1.90618045855967</v>
      </c>
      <c r="R458">
        <v>0.75089919982218201</v>
      </c>
      <c r="S458">
        <v>630.61630000000002</v>
      </c>
      <c r="T458">
        <v>8.8241270000000007</v>
      </c>
      <c r="U458">
        <v>29.850926738463901</v>
      </c>
      <c r="V458">
        <v>40.664969999999997</v>
      </c>
      <c r="W458">
        <v>1.1464873163832801</v>
      </c>
      <c r="X458">
        <v>5.33116615547529</v>
      </c>
      <c r="Y458" s="7" t="e">
        <f t="shared" si="21"/>
        <v>#DIV/0!</v>
      </c>
      <c r="Z458" s="7">
        <f t="shared" si="22"/>
        <v>0.75089919982218201</v>
      </c>
      <c r="AA458" s="7" t="e">
        <f t="shared" si="23"/>
        <v>#DIV/0!</v>
      </c>
    </row>
    <row r="459" spans="1:27" x14ac:dyDescent="0.25">
      <c r="A459" t="s">
        <v>43</v>
      </c>
      <c r="B459" s="6">
        <v>44282.066921296297</v>
      </c>
      <c r="C459" s="4">
        <v>6.6921296296296298E-2</v>
      </c>
      <c r="D459">
        <v>23.049099999999999</v>
      </c>
      <c r="E459">
        <v>94.711003130078296</v>
      </c>
      <c r="F459">
        <v>1.3851638389788601</v>
      </c>
      <c r="G459">
        <v>0.51198010000000005</v>
      </c>
      <c r="H459">
        <v>0.64103657073444797</v>
      </c>
      <c r="I459">
        <v>0.13925957866410499</v>
      </c>
      <c r="J459">
        <v>0.14095952319400701</v>
      </c>
      <c r="K459">
        <v>9.8494361661843E-2</v>
      </c>
      <c r="L459">
        <v>1.34766654821841</v>
      </c>
      <c r="M459">
        <v>1.74780848566091</v>
      </c>
      <c r="N459">
        <v>20.570804340582299</v>
      </c>
      <c r="O459">
        <v>20.821906762951699</v>
      </c>
      <c r="P459">
        <v>-0.124092382556064</v>
      </c>
      <c r="Q459">
        <v>1.7910177403201399</v>
      </c>
      <c r="R459">
        <v>0.75245851444079903</v>
      </c>
      <c r="S459">
        <v>592.75689999999997</v>
      </c>
      <c r="T459">
        <v>8.2943669999999994</v>
      </c>
      <c r="U459">
        <v>29.833965020871901</v>
      </c>
      <c r="V459">
        <v>40.337240000000001</v>
      </c>
      <c r="W459">
        <v>1.1388743249748801</v>
      </c>
      <c r="X459">
        <v>5.1933924015460597</v>
      </c>
      <c r="Y459" s="7" t="e">
        <f t="shared" si="21"/>
        <v>#DIV/0!</v>
      </c>
      <c r="Z459" s="7">
        <f t="shared" si="22"/>
        <v>0.75245851444079903</v>
      </c>
      <c r="AA459" s="7" t="e">
        <f t="shared" si="23"/>
        <v>#DIV/0!</v>
      </c>
    </row>
    <row r="460" spans="1:27" x14ac:dyDescent="0.25">
      <c r="A460" t="s">
        <v>43</v>
      </c>
      <c r="B460" s="6">
        <v>44282.067615740743</v>
      </c>
      <c r="C460" s="4">
        <v>6.761574074074074E-2</v>
      </c>
      <c r="D460">
        <v>23.070219999999999</v>
      </c>
      <c r="E460">
        <v>94.714892595410305</v>
      </c>
      <c r="F460">
        <v>1.3840631079113901</v>
      </c>
      <c r="G460">
        <v>0.5104282</v>
      </c>
      <c r="H460">
        <v>0.62048906617694399</v>
      </c>
      <c r="I460">
        <v>0.13469596781024101</v>
      </c>
      <c r="J460">
        <v>0.136329093122705</v>
      </c>
      <c r="K460">
        <v>9.3863931590541502E-2</v>
      </c>
      <c r="L460">
        <v>1.2833805379095899</v>
      </c>
      <c r="M460">
        <v>1.74834509165782</v>
      </c>
      <c r="N460">
        <v>20.576437122047501</v>
      </c>
      <c r="O460">
        <v>20.825914370872201</v>
      </c>
      <c r="P460">
        <v>-0.120084774635597</v>
      </c>
      <c r="Q460">
        <v>1.73719477971895</v>
      </c>
      <c r="R460">
        <v>0.73876605714715404</v>
      </c>
      <c r="S460">
        <v>572.90269999999998</v>
      </c>
      <c r="T460">
        <v>8.0165489999999995</v>
      </c>
      <c r="U460">
        <v>29.849715841165299</v>
      </c>
      <c r="V460">
        <v>40.125259999999997</v>
      </c>
      <c r="W460">
        <v>1.1324490982859099</v>
      </c>
      <c r="X460">
        <v>5.0770191965053</v>
      </c>
      <c r="Y460" s="7" t="e">
        <f t="shared" si="21"/>
        <v>#DIV/0!</v>
      </c>
      <c r="Z460" s="7">
        <f t="shared" si="22"/>
        <v>0.73876605714715404</v>
      </c>
      <c r="AA460" s="7" t="e">
        <f t="shared" si="23"/>
        <v>#DIV/0!</v>
      </c>
    </row>
    <row r="461" spans="1:27" x14ac:dyDescent="0.25">
      <c r="A461" t="s">
        <v>43</v>
      </c>
      <c r="B461" s="6">
        <v>44282.068310185183</v>
      </c>
      <c r="C461" s="4">
        <v>6.8310185185185182E-2</v>
      </c>
      <c r="D461">
        <v>23.068159999999999</v>
      </c>
      <c r="E461">
        <v>94.706604021191595</v>
      </c>
      <c r="F461">
        <v>1.38401236643517</v>
      </c>
      <c r="G461">
        <v>0.50908989999999998</v>
      </c>
      <c r="H461">
        <v>0.60133142603768197</v>
      </c>
      <c r="I461">
        <v>0.13044288246586699</v>
      </c>
      <c r="J461">
        <v>0.13202187179476199</v>
      </c>
      <c r="K461">
        <v>8.9556710262597899E-2</v>
      </c>
      <c r="L461">
        <v>1.22447066716238</v>
      </c>
      <c r="M461">
        <v>1.7489061486796</v>
      </c>
      <c r="N461">
        <v>20.582659532324001</v>
      </c>
      <c r="O461">
        <v>20.831808541939001</v>
      </c>
      <c r="P461">
        <v>-0.11419060356884</v>
      </c>
      <c r="Q461">
        <v>1.6508115580343701</v>
      </c>
      <c r="R461">
        <v>0.74173860802159597</v>
      </c>
      <c r="S461">
        <v>544.83579999999995</v>
      </c>
      <c r="T461">
        <v>7.623812</v>
      </c>
      <c r="U461">
        <v>29.847368294193501</v>
      </c>
      <c r="V461">
        <v>40.034239999999997</v>
      </c>
      <c r="W461">
        <v>1.13132368683614</v>
      </c>
      <c r="X461">
        <v>5.0503421372378297</v>
      </c>
      <c r="Y461" s="7" t="e">
        <f t="shared" si="21"/>
        <v>#DIV/0!</v>
      </c>
      <c r="Z461" s="7">
        <f t="shared" si="22"/>
        <v>0.74173860802159597</v>
      </c>
      <c r="AA461" s="7" t="e">
        <f t="shared" si="23"/>
        <v>#DIV/0!</v>
      </c>
    </row>
    <row r="462" spans="1:27" x14ac:dyDescent="0.25">
      <c r="A462" t="s">
        <v>43</v>
      </c>
      <c r="B462" s="6">
        <v>44282.069004629629</v>
      </c>
      <c r="C462" s="4">
        <v>6.9004629629629624E-2</v>
      </c>
      <c r="D462">
        <v>23.072980000000001</v>
      </c>
      <c r="E462">
        <v>94.7050323659182</v>
      </c>
      <c r="F462">
        <v>1.3846951415392801</v>
      </c>
      <c r="G462">
        <v>0.51075429999999999</v>
      </c>
      <c r="H462">
        <v>0.58392179012298595</v>
      </c>
      <c r="I462">
        <v>0.12659335702626501</v>
      </c>
      <c r="J462">
        <v>0.128119218126199</v>
      </c>
      <c r="K462">
        <v>8.5654056594034994E-2</v>
      </c>
      <c r="L462">
        <v>1.1717637104738201</v>
      </c>
      <c r="M462">
        <v>1.74940166420907</v>
      </c>
      <c r="N462">
        <v>20.590630782487601</v>
      </c>
      <c r="O462">
        <v>20.838813306392701</v>
      </c>
      <c r="P462">
        <v>-0.10718583911512899</v>
      </c>
      <c r="Q462">
        <v>1.54461898342434</v>
      </c>
      <c r="R462">
        <v>0.75861019646157801</v>
      </c>
      <c r="S462">
        <v>512.02380000000005</v>
      </c>
      <c r="T462">
        <v>7.1646789999999996</v>
      </c>
      <c r="U462">
        <v>29.843206648118901</v>
      </c>
      <c r="V462">
        <v>39.889150000000001</v>
      </c>
      <c r="W462">
        <v>1.12708314179728</v>
      </c>
      <c r="X462">
        <v>4.9829107772523002</v>
      </c>
      <c r="Y462" s="7" t="e">
        <f t="shared" si="21"/>
        <v>#DIV/0!</v>
      </c>
      <c r="Z462" s="7">
        <f t="shared" si="22"/>
        <v>0.75861019646157801</v>
      </c>
      <c r="AA462" s="7" t="e">
        <f t="shared" si="23"/>
        <v>#DIV/0!</v>
      </c>
    </row>
    <row r="463" spans="1:27" x14ac:dyDescent="0.25">
      <c r="A463" t="s">
        <v>43</v>
      </c>
      <c r="B463" s="6">
        <v>44282.069699074076</v>
      </c>
      <c r="C463" s="4">
        <v>6.9699074074074066E-2</v>
      </c>
      <c r="D463">
        <v>23.075500000000002</v>
      </c>
      <c r="E463">
        <v>94.708743303418103</v>
      </c>
      <c r="F463">
        <v>1.38401921184481</v>
      </c>
      <c r="G463">
        <v>0.51356979999999997</v>
      </c>
      <c r="H463">
        <v>0.57080195678604995</v>
      </c>
      <c r="I463">
        <v>0.123672039261117</v>
      </c>
      <c r="J463">
        <v>0.12515736839059599</v>
      </c>
      <c r="K463">
        <v>8.2692206858432801E-2</v>
      </c>
      <c r="L463">
        <v>1.1307213095622199</v>
      </c>
      <c r="M463">
        <v>1.7497056220312499</v>
      </c>
      <c r="N463">
        <v>20.592529766534</v>
      </c>
      <c r="O463">
        <v>20.839850309594102</v>
      </c>
      <c r="P463">
        <v>-0.106148835913686</v>
      </c>
      <c r="Q463">
        <v>1.5367273309090901</v>
      </c>
      <c r="R463">
        <v>0.735798268709982</v>
      </c>
      <c r="S463">
        <v>506.4</v>
      </c>
      <c r="T463">
        <v>7.0859870000000003</v>
      </c>
      <c r="U463">
        <v>29.8521383387904</v>
      </c>
      <c r="V463">
        <v>39.742649999999998</v>
      </c>
      <c r="W463">
        <v>1.1232707845321099</v>
      </c>
      <c r="X463">
        <v>4.9216425616855402</v>
      </c>
      <c r="Y463" s="7" t="e">
        <f t="shared" si="21"/>
        <v>#DIV/0!</v>
      </c>
      <c r="Z463" s="7">
        <f t="shared" si="22"/>
        <v>0.735798268709982</v>
      </c>
      <c r="AA463" s="7" t="e">
        <f t="shared" si="23"/>
        <v>#DIV/0!</v>
      </c>
    </row>
    <row r="464" spans="1:27" x14ac:dyDescent="0.25">
      <c r="A464" t="s">
        <v>43</v>
      </c>
      <c r="B464" s="6">
        <v>44282.070393518516</v>
      </c>
      <c r="C464" s="4">
        <v>7.0393518518518508E-2</v>
      </c>
      <c r="D464">
        <v>23.065169999999998</v>
      </c>
      <c r="E464">
        <v>94.707101457714998</v>
      </c>
      <c r="F464">
        <v>1.38415712475134</v>
      </c>
      <c r="G464">
        <v>0.51433669999999998</v>
      </c>
      <c r="H464">
        <v>0.56576201650831404</v>
      </c>
      <c r="I464">
        <v>0.122558936171854</v>
      </c>
      <c r="J464">
        <v>0.124028715939057</v>
      </c>
      <c r="K464">
        <v>8.1563554406893404E-2</v>
      </c>
      <c r="L464">
        <v>1.1154336274126599</v>
      </c>
      <c r="M464">
        <v>1.7499513344944599</v>
      </c>
      <c r="N464">
        <v>20.596286748043401</v>
      </c>
      <c r="O464">
        <v>20.8432858504965</v>
      </c>
      <c r="P464">
        <v>-0.10271329501132</v>
      </c>
      <c r="Q464">
        <v>1.4815529494636199</v>
      </c>
      <c r="R464">
        <v>0.75288137883731399</v>
      </c>
      <c r="S464">
        <v>490.38990000000001</v>
      </c>
      <c r="T464">
        <v>6.8619589999999997</v>
      </c>
      <c r="U464">
        <v>29.843395333629001</v>
      </c>
      <c r="V464">
        <v>39.647550000000003</v>
      </c>
      <c r="W464">
        <v>1.12075403449248</v>
      </c>
      <c r="X464">
        <v>4.8982133915624297</v>
      </c>
      <c r="Y464" s="7" t="e">
        <f t="shared" si="21"/>
        <v>#DIV/0!</v>
      </c>
      <c r="Z464" s="7">
        <f t="shared" si="22"/>
        <v>0.75288137883731399</v>
      </c>
      <c r="AA464" s="7" t="e">
        <f t="shared" si="23"/>
        <v>#DIV/0!</v>
      </c>
    </row>
    <row r="465" spans="1:27" x14ac:dyDescent="0.25">
      <c r="A465" t="s">
        <v>43</v>
      </c>
      <c r="B465" s="6">
        <v>44282.071087962962</v>
      </c>
      <c r="C465" s="4">
        <v>7.1087962962962964E-2</v>
      </c>
      <c r="D465">
        <v>23.062650000000001</v>
      </c>
      <c r="E465">
        <v>94.718910234570501</v>
      </c>
      <c r="F465">
        <v>1.38469716864481</v>
      </c>
      <c r="G465">
        <v>0.51269609999999999</v>
      </c>
      <c r="H465">
        <v>0.55973033044073295</v>
      </c>
      <c r="I465">
        <v>0.121208452171953</v>
      </c>
      <c r="J465">
        <v>0.122658730967316</v>
      </c>
      <c r="K465">
        <v>8.0193569435152601E-2</v>
      </c>
      <c r="L465">
        <v>1.09715018634415</v>
      </c>
      <c r="M465">
        <v>1.7502559146041401</v>
      </c>
      <c r="N465">
        <v>20.597809066703999</v>
      </c>
      <c r="O465">
        <v>20.8442650801714</v>
      </c>
      <c r="P465">
        <v>-0.101734065336455</v>
      </c>
      <c r="Q465">
        <v>1.47018940035831</v>
      </c>
      <c r="R465">
        <v>0.74626451943998096</v>
      </c>
      <c r="S465">
        <v>485.79390000000001</v>
      </c>
      <c r="T465">
        <v>6.7976479999999997</v>
      </c>
      <c r="U465">
        <v>29.851711613472801</v>
      </c>
      <c r="V465">
        <v>39.641039999999997</v>
      </c>
      <c r="W465">
        <v>1.1198706468483299</v>
      </c>
      <c r="X465">
        <v>4.8629086380178901</v>
      </c>
      <c r="Y465" s="7" t="e">
        <f t="shared" si="21"/>
        <v>#DIV/0!</v>
      </c>
      <c r="Z465" s="7">
        <f t="shared" si="22"/>
        <v>0.74626451943998096</v>
      </c>
      <c r="AA465" s="7" t="e">
        <f t="shared" si="23"/>
        <v>#DIV/0!</v>
      </c>
    </row>
    <row r="466" spans="1:27" x14ac:dyDescent="0.25">
      <c r="A466" t="s">
        <v>43</v>
      </c>
      <c r="B466" s="6">
        <v>44282.071782407409</v>
      </c>
      <c r="C466" s="4">
        <v>7.1782407407407406E-2</v>
      </c>
      <c r="D466">
        <v>23.061730000000001</v>
      </c>
      <c r="E466">
        <v>94.722300737500206</v>
      </c>
      <c r="F466">
        <v>1.38447873722116</v>
      </c>
      <c r="G466">
        <v>0.51328949999999995</v>
      </c>
      <c r="H466">
        <v>0.55971406433317406</v>
      </c>
      <c r="I466">
        <v>0.12119966562877101</v>
      </c>
      <c r="J466">
        <v>0.12264816623222</v>
      </c>
      <c r="K466">
        <v>8.0183004700056196E-2</v>
      </c>
      <c r="L466">
        <v>1.0968415724790399</v>
      </c>
      <c r="M466">
        <v>1.7502875871628301</v>
      </c>
      <c r="N466">
        <v>20.5973010490343</v>
      </c>
      <c r="O466">
        <v>20.843466126312801</v>
      </c>
      <c r="P466">
        <v>-0.102533019194993</v>
      </c>
      <c r="Q466">
        <v>1.48384421746744</v>
      </c>
      <c r="R466">
        <v>0.739189167951255</v>
      </c>
      <c r="S466">
        <v>489.4051</v>
      </c>
      <c r="T466">
        <v>6.848179</v>
      </c>
      <c r="U466">
        <v>29.849944036274</v>
      </c>
      <c r="V466">
        <v>39.551439999999999</v>
      </c>
      <c r="W466">
        <v>1.11716870981313</v>
      </c>
      <c r="X466">
        <v>4.8431695946203499</v>
      </c>
      <c r="Y466" s="7" t="e">
        <f t="shared" si="21"/>
        <v>#DIV/0!</v>
      </c>
      <c r="Z466" s="7">
        <f t="shared" si="22"/>
        <v>0.739189167951255</v>
      </c>
      <c r="AA466" s="7" t="e">
        <f t="shared" si="23"/>
        <v>#DIV/0!</v>
      </c>
    </row>
    <row r="467" spans="1:27" x14ac:dyDescent="0.25">
      <c r="A467" t="s">
        <v>43</v>
      </c>
      <c r="B467" s="6">
        <v>44282.072476851848</v>
      </c>
      <c r="C467" s="4">
        <v>7.2476851851851862E-2</v>
      </c>
      <c r="D467">
        <v>23.070450000000001</v>
      </c>
      <c r="E467">
        <v>94.7328643971682</v>
      </c>
      <c r="F467">
        <v>1.3852743299796899</v>
      </c>
      <c r="G467">
        <v>0.51166619999999996</v>
      </c>
      <c r="H467">
        <v>0.56340148978763205</v>
      </c>
      <c r="I467">
        <v>0.122013265953013</v>
      </c>
      <c r="J467">
        <v>0.123471202919426</v>
      </c>
      <c r="K467">
        <v>8.1006041387262404E-2</v>
      </c>
      <c r="L467">
        <v>1.1087253310438101</v>
      </c>
      <c r="M467">
        <v>1.75010617761492</v>
      </c>
      <c r="N467">
        <v>20.594414657550001</v>
      </c>
      <c r="O467">
        <v>20.840496884817899</v>
      </c>
      <c r="P467">
        <v>-0.105502260689935</v>
      </c>
      <c r="Q467">
        <v>1.53313543823108</v>
      </c>
      <c r="R467">
        <v>0.72317507207520604</v>
      </c>
      <c r="S467">
        <v>503.55590000000001</v>
      </c>
      <c r="T467">
        <v>7.046189</v>
      </c>
      <c r="U467">
        <v>29.8445351717343</v>
      </c>
      <c r="V467">
        <v>39.577440000000003</v>
      </c>
      <c r="W467">
        <v>1.1178411501263099</v>
      </c>
      <c r="X467">
        <v>4.8424370571890201</v>
      </c>
      <c r="Y467" s="7" t="e">
        <f t="shared" si="21"/>
        <v>#DIV/0!</v>
      </c>
      <c r="Z467" s="7">
        <f t="shared" si="22"/>
        <v>0.72317507207520604</v>
      </c>
      <c r="AA467" s="7" t="e">
        <f t="shared" si="23"/>
        <v>#DIV/0!</v>
      </c>
    </row>
    <row r="468" spans="1:27" x14ac:dyDescent="0.25">
      <c r="A468" t="s">
        <v>43</v>
      </c>
      <c r="B468" s="6">
        <v>44282.075289351851</v>
      </c>
      <c r="C468" s="4">
        <v>7.5289351851851857E-2</v>
      </c>
      <c r="D468">
        <v>23.087900000000001</v>
      </c>
      <c r="E468">
        <v>94.761137407422098</v>
      </c>
      <c r="F468">
        <v>1.3855979616980401</v>
      </c>
      <c r="G468">
        <v>0.51443240000000001</v>
      </c>
      <c r="H468">
        <v>0.59171221057573997</v>
      </c>
      <c r="I468">
        <v>0.128291918038168</v>
      </c>
      <c r="J468">
        <v>0.12982221161038901</v>
      </c>
      <c r="K468">
        <v>8.8320212709021698E-2</v>
      </c>
      <c r="L468">
        <v>1.2091266659986499</v>
      </c>
      <c r="M468">
        <v>1.74993678571293</v>
      </c>
      <c r="N468">
        <v>20.582815458107198</v>
      </c>
      <c r="O468">
        <v>20.828328489929401</v>
      </c>
      <c r="P468">
        <v>-0.11767065557843601</v>
      </c>
      <c r="Q468">
        <v>1.71776195324957</v>
      </c>
      <c r="R468">
        <v>0.70389652286295101</v>
      </c>
      <c r="S468">
        <v>561.35490000000004</v>
      </c>
      <c r="T468">
        <v>7.8549620000000004</v>
      </c>
      <c r="U468">
        <v>29.8428971477557</v>
      </c>
      <c r="V468">
        <v>39.570529999999998</v>
      </c>
      <c r="W468">
        <v>1.11967904267368</v>
      </c>
      <c r="X468">
        <v>4.6864154133292901</v>
      </c>
      <c r="Y468" s="7" t="e">
        <f t="shared" si="21"/>
        <v>#DIV/0!</v>
      </c>
      <c r="Z468" s="7">
        <f t="shared" si="22"/>
        <v>0.70389652286295101</v>
      </c>
      <c r="AA468" s="7" t="e">
        <f t="shared" si="23"/>
        <v>#DIV/0!</v>
      </c>
    </row>
    <row r="469" spans="1:27" x14ac:dyDescent="0.25">
      <c r="A469" t="s">
        <v>43</v>
      </c>
      <c r="B469" s="6">
        <v>44282.075983796298</v>
      </c>
      <c r="C469" s="4">
        <v>7.5983796296296299E-2</v>
      </c>
      <c r="D469">
        <v>23.09571</v>
      </c>
      <c r="E469">
        <v>94.758422868847802</v>
      </c>
      <c r="F469">
        <v>1.3858372092561799</v>
      </c>
      <c r="G469">
        <v>0.51506589999999997</v>
      </c>
      <c r="H469">
        <v>0.59956344498528402</v>
      </c>
      <c r="I469">
        <v>0.130039204788055</v>
      </c>
      <c r="J469">
        <v>0.13159495153908801</v>
      </c>
      <c r="K469">
        <v>9.0092952637720602E-2</v>
      </c>
      <c r="L469">
        <v>1.2335872505110299</v>
      </c>
      <c r="M469">
        <v>1.7498528402556399</v>
      </c>
      <c r="N469">
        <v>20.582708624434101</v>
      </c>
      <c r="O469">
        <v>20.828953457452201</v>
      </c>
      <c r="P469">
        <v>-0.11704568805565101</v>
      </c>
      <c r="Q469">
        <v>1.7007351080869899</v>
      </c>
      <c r="R469">
        <v>0.72532591621430398</v>
      </c>
      <c r="S469">
        <v>558.91759999999999</v>
      </c>
      <c r="T469">
        <v>7.8208580000000003</v>
      </c>
      <c r="U469">
        <v>29.843820518747599</v>
      </c>
      <c r="V469">
        <v>39.605510000000002</v>
      </c>
      <c r="W469">
        <v>1.12040457560505</v>
      </c>
      <c r="X469">
        <v>4.7361862819614799</v>
      </c>
      <c r="Y469" s="7" t="e">
        <f t="shared" si="21"/>
        <v>#DIV/0!</v>
      </c>
      <c r="Z469" s="7">
        <f t="shared" si="22"/>
        <v>0.72532591621430398</v>
      </c>
      <c r="AA469" s="7" t="e">
        <f t="shared" si="23"/>
        <v>#DIV/0!</v>
      </c>
    </row>
    <row r="470" spans="1:27" x14ac:dyDescent="0.25">
      <c r="A470" t="s">
        <v>43</v>
      </c>
      <c r="B470" s="6">
        <v>44282.076678240737</v>
      </c>
      <c r="C470" s="4">
        <v>7.6678240740740741E-2</v>
      </c>
      <c r="D470">
        <v>23.07987</v>
      </c>
      <c r="E470">
        <v>94.7606552296877</v>
      </c>
      <c r="F470">
        <v>1.3855106311635199</v>
      </c>
      <c r="G470">
        <v>0.51496949999999997</v>
      </c>
      <c r="H470">
        <v>0.58997338347964801</v>
      </c>
      <c r="I470">
        <v>0.127909884172348</v>
      </c>
      <c r="J470">
        <v>0.129439755364086</v>
      </c>
      <c r="K470">
        <v>8.7937756462718994E-2</v>
      </c>
      <c r="L470">
        <v>1.20380414425839</v>
      </c>
      <c r="M470">
        <v>1.75019555646668</v>
      </c>
      <c r="N470">
        <v>20.5864584551964</v>
      </c>
      <c r="O470">
        <v>20.8326833657317</v>
      </c>
      <c r="P470">
        <v>-0.11331577977608</v>
      </c>
      <c r="Q470">
        <v>1.6435566001030699</v>
      </c>
      <c r="R470">
        <v>0.73243850816144795</v>
      </c>
      <c r="S470">
        <v>541.12990000000002</v>
      </c>
      <c r="T470">
        <v>7.5719570000000003</v>
      </c>
      <c r="U470">
        <v>29.850284654486401</v>
      </c>
      <c r="V470">
        <v>39.576239999999999</v>
      </c>
      <c r="W470">
        <v>1.12010484442522</v>
      </c>
      <c r="X470">
        <v>4.7310085324521696</v>
      </c>
      <c r="Y470" s="7" t="e">
        <f t="shared" si="21"/>
        <v>#DIV/0!</v>
      </c>
      <c r="Z470" s="7">
        <f t="shared" si="22"/>
        <v>0.73243850816144795</v>
      </c>
      <c r="AA470" s="7" t="e">
        <f t="shared" si="23"/>
        <v>#DIV/0!</v>
      </c>
    </row>
    <row r="471" spans="1:27" x14ac:dyDescent="0.25">
      <c r="A471" t="s">
        <v>43</v>
      </c>
      <c r="B471" s="6">
        <v>44282.077372685184</v>
      </c>
      <c r="C471" s="4">
        <v>7.7372685185185183E-2</v>
      </c>
      <c r="D471">
        <v>23.077110000000001</v>
      </c>
      <c r="E471">
        <v>94.753872697949404</v>
      </c>
      <c r="F471">
        <v>1.38521149952968</v>
      </c>
      <c r="G471">
        <v>0.51583389999999996</v>
      </c>
      <c r="H471">
        <v>0.57618486550119197</v>
      </c>
      <c r="I471">
        <v>0.12485132342916901</v>
      </c>
      <c r="J471">
        <v>0.12634464570241599</v>
      </c>
      <c r="K471">
        <v>8.4842646801048499E-2</v>
      </c>
      <c r="L471">
        <v>1.16118935843052</v>
      </c>
      <c r="M471">
        <v>1.7505953859233301</v>
      </c>
      <c r="N471">
        <v>20.591232187850999</v>
      </c>
      <c r="O471">
        <v>20.837519145326301</v>
      </c>
      <c r="P471">
        <v>-0.108480000181537</v>
      </c>
      <c r="Q471">
        <v>1.57069076082944</v>
      </c>
      <c r="R471">
        <v>0.739285789022738</v>
      </c>
      <c r="S471">
        <v>518.06209999999999</v>
      </c>
      <c r="T471">
        <v>7.2491719999999997</v>
      </c>
      <c r="U471">
        <v>29.834390488045099</v>
      </c>
      <c r="V471">
        <v>39.55301</v>
      </c>
      <c r="W471">
        <v>1.11837624441679</v>
      </c>
      <c r="X471">
        <v>4.7305718876376499</v>
      </c>
      <c r="Y471" s="7" t="e">
        <f t="shared" si="21"/>
        <v>#DIV/0!</v>
      </c>
      <c r="Z471" s="7">
        <f t="shared" si="22"/>
        <v>0.739285789022738</v>
      </c>
      <c r="AA471" s="7" t="e">
        <f t="shared" si="23"/>
        <v>#DIV/0!</v>
      </c>
    </row>
    <row r="472" spans="1:27" x14ac:dyDescent="0.25">
      <c r="A472" t="s">
        <v>43</v>
      </c>
      <c r="B472" s="6">
        <v>44282.078067129631</v>
      </c>
      <c r="C472" s="4">
        <v>7.8067129629629625E-2</v>
      </c>
      <c r="D472">
        <v>23.079640000000001</v>
      </c>
      <c r="E472">
        <v>94.761837785840001</v>
      </c>
      <c r="F472">
        <v>1.38525708976149</v>
      </c>
      <c r="G472">
        <v>0.51377490000000003</v>
      </c>
      <c r="H472">
        <v>0.562276658746931</v>
      </c>
      <c r="I472">
        <v>0.12176718414225</v>
      </c>
      <c r="J472">
        <v>0.123221573155625</v>
      </c>
      <c r="K472">
        <v>8.1719574254257701E-2</v>
      </c>
      <c r="L472">
        <v>1.11849294844373</v>
      </c>
      <c r="M472">
        <v>1.7508439009294601</v>
      </c>
      <c r="N472">
        <v>20.5943916627091</v>
      </c>
      <c r="O472">
        <v>20.8403710072736</v>
      </c>
      <c r="P472">
        <v>-0.10562813823417</v>
      </c>
      <c r="Q472">
        <v>1.5327135481429399</v>
      </c>
      <c r="R472">
        <v>0.72974689223496403</v>
      </c>
      <c r="S472">
        <v>504.28160000000003</v>
      </c>
      <c r="T472">
        <v>7.056343</v>
      </c>
      <c r="U472">
        <v>29.851179838900102</v>
      </c>
      <c r="V472">
        <v>39.499920000000003</v>
      </c>
      <c r="W472">
        <v>1.1166891651041699</v>
      </c>
      <c r="X472">
        <v>4.7078064117105001</v>
      </c>
      <c r="Y472" s="7" t="e">
        <f t="shared" si="21"/>
        <v>#DIV/0!</v>
      </c>
      <c r="Z472" s="7">
        <f t="shared" si="22"/>
        <v>0.72974689223496403</v>
      </c>
      <c r="AA472" s="7" t="e">
        <f t="shared" si="23"/>
        <v>#DIV/0!</v>
      </c>
    </row>
    <row r="473" spans="1:27" x14ac:dyDescent="0.25">
      <c r="A473" t="s">
        <v>43</v>
      </c>
      <c r="B473" s="6">
        <v>44282.078761574077</v>
      </c>
      <c r="C473" s="4">
        <v>7.8761574074074067E-2</v>
      </c>
      <c r="D473">
        <v>23.0778</v>
      </c>
      <c r="E473">
        <v>94.756349199414203</v>
      </c>
      <c r="F473">
        <v>1.3852098485779401</v>
      </c>
      <c r="G473">
        <v>0.51244780000000001</v>
      </c>
      <c r="H473">
        <v>0.55218212604522698</v>
      </c>
      <c r="I473">
        <v>0.119528385816948</v>
      </c>
      <c r="J473">
        <v>0.12095400180891799</v>
      </c>
      <c r="K473">
        <v>7.9452002907550598E-2</v>
      </c>
      <c r="L473">
        <v>1.0874301355465299</v>
      </c>
      <c r="M473">
        <v>1.7510175262607099</v>
      </c>
      <c r="N473">
        <v>20.596556024007999</v>
      </c>
      <c r="O473">
        <v>20.842211259172299</v>
      </c>
      <c r="P473">
        <v>-0.10378788633555699</v>
      </c>
      <c r="Q473">
        <v>1.5090467180284299</v>
      </c>
      <c r="R473">
        <v>0.72060733611167505</v>
      </c>
      <c r="S473">
        <v>495.3116</v>
      </c>
      <c r="T473">
        <v>6.9308269999999998</v>
      </c>
      <c r="U473">
        <v>29.8496650817107</v>
      </c>
      <c r="V473">
        <v>39.494529999999997</v>
      </c>
      <c r="W473">
        <v>1.11670729134646</v>
      </c>
      <c r="X473">
        <v>4.6844032690781203</v>
      </c>
      <c r="Y473" s="7" t="e">
        <f t="shared" si="21"/>
        <v>#DIV/0!</v>
      </c>
      <c r="Z473" s="7">
        <f t="shared" si="22"/>
        <v>0.72060733611167505</v>
      </c>
      <c r="AA473" s="7" t="e">
        <f t="shared" si="23"/>
        <v>#DIV/0!</v>
      </c>
    </row>
    <row r="474" spans="1:27" x14ac:dyDescent="0.25">
      <c r="A474" t="s">
        <v>43</v>
      </c>
      <c r="B474" s="6">
        <v>44282.079456018517</v>
      </c>
      <c r="C474" s="4">
        <v>7.9456018518518523E-2</v>
      </c>
      <c r="D474">
        <v>23.068850000000001</v>
      </c>
      <c r="E474">
        <v>94.766729753613504</v>
      </c>
      <c r="F474">
        <v>1.3851305577167901</v>
      </c>
      <c r="G474">
        <v>0.51483449999999997</v>
      </c>
      <c r="H474">
        <v>0.54842409491539001</v>
      </c>
      <c r="I474">
        <v>0.11869036481647301</v>
      </c>
      <c r="J474">
        <v>0.120106255557573</v>
      </c>
      <c r="K474">
        <v>7.8604256656206004E-2</v>
      </c>
      <c r="L474">
        <v>1.0757630882660201</v>
      </c>
      <c r="M474">
        <v>1.7511668302727901</v>
      </c>
      <c r="N474">
        <v>20.5975678652459</v>
      </c>
      <c r="O474">
        <v>20.843282094600401</v>
      </c>
      <c r="P474">
        <v>-0.102717050907408</v>
      </c>
      <c r="Q474">
        <v>1.4934898109638699</v>
      </c>
      <c r="R474">
        <v>0.72030159186137899</v>
      </c>
      <c r="S474">
        <v>490.16609999999997</v>
      </c>
      <c r="T474">
        <v>6.8588279999999999</v>
      </c>
      <c r="U474">
        <v>29.843318702364499</v>
      </c>
      <c r="V474">
        <v>39.516689999999997</v>
      </c>
      <c r="W474">
        <v>1.11721002008068</v>
      </c>
      <c r="X474">
        <v>4.6872758870201396</v>
      </c>
      <c r="Y474" s="7" t="e">
        <f t="shared" si="21"/>
        <v>#DIV/0!</v>
      </c>
      <c r="Z474" s="7">
        <f t="shared" si="22"/>
        <v>0.72030159186137899</v>
      </c>
      <c r="AA474" s="7" t="e">
        <f t="shared" si="23"/>
        <v>#DIV/0!</v>
      </c>
    </row>
    <row r="475" spans="1:27" x14ac:dyDescent="0.25">
      <c r="A475" t="s">
        <v>43</v>
      </c>
      <c r="B475" s="6">
        <v>44282.080150462964</v>
      </c>
      <c r="C475" s="4">
        <v>8.0150462962962965E-2</v>
      </c>
      <c r="D475">
        <v>23.074819999999999</v>
      </c>
      <c r="E475">
        <v>94.769580095410305</v>
      </c>
      <c r="F475">
        <v>1.3857589898931499</v>
      </c>
      <c r="G475">
        <v>0.51389989999999997</v>
      </c>
      <c r="H475">
        <v>0.54442909492386704</v>
      </c>
      <c r="I475">
        <v>0.117794386091469</v>
      </c>
      <c r="J475">
        <v>0.11919885356773401</v>
      </c>
      <c r="K475">
        <v>7.7696854666366902E-2</v>
      </c>
      <c r="L475">
        <v>1.06382404274069</v>
      </c>
      <c r="M475">
        <v>1.7513103874974301</v>
      </c>
      <c r="N475">
        <v>20.597560750016999</v>
      </c>
      <c r="O475">
        <v>20.843146271050198</v>
      </c>
      <c r="P475">
        <v>-0.102852874457653</v>
      </c>
      <c r="Q475">
        <v>1.4998238974324201</v>
      </c>
      <c r="R475">
        <v>0.70929930144590803</v>
      </c>
      <c r="S475">
        <v>490.82920000000001</v>
      </c>
      <c r="T475">
        <v>6.868106</v>
      </c>
      <c r="U475">
        <v>29.852176396378798</v>
      </c>
      <c r="V475">
        <v>39.519080000000002</v>
      </c>
      <c r="W475">
        <v>1.1166732073008401</v>
      </c>
      <c r="X475">
        <v>4.6807261204777904</v>
      </c>
      <c r="Y475" s="7" t="e">
        <f t="shared" si="21"/>
        <v>#DIV/0!</v>
      </c>
      <c r="Z475" s="7">
        <f t="shared" si="22"/>
        <v>0.70929930144590803</v>
      </c>
      <c r="AA475" s="7" t="e">
        <f t="shared" si="23"/>
        <v>#DIV/0!</v>
      </c>
    </row>
    <row r="476" spans="1:27" x14ac:dyDescent="0.25">
      <c r="A476" t="s">
        <v>43</v>
      </c>
      <c r="B476" s="6">
        <v>44282.08084490741</v>
      </c>
      <c r="C476" s="4">
        <v>8.0844907407407407E-2</v>
      </c>
      <c r="D476">
        <v>23.07206</v>
      </c>
      <c r="E476">
        <v>94.769668596386893</v>
      </c>
      <c r="F476">
        <v>1.38603196361588</v>
      </c>
      <c r="G476">
        <v>0.51259429999999995</v>
      </c>
      <c r="H476">
        <v>0.54595720834202199</v>
      </c>
      <c r="I476">
        <v>0.118135822702489</v>
      </c>
      <c r="J476">
        <v>0.11954494215151901</v>
      </c>
      <c r="K476">
        <v>7.8042943250151597E-2</v>
      </c>
      <c r="L476">
        <v>1.06876689754441</v>
      </c>
      <c r="M476">
        <v>1.75121421709001</v>
      </c>
      <c r="N476">
        <v>20.596859130607001</v>
      </c>
      <c r="O476">
        <v>20.842537655873699</v>
      </c>
      <c r="P476">
        <v>-0.10346148963412501</v>
      </c>
      <c r="Q476">
        <v>1.50940145469347</v>
      </c>
      <c r="R476">
        <v>0.70807331887821201</v>
      </c>
      <c r="S476">
        <v>493.80470000000003</v>
      </c>
      <c r="T476">
        <v>6.9097419999999996</v>
      </c>
      <c r="U476">
        <v>29.8447344718838</v>
      </c>
      <c r="V476">
        <v>39.521410000000003</v>
      </c>
      <c r="W476">
        <v>1.11714169892999</v>
      </c>
      <c r="X476">
        <v>4.6883277713401101</v>
      </c>
      <c r="Y476" s="7" t="e">
        <f t="shared" si="21"/>
        <v>#DIV/0!</v>
      </c>
      <c r="Z476" s="7">
        <f t="shared" si="22"/>
        <v>0.70807331887821201</v>
      </c>
      <c r="AA476" s="7" t="e">
        <f t="shared" si="23"/>
        <v>#DIV/0!</v>
      </c>
    </row>
    <row r="477" spans="1:27" x14ac:dyDescent="0.25">
      <c r="A477" t="s">
        <v>43</v>
      </c>
      <c r="B477" s="6">
        <v>44282.08153935185</v>
      </c>
      <c r="C477" s="4">
        <v>8.1539351851851849E-2</v>
      </c>
      <c r="D477">
        <v>23.077110000000001</v>
      </c>
      <c r="E477">
        <v>94.767079179882998</v>
      </c>
      <c r="F477">
        <v>1.3855400605322501</v>
      </c>
      <c r="G477">
        <v>0.51240759999999996</v>
      </c>
      <c r="H477">
        <v>0.55267111725277396</v>
      </c>
      <c r="I477">
        <v>0.119619865551291</v>
      </c>
      <c r="J477">
        <v>0.121046162141118</v>
      </c>
      <c r="K477">
        <v>7.9544163239750706E-2</v>
      </c>
      <c r="L477">
        <v>1.0889362056056</v>
      </c>
      <c r="M477">
        <v>1.75104598504192</v>
      </c>
      <c r="N477">
        <v>20.593962483770401</v>
      </c>
      <c r="O477">
        <v>20.839516224358601</v>
      </c>
      <c r="P477">
        <v>-0.10648292114921901</v>
      </c>
      <c r="Q477">
        <v>1.5557601504257399</v>
      </c>
      <c r="R477">
        <v>0.69993835830516804</v>
      </c>
      <c r="S477">
        <v>507.88529999999997</v>
      </c>
      <c r="T477">
        <v>7.1067689999999999</v>
      </c>
      <c r="U477">
        <v>29.851000222791001</v>
      </c>
      <c r="V477">
        <v>39.513129999999997</v>
      </c>
      <c r="W477">
        <v>1.1167219358070599</v>
      </c>
      <c r="X477">
        <v>4.6804609174273404</v>
      </c>
      <c r="Y477" s="7" t="e">
        <f t="shared" si="21"/>
        <v>#DIV/0!</v>
      </c>
      <c r="Z477" s="7">
        <f t="shared" si="22"/>
        <v>0.69993835830516804</v>
      </c>
      <c r="AA477" s="7" t="e">
        <f t="shared" si="23"/>
        <v>#DIV/0!</v>
      </c>
    </row>
    <row r="478" spans="1:27" x14ac:dyDescent="0.25">
      <c r="A478" t="s">
        <v>43</v>
      </c>
      <c r="B478" s="6">
        <v>44282.082233796296</v>
      </c>
      <c r="C478" s="4">
        <v>8.2233796296296291E-2</v>
      </c>
      <c r="D478">
        <v>23.068850000000001</v>
      </c>
      <c r="E478">
        <v>94.774421709179904</v>
      </c>
      <c r="F478">
        <v>1.3857639594444799</v>
      </c>
      <c r="G478">
        <v>0.51379220000000003</v>
      </c>
      <c r="H478">
        <v>0.56592948635419205</v>
      </c>
      <c r="I478">
        <v>0.122562602649344</v>
      </c>
      <c r="J478">
        <v>0.124023921045086</v>
      </c>
      <c r="K478">
        <v>8.2521922143718604E-2</v>
      </c>
      <c r="L478">
        <v>1.1298796824849899</v>
      </c>
      <c r="M478">
        <v>1.7506364392784399</v>
      </c>
      <c r="N478">
        <v>20.589440389203801</v>
      </c>
      <c r="O478">
        <v>20.834929028699499</v>
      </c>
      <c r="P478">
        <v>-0.111070116808271</v>
      </c>
      <c r="Q478">
        <v>1.6246738959928599</v>
      </c>
      <c r="R478">
        <v>0.69545013634536401</v>
      </c>
      <c r="S478">
        <v>529.7568</v>
      </c>
      <c r="T478">
        <v>7.412814</v>
      </c>
      <c r="U478">
        <v>29.849827244867299</v>
      </c>
      <c r="V478">
        <v>39.502099999999999</v>
      </c>
      <c r="W478">
        <v>1.11675089922763</v>
      </c>
      <c r="X478">
        <v>4.6802389477734296</v>
      </c>
      <c r="Y478" s="7" t="e">
        <f t="shared" si="21"/>
        <v>#DIV/0!</v>
      </c>
      <c r="Z478" s="7">
        <f t="shared" si="22"/>
        <v>0.69545013634536401</v>
      </c>
      <c r="AA478" s="7" t="e">
        <f t="shared" si="23"/>
        <v>#DIV/0!</v>
      </c>
    </row>
    <row r="479" spans="1:27" x14ac:dyDescent="0.25">
      <c r="A479" t="s">
        <v>43</v>
      </c>
      <c r="B479" s="6">
        <v>44282.082928240743</v>
      </c>
      <c r="C479" s="4">
        <v>8.2928240740740733E-2</v>
      </c>
      <c r="D479">
        <v>23.081700000000001</v>
      </c>
      <c r="E479">
        <v>94.772993486523603</v>
      </c>
      <c r="F479">
        <v>1.3862856621578801</v>
      </c>
      <c r="G479">
        <v>0.5149319</v>
      </c>
      <c r="H479">
        <v>0.574163198471069</v>
      </c>
      <c r="I479">
        <v>0.12438368973469199</v>
      </c>
      <c r="J479">
        <v>0.12586729535396499</v>
      </c>
      <c r="K479">
        <v>8.4365296452597993E-2</v>
      </c>
      <c r="L479">
        <v>1.15554947207106</v>
      </c>
      <c r="M479">
        <v>1.7505067541914201</v>
      </c>
      <c r="N479">
        <v>20.5870245503748</v>
      </c>
      <c r="O479">
        <v>20.832579402067001</v>
      </c>
      <c r="P479">
        <v>-0.113419743440854</v>
      </c>
      <c r="Q479">
        <v>1.65930527977759</v>
      </c>
      <c r="R479">
        <v>0.69640558982970502</v>
      </c>
      <c r="S479">
        <v>541.18510000000003</v>
      </c>
      <c r="T479">
        <v>7.57273</v>
      </c>
      <c r="U479">
        <v>29.843869866670701</v>
      </c>
      <c r="V479">
        <v>39.536259999999999</v>
      </c>
      <c r="W479">
        <v>1.11715850949013</v>
      </c>
      <c r="X479">
        <v>4.6882277383700401</v>
      </c>
      <c r="Y479" s="7" t="e">
        <f t="shared" si="21"/>
        <v>#DIV/0!</v>
      </c>
      <c r="Z479" s="7">
        <f t="shared" si="22"/>
        <v>0.69640558982970502</v>
      </c>
      <c r="AA479" s="7" t="e">
        <f t="shared" si="23"/>
        <v>#DIV/0!</v>
      </c>
    </row>
    <row r="480" spans="1:27" x14ac:dyDescent="0.25">
      <c r="A480" t="s">
        <v>43</v>
      </c>
      <c r="B480" s="6">
        <v>44282.085740740738</v>
      </c>
      <c r="C480" s="4">
        <v>8.5740740740740742E-2</v>
      </c>
      <c r="D480">
        <v>23.090890000000002</v>
      </c>
      <c r="E480">
        <v>94.771717851757998</v>
      </c>
      <c r="F480">
        <v>1.38354877113377</v>
      </c>
      <c r="G480">
        <v>0.51306149999999995</v>
      </c>
      <c r="H480">
        <v>0.58732685711648702</v>
      </c>
      <c r="I480">
        <v>0.127338809292184</v>
      </c>
      <c r="J480">
        <v>0.12885733820838399</v>
      </c>
      <c r="K480">
        <v>8.7343120354837794E-2</v>
      </c>
      <c r="L480">
        <v>1.19400109413682</v>
      </c>
      <c r="M480">
        <v>1.7501761684627699</v>
      </c>
      <c r="N480">
        <v>20.586337338824499</v>
      </c>
      <c r="O480">
        <v>20.831831671920199</v>
      </c>
      <c r="P480">
        <v>-0.114167473587649</v>
      </c>
      <c r="Q480">
        <v>1.6581738427339801</v>
      </c>
      <c r="R480">
        <v>0.72006991267463405</v>
      </c>
      <c r="S480">
        <v>544.18280000000004</v>
      </c>
      <c r="T480">
        <v>7.6146760000000002</v>
      </c>
      <c r="U480">
        <v>29.846620030328499</v>
      </c>
      <c r="V480">
        <v>39.5458</v>
      </c>
      <c r="W480">
        <v>1.11713353913798</v>
      </c>
      <c r="X480">
        <v>4.3794394098240303</v>
      </c>
      <c r="Y480" s="7" t="e">
        <f t="shared" si="21"/>
        <v>#DIV/0!</v>
      </c>
      <c r="Z480" s="7">
        <f t="shared" si="22"/>
        <v>0.72006991267463405</v>
      </c>
      <c r="AA480" s="7" t="e">
        <f t="shared" si="23"/>
        <v>#DIV/0!</v>
      </c>
    </row>
    <row r="481" spans="1:27" x14ac:dyDescent="0.25">
      <c r="A481" t="s">
        <v>43</v>
      </c>
      <c r="B481" s="6">
        <v>44282.086435185185</v>
      </c>
      <c r="C481" s="4">
        <v>8.6435185185185184E-2</v>
      </c>
      <c r="D481">
        <v>23.07826</v>
      </c>
      <c r="E481">
        <v>94.771461504101794</v>
      </c>
      <c r="F481">
        <v>1.38447217171708</v>
      </c>
      <c r="G481">
        <v>0.51229639999999999</v>
      </c>
      <c r="H481">
        <v>0.58493305246035299</v>
      </c>
      <c r="I481">
        <v>0.12681402654488999</v>
      </c>
      <c r="J481">
        <v>0.12832513965930401</v>
      </c>
      <c r="K481">
        <v>8.6810921805758098E-2</v>
      </c>
      <c r="L481">
        <v>1.18753873179956</v>
      </c>
      <c r="M481">
        <v>1.7502817609025201</v>
      </c>
      <c r="N481">
        <v>20.5886083409405</v>
      </c>
      <c r="O481">
        <v>20.833941733798</v>
      </c>
      <c r="P481">
        <v>-0.112057411709859</v>
      </c>
      <c r="Q481">
        <v>1.6247033333137699</v>
      </c>
      <c r="R481">
        <v>0.73092650667333903</v>
      </c>
      <c r="S481">
        <v>534.71180000000004</v>
      </c>
      <c r="T481">
        <v>7.4821489999999997</v>
      </c>
      <c r="U481">
        <v>29.8445567211512</v>
      </c>
      <c r="V481">
        <v>39.475149999999999</v>
      </c>
      <c r="W481">
        <v>1.11691847242956</v>
      </c>
      <c r="X481">
        <v>4.3701458095083296</v>
      </c>
      <c r="Y481" s="7" t="e">
        <f t="shared" si="21"/>
        <v>#DIV/0!</v>
      </c>
      <c r="Z481" s="7">
        <f t="shared" si="22"/>
        <v>0.73092650667333903</v>
      </c>
      <c r="AA481" s="7" t="e">
        <f t="shared" si="23"/>
        <v>#DIV/0!</v>
      </c>
    </row>
    <row r="482" spans="1:27" x14ac:dyDescent="0.25">
      <c r="A482" t="s">
        <v>43</v>
      </c>
      <c r="B482" s="6">
        <v>44282.087129629632</v>
      </c>
      <c r="C482" s="4">
        <v>8.7129629629629626E-2</v>
      </c>
      <c r="D482">
        <v>23.077110000000001</v>
      </c>
      <c r="E482">
        <v>94.770500200390799</v>
      </c>
      <c r="F482">
        <v>1.38520371815513</v>
      </c>
      <c r="G482">
        <v>0.51172200000000001</v>
      </c>
      <c r="H482">
        <v>0.578956988122728</v>
      </c>
      <c r="I482">
        <v>0.12548305433159801</v>
      </c>
      <c r="J482">
        <v>0.12697919261969001</v>
      </c>
      <c r="K482">
        <v>8.5464974766143897E-2</v>
      </c>
      <c r="L482">
        <v>1.1697259078509099</v>
      </c>
      <c r="M482">
        <v>1.7503628910712501</v>
      </c>
      <c r="N482">
        <v>20.588751407411301</v>
      </c>
      <c r="O482">
        <v>20.834231641740899</v>
      </c>
      <c r="P482">
        <v>-0.111767503766874</v>
      </c>
      <c r="Q482">
        <v>1.62541429668528</v>
      </c>
      <c r="R482">
        <v>0.71964785238836704</v>
      </c>
      <c r="S482">
        <v>533.37289999999996</v>
      </c>
      <c r="T482">
        <v>7.4634140000000002</v>
      </c>
      <c r="U482">
        <v>29.8524044232535</v>
      </c>
      <c r="V482">
        <v>39.50311</v>
      </c>
      <c r="W482">
        <v>1.11685680743456</v>
      </c>
      <c r="X482">
        <v>4.3819144010439102</v>
      </c>
      <c r="Y482" s="7" t="e">
        <f t="shared" si="21"/>
        <v>#DIV/0!</v>
      </c>
      <c r="Z482" s="7">
        <f t="shared" si="22"/>
        <v>0.71964785238836704</v>
      </c>
      <c r="AA482" s="7" t="e">
        <f t="shared" si="23"/>
        <v>#DIV/0!</v>
      </c>
    </row>
    <row r="483" spans="1:27" x14ac:dyDescent="0.25">
      <c r="A483" t="s">
        <v>43</v>
      </c>
      <c r="B483" s="6">
        <v>44282.087824074071</v>
      </c>
      <c r="C483" s="4">
        <v>8.7824074074074068E-2</v>
      </c>
      <c r="D483">
        <v>23.057369999999999</v>
      </c>
      <c r="E483">
        <v>94.770683305859606</v>
      </c>
      <c r="F483">
        <v>1.3853842366162901</v>
      </c>
      <c r="G483">
        <v>0.51360919999999999</v>
      </c>
      <c r="H483">
        <v>0.57244102557500198</v>
      </c>
      <c r="I483">
        <v>0.12404072911497201</v>
      </c>
      <c r="J483">
        <v>0.12551980564284601</v>
      </c>
      <c r="K483">
        <v>8.4005587789299493E-2</v>
      </c>
      <c r="L483">
        <v>1.14990708191266</v>
      </c>
      <c r="M483">
        <v>1.75055028769955</v>
      </c>
      <c r="N483">
        <v>20.591527138265899</v>
      </c>
      <c r="O483">
        <v>20.837062969406201</v>
      </c>
      <c r="P483">
        <v>-0.108936176101608</v>
      </c>
      <c r="Q483">
        <v>1.58188255490027</v>
      </c>
      <c r="R483">
        <v>0.72692317033937803</v>
      </c>
      <c r="S483">
        <v>520.07560000000001</v>
      </c>
      <c r="T483">
        <v>7.2773469999999998</v>
      </c>
      <c r="U483">
        <v>29.8449160025637</v>
      </c>
      <c r="V483">
        <v>39.508519999999997</v>
      </c>
      <c r="W483">
        <v>1.11693235454867</v>
      </c>
      <c r="X483">
        <v>4.3841840820239302</v>
      </c>
      <c r="Y483" s="7" t="e">
        <f t="shared" si="21"/>
        <v>#DIV/0!</v>
      </c>
      <c r="Z483" s="7">
        <f t="shared" si="22"/>
        <v>0.72692317033937803</v>
      </c>
      <c r="AA483" s="7" t="e">
        <f t="shared" si="23"/>
        <v>#DIV/0!</v>
      </c>
    </row>
    <row r="484" spans="1:27" x14ac:dyDescent="0.25">
      <c r="A484" t="s">
        <v>43</v>
      </c>
      <c r="B484" s="6">
        <v>44282.088518518518</v>
      </c>
      <c r="C484" s="4">
        <v>8.851851851851851E-2</v>
      </c>
      <c r="D484">
        <v>23.087209999999999</v>
      </c>
      <c r="E484">
        <v>94.762190263867396</v>
      </c>
      <c r="F484">
        <v>1.3854246264974399</v>
      </c>
      <c r="G484">
        <v>0.51590170000000002</v>
      </c>
      <c r="H484">
        <v>0.56543049348725205</v>
      </c>
      <c r="I484">
        <v>0.12249205347785901</v>
      </c>
      <c r="J484">
        <v>0.123951834367966</v>
      </c>
      <c r="K484">
        <v>8.2437616514419401E-2</v>
      </c>
      <c r="L484">
        <v>1.1284782183372799</v>
      </c>
      <c r="M484">
        <v>1.75056242905323</v>
      </c>
      <c r="N484">
        <v>20.5928226062201</v>
      </c>
      <c r="O484">
        <v>20.838234501915</v>
      </c>
      <c r="P484">
        <v>-0.107764643592773</v>
      </c>
      <c r="Q484">
        <v>1.56733853433466</v>
      </c>
      <c r="R484">
        <v>0.71999647403317202</v>
      </c>
      <c r="S484">
        <v>514.36239999999998</v>
      </c>
      <c r="T484">
        <v>7.1974030000000004</v>
      </c>
      <c r="U484">
        <v>29.8465048493082</v>
      </c>
      <c r="V484">
        <v>39.45966</v>
      </c>
      <c r="W484">
        <v>1.1142206498815099</v>
      </c>
      <c r="X484">
        <v>4.3750146273934298</v>
      </c>
      <c r="Y484" s="7" t="e">
        <f t="shared" si="21"/>
        <v>#DIV/0!</v>
      </c>
      <c r="Z484" s="7">
        <f t="shared" si="22"/>
        <v>0.71999647403317202</v>
      </c>
      <c r="AA484" s="7" t="e">
        <f t="shared" si="23"/>
        <v>#DIV/0!</v>
      </c>
    </row>
    <row r="485" spans="1:27" x14ac:dyDescent="0.25">
      <c r="A485" t="s">
        <v>43</v>
      </c>
      <c r="B485" s="6">
        <v>44282.089212962965</v>
      </c>
      <c r="C485" s="4">
        <v>8.9212962962962952E-2</v>
      </c>
      <c r="D485">
        <v>23.077110000000001</v>
      </c>
      <c r="E485">
        <v>94.762979143261902</v>
      </c>
      <c r="F485">
        <v>1.38521805030189</v>
      </c>
      <c r="G485">
        <v>0.51655759999999995</v>
      </c>
      <c r="H485">
        <v>0.56553635464774199</v>
      </c>
      <c r="I485">
        <v>0.12251733175600001</v>
      </c>
      <c r="J485">
        <v>0.123975114001507</v>
      </c>
      <c r="K485">
        <v>8.2460896147960996E-2</v>
      </c>
      <c r="L485">
        <v>1.1286421951204499</v>
      </c>
      <c r="M485">
        <v>1.7504812936362999</v>
      </c>
      <c r="N485">
        <v>20.592168664452601</v>
      </c>
      <c r="O485">
        <v>20.837186199799401</v>
      </c>
      <c r="P485">
        <v>-0.108812945708447</v>
      </c>
      <c r="Q485">
        <v>1.58520425496261</v>
      </c>
      <c r="R485">
        <v>0.71198534295321503</v>
      </c>
      <c r="S485">
        <v>519.13589999999999</v>
      </c>
      <c r="T485">
        <v>7.2641980000000004</v>
      </c>
      <c r="U485">
        <v>29.850051176428</v>
      </c>
      <c r="V485">
        <v>39.404409999999999</v>
      </c>
      <c r="W485">
        <v>1.1146693699363299</v>
      </c>
      <c r="X485">
        <v>4.3485902186056302</v>
      </c>
      <c r="Y485" s="7" t="e">
        <f t="shared" si="21"/>
        <v>#DIV/0!</v>
      </c>
      <c r="Z485" s="7">
        <f t="shared" si="22"/>
        <v>0.71198534295321503</v>
      </c>
      <c r="AA485" s="7" t="e">
        <f t="shared" si="23"/>
        <v>#DIV/0!</v>
      </c>
    </row>
    <row r="486" spans="1:27" x14ac:dyDescent="0.25">
      <c r="A486" t="s">
        <v>43</v>
      </c>
      <c r="B486" s="6">
        <v>44282.089907407404</v>
      </c>
      <c r="C486" s="4">
        <v>8.9907407407407394E-2</v>
      </c>
      <c r="D486">
        <v>23.05622</v>
      </c>
      <c r="E486">
        <v>94.765534990429899</v>
      </c>
      <c r="F486">
        <v>1.3857767977794699</v>
      </c>
      <c r="G486">
        <v>0.51574750000000003</v>
      </c>
      <c r="H486">
        <v>0.56554524567392195</v>
      </c>
      <c r="I486">
        <v>0.122525164799207</v>
      </c>
      <c r="J486">
        <v>0.12398249730013799</v>
      </c>
      <c r="K486">
        <v>8.2468279446592005E-2</v>
      </c>
      <c r="L486">
        <v>1.12920030155818</v>
      </c>
      <c r="M486">
        <v>1.7503671657364299</v>
      </c>
      <c r="N486">
        <v>20.5918111415723</v>
      </c>
      <c r="O486">
        <v>20.836733208511099</v>
      </c>
      <c r="P486">
        <v>-0.10926593699666801</v>
      </c>
      <c r="Q486">
        <v>1.59367205618888</v>
      </c>
      <c r="R486">
        <v>0.70855248868362597</v>
      </c>
      <c r="S486">
        <v>521.43960000000004</v>
      </c>
      <c r="T486">
        <v>7.2964339999999996</v>
      </c>
      <c r="U486">
        <v>29.847677686831101</v>
      </c>
      <c r="V486">
        <v>39.390520000000002</v>
      </c>
      <c r="W486">
        <v>1.1135965037098501</v>
      </c>
      <c r="X486">
        <v>4.3442295853409698</v>
      </c>
      <c r="Y486" s="7" t="e">
        <f t="shared" si="21"/>
        <v>#DIV/0!</v>
      </c>
      <c r="Z486" s="7">
        <f t="shared" si="22"/>
        <v>0.70855248868362597</v>
      </c>
      <c r="AA486" s="7" t="e">
        <f t="shared" si="23"/>
        <v>#DIV/0!</v>
      </c>
    </row>
    <row r="487" spans="1:27" x14ac:dyDescent="0.25">
      <c r="A487" t="s">
        <v>43</v>
      </c>
      <c r="B487" s="6">
        <v>44282.090601851851</v>
      </c>
      <c r="C487" s="4">
        <v>9.0601851851851864E-2</v>
      </c>
      <c r="D487">
        <v>23.055070000000001</v>
      </c>
      <c r="E487">
        <v>94.7532898122072</v>
      </c>
      <c r="F487">
        <v>1.3845533030800501</v>
      </c>
      <c r="G487">
        <v>0.51464679999999996</v>
      </c>
      <c r="H487">
        <v>0.56266750560866496</v>
      </c>
      <c r="I487">
        <v>0.121886029772591</v>
      </c>
      <c r="J487">
        <v>0.123334780317595</v>
      </c>
      <c r="K487">
        <v>8.1820562464048494E-2</v>
      </c>
      <c r="L487">
        <v>1.1193553613145599</v>
      </c>
      <c r="M487">
        <v>1.75050961146565</v>
      </c>
      <c r="N487">
        <v>20.5933988055125</v>
      </c>
      <c r="O487">
        <v>20.838174229681599</v>
      </c>
      <c r="P487">
        <v>-0.107824915826207</v>
      </c>
      <c r="Q487">
        <v>1.5696827441035699</v>
      </c>
      <c r="R487">
        <v>0.71310929900921205</v>
      </c>
      <c r="S487">
        <v>514.20420000000001</v>
      </c>
      <c r="T487">
        <v>7.1951890000000001</v>
      </c>
      <c r="U487">
        <v>29.851779841996301</v>
      </c>
      <c r="V487">
        <v>39.407179999999997</v>
      </c>
      <c r="W487">
        <v>1.1126615298917999</v>
      </c>
      <c r="X487">
        <v>4.3295503132319704</v>
      </c>
      <c r="Y487" s="7" t="e">
        <f t="shared" si="21"/>
        <v>#DIV/0!</v>
      </c>
      <c r="Z487" s="7">
        <f t="shared" si="22"/>
        <v>0.71310929900921205</v>
      </c>
      <c r="AA487" s="7" t="e">
        <f t="shared" si="23"/>
        <v>#DIV/0!</v>
      </c>
    </row>
    <row r="488" spans="1:27" x14ac:dyDescent="0.25">
      <c r="A488" t="s">
        <v>43</v>
      </c>
      <c r="B488" s="6">
        <v>44282.091296296298</v>
      </c>
      <c r="C488" s="4">
        <v>9.1296296296296306E-2</v>
      </c>
      <c r="D488">
        <v>23.053239999999999</v>
      </c>
      <c r="E488">
        <v>94.7499527150392</v>
      </c>
      <c r="F488">
        <v>1.3853692611777999</v>
      </c>
      <c r="G488">
        <v>0.51478780000000002</v>
      </c>
      <c r="H488">
        <v>0.55298068589634397</v>
      </c>
      <c r="I488">
        <v>0.11975090281604001</v>
      </c>
      <c r="J488">
        <v>0.121173331824414</v>
      </c>
      <c r="K488">
        <v>7.9659113970867404E-2</v>
      </c>
      <c r="L488">
        <v>1.0904365660409501</v>
      </c>
      <c r="M488">
        <v>1.7505558260581799</v>
      </c>
      <c r="N488">
        <v>20.596433512617999</v>
      </c>
      <c r="O488">
        <v>20.841082183774301</v>
      </c>
      <c r="P488">
        <v>-0.104916961733501</v>
      </c>
      <c r="Q488">
        <v>1.52809761162886</v>
      </c>
      <c r="R488">
        <v>0.71359091051690304</v>
      </c>
      <c r="S488">
        <v>500.6447</v>
      </c>
      <c r="T488">
        <v>7.0054530000000002</v>
      </c>
      <c r="U488">
        <v>29.843570961209501</v>
      </c>
      <c r="V488">
        <v>39.403280000000002</v>
      </c>
      <c r="W488">
        <v>1.11247430897662</v>
      </c>
      <c r="X488">
        <v>4.3214253275027303</v>
      </c>
      <c r="Y488" s="7" t="e">
        <f t="shared" si="21"/>
        <v>#DIV/0!</v>
      </c>
      <c r="Z488" s="7">
        <f t="shared" si="22"/>
        <v>0.71359091051690304</v>
      </c>
      <c r="AA488" s="7" t="e">
        <f t="shared" si="23"/>
        <v>#DIV/0!</v>
      </c>
    </row>
    <row r="489" spans="1:27" x14ac:dyDescent="0.25">
      <c r="A489" t="s">
        <v>43</v>
      </c>
      <c r="B489" s="6">
        <v>44282.091990740744</v>
      </c>
      <c r="C489" s="4">
        <v>9.1990740740740748E-2</v>
      </c>
      <c r="D489">
        <v>23.055299999999999</v>
      </c>
      <c r="E489">
        <v>94.748184221386893</v>
      </c>
      <c r="F489">
        <v>1.3852243300076701</v>
      </c>
      <c r="G489">
        <v>0.5140209</v>
      </c>
      <c r="H489">
        <v>0.55219583643807302</v>
      </c>
      <c r="I489">
        <v>0.11958430666493899</v>
      </c>
      <c r="J489">
        <v>0.12100593929933701</v>
      </c>
      <c r="K489">
        <v>7.9491721445790905E-2</v>
      </c>
      <c r="L489">
        <v>1.0880102500370901</v>
      </c>
      <c r="M489">
        <v>1.7503238061688999</v>
      </c>
      <c r="N489">
        <v>20.595012658674499</v>
      </c>
      <c r="O489">
        <v>20.839848568042299</v>
      </c>
      <c r="P489">
        <v>-0.106150577465495</v>
      </c>
      <c r="Q489">
        <v>1.54989476052964</v>
      </c>
      <c r="R489">
        <v>0.701989759398435</v>
      </c>
      <c r="S489">
        <v>506.24329999999998</v>
      </c>
      <c r="T489">
        <v>7.083793</v>
      </c>
      <c r="U489">
        <v>29.850040750651299</v>
      </c>
      <c r="V489">
        <v>39.437469999999998</v>
      </c>
      <c r="W489">
        <v>1.1133158064455799</v>
      </c>
      <c r="X489">
        <v>4.3342865414798997</v>
      </c>
      <c r="Y489" s="7" t="e">
        <f t="shared" si="21"/>
        <v>#DIV/0!</v>
      </c>
      <c r="Z489" s="7">
        <f t="shared" si="22"/>
        <v>0.701989759398435</v>
      </c>
      <c r="AA489" s="7" t="e">
        <f t="shared" si="23"/>
        <v>#DIV/0!</v>
      </c>
    </row>
    <row r="490" spans="1:27" x14ac:dyDescent="0.25">
      <c r="A490" t="s">
        <v>43</v>
      </c>
      <c r="B490" s="6">
        <v>44282.092685185184</v>
      </c>
      <c r="C490" s="4">
        <v>9.268518518518519E-2</v>
      </c>
      <c r="D490">
        <v>23.072749999999999</v>
      </c>
      <c r="E490">
        <v>94.743942278027504</v>
      </c>
      <c r="F490">
        <v>1.38528091414415</v>
      </c>
      <c r="G490">
        <v>0.51275490000000001</v>
      </c>
      <c r="H490">
        <v>0.55971318814489601</v>
      </c>
      <c r="I490">
        <v>0.121250811840857</v>
      </c>
      <c r="J490">
        <v>0.12268966668654201</v>
      </c>
      <c r="K490">
        <v>8.1175448832996294E-2</v>
      </c>
      <c r="L490">
        <v>1.11112483498255</v>
      </c>
      <c r="M490">
        <v>1.75020551006749</v>
      </c>
      <c r="N490">
        <v>20.5932794424157</v>
      </c>
      <c r="O490">
        <v>20.8376558300134</v>
      </c>
      <c r="P490">
        <v>-0.10834331549444801</v>
      </c>
      <c r="Q490">
        <v>1.5818574420314899</v>
      </c>
      <c r="R490">
        <v>0.70241780672447895</v>
      </c>
      <c r="S490">
        <v>516.74130000000002</v>
      </c>
      <c r="T490">
        <v>7.2306910000000002</v>
      </c>
      <c r="U490">
        <v>29.848889317667901</v>
      </c>
      <c r="V490">
        <v>39.33372</v>
      </c>
      <c r="W490">
        <v>1.1105258106756299</v>
      </c>
      <c r="X490">
        <v>4.3052987125752198</v>
      </c>
      <c r="Y490" s="7" t="e">
        <f t="shared" si="21"/>
        <v>#DIV/0!</v>
      </c>
      <c r="Z490" s="7">
        <f t="shared" si="22"/>
        <v>0.70241780672447895</v>
      </c>
      <c r="AA490" s="7" t="e">
        <f t="shared" si="23"/>
        <v>#DIV/0!</v>
      </c>
    </row>
    <row r="491" spans="1:27" x14ac:dyDescent="0.25">
      <c r="A491" t="s">
        <v>43</v>
      </c>
      <c r="B491" s="6">
        <v>44282.09337962963</v>
      </c>
      <c r="C491" s="4">
        <v>9.3379629629629632E-2</v>
      </c>
      <c r="D491">
        <v>23.074590000000001</v>
      </c>
      <c r="E491">
        <v>94.746466081738504</v>
      </c>
      <c r="F491">
        <v>1.3855287268123999</v>
      </c>
      <c r="G491">
        <v>0.51380570000000003</v>
      </c>
      <c r="H491">
        <v>0.57571405238575402</v>
      </c>
      <c r="I491">
        <v>0.124801533649159</v>
      </c>
      <c r="J491">
        <v>0.12628177804478999</v>
      </c>
      <c r="K491">
        <v>8.4767560191243596E-2</v>
      </c>
      <c r="L491">
        <v>1.1605136226715</v>
      </c>
      <c r="M491">
        <v>1.7498895222285999</v>
      </c>
      <c r="N491">
        <v>20.589457384646099</v>
      </c>
      <c r="O491">
        <v>20.833664569171699</v>
      </c>
      <c r="P491">
        <v>-0.112334576336067</v>
      </c>
      <c r="Q491">
        <v>1.63825052887506</v>
      </c>
      <c r="R491">
        <v>0.70838592890208796</v>
      </c>
      <c r="S491">
        <v>536.00199999999995</v>
      </c>
      <c r="T491">
        <v>7.500203</v>
      </c>
      <c r="U491">
        <v>29.8449579222879</v>
      </c>
      <c r="V491">
        <v>39.295580000000001</v>
      </c>
      <c r="W491">
        <v>1.11061958192613</v>
      </c>
      <c r="X491">
        <v>4.2977979915122697</v>
      </c>
      <c r="Y491" s="7" t="e">
        <f t="shared" si="21"/>
        <v>#DIV/0!</v>
      </c>
      <c r="Z491" s="7">
        <f t="shared" si="22"/>
        <v>0.70838592890208796</v>
      </c>
      <c r="AA491" s="7" t="e">
        <f t="shared" si="23"/>
        <v>#DIV/0!</v>
      </c>
    </row>
    <row r="492" spans="1:27" x14ac:dyDescent="0.25">
      <c r="A492" t="s">
        <v>43</v>
      </c>
      <c r="B492" s="6">
        <v>44282.096192129633</v>
      </c>
      <c r="C492" s="4">
        <v>9.6192129629629627E-2</v>
      </c>
      <c r="D492">
        <v>23.061959999999999</v>
      </c>
      <c r="E492">
        <v>94.739256303906402</v>
      </c>
      <c r="F492">
        <v>1.38457261361727</v>
      </c>
      <c r="G492">
        <v>0.51430790000000004</v>
      </c>
      <c r="H492">
        <v>0.60587316221661003</v>
      </c>
      <c r="I492">
        <v>0.13146608676570201</v>
      </c>
      <c r="J492">
        <v>0.13302496326896601</v>
      </c>
      <c r="K492">
        <v>9.1719663420648204E-2</v>
      </c>
      <c r="L492">
        <v>1.25481799129876</v>
      </c>
      <c r="M492">
        <v>1.74882345417011</v>
      </c>
      <c r="N492">
        <v>20.578740904231399</v>
      </c>
      <c r="O492">
        <v>20.8227561177154</v>
      </c>
      <c r="P492">
        <v>-0.123243027792451</v>
      </c>
      <c r="Q492">
        <v>1.8007417949962901</v>
      </c>
      <c r="R492">
        <v>0.69683393520687598</v>
      </c>
      <c r="S492">
        <v>587.38099999999997</v>
      </c>
      <c r="T492">
        <v>8.2191419999999997</v>
      </c>
      <c r="U492">
        <v>29.851290414083</v>
      </c>
      <c r="V492">
        <v>39.3767</v>
      </c>
      <c r="W492">
        <v>1.1103358658761899</v>
      </c>
      <c r="X492">
        <v>3.7561759340044398</v>
      </c>
      <c r="Y492" s="7" t="e">
        <f t="shared" si="21"/>
        <v>#DIV/0!</v>
      </c>
      <c r="Z492" s="7">
        <f t="shared" si="22"/>
        <v>0.69683393520687598</v>
      </c>
      <c r="AA492" s="7" t="e">
        <f t="shared" si="23"/>
        <v>#DIV/0!</v>
      </c>
    </row>
    <row r="493" spans="1:27" x14ac:dyDescent="0.25">
      <c r="A493" t="s">
        <v>43</v>
      </c>
      <c r="B493" s="6">
        <v>44282.096886574072</v>
      </c>
      <c r="C493" s="4">
        <v>9.6886574074074083E-2</v>
      </c>
      <c r="D493">
        <v>23.053470000000001</v>
      </c>
      <c r="E493">
        <v>94.735391252636902</v>
      </c>
      <c r="F493">
        <v>1.38451541074219</v>
      </c>
      <c r="G493">
        <v>0.51442960000000004</v>
      </c>
      <c r="H493">
        <v>0.61317307750383998</v>
      </c>
      <c r="I493">
        <v>0.133076213026322</v>
      </c>
      <c r="J493">
        <v>0.13465458758184001</v>
      </c>
      <c r="K493">
        <v>9.3349287733522301E-2</v>
      </c>
      <c r="L493">
        <v>1.27705498965238</v>
      </c>
      <c r="M493">
        <v>1.74874703239345</v>
      </c>
      <c r="N493">
        <v>20.576335506771098</v>
      </c>
      <c r="O493">
        <v>20.8203847854146</v>
      </c>
      <c r="P493">
        <v>-0.125614360093213</v>
      </c>
      <c r="Q493">
        <v>1.8357989668818</v>
      </c>
      <c r="R493">
        <v>0.69563988905687402</v>
      </c>
      <c r="S493">
        <v>598.62810000000002</v>
      </c>
      <c r="T493">
        <v>8.3765210000000003</v>
      </c>
      <c r="U493">
        <v>29.8447085974489</v>
      </c>
      <c r="V493">
        <v>39.320059999999998</v>
      </c>
      <c r="W493">
        <v>1.1105869895103899</v>
      </c>
      <c r="X493">
        <v>3.7600545138421002</v>
      </c>
      <c r="Y493" s="7" t="e">
        <f t="shared" si="21"/>
        <v>#DIV/0!</v>
      </c>
      <c r="Z493" s="7">
        <f t="shared" si="22"/>
        <v>0.69563988905687402</v>
      </c>
      <c r="AA493" s="7" t="e">
        <f t="shared" si="23"/>
        <v>#DIV/0!</v>
      </c>
    </row>
    <row r="494" spans="1:27" x14ac:dyDescent="0.25">
      <c r="A494" t="s">
        <v>43</v>
      </c>
      <c r="B494" s="6">
        <v>44282.097581018519</v>
      </c>
      <c r="C494" s="4">
        <v>9.7581018518518525E-2</v>
      </c>
      <c r="D494">
        <v>23.055299999999999</v>
      </c>
      <c r="E494">
        <v>94.734530656933799</v>
      </c>
      <c r="F494">
        <v>1.3849771625953899</v>
      </c>
      <c r="G494">
        <v>0.51181169999999998</v>
      </c>
      <c r="H494">
        <v>0.61987978816032396</v>
      </c>
      <c r="I494">
        <v>0.13457262440100201</v>
      </c>
      <c r="J494">
        <v>0.13617192538064599</v>
      </c>
      <c r="K494">
        <v>9.4866625532327803E-2</v>
      </c>
      <c r="L494">
        <v>1.2982208556994801</v>
      </c>
      <c r="M494">
        <v>1.74849169434242</v>
      </c>
      <c r="N494">
        <v>20.574604250545899</v>
      </c>
      <c r="O494">
        <v>20.8191188491719</v>
      </c>
      <c r="P494">
        <v>-0.126880296335944</v>
      </c>
      <c r="Q494">
        <v>1.8527833745312601</v>
      </c>
      <c r="R494">
        <v>0.70068680102870795</v>
      </c>
      <c r="S494">
        <v>604.96889999999996</v>
      </c>
      <c r="T494">
        <v>8.4652469999999997</v>
      </c>
      <c r="U494">
        <v>29.837107100331401</v>
      </c>
      <c r="V494">
        <v>39.451390000000004</v>
      </c>
      <c r="W494">
        <v>1.1137244365749801</v>
      </c>
      <c r="X494">
        <v>3.79358081812429</v>
      </c>
      <c r="Y494" s="7" t="e">
        <f t="shared" si="21"/>
        <v>#DIV/0!</v>
      </c>
      <c r="Z494" s="7">
        <f t="shared" si="22"/>
        <v>0.70068680102870795</v>
      </c>
      <c r="AA494" s="7" t="e">
        <f t="shared" si="23"/>
        <v>#DIV/0!</v>
      </c>
    </row>
    <row r="495" spans="1:27" x14ac:dyDescent="0.25">
      <c r="A495" t="s">
        <v>43</v>
      </c>
      <c r="B495" s="6">
        <v>44282.098275462966</v>
      </c>
      <c r="C495" s="4">
        <v>9.8275462962962967E-2</v>
      </c>
      <c r="D495">
        <v>23.08859</v>
      </c>
      <c r="E495">
        <v>94.736291521191603</v>
      </c>
      <c r="F495">
        <v>1.3847061236584599</v>
      </c>
      <c r="G495">
        <v>0.51475660000000001</v>
      </c>
      <c r="H495">
        <v>0.623997833331426</v>
      </c>
      <c r="I495">
        <v>0.135478694531906</v>
      </c>
      <c r="J495">
        <v>0.13709056698807501</v>
      </c>
      <c r="K495">
        <v>9.57852671397567E-2</v>
      </c>
      <c r="L495">
        <v>1.3105275161885299</v>
      </c>
      <c r="M495">
        <v>1.7485717122659701</v>
      </c>
      <c r="N495">
        <v>20.574374799645899</v>
      </c>
      <c r="O495">
        <v>20.8191606527229</v>
      </c>
      <c r="P495">
        <v>-0.126838492784945</v>
      </c>
      <c r="Q495">
        <v>1.8483400096912499</v>
      </c>
      <c r="R495">
        <v>0.70902945849635401</v>
      </c>
      <c r="S495">
        <v>604.84100000000001</v>
      </c>
      <c r="T495">
        <v>8.4634579999999993</v>
      </c>
      <c r="U495">
        <v>29.8331170274149</v>
      </c>
      <c r="V495">
        <v>39.487009999999998</v>
      </c>
      <c r="W495">
        <v>1.11485370761917</v>
      </c>
      <c r="X495">
        <v>3.8111635495383398</v>
      </c>
      <c r="Y495" s="7" t="e">
        <f t="shared" si="21"/>
        <v>#DIV/0!</v>
      </c>
      <c r="Z495" s="7">
        <f t="shared" si="22"/>
        <v>0.70902945849635401</v>
      </c>
      <c r="AA495" s="7" t="e">
        <f t="shared" si="23"/>
        <v>#DIV/0!</v>
      </c>
    </row>
    <row r="496" spans="1:27" x14ac:dyDescent="0.25">
      <c r="A496" t="s">
        <v>43</v>
      </c>
      <c r="B496" s="6">
        <v>44282.098969907405</v>
      </c>
      <c r="C496" s="4">
        <v>9.8969907407407409E-2</v>
      </c>
      <c r="D496">
        <v>23.04956</v>
      </c>
      <c r="E496">
        <v>94.735186784863501</v>
      </c>
      <c r="F496">
        <v>1.38508659879422</v>
      </c>
      <c r="G496">
        <v>0.51572479999999998</v>
      </c>
      <c r="H496">
        <v>0.63127505381902105</v>
      </c>
      <c r="I496">
        <v>0.137103380204013</v>
      </c>
      <c r="J496">
        <v>0.13874293970194301</v>
      </c>
      <c r="K496">
        <v>9.7437639853624594E-2</v>
      </c>
      <c r="L496">
        <v>1.3334041938059999</v>
      </c>
      <c r="M496">
        <v>1.7479572093711699</v>
      </c>
      <c r="N496">
        <v>20.568643352865699</v>
      </c>
      <c r="O496">
        <v>20.8146123085968</v>
      </c>
      <c r="P496">
        <v>-0.13138683691105901</v>
      </c>
      <c r="Q496">
        <v>1.9214985622276699</v>
      </c>
      <c r="R496">
        <v>0.69393973017608002</v>
      </c>
      <c r="S496">
        <v>626.29330000000004</v>
      </c>
      <c r="T496">
        <v>8.7636380000000003</v>
      </c>
      <c r="U496">
        <v>29.849081749264101</v>
      </c>
      <c r="V496">
        <v>39.650260000000003</v>
      </c>
      <c r="W496">
        <v>1.1217173471045301</v>
      </c>
      <c r="X496">
        <v>3.8947909593475698</v>
      </c>
      <c r="Y496" s="7" t="e">
        <f t="shared" si="21"/>
        <v>#DIV/0!</v>
      </c>
      <c r="Z496" s="7">
        <f t="shared" si="22"/>
        <v>0.69393973017608002</v>
      </c>
      <c r="AA496" s="7" t="e">
        <f t="shared" si="23"/>
        <v>#DIV/0!</v>
      </c>
    </row>
    <row r="497" spans="1:27" x14ac:dyDescent="0.25">
      <c r="A497" t="s">
        <v>43</v>
      </c>
      <c r="B497" s="6">
        <v>44282.099664351852</v>
      </c>
      <c r="C497" s="4">
        <v>9.9664351851851851E-2</v>
      </c>
      <c r="D497">
        <v>23.140920000000001</v>
      </c>
      <c r="E497">
        <v>94.733743303418194</v>
      </c>
      <c r="F497">
        <v>1.3841012231915799</v>
      </c>
      <c r="G497">
        <v>0.51341720000000002</v>
      </c>
      <c r="H497">
        <v>0.64662569628821498</v>
      </c>
      <c r="I497">
        <v>0.14050318260838399</v>
      </c>
      <c r="J497">
        <v>0.14219630435467401</v>
      </c>
      <c r="K497">
        <v>0.10089100450635601</v>
      </c>
      <c r="L497">
        <v>1.37955851912709</v>
      </c>
      <c r="M497">
        <v>1.74753113512723</v>
      </c>
      <c r="N497">
        <v>20.562676318879099</v>
      </c>
      <c r="O497">
        <v>20.810459937868899</v>
      </c>
      <c r="P497">
        <v>-0.13553920763892099</v>
      </c>
      <c r="Q497">
        <v>1.97927983359764</v>
      </c>
      <c r="R497">
        <v>0.69700024004162098</v>
      </c>
      <c r="S497">
        <v>645.64620000000002</v>
      </c>
      <c r="T497">
        <v>9.03444</v>
      </c>
      <c r="U497">
        <v>29.846360631008199</v>
      </c>
      <c r="V497">
        <v>40.242919999999998</v>
      </c>
      <c r="W497">
        <v>1.13580137710444</v>
      </c>
      <c r="X497">
        <v>4.01699900085735</v>
      </c>
      <c r="Y497" s="7" t="e">
        <f t="shared" si="21"/>
        <v>#DIV/0!</v>
      </c>
      <c r="Z497" s="7">
        <f t="shared" si="22"/>
        <v>0.69700024004162098</v>
      </c>
      <c r="AA497" s="7" t="e">
        <f t="shared" si="23"/>
        <v>#DIV/0!</v>
      </c>
    </row>
    <row r="498" spans="1:27" x14ac:dyDescent="0.25">
      <c r="A498" t="s">
        <v>43</v>
      </c>
      <c r="B498" s="6">
        <v>44282.100358796299</v>
      </c>
      <c r="C498" s="4">
        <v>0.10035879629629629</v>
      </c>
      <c r="D498">
        <v>23.21322</v>
      </c>
      <c r="E498">
        <v>94.739309709668106</v>
      </c>
      <c r="F498">
        <v>1.3846304165705901</v>
      </c>
      <c r="G498">
        <v>0.51423379999999996</v>
      </c>
      <c r="H498">
        <v>0.65885115928120097</v>
      </c>
      <c r="I498">
        <v>0.14321630024431201</v>
      </c>
      <c r="J498">
        <v>0.14496440916938</v>
      </c>
      <c r="K498">
        <v>0.103659109321062</v>
      </c>
      <c r="L498">
        <v>1.41777065704109</v>
      </c>
      <c r="M498">
        <v>1.7473878545581201</v>
      </c>
      <c r="N498">
        <v>20.5610529942502</v>
      </c>
      <c r="O498">
        <v>20.812022066451899</v>
      </c>
      <c r="P498">
        <v>-0.13397707905592801</v>
      </c>
      <c r="Q498">
        <v>1.9426607145171499</v>
      </c>
      <c r="R498">
        <v>0.72980868272382404</v>
      </c>
      <c r="S498">
        <v>639.16949999999997</v>
      </c>
      <c r="T498">
        <v>8.9438110000000002</v>
      </c>
      <c r="U498">
        <v>29.8411387447977</v>
      </c>
      <c r="V498">
        <v>40.370539999999998</v>
      </c>
      <c r="W498">
        <v>1.14571176767514</v>
      </c>
      <c r="X498">
        <v>4.2318258573413896</v>
      </c>
      <c r="Y498" s="7" t="e">
        <f t="shared" si="21"/>
        <v>#DIV/0!</v>
      </c>
      <c r="Z498" s="7">
        <f t="shared" si="22"/>
        <v>0.72980868272382404</v>
      </c>
      <c r="AA498" s="7" t="e">
        <f t="shared" si="23"/>
        <v>#DIV/0!</v>
      </c>
    </row>
    <row r="499" spans="1:27" x14ac:dyDescent="0.25">
      <c r="A499" t="s">
        <v>43</v>
      </c>
      <c r="B499" s="6">
        <v>44282.101053240738</v>
      </c>
      <c r="C499" s="4">
        <v>0.10105324074074074</v>
      </c>
      <c r="D499">
        <v>23.19624</v>
      </c>
      <c r="E499">
        <v>94.726852434277504</v>
      </c>
      <c r="F499">
        <v>1.3843189406105101</v>
      </c>
      <c r="G499">
        <v>0.51174830000000004</v>
      </c>
      <c r="H499">
        <v>0.67472690542539004</v>
      </c>
      <c r="I499">
        <v>0.14674046096276999</v>
      </c>
      <c r="J499">
        <v>0.14854899726728901</v>
      </c>
      <c r="K499">
        <v>0.107243697418971</v>
      </c>
      <c r="L499">
        <v>1.4662981145843199</v>
      </c>
      <c r="M499">
        <v>1.7468015056736099</v>
      </c>
      <c r="N499">
        <v>20.5543596413385</v>
      </c>
      <c r="O499">
        <v>20.807682935232101</v>
      </c>
      <c r="P499">
        <v>-0.13831621027569699</v>
      </c>
      <c r="Q499">
        <v>2.0040674368339002</v>
      </c>
      <c r="R499">
        <v>0.73166106470989301</v>
      </c>
      <c r="S499">
        <v>659.69190000000003</v>
      </c>
      <c r="T499">
        <v>9.2309789999999996</v>
      </c>
      <c r="U499">
        <v>29.850634444072099</v>
      </c>
      <c r="V499">
        <v>40.474049999999998</v>
      </c>
      <c r="W499">
        <v>1.15367560019791</v>
      </c>
      <c r="X499">
        <v>4.3923210841013498</v>
      </c>
      <c r="Y499" s="7" t="e">
        <f t="shared" si="21"/>
        <v>#DIV/0!</v>
      </c>
      <c r="Z499" s="7">
        <f t="shared" si="22"/>
        <v>0.73166106470989301</v>
      </c>
      <c r="AA499" s="7" t="e">
        <f t="shared" si="23"/>
        <v>#DIV/0!</v>
      </c>
    </row>
    <row r="500" spans="1:27" x14ac:dyDescent="0.25">
      <c r="A500" t="s">
        <v>43</v>
      </c>
      <c r="B500" s="6">
        <v>44282.101747685185</v>
      </c>
      <c r="C500" s="4">
        <v>0.10174768518518518</v>
      </c>
      <c r="D500">
        <v>23.16067</v>
      </c>
      <c r="E500">
        <v>94.720636003613507</v>
      </c>
      <c r="F500">
        <v>1.38490331172333</v>
      </c>
      <c r="G500">
        <v>0.51453159999999998</v>
      </c>
      <c r="H500">
        <v>0.67774749596913597</v>
      </c>
      <c r="I500">
        <v>0.14743384974864501</v>
      </c>
      <c r="J500">
        <v>0.14925490873757999</v>
      </c>
      <c r="K500">
        <v>0.107949608889262</v>
      </c>
      <c r="L500">
        <v>1.4765542491933501</v>
      </c>
      <c r="M500">
        <v>1.7466467513978099</v>
      </c>
      <c r="N500">
        <v>20.555767708684499</v>
      </c>
      <c r="O500">
        <v>20.809666434801699</v>
      </c>
      <c r="P500">
        <v>-0.13633271070612801</v>
      </c>
      <c r="Q500">
        <v>1.9679723670334399</v>
      </c>
      <c r="R500">
        <v>0.75029216564617296</v>
      </c>
      <c r="S500">
        <v>650.95619999999997</v>
      </c>
      <c r="T500">
        <v>9.1087410000000002</v>
      </c>
      <c r="U500">
        <v>29.8435391280129</v>
      </c>
      <c r="V500">
        <v>40.612259999999999</v>
      </c>
      <c r="W500">
        <v>1.1564288022470699</v>
      </c>
      <c r="X500">
        <v>4.4316204907622696</v>
      </c>
      <c r="Y500" s="7" t="e">
        <f t="shared" si="21"/>
        <v>#DIV/0!</v>
      </c>
      <c r="Z500" s="7">
        <f t="shared" si="22"/>
        <v>0.75029216564617296</v>
      </c>
      <c r="AA500" s="7" t="e">
        <f t="shared" si="23"/>
        <v>#DIV/0!</v>
      </c>
    </row>
    <row r="501" spans="1:27" x14ac:dyDescent="0.25">
      <c r="A501" t="s">
        <v>43</v>
      </c>
      <c r="B501" s="6">
        <v>44282.102442129632</v>
      </c>
      <c r="C501" s="4">
        <v>0.10244212962962962</v>
      </c>
      <c r="D501">
        <v>23.161580000000001</v>
      </c>
      <c r="E501">
        <v>94.728788774609598</v>
      </c>
      <c r="F501">
        <v>1.3850948103394201</v>
      </c>
      <c r="G501">
        <v>0.51288250000000002</v>
      </c>
      <c r="H501">
        <v>0.68044038746092095</v>
      </c>
      <c r="I501">
        <v>0.14802642919067299</v>
      </c>
      <c r="J501">
        <v>0.14986196243366601</v>
      </c>
      <c r="K501">
        <v>0.10855666258534701</v>
      </c>
      <c r="L501">
        <v>1.4849976204744599</v>
      </c>
      <c r="M501">
        <v>1.7466243220575199</v>
      </c>
      <c r="N501">
        <v>20.5548037229496</v>
      </c>
      <c r="O501">
        <v>20.8096827049486</v>
      </c>
      <c r="P501">
        <v>-0.136316440559202</v>
      </c>
      <c r="Q501">
        <v>1.9656672864706299</v>
      </c>
      <c r="R501">
        <v>0.75546743372871705</v>
      </c>
      <c r="S501">
        <v>651.06659999999999</v>
      </c>
      <c r="T501">
        <v>9.1102860000000003</v>
      </c>
      <c r="U501">
        <v>29.8475001222243</v>
      </c>
      <c r="V501">
        <v>40.907649999999997</v>
      </c>
      <c r="W501">
        <v>1.1623397893101499</v>
      </c>
      <c r="X501">
        <v>4.4981590679202101</v>
      </c>
      <c r="Y501" s="7" t="e">
        <f t="shared" si="21"/>
        <v>#DIV/0!</v>
      </c>
      <c r="Z501" s="7">
        <f t="shared" si="22"/>
        <v>0.75546743372871705</v>
      </c>
      <c r="AA501" s="7" t="e">
        <f t="shared" si="23"/>
        <v>#DIV/0!</v>
      </c>
    </row>
    <row r="502" spans="1:27" x14ac:dyDescent="0.25">
      <c r="A502" t="s">
        <v>43</v>
      </c>
      <c r="B502" s="6">
        <v>44282.103136574071</v>
      </c>
      <c r="C502" s="4">
        <v>0.10313657407407407</v>
      </c>
      <c r="D502">
        <v>23.148499999999999</v>
      </c>
      <c r="E502">
        <v>94.736538713574404</v>
      </c>
      <c r="F502">
        <v>1.38520665569032</v>
      </c>
      <c r="G502">
        <v>0.51096280000000005</v>
      </c>
      <c r="H502">
        <v>0.68775099184777999</v>
      </c>
      <c r="I502">
        <v>0.149630471315883</v>
      </c>
      <c r="J502">
        <v>0.15149710510169301</v>
      </c>
      <c r="K502">
        <v>0.11019180525337501</v>
      </c>
      <c r="L502">
        <v>1.50738101588727</v>
      </c>
      <c r="M502">
        <v>1.74659969296845</v>
      </c>
      <c r="N502">
        <v>20.5519968766692</v>
      </c>
      <c r="O502">
        <v>20.808379854952602</v>
      </c>
      <c r="P502">
        <v>-0.13761929055518299</v>
      </c>
      <c r="Q502">
        <v>1.98230048206294</v>
      </c>
      <c r="R502">
        <v>0.760420042030447</v>
      </c>
      <c r="S502">
        <v>657.41819999999996</v>
      </c>
      <c r="T502">
        <v>9.1991619999999994</v>
      </c>
      <c r="U502">
        <v>29.850566759873502</v>
      </c>
      <c r="V502">
        <v>41.223239999999997</v>
      </c>
      <c r="W502">
        <v>1.1713721409303799</v>
      </c>
      <c r="X502">
        <v>4.6006787065251702</v>
      </c>
      <c r="Y502" s="7" t="e">
        <f t="shared" si="21"/>
        <v>#DIV/0!</v>
      </c>
      <c r="Z502" s="7">
        <f t="shared" si="22"/>
        <v>0.760420042030447</v>
      </c>
      <c r="AA502" s="7" t="e">
        <f t="shared" si="23"/>
        <v>#DIV/0!</v>
      </c>
    </row>
    <row r="503" spans="1:27" x14ac:dyDescent="0.25">
      <c r="A503" t="s">
        <v>43</v>
      </c>
      <c r="B503" s="6">
        <v>44282.103831018518</v>
      </c>
      <c r="C503" s="4">
        <v>0.10383101851851852</v>
      </c>
      <c r="D503">
        <v>23.188669999999998</v>
      </c>
      <c r="E503">
        <v>94.727011125683802</v>
      </c>
      <c r="F503">
        <v>1.38467296516198</v>
      </c>
      <c r="G503">
        <v>0.51024119999999995</v>
      </c>
      <c r="H503">
        <v>0.68458998335732302</v>
      </c>
      <c r="I503">
        <v>0.14893614116557799</v>
      </c>
      <c r="J503">
        <v>0.150802753360325</v>
      </c>
      <c r="K503">
        <v>0.109497453512007</v>
      </c>
      <c r="L503">
        <v>1.4972356622060501</v>
      </c>
      <c r="M503">
        <v>1.74667594942657</v>
      </c>
      <c r="N503">
        <v>20.553871095895399</v>
      </c>
      <c r="O503">
        <v>20.8114729300415</v>
      </c>
      <c r="P503">
        <v>-0.134526215466334</v>
      </c>
      <c r="Q503">
        <v>1.9304276603806001</v>
      </c>
      <c r="R503">
        <v>0.77559791176575699</v>
      </c>
      <c r="S503">
        <v>642.72879999999998</v>
      </c>
      <c r="T503">
        <v>8.9936159999999994</v>
      </c>
      <c r="U503">
        <v>29.843870435459401</v>
      </c>
      <c r="V503">
        <v>41.385289999999998</v>
      </c>
      <c r="W503">
        <v>1.17504787315868</v>
      </c>
      <c r="X503">
        <v>4.67856110962793</v>
      </c>
      <c r="Y503" s="7" t="e">
        <f t="shared" si="21"/>
        <v>#DIV/0!</v>
      </c>
      <c r="Z503" s="7">
        <f t="shared" si="22"/>
        <v>0.77559791176575699</v>
      </c>
      <c r="AA503" s="7" t="e">
        <f t="shared" si="23"/>
        <v>#DIV/0!</v>
      </c>
    </row>
    <row r="504" spans="1:27" x14ac:dyDescent="0.25">
      <c r="A504" t="s">
        <v>43</v>
      </c>
      <c r="B504" s="6">
        <v>44282.10664351852</v>
      </c>
      <c r="C504" s="4">
        <v>0.10664351851851851</v>
      </c>
      <c r="D504">
        <v>22.92971</v>
      </c>
      <c r="E504">
        <v>94.725704973340001</v>
      </c>
      <c r="F504">
        <v>1.3853584440555899</v>
      </c>
      <c r="G504">
        <v>0.50955669999999997</v>
      </c>
      <c r="H504">
        <v>0.744060848156611</v>
      </c>
      <c r="I504">
        <v>0.16211083408124399</v>
      </c>
      <c r="J504">
        <v>0.16417733038729301</v>
      </c>
      <c r="K504">
        <v>0.12280657346314</v>
      </c>
      <c r="L504">
        <v>1.67966674984919</v>
      </c>
      <c r="M504">
        <v>1.7445521669567801</v>
      </c>
      <c r="N504">
        <v>20.529471746194002</v>
      </c>
      <c r="O504">
        <v>20.791147581327198</v>
      </c>
      <c r="P504">
        <v>-0.15485156418066001</v>
      </c>
      <c r="Q504">
        <v>2.2344573604642401</v>
      </c>
      <c r="R504">
        <v>0.75171125641897096</v>
      </c>
      <c r="S504">
        <v>739.37490000000003</v>
      </c>
      <c r="T504">
        <v>10.345969999999999</v>
      </c>
      <c r="U504">
        <v>29.844469440760001</v>
      </c>
      <c r="V504">
        <v>42.121119999999998</v>
      </c>
      <c r="W504">
        <v>1.1876896305487199</v>
      </c>
      <c r="X504">
        <v>4.4378977117913703</v>
      </c>
      <c r="Y504" s="7" t="e">
        <f t="shared" si="21"/>
        <v>#DIV/0!</v>
      </c>
      <c r="Z504" s="7">
        <f t="shared" si="22"/>
        <v>0.75171125641897096</v>
      </c>
      <c r="AA504" s="7" t="e">
        <f t="shared" si="23"/>
        <v>#DIV/0!</v>
      </c>
    </row>
    <row r="505" spans="1:27" x14ac:dyDescent="0.25">
      <c r="A505" t="s">
        <v>43</v>
      </c>
      <c r="B505" s="6">
        <v>44282.10733796296</v>
      </c>
      <c r="C505" s="4">
        <v>0.10733796296296295</v>
      </c>
      <c r="D505">
        <v>22.92718</v>
      </c>
      <c r="E505">
        <v>94.723793047070501</v>
      </c>
      <c r="F505">
        <v>1.38398638137801</v>
      </c>
      <c r="G505">
        <v>0.51036029999999999</v>
      </c>
      <c r="H505">
        <v>0.72816327081786303</v>
      </c>
      <c r="I505">
        <v>0.158598934882097</v>
      </c>
      <c r="J505">
        <v>0.16060232050623199</v>
      </c>
      <c r="K505">
        <v>0.11923156358207999</v>
      </c>
      <c r="L505">
        <v>1.62935401259986</v>
      </c>
      <c r="M505">
        <v>1.74510527894182</v>
      </c>
      <c r="N505">
        <v>20.5379608409499</v>
      </c>
      <c r="O505">
        <v>20.797388914820601</v>
      </c>
      <c r="P505">
        <v>-0.148610230687236</v>
      </c>
      <c r="Q505">
        <v>2.1375319175704299</v>
      </c>
      <c r="R505">
        <v>0.76225950087885597</v>
      </c>
      <c r="S505">
        <v>709.23710000000005</v>
      </c>
      <c r="T505">
        <v>9.9242570000000008</v>
      </c>
      <c r="U505">
        <v>29.844269771006001</v>
      </c>
      <c r="V505">
        <v>42.331099999999999</v>
      </c>
      <c r="W505">
        <v>1.18610822514017</v>
      </c>
      <c r="X505">
        <v>4.2776720860873203</v>
      </c>
      <c r="Y505" s="7" t="e">
        <f t="shared" si="21"/>
        <v>#DIV/0!</v>
      </c>
      <c r="Z505" s="7">
        <f t="shared" si="22"/>
        <v>0.76225950087885597</v>
      </c>
      <c r="AA505" s="7" t="e">
        <f t="shared" si="23"/>
        <v>#DIV/0!</v>
      </c>
    </row>
    <row r="506" spans="1:27" x14ac:dyDescent="0.25">
      <c r="A506" t="s">
        <v>43</v>
      </c>
      <c r="B506" s="6">
        <v>44282.108032407406</v>
      </c>
      <c r="C506" s="4">
        <v>0.10803240740740742</v>
      </c>
      <c r="D506">
        <v>22.91019</v>
      </c>
      <c r="E506">
        <v>94.719714372754098</v>
      </c>
      <c r="F506">
        <v>1.3827425301784899</v>
      </c>
      <c r="G506">
        <v>0.51342620000000005</v>
      </c>
      <c r="H506">
        <v>0.73726851211653799</v>
      </c>
      <c r="I506">
        <v>0.160624880172448</v>
      </c>
      <c r="J506">
        <v>0.16266498666734</v>
      </c>
      <c r="K506">
        <v>0.121294229743188</v>
      </c>
      <c r="L506">
        <v>1.6559492763527599</v>
      </c>
      <c r="M506">
        <v>1.74483820889731</v>
      </c>
      <c r="N506">
        <v>20.535525623276101</v>
      </c>
      <c r="O506">
        <v>20.796348030615199</v>
      </c>
      <c r="P506">
        <v>-0.14965111489260299</v>
      </c>
      <c r="Q506">
        <v>2.1459782439419701</v>
      </c>
      <c r="R506">
        <v>0.77165240655512501</v>
      </c>
      <c r="S506">
        <v>713.76900000000001</v>
      </c>
      <c r="T506">
        <v>9.9876729999999991</v>
      </c>
      <c r="U506">
        <v>29.852195607827699</v>
      </c>
      <c r="V506">
        <v>42.512279999999997</v>
      </c>
      <c r="W506">
        <v>1.19100272347813</v>
      </c>
      <c r="X506">
        <v>4.3684561975638303</v>
      </c>
      <c r="Y506" s="7" t="e">
        <f t="shared" si="21"/>
        <v>#DIV/0!</v>
      </c>
      <c r="Z506" s="7">
        <f t="shared" si="22"/>
        <v>0.77165240655512501</v>
      </c>
      <c r="AA506" s="7" t="e">
        <f t="shared" si="23"/>
        <v>#DIV/0!</v>
      </c>
    </row>
    <row r="507" spans="1:27" x14ac:dyDescent="0.25">
      <c r="A507" t="s">
        <v>43</v>
      </c>
      <c r="B507" s="6">
        <v>44282.108726851853</v>
      </c>
      <c r="C507" s="4">
        <v>0.10872685185185187</v>
      </c>
      <c r="D507">
        <v>22.833939999999998</v>
      </c>
      <c r="E507">
        <v>94.709774797558794</v>
      </c>
      <c r="F507">
        <v>1.3828952270091699</v>
      </c>
      <c r="G507">
        <v>0.51290570000000002</v>
      </c>
      <c r="H507">
        <v>0.75136629210578099</v>
      </c>
      <c r="I507">
        <v>0.16375854743573701</v>
      </c>
      <c r="J507">
        <v>0.16584911973427399</v>
      </c>
      <c r="K507">
        <v>0.12447836281012201</v>
      </c>
      <c r="L507">
        <v>1.6994877044711301</v>
      </c>
      <c r="M507">
        <v>1.7442127038847699</v>
      </c>
      <c r="N507">
        <v>20.528832142018299</v>
      </c>
      <c r="O507">
        <v>20.790907209075002</v>
      </c>
      <c r="P507">
        <v>-0.155091936432804</v>
      </c>
      <c r="Q507">
        <v>2.2285386723229199</v>
      </c>
      <c r="R507">
        <v>0.76260184558505395</v>
      </c>
      <c r="S507">
        <v>739.49869999999999</v>
      </c>
      <c r="T507">
        <v>10.3477</v>
      </c>
      <c r="U507">
        <v>29.834104985980201</v>
      </c>
      <c r="V507">
        <v>42.619430000000001</v>
      </c>
      <c r="W507">
        <v>1.1927773593859099</v>
      </c>
      <c r="X507">
        <v>4.4572603167915297</v>
      </c>
      <c r="Y507" s="7" t="e">
        <f t="shared" si="21"/>
        <v>#DIV/0!</v>
      </c>
      <c r="Z507" s="7">
        <f t="shared" si="22"/>
        <v>0.76260184558505395</v>
      </c>
      <c r="AA507" s="7" t="e">
        <f t="shared" si="23"/>
        <v>#DIV/0!</v>
      </c>
    </row>
    <row r="508" spans="1:27" x14ac:dyDescent="0.25">
      <c r="A508" t="s">
        <v>43</v>
      </c>
      <c r="B508" s="6">
        <v>44282.1094212963</v>
      </c>
      <c r="C508" s="4">
        <v>0.10942129629629631</v>
      </c>
      <c r="D508">
        <v>22.77721</v>
      </c>
      <c r="E508">
        <v>94.715470903515794</v>
      </c>
      <c r="F508">
        <v>1.3838279567956699</v>
      </c>
      <c r="G508">
        <v>0.51299640000000002</v>
      </c>
      <c r="H508">
        <v>0.75570035643047795</v>
      </c>
      <c r="I508">
        <v>0.16472104538153501</v>
      </c>
      <c r="J508">
        <v>0.16682495516666801</v>
      </c>
      <c r="K508">
        <v>0.125454198242515</v>
      </c>
      <c r="L508">
        <v>1.71395857355232</v>
      </c>
      <c r="M508">
        <v>1.74413222636817</v>
      </c>
      <c r="N508">
        <v>20.527977701715699</v>
      </c>
      <c r="O508">
        <v>20.790172836625999</v>
      </c>
      <c r="P508">
        <v>-0.15582630888177501</v>
      </c>
      <c r="Q508">
        <v>2.2391876417222099</v>
      </c>
      <c r="R508">
        <v>0.76543767106274396</v>
      </c>
      <c r="S508">
        <v>743.57719999999995</v>
      </c>
      <c r="T508">
        <v>10.404769999999999</v>
      </c>
      <c r="U508">
        <v>29.847835197642102</v>
      </c>
      <c r="V508">
        <v>42.976399999999998</v>
      </c>
      <c r="W508">
        <v>1.19722884647392</v>
      </c>
      <c r="X508">
        <v>4.4689951280245204</v>
      </c>
      <c r="Y508" s="7" t="e">
        <f t="shared" si="21"/>
        <v>#DIV/0!</v>
      </c>
      <c r="Z508" s="7">
        <f t="shared" si="22"/>
        <v>0.76543767106274396</v>
      </c>
      <c r="AA508" s="7" t="e">
        <f t="shared" si="23"/>
        <v>#DIV/0!</v>
      </c>
    </row>
    <row r="509" spans="1:27" x14ac:dyDescent="0.25">
      <c r="A509" t="s">
        <v>43</v>
      </c>
      <c r="B509" s="6">
        <v>44282.110115740739</v>
      </c>
      <c r="C509" s="4">
        <v>0.11011574074074075</v>
      </c>
      <c r="D509">
        <v>22.741140000000001</v>
      </c>
      <c r="E509">
        <v>94.712287920117404</v>
      </c>
      <c r="F509">
        <v>1.38472668345839</v>
      </c>
      <c r="G509">
        <v>0.51271520000000004</v>
      </c>
      <c r="H509">
        <v>0.74530591302447902</v>
      </c>
      <c r="I509">
        <v>0.16241958996801001</v>
      </c>
      <c r="J509">
        <v>0.16449891167330999</v>
      </c>
      <c r="K509">
        <v>0.123128154749157</v>
      </c>
      <c r="L509">
        <v>1.68323032576258</v>
      </c>
      <c r="M509">
        <v>1.7443494343157799</v>
      </c>
      <c r="N509">
        <v>20.531189966319999</v>
      </c>
      <c r="O509">
        <v>20.794032761679802</v>
      </c>
      <c r="P509">
        <v>-0.15196638382802499</v>
      </c>
      <c r="Q509">
        <v>2.18224285524854</v>
      </c>
      <c r="R509">
        <v>0.77133043268498702</v>
      </c>
      <c r="S509">
        <v>725.77070000000003</v>
      </c>
      <c r="T509">
        <v>10.155609999999999</v>
      </c>
      <c r="U509">
        <v>29.845213278306801</v>
      </c>
      <c r="V509">
        <v>43.081270000000004</v>
      </c>
      <c r="W509">
        <v>1.1960331425591799</v>
      </c>
      <c r="X509">
        <v>4.5124177697900496</v>
      </c>
      <c r="Y509" s="7" t="e">
        <f t="shared" si="21"/>
        <v>#DIV/0!</v>
      </c>
      <c r="Z509" s="7">
        <f t="shared" si="22"/>
        <v>0.77133043268498702</v>
      </c>
      <c r="AA509" s="7" t="e">
        <f t="shared" si="23"/>
        <v>#DIV/0!</v>
      </c>
    </row>
    <row r="510" spans="1:27" x14ac:dyDescent="0.25">
      <c r="A510" t="s">
        <v>43</v>
      </c>
      <c r="B510" s="6">
        <v>44282.110810185186</v>
      </c>
      <c r="C510" s="4">
        <v>0.11081018518518519</v>
      </c>
      <c r="D510">
        <v>22.954280000000001</v>
      </c>
      <c r="E510">
        <v>94.712622087597794</v>
      </c>
      <c r="F510">
        <v>1.3847240454712499</v>
      </c>
      <c r="G510">
        <v>0.51387570000000005</v>
      </c>
      <c r="H510">
        <v>0.737491495741738</v>
      </c>
      <c r="I510">
        <v>0.160685429824485</v>
      </c>
      <c r="J510">
        <v>0.16273339169551901</v>
      </c>
      <c r="K510">
        <v>0.121362634771367</v>
      </c>
      <c r="L510">
        <v>1.65917283745539</v>
      </c>
      <c r="M510">
        <v>1.7444885815464499</v>
      </c>
      <c r="N510">
        <v>20.532824761505601</v>
      </c>
      <c r="O510">
        <v>20.794519959255499</v>
      </c>
      <c r="P510">
        <v>-0.15147918625228099</v>
      </c>
      <c r="Q510">
        <v>2.1803338401467598</v>
      </c>
      <c r="R510">
        <v>0.76097192407182501</v>
      </c>
      <c r="S510">
        <v>723.1979</v>
      </c>
      <c r="T510">
        <v>10.11961</v>
      </c>
      <c r="U510">
        <v>29.843628470172</v>
      </c>
      <c r="V510">
        <v>42.869079999999997</v>
      </c>
      <c r="W510">
        <v>1.1875443462591</v>
      </c>
      <c r="X510">
        <v>4.4346375260070001</v>
      </c>
      <c r="Y510" s="7" t="e">
        <f t="shared" si="21"/>
        <v>#DIV/0!</v>
      </c>
      <c r="Z510" s="7">
        <f t="shared" si="22"/>
        <v>0.76097192407182501</v>
      </c>
      <c r="AA510" s="7" t="e">
        <f t="shared" si="23"/>
        <v>#DIV/0!</v>
      </c>
    </row>
    <row r="511" spans="1:27" x14ac:dyDescent="0.25">
      <c r="A511" t="s">
        <v>43</v>
      </c>
      <c r="B511" s="6">
        <v>44282.111504629633</v>
      </c>
      <c r="C511" s="4">
        <v>0.11150462962962963</v>
      </c>
      <c r="D511">
        <v>23.072980000000001</v>
      </c>
      <c r="E511">
        <v>94.724221819043194</v>
      </c>
      <c r="F511">
        <v>1.3840563066973599</v>
      </c>
      <c r="G511">
        <v>0.51075170000000003</v>
      </c>
      <c r="H511">
        <v>0.738271254963345</v>
      </c>
      <c r="I511">
        <v>0.16085214319809299</v>
      </c>
      <c r="J511">
        <v>0.162895041865634</v>
      </c>
      <c r="K511">
        <v>0.121524284941482</v>
      </c>
      <c r="L511">
        <v>1.66063866920379</v>
      </c>
      <c r="M511">
        <v>1.7444273053475099</v>
      </c>
      <c r="N511">
        <v>20.5312959491926</v>
      </c>
      <c r="O511">
        <v>20.792052827193402</v>
      </c>
      <c r="P511">
        <v>-0.15394631831442901</v>
      </c>
      <c r="Q511">
        <v>2.2214496083233799</v>
      </c>
      <c r="R511">
        <v>0.74754730558895899</v>
      </c>
      <c r="S511">
        <v>734.27700000000004</v>
      </c>
      <c r="T511">
        <v>10.27464</v>
      </c>
      <c r="U511">
        <v>29.851262613167499</v>
      </c>
      <c r="V511">
        <v>42.445480000000003</v>
      </c>
      <c r="W511">
        <v>1.19108226083087</v>
      </c>
      <c r="X511">
        <v>4.3711538879536702</v>
      </c>
      <c r="Y511" s="7" t="e">
        <f t="shared" si="21"/>
        <v>#DIV/0!</v>
      </c>
      <c r="Z511" s="7">
        <f t="shared" si="22"/>
        <v>0.74754730558895899</v>
      </c>
      <c r="AA511" s="7" t="e">
        <f t="shared" si="23"/>
        <v>#DIV/0!</v>
      </c>
    </row>
    <row r="512" spans="1:27" x14ac:dyDescent="0.25">
      <c r="A512" t="s">
        <v>43</v>
      </c>
      <c r="B512" s="6">
        <v>44282.112199074072</v>
      </c>
      <c r="C512" s="4">
        <v>0.11219907407407408</v>
      </c>
      <c r="D512">
        <v>23.159520000000001</v>
      </c>
      <c r="E512">
        <v>94.713554399609606</v>
      </c>
      <c r="F512">
        <v>1.38417285839015</v>
      </c>
      <c r="G512">
        <v>0.5141791</v>
      </c>
      <c r="H512">
        <v>0.724990679158105</v>
      </c>
      <c r="I512">
        <v>0.15790626403241101</v>
      </c>
      <c r="J512">
        <v>0.159912226680755</v>
      </c>
      <c r="K512">
        <v>0.118541469756603</v>
      </c>
      <c r="L512">
        <v>1.62003230172867</v>
      </c>
      <c r="M512">
        <v>1.7449901336394</v>
      </c>
      <c r="N512">
        <v>20.538081454377799</v>
      </c>
      <c r="O512">
        <v>20.798983242153302</v>
      </c>
      <c r="P512">
        <v>-0.14701590335451101</v>
      </c>
      <c r="Q512">
        <v>2.1126007033428502</v>
      </c>
      <c r="R512">
        <v>0.76684264052607598</v>
      </c>
      <c r="S512">
        <v>701.79560000000004</v>
      </c>
      <c r="T512">
        <v>9.8201300000000007</v>
      </c>
      <c r="U512">
        <v>29.8432542647563</v>
      </c>
      <c r="V512">
        <v>41.934750000000001</v>
      </c>
      <c r="W512">
        <v>1.1852275191509301</v>
      </c>
      <c r="X512">
        <v>4.3760690323723503</v>
      </c>
      <c r="Y512" s="7" t="e">
        <f t="shared" si="21"/>
        <v>#DIV/0!</v>
      </c>
      <c r="Z512" s="7">
        <f t="shared" si="22"/>
        <v>0.76684264052607598</v>
      </c>
      <c r="AA512" s="7" t="e">
        <f t="shared" si="23"/>
        <v>#DIV/0!</v>
      </c>
    </row>
    <row r="513" spans="1:27" x14ac:dyDescent="0.25">
      <c r="A513" t="s">
        <v>43</v>
      </c>
      <c r="B513" s="6">
        <v>44282.112893518519</v>
      </c>
      <c r="C513" s="4">
        <v>0.11289351851851852</v>
      </c>
      <c r="D513">
        <v>23.16732</v>
      </c>
      <c r="E513">
        <v>94.719987505078294</v>
      </c>
      <c r="F513">
        <v>1.38457014553772</v>
      </c>
      <c r="G513">
        <v>0.51253780000000004</v>
      </c>
      <c r="H513">
        <v>0.71707642343309197</v>
      </c>
      <c r="I513">
        <v>0.15615273169138699</v>
      </c>
      <c r="J513">
        <v>0.15813972370631299</v>
      </c>
      <c r="K513">
        <v>0.116768966782161</v>
      </c>
      <c r="L513">
        <v>1.59621227547404</v>
      </c>
      <c r="M513">
        <v>1.7448605880047501</v>
      </c>
      <c r="N513">
        <v>20.536908491722802</v>
      </c>
      <c r="O513">
        <v>20.798233880801401</v>
      </c>
      <c r="P513">
        <v>-0.147765264706397</v>
      </c>
      <c r="Q513">
        <v>2.1325485443412502</v>
      </c>
      <c r="R513">
        <v>0.74849985465025504</v>
      </c>
      <c r="S513">
        <v>705.06590000000006</v>
      </c>
      <c r="T513">
        <v>9.8658909999999995</v>
      </c>
      <c r="U513">
        <v>29.852228355552</v>
      </c>
      <c r="V513">
        <v>41.984879999999997</v>
      </c>
      <c r="W513">
        <v>1.1928652844862</v>
      </c>
      <c r="X513">
        <v>4.4060062458712901</v>
      </c>
      <c r="Y513" s="7" t="e">
        <f t="shared" si="21"/>
        <v>#DIV/0!</v>
      </c>
      <c r="Z513" s="7">
        <f t="shared" si="22"/>
        <v>0.74849985465025504</v>
      </c>
      <c r="AA513" s="7" t="e">
        <f t="shared" si="23"/>
        <v>#DIV/0!</v>
      </c>
    </row>
    <row r="514" spans="1:27" x14ac:dyDescent="0.25">
      <c r="A514" t="s">
        <v>43</v>
      </c>
      <c r="B514" s="6">
        <v>44282.113587962966</v>
      </c>
      <c r="C514" s="4">
        <v>0.11358796296296296</v>
      </c>
      <c r="D514">
        <v>23.165939999999999</v>
      </c>
      <c r="E514">
        <v>94.707891862988504</v>
      </c>
      <c r="F514">
        <v>1.38394098560691</v>
      </c>
      <c r="G514">
        <v>0.51155419999999996</v>
      </c>
      <c r="H514">
        <v>0.71512422362963401</v>
      </c>
      <c r="I514">
        <v>0.15572160120088299</v>
      </c>
      <c r="J514">
        <v>0.15771949365655799</v>
      </c>
      <c r="K514">
        <v>0.11634873673240601</v>
      </c>
      <c r="L514">
        <v>1.5895826516906</v>
      </c>
      <c r="M514">
        <v>1.7447319788003099</v>
      </c>
      <c r="N514">
        <v>20.535672513231599</v>
      </c>
      <c r="O514">
        <v>20.7991443063516</v>
      </c>
      <c r="P514">
        <v>-0.146854839156209</v>
      </c>
      <c r="Q514">
        <v>2.1171424389048701</v>
      </c>
      <c r="R514">
        <v>0.75081516598988995</v>
      </c>
      <c r="S514">
        <v>700.39290000000005</v>
      </c>
      <c r="T514">
        <v>9.8005030000000009</v>
      </c>
      <c r="U514">
        <v>29.852182725412401</v>
      </c>
      <c r="V514">
        <v>42.279559999999996</v>
      </c>
      <c r="W514">
        <v>1.2018041912536701</v>
      </c>
      <c r="X514">
        <v>4.5474902033054097</v>
      </c>
      <c r="Y514" s="7" t="e">
        <f t="shared" si="21"/>
        <v>#DIV/0!</v>
      </c>
      <c r="Z514" s="7">
        <f t="shared" si="22"/>
        <v>0.75081516598988995</v>
      </c>
      <c r="AA514" s="7" t="e">
        <f t="shared" si="23"/>
        <v>#DIV/0!</v>
      </c>
    </row>
    <row r="515" spans="1:27" x14ac:dyDescent="0.25">
      <c r="A515" t="s">
        <v>43</v>
      </c>
      <c r="B515" s="6">
        <v>44282.114282407405</v>
      </c>
      <c r="C515" s="4">
        <v>0.11428240740740742</v>
      </c>
      <c r="D515">
        <v>23.145060000000001</v>
      </c>
      <c r="E515">
        <v>94.709097307324399</v>
      </c>
      <c r="F515">
        <v>1.3848570133795699</v>
      </c>
      <c r="G515">
        <v>0.51132259999999996</v>
      </c>
      <c r="H515">
        <v>0.69806136753824</v>
      </c>
      <c r="I515">
        <v>0.15194450537340701</v>
      </c>
      <c r="J515">
        <v>0.153889937806303</v>
      </c>
      <c r="K515">
        <v>0.112519180882151</v>
      </c>
      <c r="L515">
        <v>1.53834990096019</v>
      </c>
      <c r="M515">
        <v>1.7454287379792699</v>
      </c>
      <c r="N515">
        <v>20.545148664937599</v>
      </c>
      <c r="O515">
        <v>20.808194305448801</v>
      </c>
      <c r="P515">
        <v>-0.137804840059015</v>
      </c>
      <c r="Q515">
        <v>1.9759288986243</v>
      </c>
      <c r="R515">
        <v>0.77854517034050896</v>
      </c>
      <c r="S515">
        <v>658.37789999999995</v>
      </c>
      <c r="T515">
        <v>9.2125920000000008</v>
      </c>
      <c r="U515">
        <v>29.8461075669866</v>
      </c>
      <c r="V515">
        <v>41.946530000000003</v>
      </c>
      <c r="W515">
        <v>1.19223859662946</v>
      </c>
      <c r="X515">
        <v>4.5150343569830698</v>
      </c>
      <c r="Y515" s="7" t="e">
        <f t="shared" ref="Y515:Y578" si="24">IF(AND(ISNUMBER(Q515),Q515&gt;0.1),Q515/$AU$4*60,"")</f>
        <v>#DIV/0!</v>
      </c>
      <c r="Z515" s="7">
        <f t="shared" ref="Z515:Z578" si="25">IF(AND(R515&gt;0.6,R515&lt;1.2),R515,"")</f>
        <v>0.77854517034050896</v>
      </c>
      <c r="AA515" s="7" t="e">
        <f t="shared" ref="AA515:AA578" si="26">T515/$AU$4</f>
        <v>#DIV/0!</v>
      </c>
    </row>
    <row r="516" spans="1:27" x14ac:dyDescent="0.25">
      <c r="A516" t="s">
        <v>43</v>
      </c>
      <c r="B516" s="6">
        <v>44282.117094907408</v>
      </c>
      <c r="C516" s="4">
        <v>0.11709490740740741</v>
      </c>
      <c r="D516">
        <v>23.089739999999999</v>
      </c>
      <c r="E516">
        <v>94.711195390820507</v>
      </c>
      <c r="F516">
        <v>1.38457088016705</v>
      </c>
      <c r="G516">
        <v>0.5132369</v>
      </c>
      <c r="H516">
        <v>0.59609799583752998</v>
      </c>
      <c r="I516">
        <v>0.12928704163493901</v>
      </c>
      <c r="J516">
        <v>0.13089511772836199</v>
      </c>
      <c r="K516">
        <v>8.9290747849593399E-2</v>
      </c>
      <c r="L516">
        <v>1.22093257207885</v>
      </c>
      <c r="M516">
        <v>1.74833104070627</v>
      </c>
      <c r="N516">
        <v>20.576758093600699</v>
      </c>
      <c r="O516">
        <v>20.832691878852501</v>
      </c>
      <c r="P516">
        <v>-0.113307266655319</v>
      </c>
      <c r="Q516">
        <v>1.63661490000871</v>
      </c>
      <c r="R516">
        <v>0.74601091073553505</v>
      </c>
      <c r="S516">
        <v>540.75019999999995</v>
      </c>
      <c r="T516">
        <v>7.5666440000000001</v>
      </c>
      <c r="U516">
        <v>29.845337691194199</v>
      </c>
      <c r="V516">
        <v>41.097410000000004</v>
      </c>
      <c r="W516">
        <v>1.16312550268811</v>
      </c>
      <c r="X516">
        <v>3.7737146578829299</v>
      </c>
      <c r="Y516" s="7" t="e">
        <f t="shared" si="24"/>
        <v>#DIV/0!</v>
      </c>
      <c r="Z516" s="7">
        <f t="shared" si="25"/>
        <v>0.74601091073553505</v>
      </c>
      <c r="AA516" s="7" t="e">
        <f t="shared" si="26"/>
        <v>#DIV/0!</v>
      </c>
    </row>
    <row r="517" spans="1:27" x14ac:dyDescent="0.25">
      <c r="A517" t="s">
        <v>43</v>
      </c>
      <c r="B517" s="6">
        <v>44282.117789351854</v>
      </c>
      <c r="C517" s="4">
        <v>0.11778935185185185</v>
      </c>
      <c r="D517">
        <v>23.087440000000001</v>
      </c>
      <c r="E517">
        <v>94.711459367871299</v>
      </c>
      <c r="F517">
        <v>1.38534919440451</v>
      </c>
      <c r="G517">
        <v>0.51397740000000003</v>
      </c>
      <c r="H517">
        <v>0.58529508709907496</v>
      </c>
      <c r="I517">
        <v>0.12689148214017901</v>
      </c>
      <c r="J517">
        <v>0.128465507797656</v>
      </c>
      <c r="K517">
        <v>8.6861137918887096E-2</v>
      </c>
      <c r="L517">
        <v>1.1884189686441899</v>
      </c>
      <c r="M517">
        <v>1.74864095299499</v>
      </c>
      <c r="N517">
        <v>20.580633898939301</v>
      </c>
      <c r="O517">
        <v>20.835925761611399</v>
      </c>
      <c r="P517">
        <v>-0.110073383896438</v>
      </c>
      <c r="Q517">
        <v>1.5904200611758801</v>
      </c>
      <c r="R517">
        <v>0.74723590179410304</v>
      </c>
      <c r="S517">
        <v>525.65419999999995</v>
      </c>
      <c r="T517">
        <v>7.3554079999999997</v>
      </c>
      <c r="U517">
        <v>29.847379903714401</v>
      </c>
      <c r="V517">
        <v>40.987000000000002</v>
      </c>
      <c r="W517">
        <v>1.1596144148305501</v>
      </c>
      <c r="X517">
        <v>3.7302097583085598</v>
      </c>
      <c r="Y517" s="7" t="e">
        <f t="shared" si="24"/>
        <v>#DIV/0!</v>
      </c>
      <c r="Z517" s="7">
        <f t="shared" si="25"/>
        <v>0.74723590179410304</v>
      </c>
      <c r="AA517" s="7" t="e">
        <f t="shared" si="26"/>
        <v>#DIV/0!</v>
      </c>
    </row>
    <row r="518" spans="1:27" x14ac:dyDescent="0.25">
      <c r="A518" t="s">
        <v>43</v>
      </c>
      <c r="B518" s="6">
        <v>44282.118483796294</v>
      </c>
      <c r="C518" s="4">
        <v>0.1184837962962963</v>
      </c>
      <c r="D518">
        <v>23.072980000000001</v>
      </c>
      <c r="E518">
        <v>94.716413896679896</v>
      </c>
      <c r="F518">
        <v>1.3851329737437199</v>
      </c>
      <c r="G518">
        <v>0.51411929999999995</v>
      </c>
      <c r="H518">
        <v>0.58025296330452003</v>
      </c>
      <c r="I518">
        <v>0.12576721497113899</v>
      </c>
      <c r="J518">
        <v>0.127322949657451</v>
      </c>
      <c r="K518">
        <v>8.5718579778681997E-2</v>
      </c>
      <c r="L518">
        <v>1.1726264286393999</v>
      </c>
      <c r="M518">
        <v>1.74869768687014</v>
      </c>
      <c r="N518">
        <v>20.5804012508795</v>
      </c>
      <c r="O518">
        <v>20.834979842812501</v>
      </c>
      <c r="P518">
        <v>-0.111019302695283</v>
      </c>
      <c r="Q518">
        <v>1.6107435786309501</v>
      </c>
      <c r="R518">
        <v>0.728003168347924</v>
      </c>
      <c r="S518">
        <v>529.71339999999998</v>
      </c>
      <c r="T518">
        <v>7.4122079999999997</v>
      </c>
      <c r="U518">
        <v>29.852494242181098</v>
      </c>
      <c r="V518">
        <v>40.874920000000003</v>
      </c>
      <c r="W518">
        <v>1.1562829855251699</v>
      </c>
      <c r="X518">
        <v>3.6821764290640902</v>
      </c>
      <c r="Y518" s="7" t="e">
        <f t="shared" si="24"/>
        <v>#DIV/0!</v>
      </c>
      <c r="Z518" s="7">
        <f t="shared" si="25"/>
        <v>0.728003168347924</v>
      </c>
      <c r="AA518" s="7" t="e">
        <f t="shared" si="26"/>
        <v>#DIV/0!</v>
      </c>
    </row>
    <row r="519" spans="1:27" x14ac:dyDescent="0.25">
      <c r="A519" t="s">
        <v>43</v>
      </c>
      <c r="B519" s="6">
        <v>44282.11917824074</v>
      </c>
      <c r="C519" s="4">
        <v>0.11917824074074074</v>
      </c>
      <c r="D519">
        <v>23.073440000000002</v>
      </c>
      <c r="E519">
        <v>94.718228166699404</v>
      </c>
      <c r="F519">
        <v>1.3846816530377</v>
      </c>
      <c r="G519">
        <v>0.51340059999999998</v>
      </c>
      <c r="H519">
        <v>0.585718963543574</v>
      </c>
      <c r="I519">
        <v>0.12697954881083001</v>
      </c>
      <c r="J519">
        <v>0.12854901472640101</v>
      </c>
      <c r="K519">
        <v>8.6944644847632493E-2</v>
      </c>
      <c r="L519">
        <v>1.18901874701359</v>
      </c>
      <c r="M519">
        <v>1.7485364555562799</v>
      </c>
      <c r="N519">
        <v>20.5784374286503</v>
      </c>
      <c r="O519">
        <v>20.832786697038699</v>
      </c>
      <c r="P519">
        <v>-0.113212448469149</v>
      </c>
      <c r="Q519">
        <v>1.64373817840585</v>
      </c>
      <c r="R519">
        <v>0.723362614943174</v>
      </c>
      <c r="S519">
        <v>539.90970000000004</v>
      </c>
      <c r="T519">
        <v>7.5548830000000002</v>
      </c>
      <c r="U519">
        <v>29.835531750018902</v>
      </c>
      <c r="V519">
        <v>40.918309999999998</v>
      </c>
      <c r="W519">
        <v>1.1564991213165099</v>
      </c>
      <c r="X519">
        <v>3.66722440876491</v>
      </c>
      <c r="Y519" s="7" t="e">
        <f t="shared" si="24"/>
        <v>#DIV/0!</v>
      </c>
      <c r="Z519" s="7">
        <f t="shared" si="25"/>
        <v>0.723362614943174</v>
      </c>
      <c r="AA519" s="7" t="e">
        <f t="shared" si="26"/>
        <v>#DIV/0!</v>
      </c>
    </row>
    <row r="520" spans="1:27" x14ac:dyDescent="0.25">
      <c r="A520" t="s">
        <v>43</v>
      </c>
      <c r="B520" s="6">
        <v>44282.119872685187</v>
      </c>
      <c r="C520" s="4">
        <v>0.11987268518518518</v>
      </c>
      <c r="D520">
        <v>23.05921</v>
      </c>
      <c r="E520">
        <v>94.722036760449399</v>
      </c>
      <c r="F520">
        <v>1.3850140787012299</v>
      </c>
      <c r="G520">
        <v>0.51491089999999995</v>
      </c>
      <c r="H520">
        <v>0.59740272694163898</v>
      </c>
      <c r="I520">
        <v>0.12956723235665299</v>
      </c>
      <c r="J520">
        <v>0.13116695797675801</v>
      </c>
      <c r="K520">
        <v>8.9562588097989199E-2</v>
      </c>
      <c r="L520">
        <v>1.2251278842942701</v>
      </c>
      <c r="M520">
        <v>1.7483015798922601</v>
      </c>
      <c r="N520">
        <v>20.574936436755099</v>
      </c>
      <c r="O520">
        <v>20.828969623301099</v>
      </c>
      <c r="P520">
        <v>-0.11702952220669301</v>
      </c>
      <c r="Q520">
        <v>1.7007258096570199</v>
      </c>
      <c r="R520">
        <v>0.72035590765881996</v>
      </c>
      <c r="S520">
        <v>558.1893</v>
      </c>
      <c r="T520">
        <v>7.8106669999999996</v>
      </c>
      <c r="U520">
        <v>29.851645527982999</v>
      </c>
      <c r="V520">
        <v>40.794800000000002</v>
      </c>
      <c r="W520">
        <v>1.1530404296221799</v>
      </c>
      <c r="X520">
        <v>3.64981087477359</v>
      </c>
      <c r="Y520" s="7" t="e">
        <f t="shared" si="24"/>
        <v>#DIV/0!</v>
      </c>
      <c r="Z520" s="7">
        <f t="shared" si="25"/>
        <v>0.72035590765881996</v>
      </c>
      <c r="AA520" s="7" t="e">
        <f t="shared" si="26"/>
        <v>#DIV/0!</v>
      </c>
    </row>
    <row r="521" spans="1:27" x14ac:dyDescent="0.25">
      <c r="A521" t="s">
        <v>43</v>
      </c>
      <c r="B521" s="6">
        <v>44282.120567129627</v>
      </c>
      <c r="C521" s="4">
        <v>0.12056712962962964</v>
      </c>
      <c r="D521">
        <v>23.06495</v>
      </c>
      <c r="E521">
        <v>94.719325273633004</v>
      </c>
      <c r="F521">
        <v>1.3841135999279199</v>
      </c>
      <c r="G521">
        <v>0.51464739999999998</v>
      </c>
      <c r="H521">
        <v>0.60426735215716898</v>
      </c>
      <c r="I521">
        <v>0.13108666833761101</v>
      </c>
      <c r="J521">
        <v>0.132702107841558</v>
      </c>
      <c r="K521">
        <v>9.1097737962788597E-2</v>
      </c>
      <c r="L521">
        <v>1.24534328887447</v>
      </c>
      <c r="M521">
        <v>1.74819452770101</v>
      </c>
      <c r="N521">
        <v>20.573110812397701</v>
      </c>
      <c r="O521">
        <v>20.826642484024202</v>
      </c>
      <c r="P521">
        <v>-0.119356661483597</v>
      </c>
      <c r="Q521">
        <v>1.7343477682020301</v>
      </c>
      <c r="R521">
        <v>0.71804704437420996</v>
      </c>
      <c r="S521">
        <v>568.88070000000005</v>
      </c>
      <c r="T521">
        <v>7.9602700000000004</v>
      </c>
      <c r="U521">
        <v>29.845901492260701</v>
      </c>
      <c r="V521">
        <v>40.829639999999998</v>
      </c>
      <c r="W521">
        <v>1.1530326442363401</v>
      </c>
      <c r="X521">
        <v>3.6155578363710998</v>
      </c>
      <c r="Y521" s="7" t="e">
        <f t="shared" si="24"/>
        <v>#DIV/0!</v>
      </c>
      <c r="Z521" s="7">
        <f t="shared" si="25"/>
        <v>0.71804704437420996</v>
      </c>
      <c r="AA521" s="7" t="e">
        <f t="shared" si="26"/>
        <v>#DIV/0!</v>
      </c>
    </row>
    <row r="522" spans="1:27" x14ac:dyDescent="0.25">
      <c r="A522" t="s">
        <v>43</v>
      </c>
      <c r="B522" s="6">
        <v>44282.121261574073</v>
      </c>
      <c r="C522" s="4">
        <v>0.12126157407407408</v>
      </c>
      <c r="D522">
        <v>23.081009999999999</v>
      </c>
      <c r="E522">
        <v>94.724296587109606</v>
      </c>
      <c r="F522">
        <v>1.38564194910222</v>
      </c>
      <c r="G522">
        <v>0.51211359999999995</v>
      </c>
      <c r="H522">
        <v>0.60446750587887199</v>
      </c>
      <c r="I522">
        <v>0.131134384422853</v>
      </c>
      <c r="J522">
        <v>0.13275042406757601</v>
      </c>
      <c r="K522">
        <v>9.1146054188806905E-2</v>
      </c>
      <c r="L522">
        <v>1.24737976339295</v>
      </c>
      <c r="M522">
        <v>1.74814770731536</v>
      </c>
      <c r="N522">
        <v>20.573079324973701</v>
      </c>
      <c r="O522">
        <v>20.826612461408601</v>
      </c>
      <c r="P522">
        <v>-0.11938668409919399</v>
      </c>
      <c r="Q522">
        <v>1.7366072584276699</v>
      </c>
      <c r="R522">
        <v>0.71828547147864097</v>
      </c>
      <c r="S522">
        <v>569.65729999999996</v>
      </c>
      <c r="T522">
        <v>7.9711379999999998</v>
      </c>
      <c r="U522">
        <v>29.843358208016301</v>
      </c>
      <c r="V522">
        <v>40.817979999999999</v>
      </c>
      <c r="W522">
        <v>1.1531034952149199</v>
      </c>
      <c r="X522">
        <v>3.61967617683898</v>
      </c>
      <c r="Y522" s="7" t="e">
        <f t="shared" si="24"/>
        <v>#DIV/0!</v>
      </c>
      <c r="Z522" s="7">
        <f t="shared" si="25"/>
        <v>0.71828547147864097</v>
      </c>
      <c r="AA522" s="7" t="e">
        <f t="shared" si="26"/>
        <v>#DIV/0!</v>
      </c>
    </row>
    <row r="523" spans="1:27" x14ac:dyDescent="0.25">
      <c r="A523" t="s">
        <v>43</v>
      </c>
      <c r="B523" s="6">
        <v>44282.12195601852</v>
      </c>
      <c r="C523" s="4">
        <v>0.12195601851851852</v>
      </c>
      <c r="D523">
        <v>23.063569999999999</v>
      </c>
      <c r="E523">
        <v>94.727526872754098</v>
      </c>
      <c r="F523">
        <v>1.38503908163362</v>
      </c>
      <c r="G523">
        <v>0.51488970000000001</v>
      </c>
      <c r="H523">
        <v>0.60859411358833304</v>
      </c>
      <c r="I523">
        <v>0.13204400717011699</v>
      </c>
      <c r="J523">
        <v>0.133670636564127</v>
      </c>
      <c r="K523">
        <v>9.2066266685358195E-2</v>
      </c>
      <c r="L523">
        <v>1.259437660098</v>
      </c>
      <c r="M523">
        <v>1.7482109156044801</v>
      </c>
      <c r="N523">
        <v>20.572899125081499</v>
      </c>
      <c r="O523">
        <v>20.8263334458277</v>
      </c>
      <c r="P523">
        <v>-0.11966569968012999</v>
      </c>
      <c r="Q523">
        <v>1.73735155277399</v>
      </c>
      <c r="R523">
        <v>0.72491814226492202</v>
      </c>
      <c r="S523">
        <v>570.89020000000005</v>
      </c>
      <c r="T523">
        <v>7.9883889999999997</v>
      </c>
      <c r="U523">
        <v>29.8507506013861</v>
      </c>
      <c r="V523">
        <v>40.769060000000003</v>
      </c>
      <c r="W523">
        <v>1.1528406257671699</v>
      </c>
      <c r="X523">
        <v>3.6118015630826399</v>
      </c>
      <c r="Y523" s="7" t="e">
        <f t="shared" si="24"/>
        <v>#DIV/0!</v>
      </c>
      <c r="Z523" s="7">
        <f t="shared" si="25"/>
        <v>0.72491814226492202</v>
      </c>
      <c r="AA523" s="7" t="e">
        <f t="shared" si="26"/>
        <v>#DIV/0!</v>
      </c>
    </row>
    <row r="524" spans="1:27" x14ac:dyDescent="0.25">
      <c r="A524" t="s">
        <v>43</v>
      </c>
      <c r="B524" s="6">
        <v>44282.122650462959</v>
      </c>
      <c r="C524" s="4">
        <v>0.12265046296296296</v>
      </c>
      <c r="D524">
        <v>23.051860000000001</v>
      </c>
      <c r="E524">
        <v>94.724168413281404</v>
      </c>
      <c r="F524">
        <v>1.3847978374158201</v>
      </c>
      <c r="G524">
        <v>0.51361040000000002</v>
      </c>
      <c r="H524">
        <v>0.60673091875182295</v>
      </c>
      <c r="I524">
        <v>0.131630827506103</v>
      </c>
      <c r="J524">
        <v>0.13325296484750199</v>
      </c>
      <c r="K524">
        <v>9.1648594968732899E-2</v>
      </c>
      <c r="L524">
        <v>1.25349257033738</v>
      </c>
      <c r="M524">
        <v>1.7481593534631501</v>
      </c>
      <c r="N524">
        <v>20.572318388591</v>
      </c>
      <c r="O524">
        <v>20.8258388791212</v>
      </c>
      <c r="P524">
        <v>-0.12016026638659801</v>
      </c>
      <c r="Q524">
        <v>1.7471146516441201</v>
      </c>
      <c r="R524">
        <v>0.71746440289867597</v>
      </c>
      <c r="S524">
        <v>572.98099999999999</v>
      </c>
      <c r="T524">
        <v>8.0176449999999999</v>
      </c>
      <c r="U524">
        <v>29.8436174606138</v>
      </c>
      <c r="V524">
        <v>40.825209999999998</v>
      </c>
      <c r="W524">
        <v>1.15321155897782</v>
      </c>
      <c r="X524">
        <v>3.61720899005083</v>
      </c>
      <c r="Y524" s="7" t="e">
        <f t="shared" si="24"/>
        <v>#DIV/0!</v>
      </c>
      <c r="Z524" s="7">
        <f t="shared" si="25"/>
        <v>0.71746440289867597</v>
      </c>
      <c r="AA524" s="7" t="e">
        <f t="shared" si="26"/>
        <v>#DIV/0!</v>
      </c>
    </row>
    <row r="525" spans="1:27" x14ac:dyDescent="0.25">
      <c r="A525" t="s">
        <v>43</v>
      </c>
      <c r="B525" s="6">
        <v>44282.123344907406</v>
      </c>
      <c r="C525" s="4">
        <v>0.1233449074074074</v>
      </c>
      <c r="D525">
        <v>23.077570000000001</v>
      </c>
      <c r="E525">
        <v>94.730273454785305</v>
      </c>
      <c r="F525">
        <v>1.38513598984889</v>
      </c>
      <c r="G525">
        <v>0.5118935</v>
      </c>
      <c r="H525">
        <v>0.62204218308130899</v>
      </c>
      <c r="I525">
        <v>0.135023019463687</v>
      </c>
      <c r="J525">
        <v>0.136688470268025</v>
      </c>
      <c r="K525">
        <v>9.5084100389256201E-2</v>
      </c>
      <c r="L525">
        <v>1.3007843061197399</v>
      </c>
      <c r="M525">
        <v>1.74782939339584</v>
      </c>
      <c r="N525">
        <v>20.567723327584702</v>
      </c>
      <c r="O525">
        <v>20.821416893415801</v>
      </c>
      <c r="P525">
        <v>-0.124582252092043</v>
      </c>
      <c r="Q525">
        <v>1.8116044708180199</v>
      </c>
      <c r="R525">
        <v>0.71802886726834703</v>
      </c>
      <c r="S525">
        <v>594.21879999999999</v>
      </c>
      <c r="T525">
        <v>8.3148219999999995</v>
      </c>
      <c r="U525">
        <v>29.851108081778602</v>
      </c>
      <c r="V525">
        <v>40.860190000000003</v>
      </c>
      <c r="W525">
        <v>1.1533830440531201</v>
      </c>
      <c r="X525">
        <v>3.63316768038072</v>
      </c>
      <c r="Y525" s="7" t="e">
        <f t="shared" si="24"/>
        <v>#DIV/0!</v>
      </c>
      <c r="Z525" s="7">
        <f t="shared" si="25"/>
        <v>0.71802886726834703</v>
      </c>
      <c r="AA525" s="7" t="e">
        <f t="shared" si="26"/>
        <v>#DIV/0!</v>
      </c>
    </row>
    <row r="526" spans="1:27" x14ac:dyDescent="0.25">
      <c r="A526" t="s">
        <v>43</v>
      </c>
      <c r="B526" s="6">
        <v>44282.124039351853</v>
      </c>
      <c r="C526" s="4">
        <v>0.12403935185185185</v>
      </c>
      <c r="D526">
        <v>23.110859999999999</v>
      </c>
      <c r="E526">
        <v>94.730810564160294</v>
      </c>
      <c r="F526">
        <v>1.38472235916302</v>
      </c>
      <c r="G526">
        <v>0.51355399999999995</v>
      </c>
      <c r="H526">
        <v>0.62193090518315597</v>
      </c>
      <c r="I526">
        <v>0.13499432000546199</v>
      </c>
      <c r="J526">
        <v>0.136658873538376</v>
      </c>
      <c r="K526">
        <v>9.5054503659606895E-2</v>
      </c>
      <c r="L526">
        <v>1.30000844555197</v>
      </c>
      <c r="M526">
        <v>1.7480337739740499</v>
      </c>
      <c r="N526">
        <v>20.569515334131701</v>
      </c>
      <c r="O526">
        <v>20.823148078369201</v>
      </c>
      <c r="P526">
        <v>-0.12285106713864399</v>
      </c>
      <c r="Q526">
        <v>1.7812202695661199</v>
      </c>
      <c r="R526">
        <v>0.72984148438229401</v>
      </c>
      <c r="S526">
        <v>586.05780000000004</v>
      </c>
      <c r="T526">
        <v>8.2006270000000008</v>
      </c>
      <c r="U526">
        <v>29.8484026773491</v>
      </c>
      <c r="V526">
        <v>40.783990000000003</v>
      </c>
      <c r="W526">
        <v>1.1530228208136899</v>
      </c>
      <c r="X526">
        <v>3.6268681362530999</v>
      </c>
      <c r="Y526" s="7" t="e">
        <f t="shared" si="24"/>
        <v>#DIV/0!</v>
      </c>
      <c r="Z526" s="7">
        <f t="shared" si="25"/>
        <v>0.72984148438229401</v>
      </c>
      <c r="AA526" s="7" t="e">
        <f t="shared" si="26"/>
        <v>#DIV/0!</v>
      </c>
    </row>
    <row r="527" spans="1:27" x14ac:dyDescent="0.25">
      <c r="A527" t="s">
        <v>43</v>
      </c>
      <c r="B527" s="6">
        <v>44282.1247337963</v>
      </c>
      <c r="C527" s="4">
        <v>0.12473379629629629</v>
      </c>
      <c r="D527">
        <v>23.11131</v>
      </c>
      <c r="E527">
        <v>94.728294389843896</v>
      </c>
      <c r="F527">
        <v>1.3852076387972101</v>
      </c>
      <c r="G527">
        <v>0.51352880000000001</v>
      </c>
      <c r="H527">
        <v>0.61915912297036901</v>
      </c>
      <c r="I527">
        <v>0.134379464414355</v>
      </c>
      <c r="J527">
        <v>0.13603523160825201</v>
      </c>
      <c r="K527">
        <v>9.4430861729483201E-2</v>
      </c>
      <c r="L527">
        <v>1.2919389424605201</v>
      </c>
      <c r="M527">
        <v>1.7480655271302199</v>
      </c>
      <c r="N527">
        <v>20.569896176741999</v>
      </c>
      <c r="O527">
        <v>20.823349778838601</v>
      </c>
      <c r="P527">
        <v>-0.122649366669215</v>
      </c>
      <c r="Q527">
        <v>1.7806308770983399</v>
      </c>
      <c r="R527">
        <v>0.72555124089829204</v>
      </c>
      <c r="S527">
        <v>585.20839999999998</v>
      </c>
      <c r="T527">
        <v>8.1887419999999995</v>
      </c>
      <c r="U527">
        <v>29.846997120552199</v>
      </c>
      <c r="V527">
        <v>40.702480000000001</v>
      </c>
      <c r="W527">
        <v>1.15303531534014</v>
      </c>
      <c r="X527">
        <v>3.6158710840086901</v>
      </c>
      <c r="Y527" s="7" t="e">
        <f t="shared" si="24"/>
        <v>#DIV/0!</v>
      </c>
      <c r="Z527" s="7">
        <f t="shared" si="25"/>
        <v>0.72555124089829204</v>
      </c>
      <c r="AA527" s="7" t="e">
        <f t="shared" si="26"/>
        <v>#DIV/0!</v>
      </c>
    </row>
    <row r="528" spans="1:27" x14ac:dyDescent="0.25">
      <c r="A528" t="s">
        <v>43</v>
      </c>
      <c r="B528" s="6">
        <v>44282.127546296295</v>
      </c>
      <c r="C528" s="4">
        <v>0.1275462962962963</v>
      </c>
      <c r="D528">
        <v>23.146239999999999</v>
      </c>
      <c r="E528">
        <v>94.728401201367404</v>
      </c>
      <c r="F528">
        <v>1.3848769014061499</v>
      </c>
      <c r="G528">
        <v>0.51137290000000002</v>
      </c>
      <c r="H528">
        <v>0.67170622481240205</v>
      </c>
      <c r="I528">
        <v>0.14607275362493399</v>
      </c>
      <c r="J528">
        <v>0.14788452519307599</v>
      </c>
      <c r="K528">
        <v>0.106407970024447</v>
      </c>
      <c r="L528">
        <v>1.45532554731804</v>
      </c>
      <c r="M528">
        <v>1.74628447136789</v>
      </c>
      <c r="N528">
        <v>20.551278052512401</v>
      </c>
      <c r="O528">
        <v>20.806172900284501</v>
      </c>
      <c r="P528">
        <v>-0.13982624522334999</v>
      </c>
      <c r="Q528">
        <v>2.0338837454965701</v>
      </c>
      <c r="R528">
        <v>0.71554018293347699</v>
      </c>
      <c r="S528">
        <v>666.69349999999997</v>
      </c>
      <c r="T528">
        <v>9.3289519999999992</v>
      </c>
      <c r="U528">
        <v>29.844550189433399</v>
      </c>
      <c r="V528">
        <v>41.051400000000001</v>
      </c>
      <c r="W528">
        <v>1.16495351909638</v>
      </c>
      <c r="X528">
        <v>3.5349333040458299</v>
      </c>
      <c r="Y528" s="7" t="e">
        <f t="shared" si="24"/>
        <v>#DIV/0!</v>
      </c>
      <c r="Z528" s="7">
        <f t="shared" si="25"/>
        <v>0.71554018293347699</v>
      </c>
      <c r="AA528" s="7" t="e">
        <f t="shared" si="26"/>
        <v>#DIV/0!</v>
      </c>
    </row>
    <row r="529" spans="1:27" x14ac:dyDescent="0.25">
      <c r="A529" t="s">
        <v>43</v>
      </c>
      <c r="B529" s="6">
        <v>44282.128240740742</v>
      </c>
      <c r="C529" s="4">
        <v>0.12824074074074074</v>
      </c>
      <c r="D529">
        <v>23.02477</v>
      </c>
      <c r="E529">
        <v>94.733833330273598</v>
      </c>
      <c r="F529">
        <v>1.3852034804809401</v>
      </c>
      <c r="G529">
        <v>0.51161409999999996</v>
      </c>
      <c r="H529">
        <v>0.69697961012522403</v>
      </c>
      <c r="I529">
        <v>0.151680623832087</v>
      </c>
      <c r="J529">
        <v>0.15357915218405699</v>
      </c>
      <c r="K529">
        <v>0.112102597015428</v>
      </c>
      <c r="L529">
        <v>1.5334137154721701</v>
      </c>
      <c r="M529">
        <v>1.7456243266849401</v>
      </c>
      <c r="N529">
        <v>20.5434907324174</v>
      </c>
      <c r="O529">
        <v>20.800617609324402</v>
      </c>
      <c r="P529">
        <v>-0.14538153618342201</v>
      </c>
      <c r="Q529">
        <v>2.1096288994342798</v>
      </c>
      <c r="R529">
        <v>0.72686419677099401</v>
      </c>
      <c r="S529">
        <v>693.572</v>
      </c>
      <c r="T529">
        <v>9.7050590000000003</v>
      </c>
      <c r="U529">
        <v>29.844447333282702</v>
      </c>
      <c r="V529">
        <v>41.403910000000003</v>
      </c>
      <c r="W529">
        <v>1.1754160837829699</v>
      </c>
      <c r="X529">
        <v>3.69047595567825</v>
      </c>
      <c r="Y529" s="7" t="e">
        <f t="shared" si="24"/>
        <v>#DIV/0!</v>
      </c>
      <c r="Z529" s="7">
        <f t="shared" si="25"/>
        <v>0.72686419677099401</v>
      </c>
      <c r="AA529" s="7" t="e">
        <f t="shared" si="26"/>
        <v>#DIV/0!</v>
      </c>
    </row>
    <row r="530" spans="1:27" x14ac:dyDescent="0.25">
      <c r="A530" t="s">
        <v>43</v>
      </c>
      <c r="B530" s="6">
        <v>44282.128935185188</v>
      </c>
      <c r="C530" s="4">
        <v>0.12893518518518518</v>
      </c>
      <c r="D530">
        <v>22.92971</v>
      </c>
      <c r="E530">
        <v>94.734243791699399</v>
      </c>
      <c r="F530">
        <v>1.3848381546197399</v>
      </c>
      <c r="G530">
        <v>0.51171460000000002</v>
      </c>
      <c r="H530">
        <v>0.71447102692392095</v>
      </c>
      <c r="I530">
        <v>0.15556015530912001</v>
      </c>
      <c r="J530">
        <v>0.15752291243623701</v>
      </c>
      <c r="K530">
        <v>0.11604635726760799</v>
      </c>
      <c r="L530">
        <v>1.58681439807392</v>
      </c>
      <c r="M530">
        <v>1.74541029990094</v>
      </c>
      <c r="N530">
        <v>20.540740373721501</v>
      </c>
      <c r="O530">
        <v>20.799908772854</v>
      </c>
      <c r="P530">
        <v>-0.146090372653784</v>
      </c>
      <c r="Q530">
        <v>2.10682831364484</v>
      </c>
      <c r="R530">
        <v>0.75317689049313696</v>
      </c>
      <c r="S530">
        <v>697.40779999999995</v>
      </c>
      <c r="T530">
        <v>9.7587320000000002</v>
      </c>
      <c r="U530">
        <v>29.850753625653201</v>
      </c>
      <c r="V530">
        <v>42.03454</v>
      </c>
      <c r="W530">
        <v>1.18459035971925</v>
      </c>
      <c r="X530">
        <v>3.82789650912351</v>
      </c>
      <c r="Y530" s="7" t="e">
        <f t="shared" si="24"/>
        <v>#DIV/0!</v>
      </c>
      <c r="Z530" s="7">
        <f t="shared" si="25"/>
        <v>0.75317689049313696</v>
      </c>
      <c r="AA530" s="7" t="e">
        <f t="shared" si="26"/>
        <v>#DIV/0!</v>
      </c>
    </row>
    <row r="531" spans="1:27" x14ac:dyDescent="0.25">
      <c r="A531" t="s">
        <v>43</v>
      </c>
      <c r="B531" s="6">
        <v>44282.129629629628</v>
      </c>
      <c r="C531" s="4">
        <v>0.12962962962962962</v>
      </c>
      <c r="D531">
        <v>22.922170000000001</v>
      </c>
      <c r="E531">
        <v>94.733691423535305</v>
      </c>
      <c r="F531">
        <v>1.3853078685584499</v>
      </c>
      <c r="G531">
        <v>0.51427469999999997</v>
      </c>
      <c r="H531">
        <v>0.73872813714875096</v>
      </c>
      <c r="I531">
        <v>0.160943438156707</v>
      </c>
      <c r="J531">
        <v>0.16300751559268301</v>
      </c>
      <c r="K531">
        <v>0.12153096042405501</v>
      </c>
      <c r="L531">
        <v>1.66205462361275</v>
      </c>
      <c r="M531">
        <v>1.74471332029726</v>
      </c>
      <c r="N531">
        <v>20.532629955176599</v>
      </c>
      <c r="O531">
        <v>20.7959470945049</v>
      </c>
      <c r="P531">
        <v>-0.15005205100295499</v>
      </c>
      <c r="Q531">
        <v>2.15577944375051</v>
      </c>
      <c r="R531">
        <v>0.77097619073739698</v>
      </c>
      <c r="S531">
        <v>716.90390000000002</v>
      </c>
      <c r="T531">
        <v>10.03154</v>
      </c>
      <c r="U531">
        <v>29.832468969183299</v>
      </c>
      <c r="V531">
        <v>42.657859999999999</v>
      </c>
      <c r="W531">
        <v>1.19526398193581</v>
      </c>
      <c r="X531">
        <v>4.1118434255855201</v>
      </c>
      <c r="Y531" s="7" t="e">
        <f t="shared" si="24"/>
        <v>#DIV/0!</v>
      </c>
      <c r="Z531" s="7">
        <f t="shared" si="25"/>
        <v>0.77097619073739698</v>
      </c>
      <c r="AA531" s="7" t="e">
        <f t="shared" si="26"/>
        <v>#DIV/0!</v>
      </c>
    </row>
    <row r="532" spans="1:27" x14ac:dyDescent="0.25">
      <c r="A532" t="s">
        <v>43</v>
      </c>
      <c r="B532" s="6">
        <v>44282.130324074074</v>
      </c>
      <c r="C532" s="4">
        <v>0.13032407407407406</v>
      </c>
      <c r="D532">
        <v>22.790759999999999</v>
      </c>
      <c r="E532">
        <v>94.730581682324399</v>
      </c>
      <c r="F532">
        <v>1.3850735718912801</v>
      </c>
      <c r="G532">
        <v>0.51204839999999996</v>
      </c>
      <c r="H532">
        <v>0.68691587580574898</v>
      </c>
      <c r="I532">
        <v>0.14944406252565801</v>
      </c>
      <c r="J532">
        <v>0.151338008676761</v>
      </c>
      <c r="K532">
        <v>0.10986145350813201</v>
      </c>
      <c r="L532">
        <v>1.5024409781636501</v>
      </c>
      <c r="M532">
        <v>1.7462992139582401</v>
      </c>
      <c r="N532">
        <v>20.550956674950601</v>
      </c>
      <c r="O532">
        <v>20.811396049495599</v>
      </c>
      <c r="P532">
        <v>-0.13460309601218501</v>
      </c>
      <c r="Q532">
        <v>1.9307303540995699</v>
      </c>
      <c r="R532">
        <v>0.778172350672104</v>
      </c>
      <c r="S532">
        <v>643.25599999999997</v>
      </c>
      <c r="T532">
        <v>9.0009929999999994</v>
      </c>
      <c r="U532">
        <v>29.850751223324899</v>
      </c>
      <c r="V532">
        <v>42.078110000000002</v>
      </c>
      <c r="W532">
        <v>1.17848145432546</v>
      </c>
      <c r="X532">
        <v>3.9052431827629599</v>
      </c>
      <c r="Y532" s="7" t="e">
        <f t="shared" si="24"/>
        <v>#DIV/0!</v>
      </c>
      <c r="Z532" s="7">
        <f t="shared" si="25"/>
        <v>0.778172350672104</v>
      </c>
      <c r="AA532" s="7" t="e">
        <f t="shared" si="26"/>
        <v>#DIV/0!</v>
      </c>
    </row>
    <row r="533" spans="1:27" x14ac:dyDescent="0.25">
      <c r="A533" t="s">
        <v>43</v>
      </c>
      <c r="B533" s="6">
        <v>44282.131018518521</v>
      </c>
      <c r="C533" s="4">
        <v>0.13101851851851851</v>
      </c>
      <c r="D533">
        <v>22.815380000000001</v>
      </c>
      <c r="E533">
        <v>94.730661028027498</v>
      </c>
      <c r="F533">
        <v>1.3854556577116699</v>
      </c>
      <c r="G533">
        <v>0.51279010000000003</v>
      </c>
      <c r="H533">
        <v>0.67334940168592705</v>
      </c>
      <c r="I533">
        <v>0.146435239864664</v>
      </c>
      <c r="J533">
        <v>0.148275631650679</v>
      </c>
      <c r="K533">
        <v>0.10679907648205</v>
      </c>
      <c r="L533">
        <v>1.46110250633695</v>
      </c>
      <c r="M533">
        <v>1.7466239955440299</v>
      </c>
      <c r="N533">
        <v>20.554980584285701</v>
      </c>
      <c r="O533">
        <v>20.813314386919501</v>
      </c>
      <c r="P533">
        <v>-0.13268475858828699</v>
      </c>
      <c r="Q533">
        <v>1.90936457840885</v>
      </c>
      <c r="R533">
        <v>0.76522971194665501</v>
      </c>
      <c r="S533">
        <v>634.01729999999998</v>
      </c>
      <c r="T533">
        <v>8.8717179999999995</v>
      </c>
      <c r="U533">
        <v>29.846796198711001</v>
      </c>
      <c r="V533">
        <v>42.26305</v>
      </c>
      <c r="W533">
        <v>1.17428121857273</v>
      </c>
      <c r="X533">
        <v>3.7629776295576498</v>
      </c>
      <c r="Y533" s="7" t="e">
        <f t="shared" si="24"/>
        <v>#DIV/0!</v>
      </c>
      <c r="Z533" s="7">
        <f t="shared" si="25"/>
        <v>0.76522971194665501</v>
      </c>
      <c r="AA533" s="7" t="e">
        <f t="shared" si="26"/>
        <v>#DIV/0!</v>
      </c>
    </row>
    <row r="534" spans="1:27" x14ac:dyDescent="0.25">
      <c r="A534" t="s">
        <v>43</v>
      </c>
      <c r="B534" s="6">
        <v>44282.131712962961</v>
      </c>
      <c r="C534" s="4">
        <v>0.13171296296296295</v>
      </c>
      <c r="D534">
        <v>22.90288</v>
      </c>
      <c r="E534">
        <v>94.725692766308796</v>
      </c>
      <c r="F534">
        <v>1.3860639298128801</v>
      </c>
      <c r="G534">
        <v>0.51549739999999999</v>
      </c>
      <c r="H534">
        <v>0.66515636841456105</v>
      </c>
      <c r="I534">
        <v>0.14461733501073901</v>
      </c>
      <c r="J534">
        <v>0.14643057722477701</v>
      </c>
      <c r="K534">
        <v>0.104954022056148</v>
      </c>
      <c r="L534">
        <v>1.4365250738995801</v>
      </c>
      <c r="M534">
        <v>1.7467719721344299</v>
      </c>
      <c r="N534">
        <v>20.556732551372701</v>
      </c>
      <c r="O534">
        <v>20.814476794571501</v>
      </c>
      <c r="P534">
        <v>-0.131522350936326</v>
      </c>
      <c r="Q534">
        <v>1.89682420769377</v>
      </c>
      <c r="R534">
        <v>0.75733168528366801</v>
      </c>
      <c r="S534">
        <v>628.56780000000003</v>
      </c>
      <c r="T534">
        <v>8.7954640000000008</v>
      </c>
      <c r="U534">
        <v>29.848970056305799</v>
      </c>
      <c r="V534">
        <v>42.194609999999997</v>
      </c>
      <c r="W534">
        <v>1.1741289440096601</v>
      </c>
      <c r="X534">
        <v>3.7238979041565701</v>
      </c>
      <c r="Y534" s="7" t="e">
        <f t="shared" si="24"/>
        <v>#DIV/0!</v>
      </c>
      <c r="Z534" s="7">
        <f t="shared" si="25"/>
        <v>0.75733168528366801</v>
      </c>
      <c r="AA534" s="7" t="e">
        <f t="shared" si="26"/>
        <v>#DIV/0!</v>
      </c>
    </row>
    <row r="535" spans="1:27" x14ac:dyDescent="0.25">
      <c r="A535" t="s">
        <v>43</v>
      </c>
      <c r="B535" s="6">
        <v>44282.132407407407</v>
      </c>
      <c r="C535" s="4">
        <v>0.13240740740740739</v>
      </c>
      <c r="D535">
        <v>23.060390000000002</v>
      </c>
      <c r="E535">
        <v>94.729426591992393</v>
      </c>
      <c r="F535">
        <v>1.3855887886526901</v>
      </c>
      <c r="G535">
        <v>0.51266909999999999</v>
      </c>
      <c r="H535">
        <v>0.67505715290705304</v>
      </c>
      <c r="I535">
        <v>0.14681728310195299</v>
      </c>
      <c r="J535">
        <v>0.14867177252291</v>
      </c>
      <c r="K535">
        <v>0.107195217354281</v>
      </c>
      <c r="L535">
        <v>1.4665506434114699</v>
      </c>
      <c r="M535">
        <v>1.7461961980135901</v>
      </c>
      <c r="N535">
        <v>20.550382993453798</v>
      </c>
      <c r="O535">
        <v>20.8099583314353</v>
      </c>
      <c r="P535">
        <v>-0.136040814072491</v>
      </c>
      <c r="Q535">
        <v>1.9660862821510601</v>
      </c>
      <c r="R535">
        <v>0.74592384715026006</v>
      </c>
      <c r="S535">
        <v>649.59550000000002</v>
      </c>
      <c r="T535">
        <v>9.0897009999999998</v>
      </c>
      <c r="U535">
        <v>29.850562641841101</v>
      </c>
      <c r="V535">
        <v>42.427909999999997</v>
      </c>
      <c r="W535">
        <v>1.1868920870894799</v>
      </c>
      <c r="X535">
        <v>3.8491147325811101</v>
      </c>
      <c r="Y535" s="7" t="e">
        <f t="shared" si="24"/>
        <v>#DIV/0!</v>
      </c>
      <c r="Z535" s="7">
        <f t="shared" si="25"/>
        <v>0.74592384715026006</v>
      </c>
      <c r="AA535" s="7" t="e">
        <f t="shared" si="26"/>
        <v>#DIV/0!</v>
      </c>
    </row>
    <row r="536" spans="1:27" x14ac:dyDescent="0.25">
      <c r="A536" t="s">
        <v>43</v>
      </c>
      <c r="B536" s="6">
        <v>44282.133101851854</v>
      </c>
      <c r="C536" s="4">
        <v>0.13310185185185186</v>
      </c>
      <c r="D536">
        <v>22.830729999999999</v>
      </c>
      <c r="E536">
        <v>94.725460832715001</v>
      </c>
      <c r="F536">
        <v>1.3853776504875901</v>
      </c>
      <c r="G536">
        <v>0.51396359999999996</v>
      </c>
      <c r="H536">
        <v>0.66931201153331299</v>
      </c>
      <c r="I536">
        <v>0.14554941255787299</v>
      </c>
      <c r="J536">
        <v>0.14740189836832601</v>
      </c>
      <c r="K536">
        <v>0.105925343199697</v>
      </c>
      <c r="L536">
        <v>1.4488521215806101</v>
      </c>
      <c r="M536">
        <v>1.7464707531269199</v>
      </c>
      <c r="N536">
        <v>20.554594363997602</v>
      </c>
      <c r="O536">
        <v>20.8162038652215</v>
      </c>
      <c r="P536">
        <v>-0.12979528028626999</v>
      </c>
      <c r="Q536">
        <v>1.8621195336237499</v>
      </c>
      <c r="R536">
        <v>0.77806612057878599</v>
      </c>
      <c r="S536">
        <v>620.38009999999997</v>
      </c>
      <c r="T536">
        <v>8.6808949999999996</v>
      </c>
      <c r="U536">
        <v>29.842817253708098</v>
      </c>
      <c r="V536">
        <v>42.113239999999998</v>
      </c>
      <c r="W536">
        <v>1.1893668955705301</v>
      </c>
      <c r="X536">
        <v>3.9808436850830802</v>
      </c>
      <c r="Y536" s="7" t="e">
        <f t="shared" si="24"/>
        <v>#DIV/0!</v>
      </c>
      <c r="Z536" s="7">
        <f t="shared" si="25"/>
        <v>0.77806612057878599</v>
      </c>
      <c r="AA536" s="7" t="e">
        <f t="shared" si="26"/>
        <v>#DIV/0!</v>
      </c>
    </row>
    <row r="537" spans="1:27" x14ac:dyDescent="0.25">
      <c r="A537" t="s">
        <v>43</v>
      </c>
      <c r="B537" s="6">
        <v>44282.133796296293</v>
      </c>
      <c r="C537" s="4">
        <v>0.1337962962962963</v>
      </c>
      <c r="D537">
        <v>22.745509999999999</v>
      </c>
      <c r="E537">
        <v>94.724314897656399</v>
      </c>
      <c r="F537">
        <v>1.3855241746641</v>
      </c>
      <c r="G537">
        <v>0.51310800000000001</v>
      </c>
      <c r="H537">
        <v>0.64857025543848701</v>
      </c>
      <c r="I537">
        <v>0.140941981513825</v>
      </c>
      <c r="J537">
        <v>0.14273269682110801</v>
      </c>
      <c r="K537">
        <v>0.101256141652479</v>
      </c>
      <c r="L537">
        <v>1.3851486888393101</v>
      </c>
      <c r="M537">
        <v>1.7468749610882901</v>
      </c>
      <c r="N537">
        <v>20.558672124783801</v>
      </c>
      <c r="O537">
        <v>20.819877004333399</v>
      </c>
      <c r="P537">
        <v>-0.126122141174449</v>
      </c>
      <c r="Q537">
        <v>1.81571594343599</v>
      </c>
      <c r="R537">
        <v>0.76286640200895695</v>
      </c>
      <c r="S537">
        <v>602.55250000000001</v>
      </c>
      <c r="T537">
        <v>8.4314350000000005</v>
      </c>
      <c r="U537">
        <v>29.848693061289001</v>
      </c>
      <c r="V537">
        <v>42.681179999999998</v>
      </c>
      <c r="W537">
        <v>1.1887731536619699</v>
      </c>
      <c r="X537">
        <v>3.9508030651305099</v>
      </c>
      <c r="Y537" s="7" t="e">
        <f t="shared" si="24"/>
        <v>#DIV/0!</v>
      </c>
      <c r="Z537" s="7">
        <f t="shared" si="25"/>
        <v>0.76286640200895695</v>
      </c>
      <c r="AA537" s="7" t="e">
        <f t="shared" si="26"/>
        <v>#DIV/0!</v>
      </c>
    </row>
    <row r="538" spans="1:27" x14ac:dyDescent="0.25">
      <c r="A538" t="s">
        <v>43</v>
      </c>
      <c r="B538" s="6">
        <v>44282.13449074074</v>
      </c>
      <c r="C538" s="4">
        <v>0.13449074074074074</v>
      </c>
      <c r="D538">
        <v>22.748529999999999</v>
      </c>
      <c r="E538">
        <v>94.729847734570498</v>
      </c>
      <c r="F538">
        <v>1.38523906973621</v>
      </c>
      <c r="G538">
        <v>0.51471940000000005</v>
      </c>
      <c r="H538">
        <v>0.64829758604367604</v>
      </c>
      <c r="I538">
        <v>0.14087947991388999</v>
      </c>
      <c r="J538">
        <v>0.14267571244558699</v>
      </c>
      <c r="K538">
        <v>0.101199157276958</v>
      </c>
      <c r="L538">
        <v>1.3840157907836701</v>
      </c>
      <c r="M538">
        <v>1.74674325019309</v>
      </c>
      <c r="N538">
        <v>20.556830735245601</v>
      </c>
      <c r="O538">
        <v>20.8189333887983</v>
      </c>
      <c r="P538">
        <v>-0.12706575670953399</v>
      </c>
      <c r="Q538">
        <v>1.8317970918853601</v>
      </c>
      <c r="R538">
        <v>0.75555081778145405</v>
      </c>
      <c r="S538">
        <v>606.73929999999996</v>
      </c>
      <c r="T538">
        <v>8.4900210000000005</v>
      </c>
      <c r="U538">
        <v>29.846502068784801</v>
      </c>
      <c r="V538">
        <v>43.128970000000002</v>
      </c>
      <c r="W538">
        <v>1.1950596534475</v>
      </c>
      <c r="X538">
        <v>4.0109369746502699</v>
      </c>
      <c r="Y538" s="7" t="e">
        <f t="shared" si="24"/>
        <v>#DIV/0!</v>
      </c>
      <c r="Z538" s="7">
        <f t="shared" si="25"/>
        <v>0.75555081778145405</v>
      </c>
      <c r="AA538" s="7" t="e">
        <f t="shared" si="26"/>
        <v>#DIV/0!</v>
      </c>
    </row>
    <row r="539" spans="1:27" x14ac:dyDescent="0.25">
      <c r="A539" t="s">
        <v>43</v>
      </c>
      <c r="B539" s="6">
        <v>44282.135185185187</v>
      </c>
      <c r="C539" s="4">
        <v>0.13518518518518519</v>
      </c>
      <c r="D539">
        <v>22.867280000000001</v>
      </c>
      <c r="E539">
        <v>94.731640642285299</v>
      </c>
      <c r="F539">
        <v>1.38468477324809</v>
      </c>
      <c r="G539">
        <v>0.51214870000000001</v>
      </c>
      <c r="H539">
        <v>0.643597833315531</v>
      </c>
      <c r="I539">
        <v>0.13984011222289999</v>
      </c>
      <c r="J539">
        <v>0.141634273067484</v>
      </c>
      <c r="K539">
        <v>0.100157717898855</v>
      </c>
      <c r="L539">
        <v>1.36911065537867</v>
      </c>
      <c r="M539">
        <v>1.7466007313638401</v>
      </c>
      <c r="N539">
        <v>20.555667613909399</v>
      </c>
      <c r="O539">
        <v>20.819398620307901</v>
      </c>
      <c r="P539">
        <v>-0.12660052519991499</v>
      </c>
      <c r="Q539">
        <v>1.8266472760821699</v>
      </c>
      <c r="R539">
        <v>0.74952108888540803</v>
      </c>
      <c r="S539">
        <v>604.08849999999995</v>
      </c>
      <c r="T539">
        <v>8.452928</v>
      </c>
      <c r="U539">
        <v>29.8457124609921</v>
      </c>
      <c r="V539">
        <v>43.409289999999999</v>
      </c>
      <c r="W539">
        <v>1.2030475804101901</v>
      </c>
      <c r="X539">
        <v>4.1182057590218299</v>
      </c>
      <c r="Y539" s="7" t="e">
        <f t="shared" si="24"/>
        <v>#DIV/0!</v>
      </c>
      <c r="Z539" s="7">
        <f t="shared" si="25"/>
        <v>0.74952108888540803</v>
      </c>
      <c r="AA539" s="7" t="e">
        <f t="shared" si="26"/>
        <v>#DIV/0!</v>
      </c>
    </row>
    <row r="540" spans="1:27" x14ac:dyDescent="0.25">
      <c r="A540" t="s">
        <v>43</v>
      </c>
      <c r="B540" s="6">
        <v>44282.137997685182</v>
      </c>
      <c r="C540" s="4">
        <v>0.13799768518518518</v>
      </c>
      <c r="D540">
        <v>23.209589999999999</v>
      </c>
      <c r="E540">
        <v>94.723561113476705</v>
      </c>
      <c r="F540">
        <v>1.38303504916626</v>
      </c>
      <c r="G540">
        <v>0.51353749999999998</v>
      </c>
      <c r="H540">
        <v>0.63949169052971699</v>
      </c>
      <c r="I540">
        <v>0.13892219111267601</v>
      </c>
      <c r="J540">
        <v>0.14074760780962201</v>
      </c>
      <c r="K540">
        <v>9.9192635280210703E-2</v>
      </c>
      <c r="L540">
        <v>1.35386918730016</v>
      </c>
      <c r="M540">
        <v>1.7459576204887699</v>
      </c>
      <c r="N540">
        <v>20.5479344428235</v>
      </c>
      <c r="O540">
        <v>20.817930268922701</v>
      </c>
      <c r="P540">
        <v>-0.128068876585093</v>
      </c>
      <c r="Q540">
        <v>1.8527635825947899</v>
      </c>
      <c r="R540">
        <v>0.73072959767703904</v>
      </c>
      <c r="S540">
        <v>609.73820000000001</v>
      </c>
      <c r="T540">
        <v>8.5319830000000003</v>
      </c>
      <c r="U540">
        <v>29.851124973710199</v>
      </c>
      <c r="V540">
        <v>43.356780000000001</v>
      </c>
      <c r="W540">
        <v>1.23295677718643</v>
      </c>
      <c r="X540">
        <v>4.4387137123984104</v>
      </c>
      <c r="Y540" s="7" t="e">
        <f t="shared" si="24"/>
        <v>#DIV/0!</v>
      </c>
      <c r="Z540" s="7">
        <f t="shared" si="25"/>
        <v>0.73072959767703904</v>
      </c>
      <c r="AA540" s="7" t="e">
        <f t="shared" si="26"/>
        <v>#DIV/0!</v>
      </c>
    </row>
    <row r="541" spans="1:27" x14ac:dyDescent="0.25">
      <c r="A541" t="s">
        <v>43</v>
      </c>
      <c r="B541" s="6">
        <v>44282.138692129629</v>
      </c>
      <c r="C541" s="4">
        <v>0.13869212962962962</v>
      </c>
      <c r="D541">
        <v>23.23414</v>
      </c>
      <c r="E541">
        <v>94.719989030957194</v>
      </c>
      <c r="F541">
        <v>1.3829271863313</v>
      </c>
      <c r="G541">
        <v>0.51306589999999996</v>
      </c>
      <c r="H541">
        <v>0.64948092036777105</v>
      </c>
      <c r="I541">
        <v>0.14114776287140299</v>
      </c>
      <c r="J541">
        <v>0.14301572760960901</v>
      </c>
      <c r="K541">
        <v>0.101460755080198</v>
      </c>
      <c r="L541">
        <v>1.3846057439716899</v>
      </c>
      <c r="M541">
        <v>1.74562572345794</v>
      </c>
      <c r="N541">
        <v>20.545344102665801</v>
      </c>
      <c r="O541">
        <v>20.817241833469399</v>
      </c>
      <c r="P541">
        <v>-0.128757312038424</v>
      </c>
      <c r="Q541">
        <v>1.8561276560873401</v>
      </c>
      <c r="R541">
        <v>0.74596471822977894</v>
      </c>
      <c r="S541">
        <v>613.27160000000003</v>
      </c>
      <c r="T541">
        <v>8.5814260000000004</v>
      </c>
      <c r="U541">
        <v>29.848361046647799</v>
      </c>
      <c r="V541">
        <v>43.600180000000002</v>
      </c>
      <c r="W541">
        <v>1.2425102624214199</v>
      </c>
      <c r="X541">
        <v>4.5668315390030703</v>
      </c>
      <c r="Y541" s="7" t="e">
        <f t="shared" si="24"/>
        <v>#DIV/0!</v>
      </c>
      <c r="Z541" s="7">
        <f t="shared" si="25"/>
        <v>0.74596471822977894</v>
      </c>
      <c r="AA541" s="7" t="e">
        <f t="shared" si="26"/>
        <v>#DIV/0!</v>
      </c>
    </row>
    <row r="542" spans="1:27" x14ac:dyDescent="0.25">
      <c r="A542" t="s">
        <v>43</v>
      </c>
      <c r="B542" s="6">
        <v>44282.139386574076</v>
      </c>
      <c r="C542" s="4">
        <v>0.13938657407407407</v>
      </c>
      <c r="D542">
        <v>23.230699999999999</v>
      </c>
      <c r="E542">
        <v>94.7276153737307</v>
      </c>
      <c r="F542">
        <v>1.3837092954988699</v>
      </c>
      <c r="G542">
        <v>0.5142407</v>
      </c>
      <c r="H542">
        <v>0.65257867111100099</v>
      </c>
      <c r="I542">
        <v>0.141831208349086</v>
      </c>
      <c r="J542">
        <v>0.14371488136819499</v>
      </c>
      <c r="K542">
        <v>0.102159908838783</v>
      </c>
      <c r="L542">
        <v>1.3948820205135799</v>
      </c>
      <c r="M542">
        <v>1.7456510827976199</v>
      </c>
      <c r="N542">
        <v>20.5450685619629</v>
      </c>
      <c r="O542">
        <v>20.817929349346201</v>
      </c>
      <c r="P542">
        <v>-0.128069796161626</v>
      </c>
      <c r="Q542">
        <v>1.84268304897511</v>
      </c>
      <c r="R542">
        <v>0.75698423626863098</v>
      </c>
      <c r="S542">
        <v>610.57169999999996</v>
      </c>
      <c r="T542">
        <v>8.5436460000000007</v>
      </c>
      <c r="U542">
        <v>29.852074725986501</v>
      </c>
      <c r="V542">
        <v>43.494140000000002</v>
      </c>
      <c r="W542">
        <v>1.24132755120217</v>
      </c>
      <c r="X542">
        <v>4.6336916802996697</v>
      </c>
      <c r="Y542" s="7" t="e">
        <f t="shared" si="24"/>
        <v>#DIV/0!</v>
      </c>
      <c r="Z542" s="7">
        <f t="shared" si="25"/>
        <v>0.75698423626863098</v>
      </c>
      <c r="AA542" s="7" t="e">
        <f t="shared" si="26"/>
        <v>#DIV/0!</v>
      </c>
    </row>
    <row r="543" spans="1:27" x14ac:dyDescent="0.25">
      <c r="A543" t="s">
        <v>43</v>
      </c>
      <c r="B543" s="6">
        <v>44282.140081018515</v>
      </c>
      <c r="C543" s="4">
        <v>0.14008101851851851</v>
      </c>
      <c r="D543">
        <v>23.185949999999998</v>
      </c>
      <c r="E543">
        <v>94.725816362500197</v>
      </c>
      <c r="F543">
        <v>1.3838200654231401</v>
      </c>
      <c r="G543">
        <v>0.51231499999999996</v>
      </c>
      <c r="H543">
        <v>0.660155625475778</v>
      </c>
      <c r="I543">
        <v>0.14351403019155801</v>
      </c>
      <c r="J543">
        <v>0.14542769521826501</v>
      </c>
      <c r="K543">
        <v>0.103872722688854</v>
      </c>
      <c r="L543">
        <v>1.4183001196237199</v>
      </c>
      <c r="M543">
        <v>1.74527522490459</v>
      </c>
      <c r="N543">
        <v>20.5408565925859</v>
      </c>
      <c r="O543">
        <v>20.814751505779601</v>
      </c>
      <c r="P543">
        <v>-0.13124763972817599</v>
      </c>
      <c r="Q543">
        <v>1.8914345173387499</v>
      </c>
      <c r="R543">
        <v>0.74985420146570603</v>
      </c>
      <c r="S543">
        <v>625.5684</v>
      </c>
      <c r="T543">
        <v>8.7534919999999996</v>
      </c>
      <c r="U543">
        <v>29.834923015624899</v>
      </c>
      <c r="V543">
        <v>43.768009999999997</v>
      </c>
      <c r="W543">
        <v>1.2488842408348599</v>
      </c>
      <c r="X543">
        <v>4.7060412537134697</v>
      </c>
      <c r="Y543" s="7" t="e">
        <f t="shared" si="24"/>
        <v>#DIV/0!</v>
      </c>
      <c r="Z543" s="7">
        <f t="shared" si="25"/>
        <v>0.74985420146570603</v>
      </c>
      <c r="AA543" s="7" t="e">
        <f t="shared" si="26"/>
        <v>#DIV/0!</v>
      </c>
    </row>
    <row r="544" spans="1:27" x14ac:dyDescent="0.25">
      <c r="A544" t="s">
        <v>43</v>
      </c>
      <c r="B544" s="6">
        <v>44282.140775462962</v>
      </c>
      <c r="C544" s="4">
        <v>0.14077546296296298</v>
      </c>
      <c r="D544">
        <v>23.234369999999998</v>
      </c>
      <c r="E544">
        <v>94.720416277051001</v>
      </c>
      <c r="F544">
        <v>1.3840111927960701</v>
      </c>
      <c r="G544">
        <v>0.51024720000000001</v>
      </c>
      <c r="H544">
        <v>0.65891550646887898</v>
      </c>
      <c r="I544">
        <v>0.143237689211515</v>
      </c>
      <c r="J544">
        <v>0.14514445163968701</v>
      </c>
      <c r="K544">
        <v>0.103589479110275</v>
      </c>
      <c r="L544">
        <v>1.4146796740354499</v>
      </c>
      <c r="M544">
        <v>1.74559405089924</v>
      </c>
      <c r="N544">
        <v>20.544445504019901</v>
      </c>
      <c r="O544">
        <v>20.817928716450201</v>
      </c>
      <c r="P544">
        <v>-0.12807042905757299</v>
      </c>
      <c r="Q544">
        <v>1.8378638965846399</v>
      </c>
      <c r="R544">
        <v>0.76974126139829802</v>
      </c>
      <c r="S544">
        <v>610.98649999999998</v>
      </c>
      <c r="T544">
        <v>8.5494500000000002</v>
      </c>
      <c r="U544">
        <v>29.8399216208844</v>
      </c>
      <c r="V544">
        <v>43.5578</v>
      </c>
      <c r="W544">
        <v>1.2395320939491901</v>
      </c>
      <c r="X544">
        <v>4.6767370629642704</v>
      </c>
      <c r="Y544" s="7" t="e">
        <f t="shared" si="24"/>
        <v>#DIV/0!</v>
      </c>
      <c r="Z544" s="7">
        <f t="shared" si="25"/>
        <v>0.76974126139829802</v>
      </c>
      <c r="AA544" s="7" t="e">
        <f t="shared" si="26"/>
        <v>#DIV/0!</v>
      </c>
    </row>
    <row r="545" spans="1:27" x14ac:dyDescent="0.25">
      <c r="A545" t="s">
        <v>43</v>
      </c>
      <c r="B545" s="6">
        <v>44282.141469907408</v>
      </c>
      <c r="C545" s="4">
        <v>0.14146990740740742</v>
      </c>
      <c r="D545">
        <v>23.176770000000001</v>
      </c>
      <c r="E545">
        <v>94.724119585156402</v>
      </c>
      <c r="F545">
        <v>1.3839753030106099</v>
      </c>
      <c r="G545">
        <v>0.5098106</v>
      </c>
      <c r="H545">
        <v>0.65342354575792905</v>
      </c>
      <c r="I545">
        <v>0.14201802503529001</v>
      </c>
      <c r="J545">
        <v>0.143899259222113</v>
      </c>
      <c r="K545">
        <v>0.102344286692702</v>
      </c>
      <c r="L545">
        <v>1.3977070753863401</v>
      </c>
      <c r="M545">
        <v>1.7455961505572</v>
      </c>
      <c r="N545">
        <v>20.5443264491973</v>
      </c>
      <c r="O545">
        <v>20.816465786608099</v>
      </c>
      <c r="P545">
        <v>-0.12953335889971401</v>
      </c>
      <c r="Q545">
        <v>1.8677225690997299</v>
      </c>
      <c r="R545">
        <v>0.74834833529909806</v>
      </c>
      <c r="S545">
        <v>617.4846</v>
      </c>
      <c r="T545">
        <v>8.6403770000000009</v>
      </c>
      <c r="U545">
        <v>29.843765327072798</v>
      </c>
      <c r="V545">
        <v>43.453980000000001</v>
      </c>
      <c r="W545">
        <v>1.24019827530368</v>
      </c>
      <c r="X545">
        <v>4.5872125950149396</v>
      </c>
      <c r="Y545" s="7" t="e">
        <f t="shared" si="24"/>
        <v>#DIV/0!</v>
      </c>
      <c r="Z545" s="7">
        <f t="shared" si="25"/>
        <v>0.74834833529909806</v>
      </c>
      <c r="AA545" s="7" t="e">
        <f t="shared" si="26"/>
        <v>#DIV/0!</v>
      </c>
    </row>
    <row r="546" spans="1:27" x14ac:dyDescent="0.25">
      <c r="A546" t="s">
        <v>43</v>
      </c>
      <c r="B546" s="6">
        <v>44282.142164351855</v>
      </c>
      <c r="C546" s="4">
        <v>0.14216435185185186</v>
      </c>
      <c r="D546">
        <v>23.1646</v>
      </c>
      <c r="E546">
        <v>94.7228546315432</v>
      </c>
      <c r="F546">
        <v>1.3843894601153499</v>
      </c>
      <c r="G546">
        <v>0.51066579999999995</v>
      </c>
      <c r="H546">
        <v>0.65407000912560398</v>
      </c>
      <c r="I546">
        <v>0.14216365827156599</v>
      </c>
      <c r="J546">
        <v>0.14404902162344599</v>
      </c>
      <c r="K546">
        <v>0.10249404909403401</v>
      </c>
      <c r="L546">
        <v>1.4001516671437499</v>
      </c>
      <c r="M546">
        <v>1.74554785167646</v>
      </c>
      <c r="N546">
        <v>20.5440735764337</v>
      </c>
      <c r="O546">
        <v>20.816527508520601</v>
      </c>
      <c r="P546">
        <v>-0.12947163698716599</v>
      </c>
      <c r="Q546">
        <v>1.8666437823339199</v>
      </c>
      <c r="R546">
        <v>0.75009044596237595</v>
      </c>
      <c r="S546">
        <v>617.40689999999995</v>
      </c>
      <c r="T546">
        <v>8.6392910000000001</v>
      </c>
      <c r="U546">
        <v>29.848255761300798</v>
      </c>
      <c r="V546">
        <v>43.603740000000002</v>
      </c>
      <c r="W546">
        <v>1.24015177472133</v>
      </c>
      <c r="X546">
        <v>4.6096956761392596</v>
      </c>
      <c r="Y546" s="7" t="e">
        <f t="shared" si="24"/>
        <v>#DIV/0!</v>
      </c>
      <c r="Z546" s="7">
        <f t="shared" si="25"/>
        <v>0.75009044596237595</v>
      </c>
      <c r="AA546" s="7" t="e">
        <f t="shared" si="26"/>
        <v>#DIV/0!</v>
      </c>
    </row>
    <row r="547" spans="1:27" x14ac:dyDescent="0.25">
      <c r="A547" t="s">
        <v>43</v>
      </c>
      <c r="B547" s="6">
        <v>44282.142858796295</v>
      </c>
      <c r="C547" s="4">
        <v>0.1428587962962963</v>
      </c>
      <c r="D547">
        <v>23.081510000000002</v>
      </c>
      <c r="E547">
        <v>94.728733842968893</v>
      </c>
      <c r="F547">
        <v>1.3843091046309499</v>
      </c>
      <c r="G547">
        <v>0.51160760000000005</v>
      </c>
      <c r="H547">
        <v>0.66299650801552701</v>
      </c>
      <c r="I547">
        <v>0.14414070664750001</v>
      </c>
      <c r="J547">
        <v>0.14604738874551401</v>
      </c>
      <c r="K547">
        <v>0.104492416216103</v>
      </c>
      <c r="L547">
        <v>1.4274103514513199</v>
      </c>
      <c r="M547">
        <v>1.74537396393482</v>
      </c>
      <c r="N547">
        <v>20.5414902656508</v>
      </c>
      <c r="O547">
        <v>20.813212051371799</v>
      </c>
      <c r="P547">
        <v>-0.13278709413602699</v>
      </c>
      <c r="Q547">
        <v>1.91666502639748</v>
      </c>
      <c r="R547">
        <v>0.74473647287979705</v>
      </c>
      <c r="S547">
        <v>633.07140000000004</v>
      </c>
      <c r="T547">
        <v>8.8584809999999994</v>
      </c>
      <c r="U547">
        <v>29.850072075947601</v>
      </c>
      <c r="V547">
        <v>43.333779999999997</v>
      </c>
      <c r="W547">
        <v>1.23156838506154</v>
      </c>
      <c r="X547">
        <v>4.5629414480452297</v>
      </c>
      <c r="Y547" s="7" t="e">
        <f t="shared" si="24"/>
        <v>#DIV/0!</v>
      </c>
      <c r="Z547" s="7">
        <f t="shared" si="25"/>
        <v>0.74473647287979705</v>
      </c>
      <c r="AA547" s="7" t="e">
        <f t="shared" si="26"/>
        <v>#DIV/0!</v>
      </c>
    </row>
    <row r="548" spans="1:27" x14ac:dyDescent="0.25">
      <c r="A548" t="s">
        <v>43</v>
      </c>
      <c r="B548" s="6">
        <v>44282.143553240741</v>
      </c>
      <c r="C548" s="4">
        <v>0.14355324074074075</v>
      </c>
      <c r="D548">
        <v>23.051210000000001</v>
      </c>
      <c r="E548">
        <v>94.724580400586106</v>
      </c>
      <c r="F548">
        <v>1.38473795726862</v>
      </c>
      <c r="G548">
        <v>0.509737</v>
      </c>
      <c r="H548">
        <v>0.65102477471033704</v>
      </c>
      <c r="I548">
        <v>0.14148443749027001</v>
      </c>
      <c r="J548">
        <v>0.14333705209087499</v>
      </c>
      <c r="K548">
        <v>0.101782079561463</v>
      </c>
      <c r="L548">
        <v>1.39102330995587</v>
      </c>
      <c r="M548">
        <v>1.74616038724311</v>
      </c>
      <c r="N548">
        <v>20.550778584343799</v>
      </c>
      <c r="O548">
        <v>20.819866233915601</v>
      </c>
      <c r="P548">
        <v>-0.12613291159217599</v>
      </c>
      <c r="Q548">
        <v>1.8122697471070801</v>
      </c>
      <c r="R548">
        <v>0.76755864416782105</v>
      </c>
      <c r="S548">
        <v>602.13840000000005</v>
      </c>
      <c r="T548">
        <v>8.4256410000000006</v>
      </c>
      <c r="U548">
        <v>29.847755597392201</v>
      </c>
      <c r="V548">
        <v>43.117350000000002</v>
      </c>
      <c r="W548">
        <v>1.2192804741560701</v>
      </c>
      <c r="X548">
        <v>4.3822670522475304</v>
      </c>
      <c r="Y548" s="7" t="e">
        <f t="shared" si="24"/>
        <v>#DIV/0!</v>
      </c>
      <c r="Z548" s="7">
        <f t="shared" si="25"/>
        <v>0.76755864416782105</v>
      </c>
      <c r="AA548" s="7" t="e">
        <f t="shared" si="26"/>
        <v>#DIV/0!</v>
      </c>
    </row>
    <row r="549" spans="1:27" x14ac:dyDescent="0.25">
      <c r="A549" t="s">
        <v>43</v>
      </c>
      <c r="B549" s="6">
        <v>44282.144247685188</v>
      </c>
      <c r="C549" s="4">
        <v>0.14424768518518519</v>
      </c>
      <c r="D549">
        <v>23.04271</v>
      </c>
      <c r="E549">
        <v>94.732687395214995</v>
      </c>
      <c r="F549">
        <v>1.38454943841908</v>
      </c>
      <c r="G549">
        <v>0.51008430000000005</v>
      </c>
      <c r="H549">
        <v>0.63237086865637004</v>
      </c>
      <c r="I549">
        <v>0.13734124075117601</v>
      </c>
      <c r="J549">
        <v>0.13912570028669499</v>
      </c>
      <c r="K549">
        <v>9.7570727757283399E-2</v>
      </c>
      <c r="L549">
        <v>1.3334111856556701</v>
      </c>
      <c r="M549">
        <v>1.74672155110341</v>
      </c>
      <c r="N549">
        <v>20.556791195303099</v>
      </c>
      <c r="O549">
        <v>20.823878713585401</v>
      </c>
      <c r="P549">
        <v>-0.122120431922394</v>
      </c>
      <c r="Q549">
        <v>1.75808251815296</v>
      </c>
      <c r="R549">
        <v>0.75844630265509405</v>
      </c>
      <c r="S549">
        <v>582.75990000000002</v>
      </c>
      <c r="T549">
        <v>8.1544799999999995</v>
      </c>
      <c r="U549">
        <v>29.8538044221165</v>
      </c>
      <c r="V549">
        <v>42.902790000000003</v>
      </c>
      <c r="W549">
        <v>1.2109929579587799</v>
      </c>
      <c r="X549">
        <v>4.2438524156420199</v>
      </c>
      <c r="Y549" s="7" t="e">
        <f t="shared" si="24"/>
        <v>#DIV/0!</v>
      </c>
      <c r="Z549" s="7">
        <f t="shared" si="25"/>
        <v>0.75844630265509405</v>
      </c>
      <c r="AA549" s="7" t="e">
        <f t="shared" si="26"/>
        <v>#DIV/0!</v>
      </c>
    </row>
    <row r="550" spans="1:27" x14ac:dyDescent="0.25">
      <c r="A550" t="s">
        <v>43</v>
      </c>
      <c r="B550" s="6">
        <v>44282.144942129627</v>
      </c>
      <c r="C550" s="4">
        <v>0.14494212962962963</v>
      </c>
      <c r="D550">
        <v>23.04937</v>
      </c>
      <c r="E550">
        <v>94.733264177441598</v>
      </c>
      <c r="F550">
        <v>1.38506101640822</v>
      </c>
      <c r="G550">
        <v>0.510772</v>
      </c>
      <c r="H550">
        <v>0.613083920213911</v>
      </c>
      <c r="I550">
        <v>0.133058458699396</v>
      </c>
      <c r="J550">
        <v>0.13477833029692199</v>
      </c>
      <c r="K550">
        <v>9.3223357767511006E-2</v>
      </c>
      <c r="L550">
        <v>1.2745393766933599</v>
      </c>
      <c r="M550">
        <v>1.7471531577080299</v>
      </c>
      <c r="N550">
        <v>20.561382324394302</v>
      </c>
      <c r="O550">
        <v>20.8271510857696</v>
      </c>
      <c r="P550">
        <v>-0.11884805973818</v>
      </c>
      <c r="Q550">
        <v>1.71799967977243</v>
      </c>
      <c r="R550">
        <v>0.741874047882354</v>
      </c>
      <c r="S550">
        <v>567.03060000000005</v>
      </c>
      <c r="T550">
        <v>7.9343810000000001</v>
      </c>
      <c r="U550">
        <v>29.869618901525001</v>
      </c>
      <c r="V550">
        <v>42.817999999999998</v>
      </c>
      <c r="W550">
        <v>1.2079792310574899</v>
      </c>
      <c r="X550">
        <v>4.1538479895465299</v>
      </c>
      <c r="Y550" s="7" t="e">
        <f t="shared" si="24"/>
        <v>#DIV/0!</v>
      </c>
      <c r="Z550" s="7">
        <f t="shared" si="25"/>
        <v>0.741874047882354</v>
      </c>
      <c r="AA550" s="7" t="e">
        <f t="shared" si="26"/>
        <v>#DIV/0!</v>
      </c>
    </row>
    <row r="551" spans="1:27" x14ac:dyDescent="0.25">
      <c r="A551" t="s">
        <v>43</v>
      </c>
      <c r="B551" s="6">
        <v>44282.145636574074</v>
      </c>
      <c r="C551" s="4">
        <v>0.14563657407407407</v>
      </c>
      <c r="D551">
        <v>23.046389999999999</v>
      </c>
      <c r="E551">
        <v>94.7358337575197</v>
      </c>
      <c r="F551">
        <v>1.3842267426656401</v>
      </c>
      <c r="G551">
        <v>0.51061579999999995</v>
      </c>
      <c r="H551">
        <v>0.60938243468602504</v>
      </c>
      <c r="I551">
        <v>0.132236488501209</v>
      </c>
      <c r="J551">
        <v>0.13393890655865601</v>
      </c>
      <c r="K551">
        <v>9.2383934029244302E-2</v>
      </c>
      <c r="L551">
        <v>1.26235928954194</v>
      </c>
      <c r="M551">
        <v>1.7472570740951701</v>
      </c>
      <c r="N551">
        <v>20.562499791709399</v>
      </c>
      <c r="O551">
        <v>20.827222252679999</v>
      </c>
      <c r="P551">
        <v>-0.11877689282786</v>
      </c>
      <c r="Q551">
        <v>1.7188629979563199</v>
      </c>
      <c r="R551">
        <v>0.73441530304791802</v>
      </c>
      <c r="S551">
        <v>566.21559999999999</v>
      </c>
      <c r="T551">
        <v>7.9229770000000004</v>
      </c>
      <c r="U551">
        <v>29.852541441770999</v>
      </c>
      <c r="V551">
        <v>42.606589999999997</v>
      </c>
      <c r="W551">
        <v>1.20249891908106</v>
      </c>
      <c r="X551">
        <v>4.0809265380775699</v>
      </c>
      <c r="Y551" s="7" t="e">
        <f t="shared" si="24"/>
        <v>#DIV/0!</v>
      </c>
      <c r="Z551" s="7">
        <f t="shared" si="25"/>
        <v>0.73441530304791802</v>
      </c>
      <c r="AA551" s="7" t="e">
        <f t="shared" si="26"/>
        <v>#DIV/0!</v>
      </c>
    </row>
    <row r="552" spans="1:27" x14ac:dyDescent="0.25">
      <c r="A552" t="s">
        <v>43</v>
      </c>
      <c r="B552" s="6">
        <v>44282.148449074077</v>
      </c>
      <c r="C552" s="4">
        <v>0.14844907407407407</v>
      </c>
      <c r="D552">
        <v>23.131779999999999</v>
      </c>
      <c r="E552">
        <v>94.7214706593752</v>
      </c>
      <c r="F552">
        <v>1.3847154941108799</v>
      </c>
      <c r="G552">
        <v>0.51383909999999999</v>
      </c>
      <c r="H552">
        <v>0.58697129421763905</v>
      </c>
      <c r="I552">
        <v>0.127263580619109</v>
      </c>
      <c r="J552">
        <v>0.128887441804518</v>
      </c>
      <c r="K552">
        <v>8.7485433420051995E-2</v>
      </c>
      <c r="L552">
        <v>1.1959574554566299</v>
      </c>
      <c r="M552">
        <v>1.7477990580054901</v>
      </c>
      <c r="N552">
        <v>20.567595107533201</v>
      </c>
      <c r="O552">
        <v>20.830033256693198</v>
      </c>
      <c r="P552">
        <v>-0.115965888814618</v>
      </c>
      <c r="Q552">
        <v>1.6887961280699899</v>
      </c>
      <c r="R552">
        <v>0.70817159962547305</v>
      </c>
      <c r="S552">
        <v>552.50840000000005</v>
      </c>
      <c r="T552">
        <v>7.7311750000000004</v>
      </c>
      <c r="U552">
        <v>29.870262020745699</v>
      </c>
      <c r="V552">
        <v>42.113219999999998</v>
      </c>
      <c r="W552">
        <v>1.1926049693476199</v>
      </c>
      <c r="X552">
        <v>3.7796581012096899</v>
      </c>
      <c r="Y552" s="7" t="e">
        <f t="shared" si="24"/>
        <v>#DIV/0!</v>
      </c>
      <c r="Z552" s="7">
        <f t="shared" si="25"/>
        <v>0.70817159962547305</v>
      </c>
      <c r="AA552" s="7" t="e">
        <f t="shared" si="26"/>
        <v>#DIV/0!</v>
      </c>
    </row>
    <row r="553" spans="1:27" x14ac:dyDescent="0.25">
      <c r="A553" t="s">
        <v>43</v>
      </c>
      <c r="B553" s="6">
        <v>44282.149143518516</v>
      </c>
      <c r="C553" s="4">
        <v>0.14914351851851851</v>
      </c>
      <c r="D553">
        <v>23.142109999999999</v>
      </c>
      <c r="E553">
        <v>94.733345049023598</v>
      </c>
      <c r="F553">
        <v>1.3853583861102301</v>
      </c>
      <c r="G553">
        <v>0.51419709999999996</v>
      </c>
      <c r="H553">
        <v>0.58500197264883302</v>
      </c>
      <c r="I553">
        <v>0.12682696265420601</v>
      </c>
      <c r="J553">
        <v>0.128443635039175</v>
      </c>
      <c r="K553">
        <v>8.7041626654708604E-2</v>
      </c>
      <c r="L553">
        <v>1.19045191120031</v>
      </c>
      <c r="M553">
        <v>1.7477954041283099</v>
      </c>
      <c r="N553">
        <v>20.567607890458699</v>
      </c>
      <c r="O553">
        <v>20.8297846635095</v>
      </c>
      <c r="P553">
        <v>-0.11621448199827</v>
      </c>
      <c r="Q553">
        <v>1.6955128646966</v>
      </c>
      <c r="R553">
        <v>0.70211906732617302</v>
      </c>
      <c r="S553">
        <v>553.82539999999995</v>
      </c>
      <c r="T553">
        <v>7.7496029999999996</v>
      </c>
      <c r="U553">
        <v>29.873950484189301</v>
      </c>
      <c r="V553">
        <v>42.034190000000002</v>
      </c>
      <c r="W553">
        <v>1.1922670608202</v>
      </c>
      <c r="X553">
        <v>3.7639458414730802</v>
      </c>
      <c r="Y553" s="7" t="e">
        <f t="shared" si="24"/>
        <v>#DIV/0!</v>
      </c>
      <c r="Z553" s="7">
        <f t="shared" si="25"/>
        <v>0.70211906732617302</v>
      </c>
      <c r="AA553" s="7" t="e">
        <f t="shared" si="26"/>
        <v>#DIV/0!</v>
      </c>
    </row>
    <row r="554" spans="1:27" x14ac:dyDescent="0.25">
      <c r="A554" t="s">
        <v>43</v>
      </c>
      <c r="B554" s="6">
        <v>44282.149837962963</v>
      </c>
      <c r="C554" s="4">
        <v>0.14983796296296295</v>
      </c>
      <c r="D554">
        <v>23.144179999999999</v>
      </c>
      <c r="E554">
        <v>94.735701006054896</v>
      </c>
      <c r="F554">
        <v>1.3853273057897699</v>
      </c>
      <c r="G554">
        <v>0.51249520000000004</v>
      </c>
      <c r="H554">
        <v>0.59198708799150201</v>
      </c>
      <c r="I554">
        <v>0.12836727210121199</v>
      </c>
      <c r="J554">
        <v>0.13000308858711901</v>
      </c>
      <c r="K554">
        <v>8.8601080202652505E-2</v>
      </c>
      <c r="L554">
        <v>1.2117316213367899</v>
      </c>
      <c r="M554">
        <v>1.7474532730924299</v>
      </c>
      <c r="N554">
        <v>20.5620440995182</v>
      </c>
      <c r="O554">
        <v>20.8240714150141</v>
      </c>
      <c r="P554">
        <v>-0.121927730493763</v>
      </c>
      <c r="Q554">
        <v>1.7886951674842</v>
      </c>
      <c r="R554">
        <v>0.67743886345994497</v>
      </c>
      <c r="S554">
        <v>580.47500000000002</v>
      </c>
      <c r="T554">
        <v>8.1225070000000006</v>
      </c>
      <c r="U554">
        <v>29.898619553931901</v>
      </c>
      <c r="V554">
        <v>42.011229999999998</v>
      </c>
      <c r="W554">
        <v>1.1923595597007299</v>
      </c>
      <c r="X554">
        <v>3.7579326268334801</v>
      </c>
      <c r="Y554" s="7" t="e">
        <f t="shared" si="24"/>
        <v>#DIV/0!</v>
      </c>
      <c r="Z554" s="7">
        <f t="shared" si="25"/>
        <v>0.67743886345994497</v>
      </c>
      <c r="AA554" s="7" t="e">
        <f t="shared" si="26"/>
        <v>#DIV/0!</v>
      </c>
    </row>
    <row r="555" spans="1:27" x14ac:dyDescent="0.25">
      <c r="A555" t="s">
        <v>43</v>
      </c>
      <c r="B555" s="6">
        <v>44282.15053240741</v>
      </c>
      <c r="C555" s="4">
        <v>0.15053240740740739</v>
      </c>
      <c r="D555">
        <v>23.22129</v>
      </c>
      <c r="E555">
        <v>94.7244430714846</v>
      </c>
      <c r="F555">
        <v>1.3854065337949399</v>
      </c>
      <c r="G555">
        <v>0.51132250000000001</v>
      </c>
      <c r="H555">
        <v>0.62725926637649498</v>
      </c>
      <c r="I555">
        <v>0.13619897507282</v>
      </c>
      <c r="J555">
        <v>0.13794819649818499</v>
      </c>
      <c r="K555">
        <v>9.6546188113718998E-2</v>
      </c>
      <c r="L555">
        <v>1.32034518966592</v>
      </c>
      <c r="M555">
        <v>1.7463962057101601</v>
      </c>
      <c r="N555">
        <v>20.550497187261499</v>
      </c>
      <c r="O555">
        <v>20.814419133486801</v>
      </c>
      <c r="P555">
        <v>-0.13158001202101099</v>
      </c>
      <c r="Q555">
        <v>1.9268407931387099</v>
      </c>
      <c r="R555">
        <v>0.68523834162508102</v>
      </c>
      <c r="S555">
        <v>626.596</v>
      </c>
      <c r="T555">
        <v>8.7678729999999998</v>
      </c>
      <c r="U555">
        <v>29.886583471386899</v>
      </c>
      <c r="V555">
        <v>42.488030000000002</v>
      </c>
      <c r="W555">
        <v>1.20604252918983</v>
      </c>
      <c r="X555">
        <v>3.8933825596017502</v>
      </c>
      <c r="Y555" s="7" t="e">
        <f t="shared" si="24"/>
        <v>#DIV/0!</v>
      </c>
      <c r="Z555" s="7">
        <f t="shared" si="25"/>
        <v>0.68523834162508102</v>
      </c>
      <c r="AA555" s="7" t="e">
        <f t="shared" si="26"/>
        <v>#DIV/0!</v>
      </c>
    </row>
    <row r="556" spans="1:27" x14ac:dyDescent="0.25">
      <c r="A556" t="s">
        <v>43</v>
      </c>
      <c r="B556" s="6">
        <v>44282.151226851849</v>
      </c>
      <c r="C556" s="4">
        <v>0.15122685185185183</v>
      </c>
      <c r="D556">
        <v>23.237359999999999</v>
      </c>
      <c r="E556">
        <v>94.727346819043106</v>
      </c>
      <c r="F556">
        <v>1.38570957821386</v>
      </c>
      <c r="G556">
        <v>0.51234590000000002</v>
      </c>
      <c r="H556">
        <v>0.63366622527440397</v>
      </c>
      <c r="I556">
        <v>0.137623739652592</v>
      </c>
      <c r="J556">
        <v>0.139400377364854</v>
      </c>
      <c r="K556">
        <v>9.7998368980387496E-2</v>
      </c>
      <c r="L556">
        <v>1.3404238993639801</v>
      </c>
      <c r="M556">
        <v>1.74622986414148</v>
      </c>
      <c r="N556">
        <v>20.5490222947343</v>
      </c>
      <c r="O556">
        <v>20.8142945165458</v>
      </c>
      <c r="P556">
        <v>-0.131704628962002</v>
      </c>
      <c r="Q556">
        <v>1.9240242875053799</v>
      </c>
      <c r="R556">
        <v>0.69667722391484099</v>
      </c>
      <c r="S556">
        <v>627.5684</v>
      </c>
      <c r="T556">
        <v>8.7814789999999991</v>
      </c>
      <c r="U556">
        <v>29.9107318046246</v>
      </c>
      <c r="V556">
        <v>42.483240000000002</v>
      </c>
      <c r="W556">
        <v>1.2115358998868999</v>
      </c>
      <c r="X556">
        <v>3.9853678519311799</v>
      </c>
      <c r="Y556" s="7" t="e">
        <f t="shared" si="24"/>
        <v>#DIV/0!</v>
      </c>
      <c r="Z556" s="7">
        <f t="shared" si="25"/>
        <v>0.69667722391484099</v>
      </c>
      <c r="AA556" s="7" t="e">
        <f t="shared" si="26"/>
        <v>#DIV/0!</v>
      </c>
    </row>
    <row r="557" spans="1:27" x14ac:dyDescent="0.25">
      <c r="A557" t="s">
        <v>43</v>
      </c>
      <c r="B557" s="6">
        <v>44282.151921296296</v>
      </c>
      <c r="C557" s="4">
        <v>0.15192129629629628</v>
      </c>
      <c r="D557">
        <v>23.25159</v>
      </c>
      <c r="E557">
        <v>94.724090593457206</v>
      </c>
      <c r="F557">
        <v>1.38557239306179</v>
      </c>
      <c r="G557">
        <v>0.51439080000000004</v>
      </c>
      <c r="H557">
        <v>0.65446170104874501</v>
      </c>
      <c r="I557">
        <v>0.142241701907074</v>
      </c>
      <c r="J557">
        <v>0.14409426710786299</v>
      </c>
      <c r="K557">
        <v>0.102692258723397</v>
      </c>
      <c r="L557">
        <v>1.4043301457534201</v>
      </c>
      <c r="M557">
        <v>1.7454716083388699</v>
      </c>
      <c r="N557">
        <v>20.540648450305799</v>
      </c>
      <c r="O557">
        <v>20.8081642036238</v>
      </c>
      <c r="P557">
        <v>-0.137834941883966</v>
      </c>
      <c r="Q557">
        <v>2.0126724218796901</v>
      </c>
      <c r="R557">
        <v>0.69774401958659404</v>
      </c>
      <c r="S557">
        <v>656.66750000000002</v>
      </c>
      <c r="T557">
        <v>9.1886589999999995</v>
      </c>
      <c r="U557">
        <v>29.9044783264962</v>
      </c>
      <c r="V557">
        <v>42.851370000000003</v>
      </c>
      <c r="W557">
        <v>1.22321974593725</v>
      </c>
      <c r="X557">
        <v>4.14086583671501</v>
      </c>
      <c r="Y557" s="7" t="e">
        <f t="shared" si="24"/>
        <v>#DIV/0!</v>
      </c>
      <c r="Z557" s="7">
        <f t="shared" si="25"/>
        <v>0.69774401958659404</v>
      </c>
      <c r="AA557" s="7" t="e">
        <f t="shared" si="26"/>
        <v>#DIV/0!</v>
      </c>
    </row>
    <row r="558" spans="1:27" x14ac:dyDescent="0.25">
      <c r="A558" t="s">
        <v>43</v>
      </c>
      <c r="B558" s="6">
        <v>44282.152615740742</v>
      </c>
      <c r="C558" s="4">
        <v>0.15261574074074075</v>
      </c>
      <c r="D558">
        <v>23.203849999999999</v>
      </c>
      <c r="E558">
        <v>94.7312362843752</v>
      </c>
      <c r="F558">
        <v>1.38589859009003</v>
      </c>
      <c r="G558">
        <v>0.51477649999999997</v>
      </c>
      <c r="H558">
        <v>0.67517338461346099</v>
      </c>
      <c r="I558">
        <v>0.14683912489590101</v>
      </c>
      <c r="J558">
        <v>0.14876692430980501</v>
      </c>
      <c r="K558">
        <v>0.10736491592533901</v>
      </c>
      <c r="L558">
        <v>1.4684504264212801</v>
      </c>
      <c r="M558">
        <v>1.7450585665192999</v>
      </c>
      <c r="N558">
        <v>20.536031406716301</v>
      </c>
      <c r="O558">
        <v>20.805640314364702</v>
      </c>
      <c r="P558">
        <v>-0.14035883114311101</v>
      </c>
      <c r="Q558">
        <v>2.0396720087788598</v>
      </c>
      <c r="R558">
        <v>0.71994439306956803</v>
      </c>
      <c r="S558">
        <v>669.36170000000004</v>
      </c>
      <c r="T558">
        <v>9.3662869999999998</v>
      </c>
      <c r="U558">
        <v>29.904631390642098</v>
      </c>
      <c r="V558">
        <v>43.015860000000004</v>
      </c>
      <c r="W558">
        <v>1.2289705090790599</v>
      </c>
      <c r="X558">
        <v>4.2852131767107204</v>
      </c>
      <c r="Y558" s="7" t="e">
        <f t="shared" si="24"/>
        <v>#DIV/0!</v>
      </c>
      <c r="Z558" s="7">
        <f t="shared" si="25"/>
        <v>0.71994439306956803</v>
      </c>
      <c r="AA558" s="7" t="e">
        <f t="shared" si="26"/>
        <v>#DIV/0!</v>
      </c>
    </row>
    <row r="559" spans="1:27" x14ac:dyDescent="0.25">
      <c r="A559" t="s">
        <v>43</v>
      </c>
      <c r="B559" s="6">
        <v>44282.153310185182</v>
      </c>
      <c r="C559" s="4">
        <v>0.15331018518518519</v>
      </c>
      <c r="D559">
        <v>23.249289999999998</v>
      </c>
      <c r="E559">
        <v>94.726351945996299</v>
      </c>
      <c r="F559">
        <v>1.38491417696966</v>
      </c>
      <c r="G559">
        <v>0.51636369999999998</v>
      </c>
      <c r="H559">
        <v>0.67440203825632705</v>
      </c>
      <c r="I559">
        <v>0.14666252062320401</v>
      </c>
      <c r="J559">
        <v>0.14859128054111401</v>
      </c>
      <c r="K559">
        <v>0.107189272156647</v>
      </c>
      <c r="L559">
        <v>1.46498586625079</v>
      </c>
      <c r="M559">
        <v>1.7452380409780499</v>
      </c>
      <c r="N559">
        <v>20.537378505875001</v>
      </c>
      <c r="O559">
        <v>20.8074644562166</v>
      </c>
      <c r="P559">
        <v>-0.13853468929124399</v>
      </c>
      <c r="Q559">
        <v>2.0072693662255299</v>
      </c>
      <c r="R559">
        <v>0.72984019529254895</v>
      </c>
      <c r="S559">
        <v>660.43240000000003</v>
      </c>
      <c r="T559">
        <v>9.2413399999999992</v>
      </c>
      <c r="U559">
        <v>29.908880192289299</v>
      </c>
      <c r="V559">
        <v>43.289279999999998</v>
      </c>
      <c r="W559">
        <v>1.23322316582575</v>
      </c>
      <c r="X559">
        <v>4.3129350208923301</v>
      </c>
      <c r="Y559" s="7" t="e">
        <f t="shared" si="24"/>
        <v>#DIV/0!</v>
      </c>
      <c r="Z559" s="7">
        <f t="shared" si="25"/>
        <v>0.72984019529254895</v>
      </c>
      <c r="AA559" s="7" t="e">
        <f t="shared" si="26"/>
        <v>#DIV/0!</v>
      </c>
    </row>
    <row r="560" spans="1:27" x14ac:dyDescent="0.25">
      <c r="A560" t="s">
        <v>43</v>
      </c>
      <c r="B560" s="6">
        <v>44282.154004629629</v>
      </c>
      <c r="C560" s="4">
        <v>0.15400462962962963</v>
      </c>
      <c r="D560">
        <v>23.275449999999999</v>
      </c>
      <c r="E560">
        <v>94.722605913281399</v>
      </c>
      <c r="F560">
        <v>1.3853818667492199</v>
      </c>
      <c r="G560">
        <v>0.51335229999999998</v>
      </c>
      <c r="H560">
        <v>0.68720591333177405</v>
      </c>
      <c r="I560">
        <v>0.149513128416325</v>
      </c>
      <c r="J560">
        <v>0.15150005414823001</v>
      </c>
      <c r="K560">
        <v>0.110098045763764</v>
      </c>
      <c r="L560">
        <v>1.5050509493406501</v>
      </c>
      <c r="M560">
        <v>1.74465856012308</v>
      </c>
      <c r="N560">
        <v>20.5318837599748</v>
      </c>
      <c r="O560">
        <v>20.804735593280899</v>
      </c>
      <c r="P560">
        <v>-0.14126355222694201</v>
      </c>
      <c r="Q560">
        <v>2.0443309301964598</v>
      </c>
      <c r="R560">
        <v>0.736207101849217</v>
      </c>
      <c r="S560">
        <v>673.7432</v>
      </c>
      <c r="T560">
        <v>9.4275959999999994</v>
      </c>
      <c r="U560">
        <v>29.905916413825</v>
      </c>
      <c r="V560">
        <v>43.567279999999997</v>
      </c>
      <c r="W560">
        <v>1.2445521931399699</v>
      </c>
      <c r="X560">
        <v>4.5028241756329797</v>
      </c>
      <c r="Y560" s="7" t="e">
        <f t="shared" si="24"/>
        <v>#DIV/0!</v>
      </c>
      <c r="Z560" s="7">
        <f t="shared" si="25"/>
        <v>0.736207101849217</v>
      </c>
      <c r="AA560" s="7" t="e">
        <f t="shared" si="26"/>
        <v>#DIV/0!</v>
      </c>
    </row>
    <row r="561" spans="1:27" x14ac:dyDescent="0.25">
      <c r="A561" t="s">
        <v>43</v>
      </c>
      <c r="B561" s="6">
        <v>44282.154699074075</v>
      </c>
      <c r="C561" s="4">
        <v>0.15469907407407407</v>
      </c>
      <c r="D561">
        <v>23.309640000000002</v>
      </c>
      <c r="E561">
        <v>94.7300171071291</v>
      </c>
      <c r="F561">
        <v>1.3851163169076299</v>
      </c>
      <c r="G561">
        <v>0.51387020000000005</v>
      </c>
      <c r="H561">
        <v>0.69311218394173502</v>
      </c>
      <c r="I561">
        <v>0.150815093942086</v>
      </c>
      <c r="J561">
        <v>0.152822065966878</v>
      </c>
      <c r="K561">
        <v>0.111420057582412</v>
      </c>
      <c r="L561">
        <v>1.5228122069141701</v>
      </c>
      <c r="M561">
        <v>1.7446834561210001</v>
      </c>
      <c r="N561">
        <v>20.531003418664</v>
      </c>
      <c r="O561">
        <v>20.804219633027</v>
      </c>
      <c r="P561">
        <v>-0.14177951248083401</v>
      </c>
      <c r="Q561">
        <v>2.04803377706014</v>
      </c>
      <c r="R561">
        <v>0.74354838478303698</v>
      </c>
      <c r="S561">
        <v>676.25350000000003</v>
      </c>
      <c r="T561">
        <v>9.4627230000000004</v>
      </c>
      <c r="U561">
        <v>29.907537268058299</v>
      </c>
      <c r="V561">
        <v>43.504350000000002</v>
      </c>
      <c r="W561">
        <v>1.24471828832957</v>
      </c>
      <c r="X561">
        <v>4.5270586998841802</v>
      </c>
      <c r="Y561" s="7" t="e">
        <f t="shared" si="24"/>
        <v>#DIV/0!</v>
      </c>
      <c r="Z561" s="7">
        <f t="shared" si="25"/>
        <v>0.74354838478303698</v>
      </c>
      <c r="AA561" s="7" t="e">
        <f t="shared" si="26"/>
        <v>#DIV/0!</v>
      </c>
    </row>
    <row r="562" spans="1:27" x14ac:dyDescent="0.25">
      <c r="A562" t="s">
        <v>43</v>
      </c>
      <c r="B562" s="6">
        <v>44282.155393518522</v>
      </c>
      <c r="C562" s="4">
        <v>0.15539351851851851</v>
      </c>
      <c r="D562">
        <v>23.297709999999999</v>
      </c>
      <c r="E562">
        <v>94.729646318554899</v>
      </c>
      <c r="F562">
        <v>1.38577488558255</v>
      </c>
      <c r="G562">
        <v>0.5119513</v>
      </c>
      <c r="H562">
        <v>0.70387186408042901</v>
      </c>
      <c r="I562">
        <v>0.15320002624114201</v>
      </c>
      <c r="J562">
        <v>0.155240122673102</v>
      </c>
      <c r="K562">
        <v>0.113838114288635</v>
      </c>
      <c r="L562">
        <v>1.5565668879274901</v>
      </c>
      <c r="M562">
        <v>1.7442099624459899</v>
      </c>
      <c r="N562">
        <v>20.525099073020201</v>
      </c>
      <c r="O562">
        <v>20.798422653531901</v>
      </c>
      <c r="P562">
        <v>-0.14757649197589701</v>
      </c>
      <c r="Q562">
        <v>2.1405165496207701</v>
      </c>
      <c r="R562">
        <v>0.72719217620777599</v>
      </c>
      <c r="S562">
        <v>703.78700000000003</v>
      </c>
      <c r="T562">
        <v>9.8479960000000002</v>
      </c>
      <c r="U562">
        <v>29.9024965190223</v>
      </c>
      <c r="V562">
        <v>43.422130000000003</v>
      </c>
      <c r="W562">
        <v>1.24493123910086</v>
      </c>
      <c r="X562">
        <v>4.5409747412683501</v>
      </c>
      <c r="Y562" s="7" t="e">
        <f t="shared" si="24"/>
        <v>#DIV/0!</v>
      </c>
      <c r="Z562" s="7">
        <f t="shared" si="25"/>
        <v>0.72719217620777599</v>
      </c>
      <c r="AA562" s="7" t="e">
        <f t="shared" si="26"/>
        <v>#DIV/0!</v>
      </c>
    </row>
    <row r="563" spans="1:27" x14ac:dyDescent="0.25">
      <c r="A563" t="s">
        <v>43</v>
      </c>
      <c r="B563" s="6">
        <v>44282.156087962961</v>
      </c>
      <c r="C563" s="4">
        <v>0.15608796296296296</v>
      </c>
      <c r="D563">
        <v>23.067969999999999</v>
      </c>
      <c r="E563">
        <v>94.726730363965004</v>
      </c>
      <c r="F563">
        <v>1.3855508953327</v>
      </c>
      <c r="G563">
        <v>0.51198080000000001</v>
      </c>
      <c r="H563">
        <v>0.74737587306234599</v>
      </c>
      <c r="I563">
        <v>0.16285113077483199</v>
      </c>
      <c r="J563">
        <v>0.16502985595388001</v>
      </c>
      <c r="K563">
        <v>0.123627847569413</v>
      </c>
      <c r="L563">
        <v>1.6900745343061201</v>
      </c>
      <c r="M563">
        <v>1.7433433075371001</v>
      </c>
      <c r="N563">
        <v>20.514698738076898</v>
      </c>
      <c r="O563">
        <v>20.789152243055501</v>
      </c>
      <c r="P563">
        <v>-0.156846902452354</v>
      </c>
      <c r="Q563">
        <v>2.26490730450374</v>
      </c>
      <c r="R563">
        <v>0.74620031069061099</v>
      </c>
      <c r="S563">
        <v>748.37969999999996</v>
      </c>
      <c r="T563">
        <v>10.47198</v>
      </c>
      <c r="U563">
        <v>29.9054428059294</v>
      </c>
      <c r="V563">
        <v>43.472520000000003</v>
      </c>
      <c r="W563">
        <v>1.2454790514740099</v>
      </c>
      <c r="X563">
        <v>4.6245949843813001</v>
      </c>
      <c r="Y563" s="7" t="e">
        <f t="shared" si="24"/>
        <v>#DIV/0!</v>
      </c>
      <c r="Z563" s="7">
        <f t="shared" si="25"/>
        <v>0.74620031069061099</v>
      </c>
      <c r="AA563" s="7" t="e">
        <f t="shared" si="26"/>
        <v>#DIV/0!</v>
      </c>
    </row>
    <row r="564" spans="1:27" x14ac:dyDescent="0.25">
      <c r="A564" t="s">
        <v>43</v>
      </c>
      <c r="B564" s="6">
        <v>44282.158900462964</v>
      </c>
      <c r="C564" s="4">
        <v>0.15890046296296298</v>
      </c>
      <c r="D564">
        <v>22.80481</v>
      </c>
      <c r="E564">
        <v>94.733444231152504</v>
      </c>
      <c r="F564">
        <v>1.3839949975586201</v>
      </c>
      <c r="G564">
        <v>0.51058680000000001</v>
      </c>
      <c r="H564">
        <v>0.74720288250181399</v>
      </c>
      <c r="I564">
        <v>0.16281689593262999</v>
      </c>
      <c r="J564">
        <v>0.164981572012877</v>
      </c>
      <c r="K564">
        <v>0.123475970755791</v>
      </c>
      <c r="L564">
        <v>1.68625292528119</v>
      </c>
      <c r="M564">
        <v>1.7435820443825101</v>
      </c>
      <c r="N564">
        <v>20.518188107771799</v>
      </c>
      <c r="O564">
        <v>20.790979598746802</v>
      </c>
      <c r="P564">
        <v>-0.155019546761029</v>
      </c>
      <c r="Q564">
        <v>2.2315256518213902</v>
      </c>
      <c r="R564">
        <v>0.75565025385429097</v>
      </c>
      <c r="S564">
        <v>739.15890000000002</v>
      </c>
      <c r="T564">
        <v>10.34295</v>
      </c>
      <c r="U564">
        <v>29.904773421433699</v>
      </c>
      <c r="V564">
        <v>44.460380000000001</v>
      </c>
      <c r="W564">
        <v>1.2400023179522</v>
      </c>
      <c r="X564">
        <v>4.3634609570803802</v>
      </c>
      <c r="Y564" s="7" t="e">
        <f t="shared" si="24"/>
        <v>#DIV/0!</v>
      </c>
      <c r="Z564" s="7">
        <f t="shared" si="25"/>
        <v>0.75565025385429097</v>
      </c>
      <c r="AA564" s="7" t="e">
        <f t="shared" si="26"/>
        <v>#DIV/0!</v>
      </c>
    </row>
    <row r="565" spans="1:27" x14ac:dyDescent="0.25">
      <c r="A565" t="s">
        <v>43</v>
      </c>
      <c r="B565" s="6">
        <v>44282.159594907411</v>
      </c>
      <c r="C565" s="4">
        <v>0.15959490740740742</v>
      </c>
      <c r="D565">
        <v>22.781839999999999</v>
      </c>
      <c r="E565">
        <v>94.734262102246305</v>
      </c>
      <c r="F565">
        <v>1.38483700455164</v>
      </c>
      <c r="G565">
        <v>0.51082159999999999</v>
      </c>
      <c r="H565">
        <v>0.74061052997906995</v>
      </c>
      <c r="I565">
        <v>0.16135311223426699</v>
      </c>
      <c r="J565">
        <v>0.16348978311205001</v>
      </c>
      <c r="K565">
        <v>0.121984181854964</v>
      </c>
      <c r="L565">
        <v>1.6669722945112799</v>
      </c>
      <c r="M565">
        <v>1.74374097998037</v>
      </c>
      <c r="N565">
        <v>20.519925086384902</v>
      </c>
      <c r="O565">
        <v>20.791653711902001</v>
      </c>
      <c r="P565">
        <v>-0.154345433605766</v>
      </c>
      <c r="Q565">
        <v>2.2267491371100698</v>
      </c>
      <c r="R565">
        <v>0.74861252519657995</v>
      </c>
      <c r="S565">
        <v>736.23220000000003</v>
      </c>
      <c r="T565">
        <v>10.302</v>
      </c>
      <c r="U565">
        <v>29.912001847039001</v>
      </c>
      <c r="V565">
        <v>44.452419999999996</v>
      </c>
      <c r="W565">
        <v>1.2361643270659499</v>
      </c>
      <c r="X565">
        <v>4.2938700746138299</v>
      </c>
      <c r="Y565" s="7" t="e">
        <f t="shared" si="24"/>
        <v>#DIV/0!</v>
      </c>
      <c r="Z565" s="7">
        <f t="shared" si="25"/>
        <v>0.74861252519657995</v>
      </c>
      <c r="AA565" s="7" t="e">
        <f t="shared" si="26"/>
        <v>#DIV/0!</v>
      </c>
    </row>
    <row r="566" spans="1:27" x14ac:dyDescent="0.25">
      <c r="A566" t="s">
        <v>43</v>
      </c>
      <c r="B566" s="6">
        <v>44282.16028935185</v>
      </c>
      <c r="C566" s="4">
        <v>0.16028935185185186</v>
      </c>
      <c r="D566">
        <v>22.751059999999999</v>
      </c>
      <c r="E566">
        <v>94.736137407422106</v>
      </c>
      <c r="F566">
        <v>1.38481982129667</v>
      </c>
      <c r="G566">
        <v>0.51303370000000004</v>
      </c>
      <c r="H566">
        <v>0.73662000828319096</v>
      </c>
      <c r="I566">
        <v>0.160465242182773</v>
      </c>
      <c r="J566">
        <v>0.16258043100683101</v>
      </c>
      <c r="K566">
        <v>0.121074829749745</v>
      </c>
      <c r="L566">
        <v>1.65461254917851</v>
      </c>
      <c r="M566">
        <v>1.7438344078243899</v>
      </c>
      <c r="N566">
        <v>20.520712651758799</v>
      </c>
      <c r="O566">
        <v>20.791208457853799</v>
      </c>
      <c r="P566">
        <v>-0.15479068765399601</v>
      </c>
      <c r="Q566">
        <v>2.2378487984798801</v>
      </c>
      <c r="R566">
        <v>0.739376382489491</v>
      </c>
      <c r="S566">
        <v>738.12869999999998</v>
      </c>
      <c r="T566">
        <v>10.328530000000001</v>
      </c>
      <c r="U566">
        <v>29.907577719768099</v>
      </c>
      <c r="V566">
        <v>44.267040000000001</v>
      </c>
      <c r="W566">
        <v>1.22929762816956</v>
      </c>
      <c r="X566">
        <v>4.2110284305874002</v>
      </c>
      <c r="Y566" s="7" t="e">
        <f t="shared" si="24"/>
        <v>#DIV/0!</v>
      </c>
      <c r="Z566" s="7">
        <f t="shared" si="25"/>
        <v>0.739376382489491</v>
      </c>
      <c r="AA566" s="7" t="e">
        <f t="shared" si="26"/>
        <v>#DIV/0!</v>
      </c>
    </row>
    <row r="567" spans="1:27" x14ac:dyDescent="0.25">
      <c r="A567" t="s">
        <v>43</v>
      </c>
      <c r="B567" s="6">
        <v>44282.160983796297</v>
      </c>
      <c r="C567" s="4">
        <v>0.16098379629629631</v>
      </c>
      <c r="D567">
        <v>22.75451</v>
      </c>
      <c r="E567">
        <v>94.733947771191595</v>
      </c>
      <c r="F567">
        <v>1.3856351753876901</v>
      </c>
      <c r="G567">
        <v>0.51398980000000005</v>
      </c>
      <c r="H567">
        <v>0.72913833061854005</v>
      </c>
      <c r="I567">
        <v>0.15880801832895799</v>
      </c>
      <c r="J567">
        <v>0.16088894271321899</v>
      </c>
      <c r="K567">
        <v>0.119383341456133</v>
      </c>
      <c r="L567">
        <v>1.63259220468151</v>
      </c>
      <c r="M567">
        <v>1.74422551026134</v>
      </c>
      <c r="N567">
        <v>20.5256774494101</v>
      </c>
      <c r="O567">
        <v>20.7946309255098</v>
      </c>
      <c r="P567">
        <v>-0.15136821999806199</v>
      </c>
      <c r="Q567">
        <v>2.1862541406710299</v>
      </c>
      <c r="R567">
        <v>0.74675316758024202</v>
      </c>
      <c r="S567">
        <v>722.49450000000002</v>
      </c>
      <c r="T567">
        <v>10.109769999999999</v>
      </c>
      <c r="U567">
        <v>29.8956425524993</v>
      </c>
      <c r="V567">
        <v>44.115549999999999</v>
      </c>
      <c r="W567">
        <v>1.2228081347061199</v>
      </c>
      <c r="X567">
        <v>4.1070023263603597</v>
      </c>
      <c r="Y567" s="7" t="e">
        <f t="shared" si="24"/>
        <v>#DIV/0!</v>
      </c>
      <c r="Z567" s="7">
        <f t="shared" si="25"/>
        <v>0.74675316758024202</v>
      </c>
      <c r="AA567" s="7" t="e">
        <f t="shared" si="26"/>
        <v>#DIV/0!</v>
      </c>
    </row>
    <row r="568" spans="1:27" x14ac:dyDescent="0.25">
      <c r="A568" t="s">
        <v>43</v>
      </c>
      <c r="B568" s="6">
        <v>44282.161678240744</v>
      </c>
      <c r="C568" s="4">
        <v>0.16167824074074075</v>
      </c>
      <c r="D568">
        <v>22.782990000000002</v>
      </c>
      <c r="E568">
        <v>94.743382280468893</v>
      </c>
      <c r="F568">
        <v>1.3857006565924599</v>
      </c>
      <c r="G568">
        <v>0.51139999999999997</v>
      </c>
      <c r="H568">
        <v>0.75289320084783795</v>
      </c>
      <c r="I568">
        <v>0.16406789621128301</v>
      </c>
      <c r="J568">
        <v>0.16623086420168601</v>
      </c>
      <c r="K568">
        <v>0.124725262944601</v>
      </c>
      <c r="L568">
        <v>1.7055223861976401</v>
      </c>
      <c r="M568">
        <v>1.7428581853332801</v>
      </c>
      <c r="N568">
        <v>20.5082287869986</v>
      </c>
      <c r="O568">
        <v>20.778560743242</v>
      </c>
      <c r="P568">
        <v>-0.16743840226578</v>
      </c>
      <c r="Q568">
        <v>2.4448641767621</v>
      </c>
      <c r="R568">
        <v>0.69759392051642999</v>
      </c>
      <c r="S568">
        <v>797.64559999999994</v>
      </c>
      <c r="T568">
        <v>11.161350000000001</v>
      </c>
      <c r="U568">
        <v>29.911882424538</v>
      </c>
      <c r="V568">
        <v>44.960819999999998</v>
      </c>
      <c r="W568">
        <v>1.24649798901758</v>
      </c>
      <c r="X568">
        <v>4.2122174891718496</v>
      </c>
      <c r="Y568" s="7" t="e">
        <f t="shared" si="24"/>
        <v>#DIV/0!</v>
      </c>
      <c r="Z568" s="7">
        <f t="shared" si="25"/>
        <v>0.69759392051642999</v>
      </c>
      <c r="AA568" s="7" t="e">
        <f t="shared" si="26"/>
        <v>#DIV/0!</v>
      </c>
    </row>
    <row r="569" spans="1:27" x14ac:dyDescent="0.25">
      <c r="A569" t="s">
        <v>43</v>
      </c>
      <c r="B569" s="6">
        <v>44282.162372685183</v>
      </c>
      <c r="C569" s="4">
        <v>0.16237268518518519</v>
      </c>
      <c r="D569">
        <v>22.79815</v>
      </c>
      <c r="E569">
        <v>94.736013811230606</v>
      </c>
      <c r="F569">
        <v>1.3856277780239199</v>
      </c>
      <c r="G569">
        <v>0.50977269999999997</v>
      </c>
      <c r="H569">
        <v>0.77743886510531102</v>
      </c>
      <c r="I569">
        <v>0.16951610304436299</v>
      </c>
      <c r="J569">
        <v>0.17179914871754601</v>
      </c>
      <c r="K569">
        <v>0.13029354746046001</v>
      </c>
      <c r="L569">
        <v>1.7810998311028301</v>
      </c>
      <c r="M569">
        <v>1.7420598332237101</v>
      </c>
      <c r="N569">
        <v>20.4991022591209</v>
      </c>
      <c r="O569">
        <v>20.775156959012101</v>
      </c>
      <c r="P569">
        <v>-0.17084218649574001</v>
      </c>
      <c r="Q569">
        <v>2.48274109031976</v>
      </c>
      <c r="R569">
        <v>0.71739249736807598</v>
      </c>
      <c r="S569">
        <v>814.22059999999999</v>
      </c>
      <c r="T569">
        <v>11.393280000000001</v>
      </c>
      <c r="U569">
        <v>29.9043931979615</v>
      </c>
      <c r="V569">
        <v>45.730690000000003</v>
      </c>
      <c r="W569">
        <v>1.2700316333020001</v>
      </c>
      <c r="X569">
        <v>4.6008944023323499</v>
      </c>
      <c r="Y569" s="7" t="e">
        <f t="shared" si="24"/>
        <v>#DIV/0!</v>
      </c>
      <c r="Z569" s="7">
        <f t="shared" si="25"/>
        <v>0.71739249736807598</v>
      </c>
      <c r="AA569" s="7" t="e">
        <f t="shared" si="26"/>
        <v>#DIV/0!</v>
      </c>
    </row>
    <row r="570" spans="1:27" x14ac:dyDescent="0.25">
      <c r="A570" t="s">
        <v>43</v>
      </c>
      <c r="B570" s="6">
        <v>44282.16306712963</v>
      </c>
      <c r="C570" s="4">
        <v>0.16306712962962963</v>
      </c>
      <c r="D570">
        <v>22.773109999999999</v>
      </c>
      <c r="E570">
        <v>94.7443374806642</v>
      </c>
      <c r="F570">
        <v>1.38561864819206</v>
      </c>
      <c r="G570">
        <v>0.51250110000000004</v>
      </c>
      <c r="H570">
        <v>0.76963203681839798</v>
      </c>
      <c r="I570">
        <v>0.167776099989429</v>
      </c>
      <c r="J570">
        <v>0.170034198083897</v>
      </c>
      <c r="K570">
        <v>0.128528596826811</v>
      </c>
      <c r="L570">
        <v>1.7570448190948</v>
      </c>
      <c r="M570">
        <v>1.74313447460438</v>
      </c>
      <c r="N570">
        <v>20.510779982814</v>
      </c>
      <c r="O570">
        <v>20.7868244215197</v>
      </c>
      <c r="P570">
        <v>-0.15917472398809501</v>
      </c>
      <c r="Q570">
        <v>2.2873411417888598</v>
      </c>
      <c r="R570">
        <v>0.76816037056924003</v>
      </c>
      <c r="S570">
        <v>760.10209999999995</v>
      </c>
      <c r="T570">
        <v>10.636010000000001</v>
      </c>
      <c r="U570">
        <v>29.912065220589199</v>
      </c>
      <c r="V570">
        <v>45.04063</v>
      </c>
      <c r="W570">
        <v>1.2520164544164001</v>
      </c>
      <c r="X570">
        <v>4.5914346780940898</v>
      </c>
      <c r="Y570" s="7" t="e">
        <f t="shared" si="24"/>
        <v>#DIV/0!</v>
      </c>
      <c r="Z570" s="7">
        <f t="shared" si="25"/>
        <v>0.76816037056924003</v>
      </c>
      <c r="AA570" s="7" t="e">
        <f t="shared" si="26"/>
        <v>#DIV/0!</v>
      </c>
    </row>
    <row r="571" spans="1:27" x14ac:dyDescent="0.25">
      <c r="A571" t="s">
        <v>43</v>
      </c>
      <c r="B571" s="6">
        <v>44282.163761574076</v>
      </c>
      <c r="C571" s="4">
        <v>0.16376157407407407</v>
      </c>
      <c r="D571">
        <v>22.837879999999998</v>
      </c>
      <c r="E571">
        <v>94.739312761426007</v>
      </c>
      <c r="F571">
        <v>1.3855398591966701</v>
      </c>
      <c r="G571">
        <v>0.51132469999999997</v>
      </c>
      <c r="H571">
        <v>0.78287773463461097</v>
      </c>
      <c r="I571">
        <v>0.17071376474385999</v>
      </c>
      <c r="J571">
        <v>0.173019358628759</v>
      </c>
      <c r="K571">
        <v>0.13151375737167301</v>
      </c>
      <c r="L571">
        <v>1.7975960090683101</v>
      </c>
      <c r="M571">
        <v>1.7419144447494599</v>
      </c>
      <c r="N571">
        <v>20.496297235565901</v>
      </c>
      <c r="O571">
        <v>20.773089762616198</v>
      </c>
      <c r="P571">
        <v>-0.17290938289160701</v>
      </c>
      <c r="Q571">
        <v>2.51382320615062</v>
      </c>
      <c r="R571">
        <v>0.71508449944693497</v>
      </c>
      <c r="S571">
        <v>823.91629999999998</v>
      </c>
      <c r="T571">
        <v>11.52895</v>
      </c>
      <c r="U571">
        <v>29.9122006323798</v>
      </c>
      <c r="V571">
        <v>45.893880000000003</v>
      </c>
      <c r="W571">
        <v>1.2738014784679299</v>
      </c>
      <c r="X571">
        <v>4.6520039516820404</v>
      </c>
      <c r="Y571" s="7" t="e">
        <f t="shared" si="24"/>
        <v>#DIV/0!</v>
      </c>
      <c r="Z571" s="7">
        <f t="shared" si="25"/>
        <v>0.71508449944693497</v>
      </c>
      <c r="AA571" s="7" t="e">
        <f t="shared" si="26"/>
        <v>#DIV/0!</v>
      </c>
    </row>
    <row r="572" spans="1:27" x14ac:dyDescent="0.25">
      <c r="A572" t="s">
        <v>43</v>
      </c>
      <c r="B572" s="6">
        <v>44282.164456018516</v>
      </c>
      <c r="C572" s="4">
        <v>0.16445601851851852</v>
      </c>
      <c r="D572">
        <v>22.914819999999999</v>
      </c>
      <c r="E572">
        <v>94.747976701855606</v>
      </c>
      <c r="F572">
        <v>1.3851535600610201</v>
      </c>
      <c r="G572">
        <v>0.51345870000000005</v>
      </c>
      <c r="H572">
        <v>0.80650686621666001</v>
      </c>
      <c r="I572">
        <v>0.175954538465981</v>
      </c>
      <c r="J572">
        <v>0.17835346402451999</v>
      </c>
      <c r="K572">
        <v>0.13684786276743499</v>
      </c>
      <c r="L572">
        <v>1.8698135553366</v>
      </c>
      <c r="M572">
        <v>1.7418865122885101</v>
      </c>
      <c r="N572">
        <v>20.495786706063701</v>
      </c>
      <c r="O572">
        <v>20.7752218017582</v>
      </c>
      <c r="P572">
        <v>-0.17077734374960901</v>
      </c>
      <c r="Q572">
        <v>2.4566245915624298</v>
      </c>
      <c r="R572">
        <v>0.76113117232429195</v>
      </c>
      <c r="S572">
        <v>814.87480000000005</v>
      </c>
      <c r="T572">
        <v>11.402430000000001</v>
      </c>
      <c r="U572">
        <v>29.9045030355853</v>
      </c>
      <c r="V572">
        <v>45.736730000000001</v>
      </c>
      <c r="W572">
        <v>1.27442957465953</v>
      </c>
      <c r="X572">
        <v>4.8280462790906604</v>
      </c>
      <c r="Y572" s="7" t="e">
        <f t="shared" si="24"/>
        <v>#DIV/0!</v>
      </c>
      <c r="Z572" s="7">
        <f t="shared" si="25"/>
        <v>0.76113117232429195</v>
      </c>
      <c r="AA572" s="7" t="e">
        <f t="shared" si="26"/>
        <v>#DIV/0!</v>
      </c>
    </row>
    <row r="573" spans="1:27" x14ac:dyDescent="0.25">
      <c r="A573" t="s">
        <v>43</v>
      </c>
      <c r="B573" s="6">
        <v>44282.165150462963</v>
      </c>
      <c r="C573" s="4">
        <v>0.16515046296296296</v>
      </c>
      <c r="D573">
        <v>23.04111</v>
      </c>
      <c r="E573">
        <v>94.752948015332194</v>
      </c>
      <c r="F573">
        <v>1.38566082652242</v>
      </c>
      <c r="G573">
        <v>0.51219190000000003</v>
      </c>
      <c r="H573">
        <v>0.84165937436951499</v>
      </c>
      <c r="I573">
        <v>0.183739727913694</v>
      </c>
      <c r="J573">
        <v>0.18625699657217801</v>
      </c>
      <c r="K573">
        <v>0.14475139531509301</v>
      </c>
      <c r="L573">
        <v>1.9783783043389001</v>
      </c>
      <c r="M573">
        <v>1.74085284366548</v>
      </c>
      <c r="N573">
        <v>20.4820964962387</v>
      </c>
      <c r="O573">
        <v>20.762693809984899</v>
      </c>
      <c r="P573">
        <v>-0.18330533552294201</v>
      </c>
      <c r="Q573">
        <v>2.64537129549164</v>
      </c>
      <c r="R573">
        <v>0.74786413072166702</v>
      </c>
      <c r="S573">
        <v>874.47180000000003</v>
      </c>
      <c r="T573">
        <v>12.236359999999999</v>
      </c>
      <c r="U573">
        <v>29.910803694798201</v>
      </c>
      <c r="V573">
        <v>45.579090000000001</v>
      </c>
      <c r="W573">
        <v>1.27596597742708</v>
      </c>
      <c r="X573">
        <v>4.9187164912910504</v>
      </c>
      <c r="Y573" s="7" t="e">
        <f t="shared" si="24"/>
        <v>#DIV/0!</v>
      </c>
      <c r="Z573" s="7">
        <f t="shared" si="25"/>
        <v>0.74786413072166702</v>
      </c>
      <c r="AA573" s="7" t="e">
        <f t="shared" si="26"/>
        <v>#DIV/0!</v>
      </c>
    </row>
    <row r="574" spans="1:27" x14ac:dyDescent="0.25">
      <c r="A574" t="s">
        <v>43</v>
      </c>
      <c r="B574" s="6">
        <v>44282.165844907409</v>
      </c>
      <c r="C574" s="4">
        <v>0.1658449074074074</v>
      </c>
      <c r="D574">
        <v>22.964880000000001</v>
      </c>
      <c r="E574">
        <v>94.749685686230606</v>
      </c>
      <c r="F574">
        <v>1.3863289335930999</v>
      </c>
      <c r="G574">
        <v>0.51159469999999996</v>
      </c>
      <c r="H574">
        <v>0.83113873932096705</v>
      </c>
      <c r="I574">
        <v>0.181407409592903</v>
      </c>
      <c r="J574">
        <v>0.18388483122777299</v>
      </c>
      <c r="K574">
        <v>0.142379229970688</v>
      </c>
      <c r="L574">
        <v>1.94696392304745</v>
      </c>
      <c r="M574">
        <v>1.74098858593395</v>
      </c>
      <c r="N574">
        <v>20.4838772729351</v>
      </c>
      <c r="O574">
        <v>20.7636130218247</v>
      </c>
      <c r="P574">
        <v>-0.18238612368307699</v>
      </c>
      <c r="Q574">
        <v>2.6394547145453502</v>
      </c>
      <c r="R574">
        <v>0.737638691930662</v>
      </c>
      <c r="S574">
        <v>870.2002</v>
      </c>
      <c r="T574">
        <v>12.176589999999999</v>
      </c>
      <c r="U574">
        <v>29.907689083291199</v>
      </c>
      <c r="V574">
        <v>45.408709999999999</v>
      </c>
      <c r="W574">
        <v>1.2809438007804299</v>
      </c>
      <c r="X574">
        <v>4.8618949836691199</v>
      </c>
      <c r="Y574" s="7" t="e">
        <f t="shared" si="24"/>
        <v>#DIV/0!</v>
      </c>
      <c r="Z574" s="7">
        <f t="shared" si="25"/>
        <v>0.737638691930662</v>
      </c>
      <c r="AA574" s="7" t="e">
        <f t="shared" si="26"/>
        <v>#DIV/0!</v>
      </c>
    </row>
    <row r="575" spans="1:27" x14ac:dyDescent="0.25">
      <c r="A575" t="s">
        <v>43</v>
      </c>
      <c r="B575" s="6">
        <v>44282.166539351849</v>
      </c>
      <c r="C575" s="4">
        <v>0.16653935185185184</v>
      </c>
      <c r="D575">
        <v>22.982330000000001</v>
      </c>
      <c r="E575">
        <v>94.754006975293194</v>
      </c>
      <c r="F575">
        <v>1.38591925890581</v>
      </c>
      <c r="G575">
        <v>0.51019029999999999</v>
      </c>
      <c r="H575">
        <v>0.82936383088429799</v>
      </c>
      <c r="I575">
        <v>0.18101836748903999</v>
      </c>
      <c r="J575">
        <v>0.18349393653874799</v>
      </c>
      <c r="K575">
        <v>0.14198833528166299</v>
      </c>
      <c r="L575">
        <v>1.9410435468840701</v>
      </c>
      <c r="M575">
        <v>1.7413623186777201</v>
      </c>
      <c r="N575">
        <v>20.488803185888202</v>
      </c>
      <c r="O575">
        <v>20.7690040009531</v>
      </c>
      <c r="P575">
        <v>-0.17699514455475601</v>
      </c>
      <c r="Q575">
        <v>2.5467970622700702</v>
      </c>
      <c r="R575">
        <v>0.76215085043090902</v>
      </c>
      <c r="S575">
        <v>845.00829999999996</v>
      </c>
      <c r="T575">
        <v>11.82409</v>
      </c>
      <c r="U575">
        <v>29.9123342707124</v>
      </c>
      <c r="V575">
        <v>45.53584</v>
      </c>
      <c r="W575">
        <v>1.2786219917816599</v>
      </c>
      <c r="X575">
        <v>4.88777478990293</v>
      </c>
      <c r="Y575" s="7" t="e">
        <f t="shared" si="24"/>
        <v>#DIV/0!</v>
      </c>
      <c r="Z575" s="7">
        <f t="shared" si="25"/>
        <v>0.76215085043090902</v>
      </c>
      <c r="AA575" s="7" t="e">
        <f t="shared" si="26"/>
        <v>#DIV/0!</v>
      </c>
    </row>
    <row r="576" spans="1:27" x14ac:dyDescent="0.25">
      <c r="A576" t="s">
        <v>43</v>
      </c>
      <c r="B576" s="6">
        <v>44282.169351851851</v>
      </c>
      <c r="C576" s="4">
        <v>0.16935185185185186</v>
      </c>
      <c r="D576">
        <v>22.775870000000001</v>
      </c>
      <c r="E576">
        <v>94.748921220898595</v>
      </c>
      <c r="F576">
        <v>1.3864011246743</v>
      </c>
      <c r="G576">
        <v>0.51154010000000005</v>
      </c>
      <c r="H576">
        <v>0.75627997451358397</v>
      </c>
      <c r="I576">
        <v>0.164830453096112</v>
      </c>
      <c r="J576">
        <v>0.16704484067157199</v>
      </c>
      <c r="K576">
        <v>0.124375075020346</v>
      </c>
      <c r="L576">
        <v>1.7012037868105501</v>
      </c>
      <c r="M576">
        <v>1.74299084390484</v>
      </c>
      <c r="N576">
        <v>20.5088403179297</v>
      </c>
      <c r="O576">
        <v>20.7843588707916</v>
      </c>
      <c r="P576">
        <v>-0.16164027471624101</v>
      </c>
      <c r="Q576">
        <v>2.34642288669784</v>
      </c>
      <c r="R576">
        <v>0.72502011314963</v>
      </c>
      <c r="S576">
        <v>771.05029999999999</v>
      </c>
      <c r="T576">
        <v>10.789199999999999</v>
      </c>
      <c r="U576">
        <v>29.904751336989101</v>
      </c>
      <c r="V576">
        <v>45.342869999999998</v>
      </c>
      <c r="W576">
        <v>1.2611723474177701</v>
      </c>
      <c r="X576">
        <v>4.4153507733040103</v>
      </c>
      <c r="Y576" s="7" t="e">
        <f t="shared" si="24"/>
        <v>#DIV/0!</v>
      </c>
      <c r="Z576" s="7">
        <f t="shared" si="25"/>
        <v>0.72502011314963</v>
      </c>
      <c r="AA576" s="7" t="e">
        <f t="shared" si="26"/>
        <v>#DIV/0!</v>
      </c>
    </row>
    <row r="577" spans="1:27" x14ac:dyDescent="0.25">
      <c r="A577" t="s">
        <v>43</v>
      </c>
      <c r="B577" s="6">
        <v>44282.170046296298</v>
      </c>
      <c r="C577" s="4">
        <v>0.17004629629629631</v>
      </c>
      <c r="D577">
        <v>22.760940000000002</v>
      </c>
      <c r="E577">
        <v>94.753607195019697</v>
      </c>
      <c r="F577">
        <v>1.3856422044546599</v>
      </c>
      <c r="G577">
        <v>0.51141859999999995</v>
      </c>
      <c r="H577">
        <v>0.78931587272220205</v>
      </c>
      <c r="I577">
        <v>0.172160590335733</v>
      </c>
      <c r="J577">
        <v>0.17450187673272199</v>
      </c>
      <c r="K577">
        <v>0.13183211108149601</v>
      </c>
      <c r="L577">
        <v>1.8019286417256799</v>
      </c>
      <c r="M577">
        <v>1.7419873408551501</v>
      </c>
      <c r="N577">
        <v>20.497038081587799</v>
      </c>
      <c r="O577">
        <v>20.775777059403399</v>
      </c>
      <c r="P577">
        <v>-0.17022208610441</v>
      </c>
      <c r="Q577">
        <v>2.4661527669979102</v>
      </c>
      <c r="R577">
        <v>0.73066383633614196</v>
      </c>
      <c r="S577">
        <v>811.58860000000004</v>
      </c>
      <c r="T577">
        <v>11.356450000000001</v>
      </c>
      <c r="U577">
        <v>29.911733238683901</v>
      </c>
      <c r="V577">
        <v>46.072429999999997</v>
      </c>
      <c r="W577">
        <v>1.27897063270766</v>
      </c>
      <c r="X577">
        <v>4.6373729638058396</v>
      </c>
      <c r="Y577" s="7" t="e">
        <f t="shared" si="24"/>
        <v>#DIV/0!</v>
      </c>
      <c r="Z577" s="7">
        <f t="shared" si="25"/>
        <v>0.73066383633614196</v>
      </c>
      <c r="AA577" s="7" t="e">
        <f t="shared" si="26"/>
        <v>#DIV/0!</v>
      </c>
    </row>
    <row r="578" spans="1:27" x14ac:dyDescent="0.25">
      <c r="A578" t="s">
        <v>43</v>
      </c>
      <c r="B578" s="6">
        <v>44282.170740740738</v>
      </c>
      <c r="C578" s="4">
        <v>0.17074074074074075</v>
      </c>
      <c r="D578">
        <v>22.758179999999999</v>
      </c>
      <c r="E578">
        <v>94.762440508007998</v>
      </c>
      <c r="F578">
        <v>1.3866624425402601</v>
      </c>
      <c r="G578">
        <v>0.51150019999999996</v>
      </c>
      <c r="H578">
        <v>0.784830633136961</v>
      </c>
      <c r="I578">
        <v>0.17115390410904199</v>
      </c>
      <c r="J578">
        <v>0.173497737550974</v>
      </c>
      <c r="K578">
        <v>0.13082797189974801</v>
      </c>
      <c r="L578">
        <v>1.7893600923030799</v>
      </c>
      <c r="M578">
        <v>1.74212956278579</v>
      </c>
      <c r="N578">
        <v>20.497335371197401</v>
      </c>
      <c r="O578">
        <v>20.778028753011199</v>
      </c>
      <c r="P578">
        <v>-0.16797039249661</v>
      </c>
      <c r="Q578">
        <v>2.4324080075754901</v>
      </c>
      <c r="R578">
        <v>0.73563320246039998</v>
      </c>
      <c r="S578">
        <v>801.52059999999994</v>
      </c>
      <c r="T578">
        <v>11.21557</v>
      </c>
      <c r="U578">
        <v>29.908472781164399</v>
      </c>
      <c r="V578">
        <v>46.331290000000003</v>
      </c>
      <c r="W578">
        <v>1.2849935503293799</v>
      </c>
      <c r="X578">
        <v>4.7707448636129799</v>
      </c>
      <c r="Y578" s="7" t="e">
        <f t="shared" si="24"/>
        <v>#DIV/0!</v>
      </c>
      <c r="Z578" s="7">
        <f t="shared" si="25"/>
        <v>0.73563320246039998</v>
      </c>
      <c r="AA578" s="7" t="e">
        <f t="shared" si="26"/>
        <v>#DIV/0!</v>
      </c>
    </row>
    <row r="579" spans="1:27" x14ac:dyDescent="0.25">
      <c r="A579" t="s">
        <v>43</v>
      </c>
      <c r="B579" s="6">
        <v>44282.171435185184</v>
      </c>
      <c r="C579" s="4">
        <v>0.17143518518518519</v>
      </c>
      <c r="D579">
        <v>22.80228</v>
      </c>
      <c r="E579">
        <v>94.759506242871296</v>
      </c>
      <c r="F579">
        <v>1.3863765253951901</v>
      </c>
      <c r="G579">
        <v>0.51493390000000006</v>
      </c>
      <c r="H579">
        <v>0.83047612706820195</v>
      </c>
      <c r="I579">
        <v>0.181285170506156</v>
      </c>
      <c r="J579">
        <v>0.18379904406470701</v>
      </c>
      <c r="K579">
        <v>0.141129278413481</v>
      </c>
      <c r="L579">
        <v>1.9295081968013801</v>
      </c>
      <c r="M579">
        <v>1.7404905568878599</v>
      </c>
      <c r="N579">
        <v>20.478492304917399</v>
      </c>
      <c r="O579">
        <v>20.7624352461551</v>
      </c>
      <c r="P579">
        <v>-0.18356389935270601</v>
      </c>
      <c r="Q579">
        <v>2.6639075027916599</v>
      </c>
      <c r="R579">
        <v>0.72431501273198895</v>
      </c>
      <c r="S579">
        <v>875.21680000000003</v>
      </c>
      <c r="T579">
        <v>12.246790000000001</v>
      </c>
      <c r="U579">
        <v>29.8940439265014</v>
      </c>
      <c r="V579">
        <v>47.065800000000003</v>
      </c>
      <c r="W579">
        <v>1.3051472945926399</v>
      </c>
      <c r="X579">
        <v>5.0022413439158502</v>
      </c>
      <c r="Y579" s="7" t="e">
        <f t="shared" ref="Y579:Y642" si="27">IF(AND(ISNUMBER(Q579),Q579&gt;0.1),Q579/$AU$4*60,"")</f>
        <v>#DIV/0!</v>
      </c>
      <c r="Z579" s="7">
        <f t="shared" ref="Z579:Z642" si="28">IF(AND(R579&gt;0.6,R579&lt;1.2),R579,"")</f>
        <v>0.72431501273198895</v>
      </c>
      <c r="AA579" s="7" t="e">
        <f t="shared" ref="AA579:AA642" si="29">T579/$AU$4</f>
        <v>#DIV/0!</v>
      </c>
    </row>
    <row r="580" spans="1:27" x14ac:dyDescent="0.25">
      <c r="A580" t="s">
        <v>43</v>
      </c>
      <c r="B580" s="6">
        <v>44282.172129629631</v>
      </c>
      <c r="C580" s="4">
        <v>0.17212962962962963</v>
      </c>
      <c r="D580">
        <v>23.01333</v>
      </c>
      <c r="E580">
        <v>94.760609453320498</v>
      </c>
      <c r="F580">
        <v>1.38584925501648</v>
      </c>
      <c r="G580">
        <v>0.51312429999999998</v>
      </c>
      <c r="H580">
        <v>0.81465781264834902</v>
      </c>
      <c r="I580">
        <v>0.17776181322493301</v>
      </c>
      <c r="J580">
        <v>0.18022739003281499</v>
      </c>
      <c r="K580">
        <v>0.137557624381589</v>
      </c>
      <c r="L580">
        <v>1.88001412554915</v>
      </c>
      <c r="M580">
        <v>1.7416649846910699</v>
      </c>
      <c r="N580">
        <v>20.490737079900001</v>
      </c>
      <c r="O580">
        <v>20.774931866236201</v>
      </c>
      <c r="P580">
        <v>-0.17106727927158299</v>
      </c>
      <c r="Q580">
        <v>2.45972914409215</v>
      </c>
      <c r="R580">
        <v>0.76431753880894904</v>
      </c>
      <c r="S580">
        <v>816.577</v>
      </c>
      <c r="T580">
        <v>11.42625</v>
      </c>
      <c r="U580">
        <v>29.9113592424358</v>
      </c>
      <c r="V580">
        <v>46.443370000000002</v>
      </c>
      <c r="W580">
        <v>1.2913326524961499</v>
      </c>
      <c r="X580">
        <v>5.0073611780924701</v>
      </c>
      <c r="Y580" s="7" t="e">
        <f t="shared" si="27"/>
        <v>#DIV/0!</v>
      </c>
      <c r="Z580" s="7">
        <f t="shared" si="28"/>
        <v>0.76431753880894904</v>
      </c>
      <c r="AA580" s="7" t="e">
        <f t="shared" si="29"/>
        <v>#DIV/0!</v>
      </c>
    </row>
    <row r="581" spans="1:27" x14ac:dyDescent="0.25">
      <c r="A581" t="s">
        <v>43</v>
      </c>
      <c r="B581" s="6">
        <v>44282.172824074078</v>
      </c>
      <c r="C581" s="4">
        <v>0.17282407407407407</v>
      </c>
      <c r="D581">
        <v>22.99381</v>
      </c>
      <c r="E581">
        <v>94.768099992871299</v>
      </c>
      <c r="F581">
        <v>1.38645191918526</v>
      </c>
      <c r="G581">
        <v>0.51335319999999995</v>
      </c>
      <c r="H581">
        <v>0.76626047227117799</v>
      </c>
      <c r="I581">
        <v>0.167021557152186</v>
      </c>
      <c r="J581">
        <v>0.16932356740229801</v>
      </c>
      <c r="K581">
        <v>0.12665380175107199</v>
      </c>
      <c r="L581">
        <v>1.73187539533628</v>
      </c>
      <c r="M581">
        <v>1.7427843929086799</v>
      </c>
      <c r="N581">
        <v>20.503534687233</v>
      </c>
      <c r="O581">
        <v>20.786127966766902</v>
      </c>
      <c r="P581">
        <v>-0.159871178740879</v>
      </c>
      <c r="Q581">
        <v>2.3068331350948901</v>
      </c>
      <c r="R581">
        <v>0.75075885159983202</v>
      </c>
      <c r="S581">
        <v>763.13530000000003</v>
      </c>
      <c r="T581">
        <v>10.67845</v>
      </c>
      <c r="U581">
        <v>29.911663258561202</v>
      </c>
      <c r="V581">
        <v>45.728549999999998</v>
      </c>
      <c r="W581">
        <v>1.28780129615033</v>
      </c>
      <c r="X581">
        <v>4.89135066371575</v>
      </c>
      <c r="Y581" s="7" t="e">
        <f t="shared" si="27"/>
        <v>#DIV/0!</v>
      </c>
      <c r="Z581" s="7">
        <f t="shared" si="28"/>
        <v>0.75075885159983202</v>
      </c>
      <c r="AA581" s="7" t="e">
        <f t="shared" si="29"/>
        <v>#DIV/0!</v>
      </c>
    </row>
    <row r="582" spans="1:27" x14ac:dyDescent="0.25">
      <c r="A582" t="s">
        <v>43</v>
      </c>
      <c r="B582" s="6">
        <v>44282.173518518517</v>
      </c>
      <c r="C582" s="4">
        <v>0.17351851851851852</v>
      </c>
      <c r="D582">
        <v>22.91413</v>
      </c>
      <c r="E582">
        <v>94.769808977246299</v>
      </c>
      <c r="F582">
        <v>1.3861915323735801</v>
      </c>
      <c r="G582">
        <v>0.51420220000000005</v>
      </c>
      <c r="H582">
        <v>0.75613903668191695</v>
      </c>
      <c r="I582">
        <v>0.164770802272838</v>
      </c>
      <c r="J582">
        <v>0.16703810812880601</v>
      </c>
      <c r="K582">
        <v>0.12436834247758</v>
      </c>
      <c r="L582">
        <v>1.70032694207164</v>
      </c>
      <c r="M582">
        <v>1.74294969083378</v>
      </c>
      <c r="N582">
        <v>20.504826788890899</v>
      </c>
      <c r="O582">
        <v>20.786980640323399</v>
      </c>
      <c r="P582">
        <v>-0.15901850518438501</v>
      </c>
      <c r="Q582">
        <v>2.2999852465411799</v>
      </c>
      <c r="R582">
        <v>0.73927732563879101</v>
      </c>
      <c r="S582">
        <v>758.60410000000002</v>
      </c>
      <c r="T582">
        <v>10.61504</v>
      </c>
      <c r="U582">
        <v>29.912623103621399</v>
      </c>
      <c r="V582">
        <v>45.615900000000003</v>
      </c>
      <c r="W582">
        <v>1.2831133886885</v>
      </c>
      <c r="X582">
        <v>4.85979494897202</v>
      </c>
      <c r="Y582" s="7" t="e">
        <f t="shared" si="27"/>
        <v>#DIV/0!</v>
      </c>
      <c r="Z582" s="7">
        <f t="shared" si="28"/>
        <v>0.73927732563879101</v>
      </c>
      <c r="AA582" s="7" t="e">
        <f t="shared" si="29"/>
        <v>#DIV/0!</v>
      </c>
    </row>
    <row r="583" spans="1:27" x14ac:dyDescent="0.25">
      <c r="A583" t="s">
        <v>43</v>
      </c>
      <c r="B583" s="6">
        <v>44282.174212962964</v>
      </c>
      <c r="C583" s="4">
        <v>0.17421296296296296</v>
      </c>
      <c r="D583">
        <v>22.828240000000001</v>
      </c>
      <c r="E583">
        <v>94.770803850293106</v>
      </c>
      <c r="F583">
        <v>1.38593417836319</v>
      </c>
      <c r="G583">
        <v>0.51427849999999997</v>
      </c>
      <c r="H583">
        <v>0.75383906563123104</v>
      </c>
      <c r="I583">
        <v>0.16426154357429801</v>
      </c>
      <c r="J583">
        <v>0.166511296978994</v>
      </c>
      <c r="K583">
        <v>0.123841531327768</v>
      </c>
      <c r="L583">
        <v>1.6929164482480601</v>
      </c>
      <c r="M583">
        <v>1.7430953848287001</v>
      </c>
      <c r="N583">
        <v>20.506664376232902</v>
      </c>
      <c r="O583">
        <v>20.7875266511926</v>
      </c>
      <c r="P583">
        <v>-0.15847249431523</v>
      </c>
      <c r="Q583">
        <v>2.2921690954048102</v>
      </c>
      <c r="R583">
        <v>0.73856525316649202</v>
      </c>
      <c r="S583">
        <v>755.88610000000006</v>
      </c>
      <c r="T583">
        <v>10.57701</v>
      </c>
      <c r="U583">
        <v>29.907494183669499</v>
      </c>
      <c r="V583">
        <v>45.72195</v>
      </c>
      <c r="W583">
        <v>1.2799118157795499</v>
      </c>
      <c r="X583">
        <v>4.7714073138400002</v>
      </c>
      <c r="Y583" s="7" t="e">
        <f t="shared" si="27"/>
        <v>#DIV/0!</v>
      </c>
      <c r="Z583" s="7">
        <f t="shared" si="28"/>
        <v>0.73856525316649202</v>
      </c>
      <c r="AA583" s="7" t="e">
        <f t="shared" si="29"/>
        <v>#DIV/0!</v>
      </c>
    </row>
    <row r="584" spans="1:27" x14ac:dyDescent="0.25">
      <c r="A584" t="s">
        <v>43</v>
      </c>
      <c r="B584" s="6">
        <v>44282.174907407411</v>
      </c>
      <c r="C584" s="4">
        <v>0.1749074074074074</v>
      </c>
      <c r="D584">
        <v>22.84891</v>
      </c>
      <c r="E584">
        <v>94.7667587453127</v>
      </c>
      <c r="F584">
        <v>1.3864256208303001</v>
      </c>
      <c r="G584">
        <v>0.51448349999999998</v>
      </c>
      <c r="H584">
        <v>0.76919996672206403</v>
      </c>
      <c r="I584">
        <v>0.16766826888771</v>
      </c>
      <c r="J584">
        <v>0.16996222900181501</v>
      </c>
      <c r="K584">
        <v>0.127292463350589</v>
      </c>
      <c r="L584">
        <v>1.7407089852578801</v>
      </c>
      <c r="M584">
        <v>1.7424897397839001</v>
      </c>
      <c r="N584">
        <v>20.499411544466</v>
      </c>
      <c r="O584">
        <v>20.779874131718898</v>
      </c>
      <c r="P584">
        <v>-0.16612501378891101</v>
      </c>
      <c r="Q584">
        <v>2.4129131517282598</v>
      </c>
      <c r="R584">
        <v>0.72141385777233202</v>
      </c>
      <c r="S584">
        <v>792.15290000000005</v>
      </c>
      <c r="T584">
        <v>11.084490000000001</v>
      </c>
      <c r="U584">
        <v>29.902842162325602</v>
      </c>
      <c r="V584">
        <v>46.050930000000001</v>
      </c>
      <c r="W584">
        <v>1.2824354508273701</v>
      </c>
      <c r="X584">
        <v>4.7523892683115996</v>
      </c>
      <c r="Y584" s="7" t="e">
        <f t="shared" si="27"/>
        <v>#DIV/0!</v>
      </c>
      <c r="Z584" s="7">
        <f t="shared" si="28"/>
        <v>0.72141385777233202</v>
      </c>
      <c r="AA584" s="7" t="e">
        <f t="shared" si="29"/>
        <v>#DIV/0!</v>
      </c>
    </row>
    <row r="585" spans="1:27" x14ac:dyDescent="0.25">
      <c r="A585" t="s">
        <v>43</v>
      </c>
      <c r="B585" s="6">
        <v>44282.17560185185</v>
      </c>
      <c r="C585" s="4">
        <v>0.17560185185185184</v>
      </c>
      <c r="D585">
        <v>22.80481</v>
      </c>
      <c r="E585">
        <v>94.776702898144706</v>
      </c>
      <c r="F585">
        <v>1.3867683971067899</v>
      </c>
      <c r="G585">
        <v>0.51217950000000001</v>
      </c>
      <c r="H585">
        <v>0.80112180709838898</v>
      </c>
      <c r="I585">
        <v>0.17473985071682999</v>
      </c>
      <c r="J585">
        <v>0.177143344822558</v>
      </c>
      <c r="K585">
        <v>0.13447357917133201</v>
      </c>
      <c r="L585">
        <v>1.83927249280297</v>
      </c>
      <c r="M585">
        <v>1.7421422919387299</v>
      </c>
      <c r="N585">
        <v>20.494131227888602</v>
      </c>
      <c r="O585">
        <v>20.776019338074601</v>
      </c>
      <c r="P585">
        <v>-0.16997980743319699</v>
      </c>
      <c r="Q585">
        <v>2.4540045641375801</v>
      </c>
      <c r="R585">
        <v>0.74949839934358398</v>
      </c>
      <c r="S585">
        <v>811.55640000000005</v>
      </c>
      <c r="T585">
        <v>11.356</v>
      </c>
      <c r="U585">
        <v>29.912012504954699</v>
      </c>
      <c r="V585">
        <v>45.977690000000003</v>
      </c>
      <c r="W585">
        <v>1.2819993936985601</v>
      </c>
      <c r="X585">
        <v>4.8537834221849696</v>
      </c>
      <c r="Y585" s="7" t="e">
        <f t="shared" si="27"/>
        <v>#DIV/0!</v>
      </c>
      <c r="Z585" s="7">
        <f t="shared" si="28"/>
        <v>0.74949839934358398</v>
      </c>
      <c r="AA585" s="7" t="e">
        <f t="shared" si="29"/>
        <v>#DIV/0!</v>
      </c>
    </row>
    <row r="586" spans="1:27" x14ac:dyDescent="0.25">
      <c r="A586" t="s">
        <v>43</v>
      </c>
      <c r="B586" s="6">
        <v>44282.176296296297</v>
      </c>
      <c r="C586" s="4">
        <v>0.17629629629629628</v>
      </c>
      <c r="D586">
        <v>22.805040000000002</v>
      </c>
      <c r="E586">
        <v>94.776107805371296</v>
      </c>
      <c r="F586">
        <v>1.3858374046990101</v>
      </c>
      <c r="G586">
        <v>0.51169200000000004</v>
      </c>
      <c r="H586">
        <v>0.79022998213768003</v>
      </c>
      <c r="I586">
        <v>0.17232107704535499</v>
      </c>
      <c r="J586">
        <v>0.17468182163724599</v>
      </c>
      <c r="K586">
        <v>0.13201205598602</v>
      </c>
      <c r="L586">
        <v>1.8044832357506499</v>
      </c>
      <c r="M586">
        <v>1.74243969474948</v>
      </c>
      <c r="N586">
        <v>20.497320730238702</v>
      </c>
      <c r="O586">
        <v>20.778127564335801</v>
      </c>
      <c r="P586">
        <v>-0.167871581172019</v>
      </c>
      <c r="Q586">
        <v>2.4249492377835802</v>
      </c>
      <c r="R586">
        <v>0.74413237507600904</v>
      </c>
      <c r="S586">
        <v>800.83119999999997</v>
      </c>
      <c r="T586">
        <v>11.205920000000001</v>
      </c>
      <c r="U586">
        <v>29.9099595977404</v>
      </c>
      <c r="V586">
        <v>46.005549999999999</v>
      </c>
      <c r="W586">
        <v>1.2793549456086599</v>
      </c>
      <c r="X586">
        <v>4.7756785549488603</v>
      </c>
      <c r="Y586" s="7" t="e">
        <f t="shared" si="27"/>
        <v>#DIV/0!</v>
      </c>
      <c r="Z586" s="7">
        <f t="shared" si="28"/>
        <v>0.74413237507600904</v>
      </c>
      <c r="AA586" s="7" t="e">
        <f t="shared" si="29"/>
        <v>#DIV/0!</v>
      </c>
    </row>
    <row r="587" spans="1:27" x14ac:dyDescent="0.25">
      <c r="A587" t="s">
        <v>43</v>
      </c>
      <c r="B587" s="6">
        <v>44282.176990740743</v>
      </c>
      <c r="C587" s="4">
        <v>0.17699074074074073</v>
      </c>
      <c r="D587">
        <v>22.800450000000001</v>
      </c>
      <c r="E587">
        <v>94.776574724316603</v>
      </c>
      <c r="F587">
        <v>1.3864921146057101</v>
      </c>
      <c r="G587">
        <v>0.51153490000000001</v>
      </c>
      <c r="H587">
        <v>0.79275064335929002</v>
      </c>
      <c r="I587">
        <v>0.17288346127441201</v>
      </c>
      <c r="J587">
        <v>0.175249250100978</v>
      </c>
      <c r="K587">
        <v>0.13257948444975201</v>
      </c>
      <c r="L587">
        <v>1.81312919259794</v>
      </c>
      <c r="M587">
        <v>1.7424426907263499</v>
      </c>
      <c r="N587">
        <v>20.497736983462701</v>
      </c>
      <c r="O587">
        <v>20.778232334729498</v>
      </c>
      <c r="P587">
        <v>-0.167766810778264</v>
      </c>
      <c r="Q587">
        <v>2.4222608279375102</v>
      </c>
      <c r="R587">
        <v>0.74852764478785505</v>
      </c>
      <c r="S587">
        <v>800.85680000000002</v>
      </c>
      <c r="T587">
        <v>11.20628</v>
      </c>
      <c r="U587">
        <v>29.904610229556098</v>
      </c>
      <c r="V587">
        <v>45.894739999999999</v>
      </c>
      <c r="W587">
        <v>1.2762914468531099</v>
      </c>
      <c r="X587">
        <v>4.7569638932982699</v>
      </c>
      <c r="Y587" s="7" t="e">
        <f t="shared" si="27"/>
        <v>#DIV/0!</v>
      </c>
      <c r="Z587" s="7">
        <f t="shared" si="28"/>
        <v>0.74852764478785505</v>
      </c>
      <c r="AA587" s="7" t="e">
        <f t="shared" si="29"/>
        <v>#DIV/0!</v>
      </c>
    </row>
    <row r="588" spans="1:27" x14ac:dyDescent="0.25">
      <c r="A588" t="s">
        <v>43</v>
      </c>
      <c r="B588" s="6">
        <v>44282.179803240739</v>
      </c>
      <c r="C588" s="4">
        <v>0.17980324074074075</v>
      </c>
      <c r="D588">
        <v>22.690180000000002</v>
      </c>
      <c r="E588">
        <v>94.782006853222796</v>
      </c>
      <c r="F588">
        <v>1.38435685651937</v>
      </c>
      <c r="G588">
        <v>0.51214890000000002</v>
      </c>
      <c r="H588">
        <v>0.72696684267785805</v>
      </c>
      <c r="I588">
        <v>0.15832739407920901</v>
      </c>
      <c r="J588">
        <v>0.16048722096951801</v>
      </c>
      <c r="K588">
        <v>0.118050878283103</v>
      </c>
      <c r="L588">
        <v>1.6120238144390899</v>
      </c>
      <c r="M588">
        <v>1.7442426561559501</v>
      </c>
      <c r="N588">
        <v>20.516969831712</v>
      </c>
      <c r="O588">
        <v>20.796854474475701</v>
      </c>
      <c r="P588">
        <v>-0.149144671032126</v>
      </c>
      <c r="Q588">
        <v>2.1494845820317399</v>
      </c>
      <c r="R588">
        <v>0.74995830531400098</v>
      </c>
      <c r="S588">
        <v>710.93430000000001</v>
      </c>
      <c r="T588">
        <v>9.9480070000000005</v>
      </c>
      <c r="U588">
        <v>29.905174901389</v>
      </c>
      <c r="V588">
        <v>46.19106</v>
      </c>
      <c r="W588">
        <v>1.2774000065922</v>
      </c>
      <c r="X588">
        <v>4.6026446286474103</v>
      </c>
      <c r="Y588" s="7" t="e">
        <f t="shared" si="27"/>
        <v>#DIV/0!</v>
      </c>
      <c r="Z588" s="7">
        <f t="shared" si="28"/>
        <v>0.74995830531400098</v>
      </c>
      <c r="AA588" s="7" t="e">
        <f t="shared" si="29"/>
        <v>#DIV/0!</v>
      </c>
    </row>
    <row r="589" spans="1:27" x14ac:dyDescent="0.25">
      <c r="A589" t="s">
        <v>43</v>
      </c>
      <c r="B589" s="6">
        <v>44282.180497685185</v>
      </c>
      <c r="C589" s="4">
        <v>0.18049768518518519</v>
      </c>
      <c r="D589">
        <v>22.73479</v>
      </c>
      <c r="E589">
        <v>94.794535844922095</v>
      </c>
      <c r="F589">
        <v>1.3825665884187499</v>
      </c>
      <c r="G589">
        <v>0.51507389999999997</v>
      </c>
      <c r="H589">
        <v>0.710687208175659</v>
      </c>
      <c r="I589">
        <v>0.15471335873995801</v>
      </c>
      <c r="J589">
        <v>0.156829841167024</v>
      </c>
      <c r="K589">
        <v>0.11439349848060899</v>
      </c>
      <c r="L589">
        <v>1.5599938792193599</v>
      </c>
      <c r="M589">
        <v>1.74449533823901</v>
      </c>
      <c r="N589">
        <v>20.519693298824102</v>
      </c>
      <c r="O589">
        <v>20.800404788060899</v>
      </c>
      <c r="P589">
        <v>-0.14559435744693899</v>
      </c>
      <c r="Q589">
        <v>2.0985871559146601</v>
      </c>
      <c r="R589">
        <v>0.74335434428952696</v>
      </c>
      <c r="S589">
        <v>692.91110000000003</v>
      </c>
      <c r="T589">
        <v>9.6958099999999998</v>
      </c>
      <c r="U589">
        <v>29.911171029709202</v>
      </c>
      <c r="V589">
        <v>46.41995</v>
      </c>
      <c r="W589">
        <v>1.2819431954848901</v>
      </c>
      <c r="X589">
        <v>4.6489896604263397</v>
      </c>
      <c r="Y589" s="7" t="e">
        <f t="shared" si="27"/>
        <v>#DIV/0!</v>
      </c>
      <c r="Z589" s="7">
        <f t="shared" si="28"/>
        <v>0.74335434428952696</v>
      </c>
      <c r="AA589" s="7" t="e">
        <f t="shared" si="29"/>
        <v>#DIV/0!</v>
      </c>
    </row>
    <row r="590" spans="1:27" x14ac:dyDescent="0.25">
      <c r="A590" t="s">
        <v>43</v>
      </c>
      <c r="B590" s="6">
        <v>44282.181192129632</v>
      </c>
      <c r="C590" s="4">
        <v>0.18119212962962963</v>
      </c>
      <c r="D590">
        <v>22.666740000000001</v>
      </c>
      <c r="E590">
        <v>94.800692766308799</v>
      </c>
      <c r="F590">
        <v>1.3855173695215699</v>
      </c>
      <c r="G590">
        <v>0.51472180000000001</v>
      </c>
      <c r="H590">
        <v>0.69622408548990899</v>
      </c>
      <c r="I590">
        <v>0.15148341725150599</v>
      </c>
      <c r="J590">
        <v>0.15356321209092699</v>
      </c>
      <c r="K590">
        <v>0.111126869404513</v>
      </c>
      <c r="L590">
        <v>1.5185999605070299</v>
      </c>
      <c r="M590">
        <v>1.74491937880246</v>
      </c>
      <c r="N590">
        <v>20.521862025626199</v>
      </c>
      <c r="O590">
        <v>20.803621095072302</v>
      </c>
      <c r="P590">
        <v>-0.14237805043552099</v>
      </c>
      <c r="Q590">
        <v>2.0591870502149101</v>
      </c>
      <c r="R590">
        <v>0.73747548108781102</v>
      </c>
      <c r="S590">
        <v>678.86329999999998</v>
      </c>
      <c r="T590">
        <v>9.4992409999999996</v>
      </c>
      <c r="U590">
        <v>29.907620268840699</v>
      </c>
      <c r="V590">
        <v>46.472670000000001</v>
      </c>
      <c r="W590">
        <v>1.2868745258926599</v>
      </c>
      <c r="X590">
        <v>4.7264658200017999</v>
      </c>
      <c r="Y590" s="7" t="e">
        <f t="shared" si="27"/>
        <v>#DIV/0!</v>
      </c>
      <c r="Z590" s="7">
        <f t="shared" si="28"/>
        <v>0.73747548108781102</v>
      </c>
      <c r="AA590" s="7" t="e">
        <f t="shared" si="29"/>
        <v>#DIV/0!</v>
      </c>
    </row>
    <row r="591" spans="1:27" x14ac:dyDescent="0.25">
      <c r="A591" t="s">
        <v>43</v>
      </c>
      <c r="B591" s="6">
        <v>44282.181886574072</v>
      </c>
      <c r="C591" s="4">
        <v>0.18188657407407408</v>
      </c>
      <c r="D591">
        <v>22.71733</v>
      </c>
      <c r="E591">
        <v>94.800431841015794</v>
      </c>
      <c r="F591">
        <v>1.3854096274879599</v>
      </c>
      <c r="G591">
        <v>0.51146610000000003</v>
      </c>
      <c r="H591">
        <v>0.68201304740375901</v>
      </c>
      <c r="I591">
        <v>0.14833597350444999</v>
      </c>
      <c r="J591">
        <v>0.15038205945918601</v>
      </c>
      <c r="K591">
        <v>0.107945716772772</v>
      </c>
      <c r="L591">
        <v>1.4749181214715099</v>
      </c>
      <c r="M591">
        <v>1.7450658401603201</v>
      </c>
      <c r="N591">
        <v>20.5243235038023</v>
      </c>
      <c r="O591">
        <v>20.807430097637599</v>
      </c>
      <c r="P591">
        <v>-0.138569047870263</v>
      </c>
      <c r="Q591">
        <v>2.0045695718124401</v>
      </c>
      <c r="R591">
        <v>0.73577796560981901</v>
      </c>
      <c r="S591">
        <v>660.56529999999998</v>
      </c>
      <c r="T591">
        <v>9.2431999999999999</v>
      </c>
      <c r="U591">
        <v>29.898031832331</v>
      </c>
      <c r="V591">
        <v>46.933070000000001</v>
      </c>
      <c r="W591">
        <v>1.29427352099582</v>
      </c>
      <c r="X591">
        <v>4.8133847438516799</v>
      </c>
      <c r="Y591" s="7" t="e">
        <f t="shared" si="27"/>
        <v>#DIV/0!</v>
      </c>
      <c r="Z591" s="7">
        <f t="shared" si="28"/>
        <v>0.73577796560981901</v>
      </c>
      <c r="AA591" s="7" t="e">
        <f t="shared" si="29"/>
        <v>#DIV/0!</v>
      </c>
    </row>
    <row r="592" spans="1:27" x14ac:dyDescent="0.25">
      <c r="A592" t="s">
        <v>43</v>
      </c>
      <c r="B592" s="6">
        <v>44282.182581018518</v>
      </c>
      <c r="C592" s="4">
        <v>0.18258101851851852</v>
      </c>
      <c r="D592">
        <v>22.724229999999999</v>
      </c>
      <c r="E592">
        <v>94.796672075390802</v>
      </c>
      <c r="F592">
        <v>1.3857341676717201</v>
      </c>
      <c r="G592">
        <v>0.51439829999999998</v>
      </c>
      <c r="H592">
        <v>0.67662698229153995</v>
      </c>
      <c r="I592">
        <v>0.14713446974913399</v>
      </c>
      <c r="J592">
        <v>0.149178634511375</v>
      </c>
      <c r="K592">
        <v>0.10674229182496001</v>
      </c>
      <c r="L592">
        <v>1.4586662795045</v>
      </c>
      <c r="M592">
        <v>1.7450200345531199</v>
      </c>
      <c r="N592">
        <v>20.522873432279699</v>
      </c>
      <c r="O592">
        <v>20.808001703919398</v>
      </c>
      <c r="P592">
        <v>-0.13799744158840399</v>
      </c>
      <c r="Q592">
        <v>1.99931969655603</v>
      </c>
      <c r="R592">
        <v>0.72958130809052302</v>
      </c>
      <c r="S592">
        <v>657.77229999999997</v>
      </c>
      <c r="T592">
        <v>9.2041190000000004</v>
      </c>
      <c r="U592">
        <v>29.9121701674554</v>
      </c>
      <c r="V592">
        <v>46.976909999999997</v>
      </c>
      <c r="W592">
        <v>1.2994618829107201</v>
      </c>
      <c r="X592">
        <v>4.9498943297109497</v>
      </c>
      <c r="Y592" s="7" t="e">
        <f t="shared" si="27"/>
        <v>#DIV/0!</v>
      </c>
      <c r="Z592" s="7">
        <f t="shared" si="28"/>
        <v>0.72958130809052302</v>
      </c>
      <c r="AA592" s="7" t="e">
        <f t="shared" si="29"/>
        <v>#DIV/0!</v>
      </c>
    </row>
    <row r="593" spans="1:27" x14ac:dyDescent="0.25">
      <c r="A593" t="s">
        <v>43</v>
      </c>
      <c r="B593" s="6">
        <v>44282.183275462965</v>
      </c>
      <c r="C593" s="4">
        <v>0.18327546296296296</v>
      </c>
      <c r="D593">
        <v>22.70309</v>
      </c>
      <c r="E593">
        <v>94.799034135937703</v>
      </c>
      <c r="F593">
        <v>1.3864369447289</v>
      </c>
      <c r="G593">
        <v>0.51241650000000005</v>
      </c>
      <c r="H593">
        <v>0.67490783863597403</v>
      </c>
      <c r="I593">
        <v>0.14674827116687</v>
      </c>
      <c r="J593">
        <v>0.14879489647920699</v>
      </c>
      <c r="K593">
        <v>0.10635855379279199</v>
      </c>
      <c r="L593">
        <v>1.4540883229483801</v>
      </c>
      <c r="M593">
        <v>1.74508792499326</v>
      </c>
      <c r="N593">
        <v>20.522997260386799</v>
      </c>
      <c r="O593">
        <v>20.809221825751099</v>
      </c>
      <c r="P593">
        <v>-0.13677731975667501</v>
      </c>
      <c r="Q593">
        <v>1.98051280675243</v>
      </c>
      <c r="R593">
        <v>0.73419788955201903</v>
      </c>
      <c r="S593">
        <v>652.36940000000004</v>
      </c>
      <c r="T593">
        <v>9.1285159999999994</v>
      </c>
      <c r="U593">
        <v>29.9056445138234</v>
      </c>
      <c r="V593">
        <v>47.191279999999999</v>
      </c>
      <c r="W593">
        <v>1.3059367738483201</v>
      </c>
      <c r="X593">
        <v>5.0252210016167904</v>
      </c>
      <c r="Y593" s="7" t="e">
        <f t="shared" si="27"/>
        <v>#DIV/0!</v>
      </c>
      <c r="Z593" s="7">
        <f t="shared" si="28"/>
        <v>0.73419788955201903</v>
      </c>
      <c r="AA593" s="7" t="e">
        <f t="shared" si="29"/>
        <v>#DIV/0!</v>
      </c>
    </row>
    <row r="594" spans="1:27" x14ac:dyDescent="0.25">
      <c r="A594" t="s">
        <v>43</v>
      </c>
      <c r="B594" s="6">
        <v>44282.183969907404</v>
      </c>
      <c r="C594" s="4">
        <v>0.1839699074074074</v>
      </c>
      <c r="D594">
        <v>22.684940000000001</v>
      </c>
      <c r="E594">
        <v>94.799526994824404</v>
      </c>
      <c r="F594">
        <v>1.38641563163927</v>
      </c>
      <c r="G594">
        <v>0.51198049999999995</v>
      </c>
      <c r="H594">
        <v>0.67302132116423696</v>
      </c>
      <c r="I594">
        <v>0.14633181997830799</v>
      </c>
      <c r="J594">
        <v>0.14838054987576599</v>
      </c>
      <c r="K594">
        <v>0.10594420718935101</v>
      </c>
      <c r="L594">
        <v>1.4483090287027001</v>
      </c>
      <c r="M594">
        <v>1.7448436760302599</v>
      </c>
      <c r="N594">
        <v>20.520413618083001</v>
      </c>
      <c r="O594">
        <v>20.807711206803901</v>
      </c>
      <c r="P594">
        <v>-0.13828793870387199</v>
      </c>
      <c r="Q594">
        <v>2.0080085544342801</v>
      </c>
      <c r="R594">
        <v>0.72126636388296195</v>
      </c>
      <c r="S594">
        <v>659.19839999999999</v>
      </c>
      <c r="T594">
        <v>9.2240730000000006</v>
      </c>
      <c r="U594">
        <v>29.909726873067399</v>
      </c>
      <c r="V594">
        <v>47.518630000000002</v>
      </c>
      <c r="W594">
        <v>1.3133122657132601</v>
      </c>
      <c r="X594">
        <v>5.0984296758772896</v>
      </c>
      <c r="Y594" s="7" t="e">
        <f t="shared" si="27"/>
        <v>#DIV/0!</v>
      </c>
      <c r="Z594" s="7">
        <f t="shared" si="28"/>
        <v>0.72126636388296195</v>
      </c>
      <c r="AA594" s="7" t="e">
        <f t="shared" si="29"/>
        <v>#DIV/0!</v>
      </c>
    </row>
    <row r="595" spans="1:27" x14ac:dyDescent="0.25">
      <c r="A595" t="s">
        <v>43</v>
      </c>
      <c r="B595" s="6">
        <v>44282.184664351851</v>
      </c>
      <c r="C595" s="4">
        <v>0.18466435185185184</v>
      </c>
      <c r="D595">
        <v>22.860440000000001</v>
      </c>
      <c r="E595">
        <v>94.801010149121296</v>
      </c>
      <c r="F595">
        <v>1.3861348352927501</v>
      </c>
      <c r="G595">
        <v>0.51152359999999997</v>
      </c>
      <c r="H595">
        <v>0.68218999769952604</v>
      </c>
      <c r="I595">
        <v>0.14836468421115701</v>
      </c>
      <c r="J595">
        <v>0.150457656249986</v>
      </c>
      <c r="K595">
        <v>0.108021313563572</v>
      </c>
      <c r="L595">
        <v>1.47623874599099</v>
      </c>
      <c r="M595">
        <v>1.7443198794089001</v>
      </c>
      <c r="N595">
        <v>20.5140866273832</v>
      </c>
      <c r="O595">
        <v>20.803471061601599</v>
      </c>
      <c r="P595">
        <v>-0.14252808390625299</v>
      </c>
      <c r="Q595">
        <v>2.0731849481090401</v>
      </c>
      <c r="R595">
        <v>0.712063218159803</v>
      </c>
      <c r="S595">
        <v>678.95780000000002</v>
      </c>
      <c r="T595">
        <v>9.5005640000000007</v>
      </c>
      <c r="U595">
        <v>29.9082176643245</v>
      </c>
      <c r="V595">
        <v>47.881639999999997</v>
      </c>
      <c r="W595">
        <v>1.3218897654345201</v>
      </c>
      <c r="X595">
        <v>5.2414344198838902</v>
      </c>
      <c r="Y595" s="7" t="e">
        <f t="shared" si="27"/>
        <v>#DIV/0!</v>
      </c>
      <c r="Z595" s="7">
        <f t="shared" si="28"/>
        <v>0.712063218159803</v>
      </c>
      <c r="AA595" s="7" t="e">
        <f t="shared" si="29"/>
        <v>#DIV/0!</v>
      </c>
    </row>
    <row r="596" spans="1:27" x14ac:dyDescent="0.25">
      <c r="A596" t="s">
        <v>43</v>
      </c>
      <c r="B596" s="6">
        <v>44282.185358796298</v>
      </c>
      <c r="C596" s="4">
        <v>0.18535879629629629</v>
      </c>
      <c r="D596">
        <v>22.828050000000001</v>
      </c>
      <c r="E596">
        <v>94.798516862988507</v>
      </c>
      <c r="F596">
        <v>1.38633021624805</v>
      </c>
      <c r="G596">
        <v>0.51027239999999996</v>
      </c>
      <c r="H596">
        <v>0.687900762425528</v>
      </c>
      <c r="I596">
        <v>0.14963691915177699</v>
      </c>
      <c r="J596">
        <v>0.15174970801433599</v>
      </c>
      <c r="K596">
        <v>0.10931336532792101</v>
      </c>
      <c r="L596">
        <v>1.4940976799349599</v>
      </c>
      <c r="M596">
        <v>1.7441984951121201</v>
      </c>
      <c r="N596">
        <v>20.5133965007219</v>
      </c>
      <c r="O596">
        <v>20.803030043611901</v>
      </c>
      <c r="P596">
        <v>-0.142969101895879</v>
      </c>
      <c r="Q596">
        <v>2.0763934818234802</v>
      </c>
      <c r="R596">
        <v>0.71956384616602198</v>
      </c>
      <c r="S596">
        <v>681.34479999999996</v>
      </c>
      <c r="T596">
        <v>9.5339650000000002</v>
      </c>
      <c r="U596">
        <v>29.9070491193349</v>
      </c>
      <c r="V596">
        <v>47.616419999999998</v>
      </c>
      <c r="W596">
        <v>1.3286192912821999</v>
      </c>
      <c r="X596">
        <v>5.25951838025955</v>
      </c>
      <c r="Y596" s="7" t="e">
        <f t="shared" si="27"/>
        <v>#DIV/0!</v>
      </c>
      <c r="Z596" s="7">
        <f t="shared" si="28"/>
        <v>0.71956384616602198</v>
      </c>
      <c r="AA596" s="7" t="e">
        <f t="shared" si="29"/>
        <v>#DIV/0!</v>
      </c>
    </row>
    <row r="597" spans="1:27" x14ac:dyDescent="0.25">
      <c r="A597" t="s">
        <v>43</v>
      </c>
      <c r="B597" s="6">
        <v>44282.186053240737</v>
      </c>
      <c r="C597" s="4">
        <v>0.18605324074074073</v>
      </c>
      <c r="D597">
        <v>22.810369999999999</v>
      </c>
      <c r="E597">
        <v>94.809599321484598</v>
      </c>
      <c r="F597">
        <v>1.3869632074475999</v>
      </c>
      <c r="G597">
        <v>0.51323160000000001</v>
      </c>
      <c r="H597">
        <v>0.72371982932090795</v>
      </c>
      <c r="I597">
        <v>0.157578112601166</v>
      </c>
      <c r="J597">
        <v>0.15984798563805699</v>
      </c>
      <c r="K597">
        <v>0.117411642951643</v>
      </c>
      <c r="L597">
        <v>1.6050762342468701</v>
      </c>
      <c r="M597">
        <v>1.74299151792466</v>
      </c>
      <c r="N597">
        <v>20.498497946215402</v>
      </c>
      <c r="O597">
        <v>20.7937742941354</v>
      </c>
      <c r="P597">
        <v>-0.152224851372395</v>
      </c>
      <c r="Q597">
        <v>2.20750982857232</v>
      </c>
      <c r="R597">
        <v>0.72709811456872797</v>
      </c>
      <c r="S597">
        <v>725.79610000000002</v>
      </c>
      <c r="T597">
        <v>10.15597</v>
      </c>
      <c r="U597">
        <v>29.910830143618899</v>
      </c>
      <c r="V597">
        <v>48.340919999999997</v>
      </c>
      <c r="W597">
        <v>1.3461923355651499</v>
      </c>
      <c r="X597">
        <v>5.6506179943344197</v>
      </c>
      <c r="Y597" s="7" t="e">
        <f t="shared" si="27"/>
        <v>#DIV/0!</v>
      </c>
      <c r="Z597" s="7">
        <f t="shared" si="28"/>
        <v>0.72709811456872797</v>
      </c>
      <c r="AA597" s="7" t="e">
        <f t="shared" si="29"/>
        <v>#DIV/0!</v>
      </c>
    </row>
    <row r="598" spans="1:27" x14ac:dyDescent="0.25">
      <c r="A598" t="s">
        <v>43</v>
      </c>
      <c r="B598" s="6">
        <v>44282.186747685184</v>
      </c>
      <c r="C598" s="4">
        <v>0.18674768518518517</v>
      </c>
      <c r="D598">
        <v>22.782800000000002</v>
      </c>
      <c r="E598">
        <v>94.802694719433802</v>
      </c>
      <c r="F598">
        <v>1.38613630258716</v>
      </c>
      <c r="G598">
        <v>0.51584859999999999</v>
      </c>
      <c r="H598">
        <v>0.70337742765744504</v>
      </c>
      <c r="I598">
        <v>0.15306607488848101</v>
      </c>
      <c r="J598">
        <v>0.15526532830831999</v>
      </c>
      <c r="K598">
        <v>0.11282898562190501</v>
      </c>
      <c r="L598">
        <v>1.5415815684588201</v>
      </c>
      <c r="M598">
        <v>1.7437295422614001</v>
      </c>
      <c r="N598">
        <v>20.5072932648891</v>
      </c>
      <c r="O598">
        <v>20.801941657779</v>
      </c>
      <c r="P598">
        <v>-0.144057487728837</v>
      </c>
      <c r="Q598">
        <v>2.08167722700597</v>
      </c>
      <c r="R598">
        <v>0.74054783732060203</v>
      </c>
      <c r="S598">
        <v>686.82650000000001</v>
      </c>
      <c r="T598">
        <v>9.6106689999999997</v>
      </c>
      <c r="U598">
        <v>29.907698910151598</v>
      </c>
      <c r="V598">
        <v>48.367460000000001</v>
      </c>
      <c r="W598">
        <v>1.34548963913695</v>
      </c>
      <c r="X598">
        <v>5.5978173328121104</v>
      </c>
      <c r="Y598" s="7" t="e">
        <f t="shared" si="27"/>
        <v>#DIV/0!</v>
      </c>
      <c r="Z598" s="7">
        <f t="shared" si="28"/>
        <v>0.74054783732060203</v>
      </c>
      <c r="AA598" s="7" t="e">
        <f t="shared" si="29"/>
        <v>#DIV/0!</v>
      </c>
    </row>
    <row r="599" spans="1:27" x14ac:dyDescent="0.25">
      <c r="A599" t="s">
        <v>43</v>
      </c>
      <c r="B599" s="6">
        <v>44282.187442129631</v>
      </c>
      <c r="C599" s="4">
        <v>0.18744212962962961</v>
      </c>
      <c r="D599">
        <v>22.782800000000002</v>
      </c>
      <c r="E599">
        <v>94.799070757031402</v>
      </c>
      <c r="F599">
        <v>1.3861388649506801</v>
      </c>
      <c r="G599">
        <v>0.51557280000000005</v>
      </c>
      <c r="H599">
        <v>0.70241330795817902</v>
      </c>
      <c r="I599">
        <v>0.15285307162372999</v>
      </c>
      <c r="J599">
        <v>0.155050202378331</v>
      </c>
      <c r="K599">
        <v>0.11261385969191599</v>
      </c>
      <c r="L599">
        <v>1.53861768526503</v>
      </c>
      <c r="M599">
        <v>1.7435245330228699</v>
      </c>
      <c r="N599">
        <v>20.504999346666001</v>
      </c>
      <c r="O599">
        <v>20.799740965959501</v>
      </c>
      <c r="P599">
        <v>-0.14625817954832601</v>
      </c>
      <c r="Q599">
        <v>2.1204927527314599</v>
      </c>
      <c r="R599">
        <v>0.72559440879158499</v>
      </c>
      <c r="S599">
        <v>696.91269999999997</v>
      </c>
      <c r="T599">
        <v>9.7518039999999999</v>
      </c>
      <c r="U599">
        <v>29.912620789940402</v>
      </c>
      <c r="V599">
        <v>48.41254</v>
      </c>
      <c r="W599">
        <v>1.3444968799488499</v>
      </c>
      <c r="X599">
        <v>5.6057723761914904</v>
      </c>
      <c r="Y599" s="7" t="e">
        <f t="shared" si="27"/>
        <v>#DIV/0!</v>
      </c>
      <c r="Z599" s="7">
        <f t="shared" si="28"/>
        <v>0.72559440879158499</v>
      </c>
      <c r="AA599" s="7" t="e">
        <f t="shared" si="29"/>
        <v>#DIV/0!</v>
      </c>
    </row>
    <row r="600" spans="1:27" x14ac:dyDescent="0.25">
      <c r="A600" t="s">
        <v>43</v>
      </c>
      <c r="B600" s="6">
        <v>44282.190254629626</v>
      </c>
      <c r="C600" s="4">
        <v>0.19025462962962961</v>
      </c>
      <c r="D600">
        <v>22.90936</v>
      </c>
      <c r="E600">
        <v>94.791844194531393</v>
      </c>
      <c r="F600">
        <v>1.3865298635533501</v>
      </c>
      <c r="G600">
        <v>0.51472629999999997</v>
      </c>
      <c r="H600">
        <v>0.74715906778971397</v>
      </c>
      <c r="I600">
        <v>0.162818928429493</v>
      </c>
      <c r="J600">
        <v>0.165237404314864</v>
      </c>
      <c r="K600">
        <v>0.122812464742053</v>
      </c>
      <c r="L600">
        <v>1.6776651005435199</v>
      </c>
      <c r="M600">
        <v>1.7416984693809101</v>
      </c>
      <c r="N600">
        <v>20.485738709151398</v>
      </c>
      <c r="O600">
        <v>20.790032396320299</v>
      </c>
      <c r="P600">
        <v>-0.15596674918749201</v>
      </c>
      <c r="Q600">
        <v>2.2509558858158099</v>
      </c>
      <c r="R600">
        <v>0.74531229648487296</v>
      </c>
      <c r="S600">
        <v>743.59829999999999</v>
      </c>
      <c r="T600">
        <v>10.40507</v>
      </c>
      <c r="U600">
        <v>29.904891392982901</v>
      </c>
      <c r="V600">
        <v>49.172820000000002</v>
      </c>
      <c r="W600">
        <v>1.38680301591892</v>
      </c>
      <c r="X600">
        <v>6.1180219266498002</v>
      </c>
      <c r="Y600" s="7" t="e">
        <f t="shared" si="27"/>
        <v>#DIV/0!</v>
      </c>
      <c r="Z600" s="7">
        <f t="shared" si="28"/>
        <v>0.74531229648487296</v>
      </c>
      <c r="AA600" s="7" t="e">
        <f t="shared" si="29"/>
        <v>#DIV/0!</v>
      </c>
    </row>
    <row r="601" spans="1:27" x14ac:dyDescent="0.25">
      <c r="A601" t="s">
        <v>43</v>
      </c>
      <c r="B601" s="6">
        <v>44282.190949074073</v>
      </c>
      <c r="C601" s="4">
        <v>0.1909490740740741</v>
      </c>
      <c r="D601">
        <v>22.85699</v>
      </c>
      <c r="E601">
        <v>94.799386613964998</v>
      </c>
      <c r="F601">
        <v>1.3861460668716199</v>
      </c>
      <c r="G601">
        <v>0.51147039999999999</v>
      </c>
      <c r="H601">
        <v>0.71792150868309901</v>
      </c>
      <c r="I601">
        <v>0.156325780417434</v>
      </c>
      <c r="J601">
        <v>0.158626919171657</v>
      </c>
      <c r="K601">
        <v>0.116201979598846</v>
      </c>
      <c r="L601">
        <v>1.5871156485081801</v>
      </c>
      <c r="M601">
        <v>1.7424953145051101</v>
      </c>
      <c r="N601">
        <v>20.4944119736878</v>
      </c>
      <c r="O601">
        <v>20.796090283688699</v>
      </c>
      <c r="P601">
        <v>-0.14990886181912799</v>
      </c>
      <c r="Q601">
        <v>2.1698788699030001</v>
      </c>
      <c r="R601">
        <v>0.73143052846038803</v>
      </c>
      <c r="S601">
        <v>714.23019999999997</v>
      </c>
      <c r="T601">
        <v>9.9941259999999996</v>
      </c>
      <c r="U601">
        <v>29.913503875244199</v>
      </c>
      <c r="V601">
        <v>48.953150000000001</v>
      </c>
      <c r="W601">
        <v>1.36996789791787</v>
      </c>
      <c r="X601">
        <v>5.9341202937672097</v>
      </c>
      <c r="Y601" s="7" t="e">
        <f t="shared" si="27"/>
        <v>#DIV/0!</v>
      </c>
      <c r="Z601" s="7">
        <f t="shared" si="28"/>
        <v>0.73143052846038803</v>
      </c>
      <c r="AA601" s="7" t="e">
        <f t="shared" si="29"/>
        <v>#DIV/0!</v>
      </c>
    </row>
    <row r="602" spans="1:27" x14ac:dyDescent="0.25">
      <c r="A602" t="s">
        <v>43</v>
      </c>
      <c r="B602" s="6">
        <v>44282.191643518519</v>
      </c>
      <c r="C602" s="4">
        <v>0.19164351851851849</v>
      </c>
      <c r="D602">
        <v>22.93806</v>
      </c>
      <c r="E602">
        <v>94.799606340527504</v>
      </c>
      <c r="F602">
        <v>1.3870687288971</v>
      </c>
      <c r="G602">
        <v>0.51394220000000002</v>
      </c>
      <c r="H602">
        <v>0.74623835616641598</v>
      </c>
      <c r="I602">
        <v>0.162600731626423</v>
      </c>
      <c r="J602">
        <v>0.165012813213093</v>
      </c>
      <c r="K602">
        <v>0.12258787364028199</v>
      </c>
      <c r="L602">
        <v>1.67518144093432</v>
      </c>
      <c r="M602">
        <v>1.74080977987193</v>
      </c>
      <c r="N602">
        <v>20.473531268470602</v>
      </c>
      <c r="O602">
        <v>20.777172859907999</v>
      </c>
      <c r="P602">
        <v>-0.16882628559985199</v>
      </c>
      <c r="Q602">
        <v>2.4750373575667699</v>
      </c>
      <c r="R602">
        <v>0.67683077017520399</v>
      </c>
      <c r="S602">
        <v>803.08050000000003</v>
      </c>
      <c r="T602">
        <v>11.237399999999999</v>
      </c>
      <c r="U602">
        <v>29.896694353666302</v>
      </c>
      <c r="V602">
        <v>50.320360000000001</v>
      </c>
      <c r="W602">
        <v>1.4037735044270101</v>
      </c>
      <c r="X602">
        <v>6.0868360609128302</v>
      </c>
      <c r="Y602" s="7" t="e">
        <f t="shared" si="27"/>
        <v>#DIV/0!</v>
      </c>
      <c r="Z602" s="7">
        <f t="shared" si="28"/>
        <v>0.67683077017520399</v>
      </c>
      <c r="AA602" s="7" t="e">
        <f t="shared" si="29"/>
        <v>#DIV/0!</v>
      </c>
    </row>
    <row r="603" spans="1:27" x14ac:dyDescent="0.25">
      <c r="A603" t="s">
        <v>43</v>
      </c>
      <c r="B603" s="6">
        <v>44282.192337962966</v>
      </c>
      <c r="C603" s="4">
        <v>0.19233796296296299</v>
      </c>
      <c r="D603">
        <v>22.890519999999999</v>
      </c>
      <c r="E603">
        <v>94.798347490429904</v>
      </c>
      <c r="F603">
        <v>1.3861960413084</v>
      </c>
      <c r="G603">
        <v>0.51481030000000005</v>
      </c>
      <c r="H603">
        <v>0.75960045589341096</v>
      </c>
      <c r="I603">
        <v>0.165571465868558</v>
      </c>
      <c r="J603">
        <v>0.16805354690989899</v>
      </c>
      <c r="K603">
        <v>0.125628607337088</v>
      </c>
      <c r="L603">
        <v>1.7154982250413799</v>
      </c>
      <c r="M603">
        <v>1.7413587375257</v>
      </c>
      <c r="N603">
        <v>20.480720519421698</v>
      </c>
      <c r="O603">
        <v>20.787726741057401</v>
      </c>
      <c r="P603">
        <v>-0.15827240445044</v>
      </c>
      <c r="Q603">
        <v>2.27974977734163</v>
      </c>
      <c r="R603">
        <v>0.752494086014032</v>
      </c>
      <c r="S603">
        <v>754.51509999999996</v>
      </c>
      <c r="T603">
        <v>10.557829999999999</v>
      </c>
      <c r="U603">
        <v>29.908905949083</v>
      </c>
      <c r="V603">
        <v>49.751869999999997</v>
      </c>
      <c r="W603">
        <v>1.3947411316191001</v>
      </c>
      <c r="X603">
        <v>6.3016863277587696</v>
      </c>
      <c r="Y603" s="7" t="e">
        <f t="shared" si="27"/>
        <v>#DIV/0!</v>
      </c>
      <c r="Z603" s="7">
        <f t="shared" si="28"/>
        <v>0.752494086014032</v>
      </c>
      <c r="AA603" s="7" t="e">
        <f t="shared" si="29"/>
        <v>#DIV/0!</v>
      </c>
    </row>
    <row r="604" spans="1:27" x14ac:dyDescent="0.25">
      <c r="A604" t="s">
        <v>43</v>
      </c>
      <c r="B604" s="6">
        <v>44282.193032407406</v>
      </c>
      <c r="C604" s="4">
        <v>0.19303240740740743</v>
      </c>
      <c r="D604">
        <v>23.07283</v>
      </c>
      <c r="E604">
        <v>94.800929277539197</v>
      </c>
      <c r="F604">
        <v>1.38736656117987</v>
      </c>
      <c r="G604">
        <v>0.51491529999999996</v>
      </c>
      <c r="H604">
        <v>0.75968505144119303</v>
      </c>
      <c r="I604">
        <v>0.16558360963093599</v>
      </c>
      <c r="J604">
        <v>0.16806234616740701</v>
      </c>
      <c r="K604">
        <v>0.12563740659459599</v>
      </c>
      <c r="L604">
        <v>1.71705519751599</v>
      </c>
      <c r="M604">
        <v>1.7409092975112599</v>
      </c>
      <c r="N604">
        <v>20.4746181565501</v>
      </c>
      <c r="O604">
        <v>20.7811161477075</v>
      </c>
      <c r="P604">
        <v>-0.164882997800301</v>
      </c>
      <c r="Q604">
        <v>2.3960057487448201</v>
      </c>
      <c r="R604">
        <v>0.71663233630198597</v>
      </c>
      <c r="S604">
        <v>785.61929999999995</v>
      </c>
      <c r="T604">
        <v>10.99306</v>
      </c>
      <c r="U604">
        <v>29.9131528891944</v>
      </c>
      <c r="V604">
        <v>49.87782</v>
      </c>
      <c r="W604">
        <v>1.3942550003896601</v>
      </c>
      <c r="X604">
        <v>6.2781168611266596</v>
      </c>
      <c r="Y604" s="7" t="e">
        <f t="shared" si="27"/>
        <v>#DIV/0!</v>
      </c>
      <c r="Z604" s="7">
        <f t="shared" si="28"/>
        <v>0.71663233630198597</v>
      </c>
      <c r="AA604" s="7" t="e">
        <f t="shared" si="29"/>
        <v>#DIV/0!</v>
      </c>
    </row>
    <row r="605" spans="1:27" x14ac:dyDescent="0.25">
      <c r="A605" t="s">
        <v>43</v>
      </c>
      <c r="B605" s="6">
        <v>44282.193726851852</v>
      </c>
      <c r="C605" s="4">
        <v>0.19372685185185187</v>
      </c>
      <c r="D605">
        <v>23.167179999999998</v>
      </c>
      <c r="E605">
        <v>94.801129167675995</v>
      </c>
      <c r="F605">
        <v>1.3877392333343399</v>
      </c>
      <c r="G605">
        <v>0.51466869999999998</v>
      </c>
      <c r="H605">
        <v>0.74718445804384004</v>
      </c>
      <c r="I605">
        <v>0.162804378309585</v>
      </c>
      <c r="J605">
        <v>0.165225248025657</v>
      </c>
      <c r="K605">
        <v>0.12280030845284599</v>
      </c>
      <c r="L605">
        <v>1.67891638226075</v>
      </c>
      <c r="M605">
        <v>1.7416707011138901</v>
      </c>
      <c r="N605">
        <v>20.4828715154507</v>
      </c>
      <c r="O605">
        <v>20.787444299220201</v>
      </c>
      <c r="P605">
        <v>-0.158554846287569</v>
      </c>
      <c r="Q605">
        <v>2.2976982072098799</v>
      </c>
      <c r="R605">
        <v>0.730694908927781</v>
      </c>
      <c r="S605">
        <v>756.15779999999995</v>
      </c>
      <c r="T605">
        <v>10.58081</v>
      </c>
      <c r="U605">
        <v>29.903052432791402</v>
      </c>
      <c r="V605">
        <v>48.936169999999997</v>
      </c>
      <c r="W605">
        <v>1.3831008606553501</v>
      </c>
      <c r="X605">
        <v>6.1442799341884298</v>
      </c>
      <c r="Y605" s="7" t="e">
        <f t="shared" si="27"/>
        <v>#DIV/0!</v>
      </c>
      <c r="Z605" s="7">
        <f t="shared" si="28"/>
        <v>0.730694908927781</v>
      </c>
      <c r="AA605" s="7" t="e">
        <f t="shared" si="29"/>
        <v>#DIV/0!</v>
      </c>
    </row>
    <row r="606" spans="1:27" x14ac:dyDescent="0.25">
      <c r="A606" t="s">
        <v>43</v>
      </c>
      <c r="B606" s="6">
        <v>44282.194421296299</v>
      </c>
      <c r="C606" s="4">
        <v>0.19442129629629631</v>
      </c>
      <c r="D606">
        <v>23.207799999999999</v>
      </c>
      <c r="E606">
        <v>94.801170366406396</v>
      </c>
      <c r="F606">
        <v>1.3875882296867601</v>
      </c>
      <c r="G606">
        <v>0.51429979999999997</v>
      </c>
      <c r="H606">
        <v>0.72605046298768805</v>
      </c>
      <c r="I606">
        <v>0.158119716140843</v>
      </c>
      <c r="J606">
        <v>0.16045031584768299</v>
      </c>
      <c r="K606">
        <v>0.118025376274872</v>
      </c>
      <c r="L606">
        <v>1.6136641915579799</v>
      </c>
      <c r="M606">
        <v>1.74234701927353</v>
      </c>
      <c r="N606">
        <v>20.491395628454502</v>
      </c>
      <c r="O606">
        <v>20.793424657596201</v>
      </c>
      <c r="P606">
        <v>-0.15257448791159001</v>
      </c>
      <c r="Q606">
        <v>2.2115972646267199</v>
      </c>
      <c r="R606">
        <v>0.72963745134236402</v>
      </c>
      <c r="S606">
        <v>727.62189999999998</v>
      </c>
      <c r="T606">
        <v>10.181509999999999</v>
      </c>
      <c r="U606">
        <v>29.9069983393175</v>
      </c>
      <c r="V606">
        <v>48.32573</v>
      </c>
      <c r="W606">
        <v>1.37365549566145</v>
      </c>
      <c r="X606">
        <v>5.9664038801001098</v>
      </c>
      <c r="Y606" s="7" t="e">
        <f t="shared" si="27"/>
        <v>#DIV/0!</v>
      </c>
      <c r="Z606" s="7">
        <f t="shared" si="28"/>
        <v>0.72963745134236402</v>
      </c>
      <c r="AA606" s="7" t="e">
        <f t="shared" si="29"/>
        <v>#DIV/0!</v>
      </c>
    </row>
    <row r="607" spans="1:27" x14ac:dyDescent="0.25">
      <c r="A607" t="s">
        <v>43</v>
      </c>
      <c r="B607" s="6">
        <v>44282.195115740738</v>
      </c>
      <c r="C607" s="4">
        <v>0.19511574074074076</v>
      </c>
      <c r="D607">
        <v>23.22363</v>
      </c>
      <c r="E607">
        <v>94.802734392285302</v>
      </c>
      <c r="F607">
        <v>1.3877010866261601</v>
      </c>
      <c r="G607">
        <v>0.51292190000000004</v>
      </c>
      <c r="H607">
        <v>0.71446827385160605</v>
      </c>
      <c r="I607">
        <v>0.155553481764446</v>
      </c>
      <c r="J607">
        <v>0.15783471314954001</v>
      </c>
      <c r="K607">
        <v>0.11540977357672901</v>
      </c>
      <c r="L607">
        <v>1.57814202539035</v>
      </c>
      <c r="M607">
        <v>1.7426605865640501</v>
      </c>
      <c r="N607">
        <v>20.495560502201201</v>
      </c>
      <c r="O607">
        <v>20.7961311792501</v>
      </c>
      <c r="P607">
        <v>-0.14986796625773</v>
      </c>
      <c r="Q607">
        <v>2.1745930491498502</v>
      </c>
      <c r="R607">
        <v>0.72571832509412004</v>
      </c>
      <c r="S607">
        <v>714.71609999999998</v>
      </c>
      <c r="T607">
        <v>10.00093</v>
      </c>
      <c r="U607">
        <v>29.9100718546539</v>
      </c>
      <c r="V607">
        <v>48.016390000000001</v>
      </c>
      <c r="W607">
        <v>1.3682147432970899</v>
      </c>
      <c r="X607">
        <v>5.8659328708826699</v>
      </c>
      <c r="Y607" s="7" t="e">
        <f t="shared" si="27"/>
        <v>#DIV/0!</v>
      </c>
      <c r="Z607" s="7">
        <f t="shared" si="28"/>
        <v>0.72571832509412004</v>
      </c>
      <c r="AA607" s="7" t="e">
        <f t="shared" si="29"/>
        <v>#DIV/0!</v>
      </c>
    </row>
    <row r="608" spans="1:27" x14ac:dyDescent="0.25">
      <c r="A608" t="s">
        <v>43</v>
      </c>
      <c r="B608" s="6">
        <v>44282.195810185185</v>
      </c>
      <c r="C608" s="4">
        <v>0.1958101851851852</v>
      </c>
      <c r="D608">
        <v>23.254380000000001</v>
      </c>
      <c r="E608">
        <v>94.794578569531396</v>
      </c>
      <c r="F608">
        <v>1.38709332719408</v>
      </c>
      <c r="G608">
        <v>0.51204280000000002</v>
      </c>
      <c r="H608">
        <v>0.70317722757657397</v>
      </c>
      <c r="I608">
        <v>0.15304885228385401</v>
      </c>
      <c r="J608">
        <v>0.15528912361903199</v>
      </c>
      <c r="K608">
        <v>0.11286418404622101</v>
      </c>
      <c r="L608">
        <v>1.54268340973572</v>
      </c>
      <c r="M608">
        <v>1.7427975329213199</v>
      </c>
      <c r="N608">
        <v>20.497262807288799</v>
      </c>
      <c r="O608">
        <v>20.7972938935483</v>
      </c>
      <c r="P608">
        <v>-0.14870525195953699</v>
      </c>
      <c r="Q608">
        <v>2.1628164392145699</v>
      </c>
      <c r="R608">
        <v>0.71327523767849199</v>
      </c>
      <c r="S608">
        <v>708.53650000000005</v>
      </c>
      <c r="T608">
        <v>9.9144539999999992</v>
      </c>
      <c r="U608">
        <v>29.9054958694276</v>
      </c>
      <c r="V608">
        <v>47.978520000000003</v>
      </c>
      <c r="W608">
        <v>1.36844338851287</v>
      </c>
      <c r="X608">
        <v>5.8256199777063697</v>
      </c>
      <c r="Y608" s="7" t="e">
        <f t="shared" si="27"/>
        <v>#DIV/0!</v>
      </c>
      <c r="Z608" s="7">
        <f t="shared" si="28"/>
        <v>0.71327523767849199</v>
      </c>
      <c r="AA608" s="7" t="e">
        <f t="shared" si="29"/>
        <v>#DIV/0!</v>
      </c>
    </row>
    <row r="609" spans="1:27" x14ac:dyDescent="0.25">
      <c r="A609" t="s">
        <v>43</v>
      </c>
      <c r="B609" s="6">
        <v>44282.196504629632</v>
      </c>
      <c r="C609" s="4">
        <v>0.19650462962962964</v>
      </c>
      <c r="D609">
        <v>23.11186</v>
      </c>
      <c r="E609">
        <v>94.805322282910296</v>
      </c>
      <c r="F609">
        <v>1.3872040313159899</v>
      </c>
      <c r="G609">
        <v>0.51343300000000003</v>
      </c>
      <c r="H609">
        <v>0.70406912631458696</v>
      </c>
      <c r="I609">
        <v>0.15323893645276601</v>
      </c>
      <c r="J609">
        <v>0.15548268171823901</v>
      </c>
      <c r="K609">
        <v>0.11305774214542801</v>
      </c>
      <c r="L609">
        <v>1.5454409565787499</v>
      </c>
      <c r="M609">
        <v>1.7428053186374599</v>
      </c>
      <c r="N609">
        <v>20.496307676589002</v>
      </c>
      <c r="O609">
        <v>20.796417381758602</v>
      </c>
      <c r="P609">
        <v>-0.14958176374917501</v>
      </c>
      <c r="Q609">
        <v>2.1774385015500002</v>
      </c>
      <c r="R609">
        <v>0.70975182788337399</v>
      </c>
      <c r="S609">
        <v>712.66849999999999</v>
      </c>
      <c r="T609">
        <v>9.9722729999999995</v>
      </c>
      <c r="U609">
        <v>29.911127974133201</v>
      </c>
      <c r="V609">
        <v>47.851669999999999</v>
      </c>
      <c r="W609">
        <v>1.3673615124665399</v>
      </c>
      <c r="X609">
        <v>5.8321122980804603</v>
      </c>
      <c r="Y609" s="7" t="e">
        <f t="shared" si="27"/>
        <v>#DIV/0!</v>
      </c>
      <c r="Z609" s="7">
        <f t="shared" si="28"/>
        <v>0.70975182788337399</v>
      </c>
      <c r="AA609" s="7" t="e">
        <f t="shared" si="29"/>
        <v>#DIV/0!</v>
      </c>
    </row>
    <row r="610" spans="1:27" x14ac:dyDescent="0.25">
      <c r="A610" t="s">
        <v>43</v>
      </c>
      <c r="B610" s="6">
        <v>44282.197199074071</v>
      </c>
      <c r="C610" s="4">
        <v>0.19719907407407408</v>
      </c>
      <c r="D610">
        <v>23.010619999999999</v>
      </c>
      <c r="E610">
        <v>94.804672258496296</v>
      </c>
      <c r="F610">
        <v>1.38531637768746</v>
      </c>
      <c r="G610">
        <v>0.51522330000000005</v>
      </c>
      <c r="H610">
        <v>0.69703524973657405</v>
      </c>
      <c r="I610">
        <v>0.15167226726534799</v>
      </c>
      <c r="J610">
        <v>0.153881241006152</v>
      </c>
      <c r="K610">
        <v>0.111456301433341</v>
      </c>
      <c r="L610">
        <v>1.52161978195429</v>
      </c>
      <c r="M610">
        <v>1.7434827737838201</v>
      </c>
      <c r="N610">
        <v>20.5034612796224</v>
      </c>
      <c r="O610">
        <v>20.802074451150698</v>
      </c>
      <c r="P610">
        <v>-0.143924694357104</v>
      </c>
      <c r="Q610">
        <v>2.0827188062670898</v>
      </c>
      <c r="R610">
        <v>0.73059300054121501</v>
      </c>
      <c r="S610">
        <v>685.3913</v>
      </c>
      <c r="T610">
        <v>9.5905869999999993</v>
      </c>
      <c r="U610">
        <v>29.9041087695317</v>
      </c>
      <c r="V610">
        <v>47.938740000000003</v>
      </c>
      <c r="W610">
        <v>1.3581092257368499</v>
      </c>
      <c r="X610">
        <v>5.7187157430059097</v>
      </c>
      <c r="Y610" s="7" t="e">
        <f t="shared" si="27"/>
        <v>#DIV/0!</v>
      </c>
      <c r="Z610" s="7">
        <f t="shared" si="28"/>
        <v>0.73059300054121501</v>
      </c>
      <c r="AA610" s="7" t="e">
        <f t="shared" si="29"/>
        <v>#DIV/0!</v>
      </c>
    </row>
    <row r="611" spans="1:27" x14ac:dyDescent="0.25">
      <c r="A611" t="s">
        <v>43</v>
      </c>
      <c r="B611" s="6">
        <v>44282.197893518518</v>
      </c>
      <c r="C611" s="4">
        <v>0.19789351851851852</v>
      </c>
      <c r="D611">
        <v>23.00694</v>
      </c>
      <c r="E611">
        <v>94.803974931836095</v>
      </c>
      <c r="F611">
        <v>1.3850777537785499</v>
      </c>
      <c r="G611">
        <v>0.51290910000000001</v>
      </c>
      <c r="H611">
        <v>0.68147883746359095</v>
      </c>
      <c r="I611">
        <v>0.14822428391322201</v>
      </c>
      <c r="J611">
        <v>0.150367409001258</v>
      </c>
      <c r="K611">
        <v>0.107942469428447</v>
      </c>
      <c r="L611">
        <v>1.4735414166786001</v>
      </c>
      <c r="M611">
        <v>1.7439332701875001</v>
      </c>
      <c r="N611">
        <v>20.509233943200499</v>
      </c>
      <c r="O611">
        <v>20.805765534101202</v>
      </c>
      <c r="P611">
        <v>-0.14023361140665</v>
      </c>
      <c r="Q611">
        <v>2.0315397329514502</v>
      </c>
      <c r="R611">
        <v>0.72533231458772196</v>
      </c>
      <c r="S611">
        <v>667.63210000000004</v>
      </c>
      <c r="T611">
        <v>9.3420850000000009</v>
      </c>
      <c r="U611">
        <v>29.909720956976599</v>
      </c>
      <c r="V611">
        <v>47.839239999999997</v>
      </c>
      <c r="W611">
        <v>1.3470214604181301</v>
      </c>
      <c r="X611">
        <v>5.5741855123323498</v>
      </c>
      <c r="Y611" s="7" t="e">
        <f t="shared" si="27"/>
        <v>#DIV/0!</v>
      </c>
      <c r="Z611" s="7">
        <f t="shared" si="28"/>
        <v>0.72533231458772196</v>
      </c>
      <c r="AA611" s="7" t="e">
        <f t="shared" si="29"/>
        <v>#DIV/0!</v>
      </c>
    </row>
    <row r="612" spans="1:27" x14ac:dyDescent="0.25">
      <c r="A612" t="s">
        <v>43</v>
      </c>
      <c r="B612" s="6">
        <v>44282.200706018521</v>
      </c>
      <c r="C612" s="4">
        <v>0.20070601851851852</v>
      </c>
      <c r="D612">
        <v>23.319780000000002</v>
      </c>
      <c r="E612">
        <v>94.805325334668197</v>
      </c>
      <c r="F612">
        <v>1.3868437614331099</v>
      </c>
      <c r="G612">
        <v>0.51225989999999999</v>
      </c>
      <c r="H612">
        <v>0.67611909508705104</v>
      </c>
      <c r="I612">
        <v>0.14703536195622499</v>
      </c>
      <c r="J612">
        <v>0.14917741809314999</v>
      </c>
      <c r="K612">
        <v>0.107772340069478</v>
      </c>
      <c r="L612">
        <v>1.4729323800051</v>
      </c>
      <c r="M612">
        <v>1.7436681221116299</v>
      </c>
      <c r="N612">
        <v>20.505987017969499</v>
      </c>
      <c r="O612">
        <v>20.8047241556046</v>
      </c>
      <c r="P612">
        <v>-0.14127498990324799</v>
      </c>
      <c r="Q612">
        <v>2.0525334241435802</v>
      </c>
      <c r="R612">
        <v>0.71761675726166496</v>
      </c>
      <c r="S612">
        <v>673.17250000000001</v>
      </c>
      <c r="T612">
        <v>9.4196109999999997</v>
      </c>
      <c r="U612">
        <v>29.904744856200502</v>
      </c>
      <c r="V612">
        <v>47.567450000000001</v>
      </c>
      <c r="W612">
        <v>1.3609538563708601</v>
      </c>
      <c r="X612">
        <v>5.6817701953913398</v>
      </c>
      <c r="Y612" s="7" t="e">
        <f t="shared" si="27"/>
        <v>#DIV/0!</v>
      </c>
      <c r="Z612" s="7">
        <f t="shared" si="28"/>
        <v>0.71761675726166496</v>
      </c>
      <c r="AA612" s="7" t="e">
        <f t="shared" si="29"/>
        <v>#DIV/0!</v>
      </c>
    </row>
    <row r="613" spans="1:27" x14ac:dyDescent="0.25">
      <c r="A613" t="s">
        <v>43</v>
      </c>
      <c r="B613" s="6">
        <v>44282.20140046296</v>
      </c>
      <c r="C613" s="4">
        <v>0.20140046296296296</v>
      </c>
      <c r="D613">
        <v>23.283760000000001</v>
      </c>
      <c r="E613">
        <v>94.806414812207194</v>
      </c>
      <c r="F613">
        <v>1.3866001709192399</v>
      </c>
      <c r="G613">
        <v>0.51470020000000005</v>
      </c>
      <c r="H613">
        <v>0.67306630280282798</v>
      </c>
      <c r="I613">
        <v>0.146350759698465</v>
      </c>
      <c r="J613">
        <v>0.148482920309812</v>
      </c>
      <c r="K613">
        <v>0.10707784228613999</v>
      </c>
      <c r="L613">
        <v>1.4631768241807599</v>
      </c>
      <c r="M613">
        <v>1.74375986640558</v>
      </c>
      <c r="N613">
        <v>20.506047364635499</v>
      </c>
      <c r="O613">
        <v>20.804796632499201</v>
      </c>
      <c r="P613">
        <v>-0.14120251300865799</v>
      </c>
      <c r="Q613">
        <v>2.0534346852160201</v>
      </c>
      <c r="R613">
        <v>0.71255094438362498</v>
      </c>
      <c r="S613">
        <v>672.57560000000001</v>
      </c>
      <c r="T613">
        <v>9.4112580000000001</v>
      </c>
      <c r="U613">
        <v>29.912815418552299</v>
      </c>
      <c r="V613">
        <v>47.409480000000002</v>
      </c>
      <c r="W613">
        <v>1.3600824664989799</v>
      </c>
      <c r="X613">
        <v>5.6814077549755604</v>
      </c>
      <c r="Y613" s="7" t="e">
        <f t="shared" si="27"/>
        <v>#DIV/0!</v>
      </c>
      <c r="Z613" s="7">
        <f t="shared" si="28"/>
        <v>0.71255094438362498</v>
      </c>
      <c r="AA613" s="7" t="e">
        <f t="shared" si="29"/>
        <v>#DIV/0!</v>
      </c>
    </row>
    <row r="614" spans="1:27" x14ac:dyDescent="0.25">
      <c r="A614" t="s">
        <v>43</v>
      </c>
      <c r="B614" s="6">
        <v>44282.202094907407</v>
      </c>
      <c r="C614" s="4">
        <v>0.2020949074074074</v>
      </c>
      <c r="D614">
        <v>23.236260000000001</v>
      </c>
      <c r="E614">
        <v>94.811042802929904</v>
      </c>
      <c r="F614">
        <v>1.38574897025625</v>
      </c>
      <c r="G614">
        <v>0.51337480000000002</v>
      </c>
      <c r="H614">
        <v>0.65256909529368101</v>
      </c>
      <c r="I614">
        <v>0.14180579956012801</v>
      </c>
      <c r="J614">
        <v>0.14385693640757199</v>
      </c>
      <c r="K614">
        <v>0.1024518583839</v>
      </c>
      <c r="L614">
        <v>1.3992707826525701</v>
      </c>
      <c r="M614">
        <v>1.7446778828992799</v>
      </c>
      <c r="N614">
        <v>20.5172055057797</v>
      </c>
      <c r="O614">
        <v>20.813961932393099</v>
      </c>
      <c r="P614">
        <v>-0.132037213114756</v>
      </c>
      <c r="Q614">
        <v>1.91075072421798</v>
      </c>
      <c r="R614">
        <v>0.73231466821777802</v>
      </c>
      <c r="S614">
        <v>629.08140000000003</v>
      </c>
      <c r="T614">
        <v>8.8026499999999999</v>
      </c>
      <c r="U614">
        <v>29.911091582054102</v>
      </c>
      <c r="V614">
        <v>46.9848</v>
      </c>
      <c r="W614">
        <v>1.3449726089277301</v>
      </c>
      <c r="X614">
        <v>5.53582742379447</v>
      </c>
      <c r="Y614" s="7" t="e">
        <f t="shared" si="27"/>
        <v>#DIV/0!</v>
      </c>
      <c r="Z614" s="7">
        <f t="shared" si="28"/>
        <v>0.73231466821777802</v>
      </c>
      <c r="AA614" s="7" t="e">
        <f t="shared" si="29"/>
        <v>#DIV/0!</v>
      </c>
    </row>
    <row r="615" spans="1:27" x14ac:dyDescent="0.25">
      <c r="A615" t="s">
        <v>43</v>
      </c>
      <c r="B615" s="6">
        <v>44282.202789351853</v>
      </c>
      <c r="C615" s="4">
        <v>0.20278935185185185</v>
      </c>
      <c r="D615">
        <v>23.169239999999999</v>
      </c>
      <c r="E615">
        <v>94.803831499218902</v>
      </c>
      <c r="F615">
        <v>1.3861479014806899</v>
      </c>
      <c r="G615">
        <v>0.51220109999999996</v>
      </c>
      <c r="H615">
        <v>0.62757960557937598</v>
      </c>
      <c r="I615">
        <v>0.136254520123157</v>
      </c>
      <c r="J615">
        <v>0.138207427602976</v>
      </c>
      <c r="K615">
        <v>9.6802349579304003E-2</v>
      </c>
      <c r="L615">
        <v>1.3226554207229699</v>
      </c>
      <c r="M615">
        <v>1.74551261483498</v>
      </c>
      <c r="N615">
        <v>20.5259786623342</v>
      </c>
      <c r="O615">
        <v>20.8201681217786</v>
      </c>
      <c r="P615">
        <v>-0.12583102372921601</v>
      </c>
      <c r="Q615">
        <v>1.8247202172566599</v>
      </c>
      <c r="R615">
        <v>0.72485382044568603</v>
      </c>
      <c r="S615">
        <v>599.58939999999996</v>
      </c>
      <c r="T615">
        <v>8.3899720000000002</v>
      </c>
      <c r="U615">
        <v>29.8953624744608</v>
      </c>
      <c r="V615">
        <v>46.794490000000003</v>
      </c>
      <c r="W615">
        <v>1.3356898152925301</v>
      </c>
      <c r="X615">
        <v>5.3588865733277702</v>
      </c>
      <c r="Y615" s="7" t="e">
        <f t="shared" si="27"/>
        <v>#DIV/0!</v>
      </c>
      <c r="Z615" s="7">
        <f t="shared" si="28"/>
        <v>0.72485382044568603</v>
      </c>
      <c r="AA615" s="7" t="e">
        <f t="shared" si="29"/>
        <v>#DIV/0!</v>
      </c>
    </row>
    <row r="616" spans="1:27" x14ac:dyDescent="0.25">
      <c r="A616" t="s">
        <v>43</v>
      </c>
      <c r="B616" s="6">
        <v>44282.203483796293</v>
      </c>
      <c r="C616" s="4">
        <v>0.20348379629629632</v>
      </c>
      <c r="D616">
        <v>23.144680000000001</v>
      </c>
      <c r="E616">
        <v>94.808145158886902</v>
      </c>
      <c r="F616">
        <v>1.38594699214506</v>
      </c>
      <c r="G616">
        <v>0.51103940000000003</v>
      </c>
      <c r="H616">
        <v>0.60528405573633004</v>
      </c>
      <c r="I616">
        <v>0.13130837299096901</v>
      </c>
      <c r="J616">
        <v>0.133176549376742</v>
      </c>
      <c r="K616">
        <v>9.1771471353069706E-2</v>
      </c>
      <c r="L616">
        <v>1.25385511643694</v>
      </c>
      <c r="M616">
        <v>1.74612780074653</v>
      </c>
      <c r="N616">
        <v>20.533233416669301</v>
      </c>
      <c r="O616">
        <v>20.825363334909198</v>
      </c>
      <c r="P616">
        <v>-0.120635810598653</v>
      </c>
      <c r="Q616">
        <v>1.7530575937497199</v>
      </c>
      <c r="R616">
        <v>0.71523897498141698</v>
      </c>
      <c r="S616">
        <v>574.59529999999995</v>
      </c>
      <c r="T616">
        <v>8.0402349999999991</v>
      </c>
      <c r="U616">
        <v>29.911111087322499</v>
      </c>
      <c r="V616">
        <v>46.65672</v>
      </c>
      <c r="W616">
        <v>1.32637935867826</v>
      </c>
      <c r="X616">
        <v>5.2147098547377002</v>
      </c>
      <c r="Y616" s="7" t="e">
        <f t="shared" si="27"/>
        <v>#DIV/0!</v>
      </c>
      <c r="Z616" s="7">
        <f t="shared" si="28"/>
        <v>0.71523897498141698</v>
      </c>
      <c r="AA616" s="7" t="e">
        <f t="shared" si="29"/>
        <v>#DIV/0!</v>
      </c>
    </row>
    <row r="617" spans="1:27" x14ac:dyDescent="0.25">
      <c r="A617" t="s">
        <v>43</v>
      </c>
      <c r="B617" s="6">
        <v>44282.20417824074</v>
      </c>
      <c r="C617" s="4">
        <v>0.20417824074074073</v>
      </c>
      <c r="D617">
        <v>23.109559999999998</v>
      </c>
      <c r="E617">
        <v>94.807951372265805</v>
      </c>
      <c r="F617">
        <v>1.3862187578543199</v>
      </c>
      <c r="G617">
        <v>0.51295630000000003</v>
      </c>
      <c r="H617">
        <v>0.58360481262206998</v>
      </c>
      <c r="I617">
        <v>0.12649908924056</v>
      </c>
      <c r="J617">
        <v>0.12828965418396099</v>
      </c>
      <c r="K617">
        <v>8.6884576160288898E-2</v>
      </c>
      <c r="L617">
        <v>1.1874095711346999</v>
      </c>
      <c r="M617">
        <v>1.7468492384976599</v>
      </c>
      <c r="N617">
        <v>20.541772038526702</v>
      </c>
      <c r="O617">
        <v>20.832531109597902</v>
      </c>
      <c r="P617">
        <v>-0.11346803590993899</v>
      </c>
      <c r="Q617">
        <v>1.6472878026744799</v>
      </c>
      <c r="R617">
        <v>0.72082702804383303</v>
      </c>
      <c r="S617">
        <v>540.71720000000005</v>
      </c>
      <c r="T617">
        <v>7.5661829999999997</v>
      </c>
      <c r="U617">
        <v>29.903399528451299</v>
      </c>
      <c r="V617">
        <v>46.5246</v>
      </c>
      <c r="W617">
        <v>1.3206630877918999</v>
      </c>
      <c r="X617">
        <v>5.1172157767743096</v>
      </c>
      <c r="Y617" s="7" t="e">
        <f t="shared" si="27"/>
        <v>#DIV/0!</v>
      </c>
      <c r="Z617" s="7">
        <f t="shared" si="28"/>
        <v>0.72082702804383303</v>
      </c>
      <c r="AA617" s="7" t="e">
        <f t="shared" si="29"/>
        <v>#DIV/0!</v>
      </c>
    </row>
    <row r="618" spans="1:27" x14ac:dyDescent="0.25">
      <c r="A618" t="s">
        <v>43</v>
      </c>
      <c r="B618" s="6">
        <v>44282.204872685186</v>
      </c>
      <c r="C618" s="4">
        <v>0.2048726851851852</v>
      </c>
      <c r="D618">
        <v>23.099460000000001</v>
      </c>
      <c r="E618">
        <v>94.811755388379098</v>
      </c>
      <c r="F618">
        <v>1.38649667362889</v>
      </c>
      <c r="G618">
        <v>0.51378310000000005</v>
      </c>
      <c r="H618">
        <v>0.56180598868264098</v>
      </c>
      <c r="I618">
        <v>0.121661136566522</v>
      </c>
      <c r="J618">
        <v>0.12337706018490401</v>
      </c>
      <c r="K618">
        <v>8.1971982161232096E-2</v>
      </c>
      <c r="L618">
        <v>1.1205433212670399</v>
      </c>
      <c r="M618">
        <v>1.7473974666505501</v>
      </c>
      <c r="N618">
        <v>20.547909088076</v>
      </c>
      <c r="O618">
        <v>20.837716874079099</v>
      </c>
      <c r="P618">
        <v>-0.108282271428685</v>
      </c>
      <c r="Q618">
        <v>1.57580971066335</v>
      </c>
      <c r="R618">
        <v>0.71109050393866202</v>
      </c>
      <c r="S618">
        <v>515.9384</v>
      </c>
      <c r="T618">
        <v>7.219455</v>
      </c>
      <c r="U618">
        <v>29.910731217142299</v>
      </c>
      <c r="V618">
        <v>46.488579999999999</v>
      </c>
      <c r="W618">
        <v>1.31684329325811</v>
      </c>
      <c r="X618">
        <v>5.0494687874458997</v>
      </c>
      <c r="Y618" s="7" t="e">
        <f t="shared" si="27"/>
        <v>#DIV/0!</v>
      </c>
      <c r="Z618" s="7">
        <f t="shared" si="28"/>
        <v>0.71109050393866202</v>
      </c>
      <c r="AA618" s="7" t="e">
        <f t="shared" si="29"/>
        <v>#DIV/0!</v>
      </c>
    </row>
    <row r="619" spans="1:27" x14ac:dyDescent="0.25">
      <c r="A619" t="s">
        <v>43</v>
      </c>
      <c r="B619" s="6">
        <v>44282.205567129633</v>
      </c>
      <c r="C619" s="4">
        <v>0.20556712962962964</v>
      </c>
      <c r="D619">
        <v>23.078109999999999</v>
      </c>
      <c r="E619">
        <v>94.815762346386904</v>
      </c>
      <c r="F619">
        <v>1.3865904302057701</v>
      </c>
      <c r="G619">
        <v>0.51228169999999995</v>
      </c>
      <c r="H619">
        <v>0.54406921135054698</v>
      </c>
      <c r="I619">
        <v>0.117723608423821</v>
      </c>
      <c r="J619">
        <v>0.11937839672773801</v>
      </c>
      <c r="K619">
        <v>7.7973318704065597E-2</v>
      </c>
      <c r="L619">
        <v>1.06599988549435</v>
      </c>
      <c r="M619">
        <v>1.7479088613822</v>
      </c>
      <c r="N619">
        <v>20.553464293511301</v>
      </c>
      <c r="O619">
        <v>20.842373807542199</v>
      </c>
      <c r="P619">
        <v>-0.103625337965578</v>
      </c>
      <c r="Q619">
        <v>1.50992654709059</v>
      </c>
      <c r="R619">
        <v>0.705994531686577</v>
      </c>
      <c r="S619">
        <v>493.7072</v>
      </c>
      <c r="T619">
        <v>6.9083779999999999</v>
      </c>
      <c r="U619">
        <v>29.907814921045102</v>
      </c>
      <c r="V619">
        <v>46.405290000000001</v>
      </c>
      <c r="W619">
        <v>1.31368190798467</v>
      </c>
      <c r="X619">
        <v>4.9851927872549497</v>
      </c>
      <c r="Y619" s="7" t="e">
        <f t="shared" si="27"/>
        <v>#DIV/0!</v>
      </c>
      <c r="Z619" s="7">
        <f t="shared" si="28"/>
        <v>0.705994531686577</v>
      </c>
      <c r="AA619" s="7" t="e">
        <f t="shared" si="29"/>
        <v>#DIV/0!</v>
      </c>
    </row>
    <row r="620" spans="1:27" x14ac:dyDescent="0.25">
      <c r="A620" t="s">
        <v>43</v>
      </c>
      <c r="B620" s="6">
        <v>44282.206261574072</v>
      </c>
      <c r="C620" s="4">
        <v>0.20626157407407408</v>
      </c>
      <c r="D620">
        <v>23.072150000000001</v>
      </c>
      <c r="E620">
        <v>94.816801469922098</v>
      </c>
      <c r="F620">
        <v>1.3869056961853301</v>
      </c>
      <c r="G620">
        <v>0.51239990000000002</v>
      </c>
      <c r="H620">
        <v>0.52595668898688397</v>
      </c>
      <c r="I620">
        <v>0.113709257703798</v>
      </c>
      <c r="J620">
        <v>0.115303638141215</v>
      </c>
      <c r="K620">
        <v>7.3898560117542603E-2</v>
      </c>
      <c r="L620">
        <v>1.0105614701250101</v>
      </c>
      <c r="M620">
        <v>1.7484159619553299</v>
      </c>
      <c r="N620">
        <v>20.560120827197601</v>
      </c>
      <c r="O620">
        <v>20.848404428039299</v>
      </c>
      <c r="P620">
        <v>-9.7594717468464195E-2</v>
      </c>
      <c r="Q620">
        <v>1.4207478253844801</v>
      </c>
      <c r="R620">
        <v>0.71128841590978897</v>
      </c>
      <c r="S620">
        <v>465.1934</v>
      </c>
      <c r="T620">
        <v>6.5093880000000004</v>
      </c>
      <c r="U620">
        <v>29.904716416868201</v>
      </c>
      <c r="V620">
        <v>46.315989999999999</v>
      </c>
      <c r="W620">
        <v>1.30946334002881</v>
      </c>
      <c r="X620">
        <v>4.9389887314460097</v>
      </c>
      <c r="Y620" s="7" t="e">
        <f t="shared" si="27"/>
        <v>#DIV/0!</v>
      </c>
      <c r="Z620" s="7">
        <f t="shared" si="28"/>
        <v>0.71128841590978897</v>
      </c>
      <c r="AA620" s="7" t="e">
        <f t="shared" si="29"/>
        <v>#DIV/0!</v>
      </c>
    </row>
    <row r="621" spans="1:27" x14ac:dyDescent="0.25">
      <c r="A621" t="s">
        <v>43</v>
      </c>
      <c r="B621" s="6">
        <v>44282.206956018519</v>
      </c>
      <c r="C621" s="4">
        <v>0.20695601851851853</v>
      </c>
      <c r="D621">
        <v>23.0609</v>
      </c>
      <c r="E621">
        <v>94.818298357129095</v>
      </c>
      <c r="F621">
        <v>1.38563529422479</v>
      </c>
      <c r="G621">
        <v>0.51425410000000005</v>
      </c>
      <c r="H621">
        <v>0.50954348113801695</v>
      </c>
      <c r="I621">
        <v>0.110060223003279</v>
      </c>
      <c r="J621">
        <v>0.11159707357632</v>
      </c>
      <c r="K621">
        <v>7.0191995552648198E-2</v>
      </c>
      <c r="L621">
        <v>0.95903390418673296</v>
      </c>
      <c r="M621">
        <v>1.7488640790465499</v>
      </c>
      <c r="N621">
        <v>20.563950417916999</v>
      </c>
      <c r="O621">
        <v>20.851096982627901</v>
      </c>
      <c r="P621">
        <v>-9.4902162879929405E-2</v>
      </c>
      <c r="Q621">
        <v>1.38640579620447</v>
      </c>
      <c r="R621">
        <v>0.69174112428861501</v>
      </c>
      <c r="S621">
        <v>451.62360000000001</v>
      </c>
      <c r="T621">
        <v>6.3195079999999999</v>
      </c>
      <c r="U621">
        <v>29.911567400170401</v>
      </c>
      <c r="V621">
        <v>46.127859999999998</v>
      </c>
      <c r="W621">
        <v>1.3036743088927301</v>
      </c>
      <c r="X621">
        <v>4.8554350248369804</v>
      </c>
      <c r="Y621" s="7" t="e">
        <f t="shared" si="27"/>
        <v>#DIV/0!</v>
      </c>
      <c r="Z621" s="7">
        <f t="shared" si="28"/>
        <v>0.69174112428861501</v>
      </c>
      <c r="AA621" s="7" t="e">
        <f t="shared" si="29"/>
        <v>#DIV/0!</v>
      </c>
    </row>
    <row r="622" spans="1:27" x14ac:dyDescent="0.25">
      <c r="A622" t="s">
        <v>43</v>
      </c>
      <c r="B622" s="6">
        <v>44282.207650462966</v>
      </c>
      <c r="C622" s="4">
        <v>0.20765046296296297</v>
      </c>
      <c r="D622">
        <v>23.039090000000002</v>
      </c>
      <c r="E622">
        <v>94.814031999707197</v>
      </c>
      <c r="F622">
        <v>1.3862118014645799</v>
      </c>
      <c r="G622">
        <v>0.51425390000000004</v>
      </c>
      <c r="H622">
        <v>0.49956807295481398</v>
      </c>
      <c r="I622">
        <v>0.107848894071436</v>
      </c>
      <c r="J622">
        <v>0.10934990810046701</v>
      </c>
      <c r="K622">
        <v>6.7944830076795304E-2</v>
      </c>
      <c r="L622">
        <v>0.928750554454434</v>
      </c>
      <c r="M622">
        <v>1.74907029087439</v>
      </c>
      <c r="N622">
        <v>20.566678454931601</v>
      </c>
      <c r="O622">
        <v>20.852919571216301</v>
      </c>
      <c r="P622">
        <v>-9.3079574291543593E-2</v>
      </c>
      <c r="Q622">
        <v>1.3636661041741001</v>
      </c>
      <c r="R622">
        <v>0.68106888600632198</v>
      </c>
      <c r="S622">
        <v>442.9674</v>
      </c>
      <c r="T622">
        <v>6.1983829999999998</v>
      </c>
      <c r="U622">
        <v>29.904870063180301</v>
      </c>
      <c r="V622">
        <v>46.021749999999997</v>
      </c>
      <c r="W622">
        <v>1.2997911390908701</v>
      </c>
      <c r="X622">
        <v>4.7948756583156404</v>
      </c>
      <c r="Y622" s="7" t="e">
        <f t="shared" si="27"/>
        <v>#DIV/0!</v>
      </c>
      <c r="Z622" s="7">
        <f t="shared" si="28"/>
        <v>0.68106888600632198</v>
      </c>
      <c r="AA622" s="7" t="e">
        <f t="shared" si="29"/>
        <v>#DIV/0!</v>
      </c>
    </row>
    <row r="623" spans="1:27" x14ac:dyDescent="0.25">
      <c r="A623" t="s">
        <v>43</v>
      </c>
      <c r="B623" s="6">
        <v>44282.210474537038</v>
      </c>
      <c r="C623" s="4">
        <v>0.21047453703703703</v>
      </c>
      <c r="D623">
        <v>23.014980000000001</v>
      </c>
      <c r="E623">
        <v>94.811953752636896</v>
      </c>
      <c r="F623">
        <v>1.38654329607383</v>
      </c>
      <c r="G623">
        <v>0.51323739999999995</v>
      </c>
      <c r="H623">
        <v>0.499680219756232</v>
      </c>
      <c r="I623">
        <v>0.10790272028902</v>
      </c>
      <c r="J623">
        <v>0.109384884721895</v>
      </c>
      <c r="K623">
        <v>6.7983431405683095E-2</v>
      </c>
      <c r="L623">
        <v>0.92964671199153903</v>
      </c>
      <c r="M623">
        <v>1.74893117400835</v>
      </c>
      <c r="N623">
        <v>20.5675153660437</v>
      </c>
      <c r="O623">
        <v>20.850033852657202</v>
      </c>
      <c r="P623">
        <v>-9.5965292850586095E-2</v>
      </c>
      <c r="Q623">
        <v>1.41402961287235</v>
      </c>
      <c r="R623">
        <v>0.65744500930438698</v>
      </c>
      <c r="S623">
        <v>456.46120000000002</v>
      </c>
      <c r="T623">
        <v>6.3871979999999997</v>
      </c>
      <c r="U623">
        <v>29.922694062575001</v>
      </c>
      <c r="V623">
        <v>45.594839999999998</v>
      </c>
      <c r="W623">
        <v>1.2850737875282401</v>
      </c>
      <c r="X623">
        <v>4.5513825759330597</v>
      </c>
      <c r="Y623" s="7" t="e">
        <f t="shared" si="27"/>
        <v>#DIV/0!</v>
      </c>
      <c r="Z623" s="7">
        <f t="shared" si="28"/>
        <v>0.65744500930438698</v>
      </c>
      <c r="AA623" s="7" t="e">
        <f t="shared" si="29"/>
        <v>#DIV/0!</v>
      </c>
    </row>
    <row r="624" spans="1:27" x14ac:dyDescent="0.25">
      <c r="A624" t="s">
        <v>43</v>
      </c>
      <c r="B624" s="6">
        <v>44282.211168981485</v>
      </c>
      <c r="C624" s="4">
        <v>0.21116898148148147</v>
      </c>
      <c r="D624">
        <v>23.022790000000001</v>
      </c>
      <c r="E624">
        <v>94.816703813672106</v>
      </c>
      <c r="F624">
        <v>1.38680984375419</v>
      </c>
      <c r="G624">
        <v>0.5160998</v>
      </c>
      <c r="H624">
        <v>0.52138877047432797</v>
      </c>
      <c r="I624">
        <v>0.112724343673025</v>
      </c>
      <c r="J624">
        <v>0.114272427675241</v>
      </c>
      <c r="K624">
        <v>7.2870974359029006E-2</v>
      </c>
      <c r="L624">
        <v>0.99668982954651297</v>
      </c>
      <c r="M624">
        <v>1.7484466650950801</v>
      </c>
      <c r="N624">
        <v>20.562640453857</v>
      </c>
      <c r="O624">
        <v>20.8450350559953</v>
      </c>
      <c r="P624">
        <v>-0.100964089512505</v>
      </c>
      <c r="Q624">
        <v>1.4830933492847</v>
      </c>
      <c r="R624">
        <v>0.67203445422179098</v>
      </c>
      <c r="S624">
        <v>480.61200000000002</v>
      </c>
      <c r="T624">
        <v>6.7251390000000004</v>
      </c>
      <c r="U624">
        <v>29.913995728236401</v>
      </c>
      <c r="V624">
        <v>45.599159999999998</v>
      </c>
      <c r="W624">
        <v>1.284285837943</v>
      </c>
      <c r="X624">
        <v>4.5484632490633201</v>
      </c>
      <c r="Y624" s="7" t="e">
        <f t="shared" si="27"/>
        <v>#DIV/0!</v>
      </c>
      <c r="Z624" s="7">
        <f t="shared" si="28"/>
        <v>0.67203445422179098</v>
      </c>
      <c r="AA624" s="7" t="e">
        <f t="shared" si="29"/>
        <v>#DIV/0!</v>
      </c>
    </row>
    <row r="625" spans="1:27" x14ac:dyDescent="0.25">
      <c r="A625" t="s">
        <v>43</v>
      </c>
      <c r="B625" s="6">
        <v>44282.211863425924</v>
      </c>
      <c r="C625" s="4">
        <v>0.21186342592592591</v>
      </c>
      <c r="D625">
        <v>23.01314</v>
      </c>
      <c r="E625">
        <v>94.811999529004098</v>
      </c>
      <c r="F625">
        <v>1.38657718036051</v>
      </c>
      <c r="G625">
        <v>0.51674889999999996</v>
      </c>
      <c r="H625">
        <v>0.53693389561441196</v>
      </c>
      <c r="I625">
        <v>0.11616577249708999</v>
      </c>
      <c r="J625">
        <v>0.11776008501653799</v>
      </c>
      <c r="K625">
        <v>7.6358631700326002E-2</v>
      </c>
      <c r="L625">
        <v>1.0442235869919101</v>
      </c>
      <c r="M625">
        <v>1.74815159548753</v>
      </c>
      <c r="N625">
        <v>20.557713836914498</v>
      </c>
      <c r="O625">
        <v>20.8398574374201</v>
      </c>
      <c r="P625">
        <v>-0.106141708087751</v>
      </c>
      <c r="Q625">
        <v>1.5598050952626601</v>
      </c>
      <c r="R625">
        <v>0.66945773556155297</v>
      </c>
      <c r="S625">
        <v>505.12650000000002</v>
      </c>
      <c r="T625">
        <v>7.0681659999999997</v>
      </c>
      <c r="U625">
        <v>29.914544180162501</v>
      </c>
      <c r="V625">
        <v>45.55735</v>
      </c>
      <c r="W625">
        <v>1.2837138082231501</v>
      </c>
      <c r="X625">
        <v>4.5352371761183399</v>
      </c>
      <c r="Y625" s="7" t="e">
        <f t="shared" si="27"/>
        <v>#DIV/0!</v>
      </c>
      <c r="Z625" s="7">
        <f t="shared" si="28"/>
        <v>0.66945773556155297</v>
      </c>
      <c r="AA625" s="7" t="e">
        <f t="shared" si="29"/>
        <v>#DIV/0!</v>
      </c>
    </row>
    <row r="626" spans="1:27" x14ac:dyDescent="0.25">
      <c r="A626" t="s">
        <v>43</v>
      </c>
      <c r="B626" s="6">
        <v>44282.212557870371</v>
      </c>
      <c r="C626" s="4">
        <v>0.21255787037037036</v>
      </c>
      <c r="D626">
        <v>23.002120000000001</v>
      </c>
      <c r="E626">
        <v>94.820069902539203</v>
      </c>
      <c r="F626">
        <v>1.38758190873174</v>
      </c>
      <c r="G626">
        <v>0.51413120000000001</v>
      </c>
      <c r="H626">
        <v>0.55384657979011498</v>
      </c>
      <c r="I626">
        <v>0.119918115390497</v>
      </c>
      <c r="J626">
        <v>0.121564114717972</v>
      </c>
      <c r="K626">
        <v>8.0162661401760704E-2</v>
      </c>
      <c r="L626">
        <v>1.09705354929337</v>
      </c>
      <c r="M626">
        <v>1.7479016788350701</v>
      </c>
      <c r="N626">
        <v>20.554700628878098</v>
      </c>
      <c r="O626">
        <v>20.8368348823874</v>
      </c>
      <c r="P626">
        <v>-0.109164263120388</v>
      </c>
      <c r="Q626">
        <v>1.5994698151651801</v>
      </c>
      <c r="R626">
        <v>0.68588574719684403</v>
      </c>
      <c r="S626">
        <v>520.226</v>
      </c>
      <c r="T626">
        <v>7.2794509999999999</v>
      </c>
      <c r="U626">
        <v>29.923449397556901</v>
      </c>
      <c r="V626">
        <v>45.596589999999999</v>
      </c>
      <c r="W626">
        <v>1.28407079567519</v>
      </c>
      <c r="X626">
        <v>4.5407888288035299</v>
      </c>
      <c r="Y626" s="7" t="e">
        <f t="shared" si="27"/>
        <v>#DIV/0!</v>
      </c>
      <c r="Z626" s="7">
        <f t="shared" si="28"/>
        <v>0.68588574719684403</v>
      </c>
      <c r="AA626" s="7" t="e">
        <f t="shared" si="29"/>
        <v>#DIV/0!</v>
      </c>
    </row>
    <row r="627" spans="1:27" x14ac:dyDescent="0.25">
      <c r="A627" t="s">
        <v>43</v>
      </c>
      <c r="B627" s="6">
        <v>44282.213252314818</v>
      </c>
      <c r="C627" s="4">
        <v>0.2132523148148148</v>
      </c>
      <c r="D627">
        <v>23.058199999999999</v>
      </c>
      <c r="E627">
        <v>94.816406267285302</v>
      </c>
      <c r="F627">
        <v>1.38753178304775</v>
      </c>
      <c r="G627">
        <v>0.51277569999999995</v>
      </c>
      <c r="H627">
        <v>0.55563240117496904</v>
      </c>
      <c r="I627">
        <v>0.12031597358259601</v>
      </c>
      <c r="J627">
        <v>0.121967446682046</v>
      </c>
      <c r="K627">
        <v>8.0565993365834102E-2</v>
      </c>
      <c r="L627">
        <v>1.1025466272470299</v>
      </c>
      <c r="M627">
        <v>1.7479876542241299</v>
      </c>
      <c r="N627">
        <v>20.555983516046101</v>
      </c>
      <c r="O627">
        <v>20.838137694435101</v>
      </c>
      <c r="P627">
        <v>-0.107861451072683</v>
      </c>
      <c r="Q627">
        <v>1.5753889104785901</v>
      </c>
      <c r="R627">
        <v>0.69985679086193797</v>
      </c>
      <c r="S627">
        <v>514.28210000000001</v>
      </c>
      <c r="T627">
        <v>7.1962799999999998</v>
      </c>
      <c r="U627">
        <v>29.921333408618199</v>
      </c>
      <c r="V627">
        <v>45.562939999999998</v>
      </c>
      <c r="W627">
        <v>1.2822682338035001</v>
      </c>
      <c r="X627">
        <v>4.5410861655736596</v>
      </c>
      <c r="Y627" s="7" t="e">
        <f t="shared" si="27"/>
        <v>#DIV/0!</v>
      </c>
      <c r="Z627" s="7">
        <f t="shared" si="28"/>
        <v>0.69985679086193797</v>
      </c>
      <c r="AA627" s="7" t="e">
        <f t="shared" si="29"/>
        <v>#DIV/0!</v>
      </c>
    </row>
    <row r="628" spans="1:27" x14ac:dyDescent="0.25">
      <c r="A628" t="s">
        <v>43</v>
      </c>
      <c r="B628" s="6">
        <v>44282.213946759257</v>
      </c>
      <c r="C628" s="4">
        <v>0.21394675925925924</v>
      </c>
      <c r="D628">
        <v>23.05865</v>
      </c>
      <c r="E628">
        <v>94.823309343457197</v>
      </c>
      <c r="F628">
        <v>1.38779467034909</v>
      </c>
      <c r="G628">
        <v>0.51429579999999997</v>
      </c>
      <c r="H628">
        <v>0.55810223354233601</v>
      </c>
      <c r="I628">
        <v>0.12085803288368099</v>
      </c>
      <c r="J628">
        <v>0.122513413970915</v>
      </c>
      <c r="K628">
        <v>8.1111960654702997E-2</v>
      </c>
      <c r="L628">
        <v>1.1102495732642901</v>
      </c>
      <c r="M628">
        <v>1.7479355751343499</v>
      </c>
      <c r="N628">
        <v>20.554354551072301</v>
      </c>
      <c r="O628">
        <v>20.8358847250427</v>
      </c>
      <c r="P628">
        <v>-0.11011442046511601</v>
      </c>
      <c r="Q628">
        <v>1.61277208899652</v>
      </c>
      <c r="R628">
        <v>0.68841070653392999</v>
      </c>
      <c r="S628">
        <v>524.90189999999996</v>
      </c>
      <c r="T628">
        <v>7.344881</v>
      </c>
      <c r="U628">
        <v>29.937356953217101</v>
      </c>
      <c r="V628">
        <v>45.398380000000003</v>
      </c>
      <c r="W628">
        <v>1.28197613596269</v>
      </c>
      <c r="X628">
        <v>4.5016973485091301</v>
      </c>
      <c r="Y628" s="7" t="e">
        <f t="shared" si="27"/>
        <v>#DIV/0!</v>
      </c>
      <c r="Z628" s="7">
        <f t="shared" si="28"/>
        <v>0.68841070653392999</v>
      </c>
      <c r="AA628" s="7" t="e">
        <f t="shared" si="29"/>
        <v>#DIV/0!</v>
      </c>
    </row>
    <row r="629" spans="1:27" x14ac:dyDescent="0.25">
      <c r="A629" t="s">
        <v>43</v>
      </c>
      <c r="B629" s="6">
        <v>44282.214641203704</v>
      </c>
      <c r="C629" s="4">
        <v>0.21464120370370368</v>
      </c>
      <c r="D629">
        <v>23.038679999999999</v>
      </c>
      <c r="E629">
        <v>94.820291154980694</v>
      </c>
      <c r="F629">
        <v>1.3875965531941801</v>
      </c>
      <c r="G629">
        <v>0.51480090000000001</v>
      </c>
      <c r="H629">
        <v>0.55827110939555702</v>
      </c>
      <c r="I629">
        <v>0.120894323589674</v>
      </c>
      <c r="J629">
        <v>0.122547571263905</v>
      </c>
      <c r="K629">
        <v>8.1146117947693205E-2</v>
      </c>
      <c r="L629">
        <v>1.11060323991268</v>
      </c>
      <c r="M629">
        <v>1.7482307365855301</v>
      </c>
      <c r="N629">
        <v>20.5576227577445</v>
      </c>
      <c r="O629">
        <v>20.8387493229923</v>
      </c>
      <c r="P629">
        <v>-0.10724982251548799</v>
      </c>
      <c r="Q629">
        <v>1.5628445388727299</v>
      </c>
      <c r="R629">
        <v>0.71062937629979905</v>
      </c>
      <c r="S629">
        <v>511.63150000000002</v>
      </c>
      <c r="T629">
        <v>7.1591899999999997</v>
      </c>
      <c r="U629">
        <v>29.959093638576899</v>
      </c>
      <c r="V629">
        <v>45.224339999999998</v>
      </c>
      <c r="W629">
        <v>1.2770969392691101</v>
      </c>
      <c r="X629">
        <v>4.4718183485070702</v>
      </c>
      <c r="Y629" s="7" t="e">
        <f t="shared" si="27"/>
        <v>#DIV/0!</v>
      </c>
      <c r="Z629" s="7">
        <f t="shared" si="28"/>
        <v>0.71062937629979905</v>
      </c>
      <c r="AA629" s="7" t="e">
        <f t="shared" si="29"/>
        <v>#DIV/0!</v>
      </c>
    </row>
    <row r="630" spans="1:27" x14ac:dyDescent="0.25">
      <c r="A630" t="s">
        <v>43</v>
      </c>
      <c r="B630" s="6">
        <v>44282.21533564815</v>
      </c>
      <c r="C630" s="4">
        <v>0.21533564814814812</v>
      </c>
      <c r="D630">
        <v>23.029730000000001</v>
      </c>
      <c r="E630">
        <v>94.8213653737307</v>
      </c>
      <c r="F630">
        <v>1.3867912442753001</v>
      </c>
      <c r="G630">
        <v>0.51166959999999995</v>
      </c>
      <c r="H630">
        <v>0.55029699272579602</v>
      </c>
      <c r="I630">
        <v>0.119125620833386</v>
      </c>
      <c r="J630">
        <v>0.12074855997157</v>
      </c>
      <c r="K630">
        <v>7.9347106655358796E-2</v>
      </c>
      <c r="L630">
        <v>1.0854053061506601</v>
      </c>
      <c r="M630">
        <v>1.7485027092058001</v>
      </c>
      <c r="N630">
        <v>20.5609247932119</v>
      </c>
      <c r="O630">
        <v>20.8410409302567</v>
      </c>
      <c r="P630">
        <v>-0.104958215251148</v>
      </c>
      <c r="Q630">
        <v>1.5288774743617</v>
      </c>
      <c r="R630">
        <v>0.70993609648399503</v>
      </c>
      <c r="S630">
        <v>500.42070000000001</v>
      </c>
      <c r="T630">
        <v>7.002319</v>
      </c>
      <c r="U630">
        <v>29.9724602147847</v>
      </c>
      <c r="V630">
        <v>45.17116</v>
      </c>
      <c r="W630">
        <v>1.2740557830352399</v>
      </c>
      <c r="X630">
        <v>4.39929767028379</v>
      </c>
      <c r="Y630" s="7" t="e">
        <f t="shared" si="27"/>
        <v>#DIV/0!</v>
      </c>
      <c r="Z630" s="7">
        <f t="shared" si="28"/>
        <v>0.70993609648399503</v>
      </c>
      <c r="AA630" s="7" t="e">
        <f t="shared" si="29"/>
        <v>#DIV/0!</v>
      </c>
    </row>
    <row r="631" spans="1:27" x14ac:dyDescent="0.25">
      <c r="A631" t="s">
        <v>43</v>
      </c>
      <c r="B631" s="6">
        <v>44282.21603009259</v>
      </c>
      <c r="C631" s="4">
        <v>0.21603009259259257</v>
      </c>
      <c r="D631">
        <v>23.027889999999999</v>
      </c>
      <c r="E631">
        <v>94.819178789258004</v>
      </c>
      <c r="F631">
        <v>1.3876346959738599</v>
      </c>
      <c r="G631">
        <v>0.51526000000000005</v>
      </c>
      <c r="H631">
        <v>0.54047619038158001</v>
      </c>
      <c r="I631">
        <v>0.116944107352756</v>
      </c>
      <c r="J631">
        <v>0.118535254805191</v>
      </c>
      <c r="K631">
        <v>7.7133801488978901E-2</v>
      </c>
      <c r="L631">
        <v>1.05578316698444</v>
      </c>
      <c r="M631">
        <v>1.7487439929314399</v>
      </c>
      <c r="N631">
        <v>20.563336879852301</v>
      </c>
      <c r="O631">
        <v>20.843121931601601</v>
      </c>
      <c r="P631">
        <v>-0.102877213906179</v>
      </c>
      <c r="Q631">
        <v>1.50182508302549</v>
      </c>
      <c r="R631">
        <v>0.70300008897009703</v>
      </c>
      <c r="S631">
        <v>490.67239999999998</v>
      </c>
      <c r="T631">
        <v>6.8659119999999998</v>
      </c>
      <c r="U631">
        <v>29.960005112449998</v>
      </c>
      <c r="V631">
        <v>45.101750000000003</v>
      </c>
      <c r="W631">
        <v>1.27140962520697</v>
      </c>
      <c r="X631">
        <v>4.3777967126274797</v>
      </c>
      <c r="Y631" s="7" t="e">
        <f t="shared" si="27"/>
        <v>#DIV/0!</v>
      </c>
      <c r="Z631" s="7">
        <f t="shared" si="28"/>
        <v>0.70300008897009703</v>
      </c>
      <c r="AA631" s="7" t="e">
        <f t="shared" si="29"/>
        <v>#DIV/0!</v>
      </c>
    </row>
    <row r="632" spans="1:27" x14ac:dyDescent="0.25">
      <c r="A632" t="s">
        <v>43</v>
      </c>
      <c r="B632" s="6">
        <v>44282.216724537036</v>
      </c>
      <c r="C632" s="4">
        <v>0.21672453703703706</v>
      </c>
      <c r="D632">
        <v>22.997129999999999</v>
      </c>
      <c r="E632">
        <v>94.827647417187706</v>
      </c>
      <c r="F632">
        <v>1.38714356975092</v>
      </c>
      <c r="G632">
        <v>0.51522880000000004</v>
      </c>
      <c r="H632">
        <v>0.53607858154508803</v>
      </c>
      <c r="I632">
        <v>0.115970546764718</v>
      </c>
      <c r="J632">
        <v>0.117545638587149</v>
      </c>
      <c r="K632">
        <v>7.6144185270937206E-2</v>
      </c>
      <c r="L632">
        <v>1.0418907999770199</v>
      </c>
      <c r="M632">
        <v>1.74883044665714</v>
      </c>
      <c r="N632">
        <v>20.5647373252466</v>
      </c>
      <c r="O632">
        <v>20.844044017852202</v>
      </c>
      <c r="P632">
        <v>-0.101955127655575</v>
      </c>
      <c r="Q632">
        <v>1.48895538387195</v>
      </c>
      <c r="R632">
        <v>0.69974615174004695</v>
      </c>
      <c r="S632">
        <v>486.05189999999999</v>
      </c>
      <c r="T632">
        <v>6.8012579999999998</v>
      </c>
      <c r="U632">
        <v>29.960254007065501</v>
      </c>
      <c r="V632">
        <v>45.002459999999999</v>
      </c>
      <c r="W632">
        <v>1.26847000577975</v>
      </c>
      <c r="X632">
        <v>4.3432361728596796</v>
      </c>
      <c r="Y632" s="7" t="e">
        <f t="shared" si="27"/>
        <v>#DIV/0!</v>
      </c>
      <c r="Z632" s="7">
        <f t="shared" si="28"/>
        <v>0.69974615174004695</v>
      </c>
      <c r="AA632" s="7" t="e">
        <f t="shared" si="29"/>
        <v>#DIV/0!</v>
      </c>
    </row>
    <row r="633" spans="1:27" x14ac:dyDescent="0.25">
      <c r="A633" t="s">
        <v>43</v>
      </c>
      <c r="B633" s="6">
        <v>44282.217418981483</v>
      </c>
      <c r="C633" s="4">
        <v>0.2174189814814815</v>
      </c>
      <c r="D633">
        <v>23.005849999999999</v>
      </c>
      <c r="E633">
        <v>94.827772539258007</v>
      </c>
      <c r="F633">
        <v>1.38758004662318</v>
      </c>
      <c r="G633">
        <v>0.51260550000000005</v>
      </c>
      <c r="H633">
        <v>0.53980105386840005</v>
      </c>
      <c r="I633">
        <v>0.116794396412247</v>
      </c>
      <c r="J633">
        <v>0.118378384010045</v>
      </c>
      <c r="K633">
        <v>7.6976930693832907E-2</v>
      </c>
      <c r="L633">
        <v>1.05361212268409</v>
      </c>
      <c r="M633">
        <v>1.74850920761156</v>
      </c>
      <c r="N633">
        <v>20.560592668580501</v>
      </c>
      <c r="O633">
        <v>20.8394378907172</v>
      </c>
      <c r="P633">
        <v>-0.106561254790645</v>
      </c>
      <c r="Q633">
        <v>1.56620532523377</v>
      </c>
      <c r="R633">
        <v>0.67271647319091099</v>
      </c>
      <c r="S633">
        <v>507.637</v>
      </c>
      <c r="T633">
        <v>7.1032960000000003</v>
      </c>
      <c r="U633">
        <v>29.969785578591299</v>
      </c>
      <c r="V633">
        <v>45.14311</v>
      </c>
      <c r="W633">
        <v>1.2700693428869301</v>
      </c>
      <c r="X633">
        <v>4.3170302289075098</v>
      </c>
      <c r="Y633" s="7" t="e">
        <f t="shared" si="27"/>
        <v>#DIV/0!</v>
      </c>
      <c r="Z633" s="7">
        <f t="shared" si="28"/>
        <v>0.67271647319091099</v>
      </c>
      <c r="AA633" s="7" t="e">
        <f t="shared" si="29"/>
        <v>#DIV/0!</v>
      </c>
    </row>
    <row r="634" spans="1:27" x14ac:dyDescent="0.25">
      <c r="A634" t="s">
        <v>43</v>
      </c>
      <c r="B634" s="6">
        <v>44282.218113425923</v>
      </c>
      <c r="C634" s="4">
        <v>0.21811342592592595</v>
      </c>
      <c r="D634">
        <v>22.99437</v>
      </c>
      <c r="E634">
        <v>94.832965105176001</v>
      </c>
      <c r="F634">
        <v>1.3856471013287699</v>
      </c>
      <c r="G634">
        <v>0.51325739999999997</v>
      </c>
      <c r="H634">
        <v>0.551875984668732</v>
      </c>
      <c r="I634">
        <v>0.119469139881378</v>
      </c>
      <c r="J634">
        <v>0.121087063075562</v>
      </c>
      <c r="K634">
        <v>7.9685609759350406E-2</v>
      </c>
      <c r="L634">
        <v>1.08919253320787</v>
      </c>
      <c r="M634">
        <v>1.74833878143778</v>
      </c>
      <c r="N634">
        <v>20.557828175998001</v>
      </c>
      <c r="O634">
        <v>20.836236680618502</v>
      </c>
      <c r="P634">
        <v>-0.10976246488932501</v>
      </c>
      <c r="Q634">
        <v>1.60960383376424</v>
      </c>
      <c r="R634">
        <v>0.67668361019038203</v>
      </c>
      <c r="S634">
        <v>522.25120000000004</v>
      </c>
      <c r="T634">
        <v>7.3077889999999996</v>
      </c>
      <c r="U634">
        <v>29.972881780849502</v>
      </c>
      <c r="V634">
        <v>44.929609999999997</v>
      </c>
      <c r="W634">
        <v>1.2647296632917</v>
      </c>
      <c r="X634">
        <v>4.2844590539174803</v>
      </c>
      <c r="Y634" s="7" t="e">
        <f t="shared" si="27"/>
        <v>#DIV/0!</v>
      </c>
      <c r="Z634" s="7">
        <f t="shared" si="28"/>
        <v>0.67668361019038203</v>
      </c>
      <c r="AA634" s="7" t="e">
        <f t="shared" si="29"/>
        <v>#DIV/0!</v>
      </c>
    </row>
    <row r="635" spans="1:27" x14ac:dyDescent="0.25">
      <c r="A635" t="s">
        <v>43</v>
      </c>
      <c r="B635" s="6">
        <v>44282.220925925925</v>
      </c>
      <c r="C635" s="4">
        <v>0.22092592592592594</v>
      </c>
      <c r="D635">
        <v>23.03294</v>
      </c>
      <c r="E635">
        <v>94.816607683301001</v>
      </c>
      <c r="F635">
        <v>1.3863145975178399</v>
      </c>
      <c r="G635">
        <v>0.51366940000000005</v>
      </c>
      <c r="H635">
        <v>0.57421366969744403</v>
      </c>
      <c r="I635">
        <v>0.12445023344964801</v>
      </c>
      <c r="J635">
        <v>0.126123216574099</v>
      </c>
      <c r="K635">
        <v>8.4788695548679904E-2</v>
      </c>
      <c r="L635">
        <v>1.1596330561745101</v>
      </c>
      <c r="M635">
        <v>1.7478511172270601</v>
      </c>
      <c r="N635">
        <v>20.555096385617201</v>
      </c>
      <c r="O635">
        <v>20.831418453888102</v>
      </c>
      <c r="P635">
        <v>-0.114580691619732</v>
      </c>
      <c r="Q635">
        <v>1.6754140702574001</v>
      </c>
      <c r="R635">
        <v>0.69214713948078299</v>
      </c>
      <c r="S635">
        <v>545.82680000000005</v>
      </c>
      <c r="T635">
        <v>7.6376809999999997</v>
      </c>
      <c r="U635">
        <v>29.9707717599237</v>
      </c>
      <c r="V635">
        <v>44.641710000000003</v>
      </c>
      <c r="W635">
        <v>1.25793462165195</v>
      </c>
      <c r="X635">
        <v>4.0079243037184398</v>
      </c>
      <c r="Y635" s="7" t="e">
        <f t="shared" si="27"/>
        <v>#DIV/0!</v>
      </c>
      <c r="Z635" s="7">
        <f t="shared" si="28"/>
        <v>0.69214713948078299</v>
      </c>
      <c r="AA635" s="7" t="e">
        <f t="shared" si="29"/>
        <v>#DIV/0!</v>
      </c>
    </row>
    <row r="636" spans="1:27" x14ac:dyDescent="0.25">
      <c r="A636" t="s">
        <v>43</v>
      </c>
      <c r="B636" s="6">
        <v>44282.221620370372</v>
      </c>
      <c r="C636" s="4">
        <v>0.22162037037037038</v>
      </c>
      <c r="D636">
        <v>23.041899999999998</v>
      </c>
      <c r="E636">
        <v>94.811610429883004</v>
      </c>
      <c r="F636">
        <v>1.3866032223808999</v>
      </c>
      <c r="G636">
        <v>0.51208849999999995</v>
      </c>
      <c r="H636">
        <v>0.57225610812505101</v>
      </c>
      <c r="I636">
        <v>0.124027367721406</v>
      </c>
      <c r="J636">
        <v>0.12569574255395799</v>
      </c>
      <c r="K636">
        <v>8.4361221528539101E-2</v>
      </c>
      <c r="L636">
        <v>1.15402914964466</v>
      </c>
      <c r="M636">
        <v>1.7478650313503299</v>
      </c>
      <c r="N636">
        <v>20.557176289510799</v>
      </c>
      <c r="O636">
        <v>20.833704235488199</v>
      </c>
      <c r="P636">
        <v>-0.112294910019653</v>
      </c>
      <c r="Q636">
        <v>1.6377343116829599</v>
      </c>
      <c r="R636">
        <v>0.70464979661979699</v>
      </c>
      <c r="S636">
        <v>535.30809999999997</v>
      </c>
      <c r="T636">
        <v>7.4904929999999998</v>
      </c>
      <c r="U636">
        <v>29.9678090912493</v>
      </c>
      <c r="V636">
        <v>44.61459</v>
      </c>
      <c r="W636">
        <v>1.2579209804914</v>
      </c>
      <c r="X636">
        <v>4.0209043573948602</v>
      </c>
      <c r="Y636" s="7" t="e">
        <f t="shared" si="27"/>
        <v>#DIV/0!</v>
      </c>
      <c r="Z636" s="7">
        <f t="shared" si="28"/>
        <v>0.70464979661979699</v>
      </c>
      <c r="AA636" s="7" t="e">
        <f t="shared" si="29"/>
        <v>#DIV/0!</v>
      </c>
    </row>
    <row r="637" spans="1:27" x14ac:dyDescent="0.25">
      <c r="A637" t="s">
        <v>43</v>
      </c>
      <c r="B637" s="6">
        <v>44282.222314814811</v>
      </c>
      <c r="C637" s="4">
        <v>0.22231481481481483</v>
      </c>
      <c r="D637">
        <v>23.047180000000001</v>
      </c>
      <c r="E637">
        <v>94.814314287304896</v>
      </c>
      <c r="F637">
        <v>1.3863614075486099</v>
      </c>
      <c r="G637">
        <v>0.51191059999999999</v>
      </c>
      <c r="H637">
        <v>0.5656032482783</v>
      </c>
      <c r="I637">
        <v>0.122541355965715</v>
      </c>
      <c r="J637">
        <v>0.12418858057217801</v>
      </c>
      <c r="K637">
        <v>8.2854059546758396E-2</v>
      </c>
      <c r="L637">
        <v>1.13322043114869</v>
      </c>
      <c r="M637">
        <v>1.74813544112931</v>
      </c>
      <c r="N637">
        <v>20.558760282682201</v>
      </c>
      <c r="O637">
        <v>20.835115051598098</v>
      </c>
      <c r="P637">
        <v>-0.110884093909718</v>
      </c>
      <c r="Q637">
        <v>1.6185138963408801</v>
      </c>
      <c r="R637">
        <v>0.70016107597881105</v>
      </c>
      <c r="S637">
        <v>528.40250000000003</v>
      </c>
      <c r="T637">
        <v>7.3938639999999998</v>
      </c>
      <c r="U637">
        <v>29.9723559675455</v>
      </c>
      <c r="V637">
        <v>44.579940000000001</v>
      </c>
      <c r="W637">
        <v>1.2576249688957</v>
      </c>
      <c r="X637">
        <v>4.0072818106519001</v>
      </c>
      <c r="Y637" s="7" t="e">
        <f t="shared" si="27"/>
        <v>#DIV/0!</v>
      </c>
      <c r="Z637" s="7">
        <f t="shared" si="28"/>
        <v>0.70016107597881105</v>
      </c>
      <c r="AA637" s="7" t="e">
        <f t="shared" si="29"/>
        <v>#DIV/0!</v>
      </c>
    </row>
    <row r="638" spans="1:27" x14ac:dyDescent="0.25">
      <c r="A638" t="s">
        <v>43</v>
      </c>
      <c r="B638" s="6">
        <v>44282.223009259258</v>
      </c>
      <c r="C638" s="4">
        <v>0.22300925925925927</v>
      </c>
      <c r="D638">
        <v>23.06439</v>
      </c>
      <c r="E638">
        <v>94.811952226757995</v>
      </c>
      <c r="F638">
        <v>1.3865990797786201</v>
      </c>
      <c r="G638">
        <v>0.51165870000000002</v>
      </c>
      <c r="H638">
        <v>0.56200511521763297</v>
      </c>
      <c r="I638">
        <v>0.12174898073977</v>
      </c>
      <c r="J638">
        <v>0.123385455072535</v>
      </c>
      <c r="K638">
        <v>8.2050934047115595E-2</v>
      </c>
      <c r="L638">
        <v>1.12243253609647</v>
      </c>
      <c r="M638">
        <v>1.7481790533605599</v>
      </c>
      <c r="N638">
        <v>20.560307220384601</v>
      </c>
      <c r="O638">
        <v>20.836666021029298</v>
      </c>
      <c r="P638">
        <v>-0.109333124478475</v>
      </c>
      <c r="Q638">
        <v>1.5948596253149101</v>
      </c>
      <c r="R638">
        <v>0.70378139761035996</v>
      </c>
      <c r="S638">
        <v>521.17539999999997</v>
      </c>
      <c r="T638">
        <v>7.2927359999999997</v>
      </c>
      <c r="U638">
        <v>29.9703474820396</v>
      </c>
      <c r="V638">
        <v>44.570480000000003</v>
      </c>
      <c r="W638">
        <v>1.2577593971743699</v>
      </c>
      <c r="X638">
        <v>4.00699288362686</v>
      </c>
      <c r="Y638" s="7" t="e">
        <f t="shared" si="27"/>
        <v>#DIV/0!</v>
      </c>
      <c r="Z638" s="7">
        <f t="shared" si="28"/>
        <v>0.70378139761035996</v>
      </c>
      <c r="AA638" s="7" t="e">
        <f t="shared" si="29"/>
        <v>#DIV/0!</v>
      </c>
    </row>
    <row r="639" spans="1:27" x14ac:dyDescent="0.25">
      <c r="A639" t="s">
        <v>43</v>
      </c>
      <c r="B639" s="6">
        <v>44282.223703703705</v>
      </c>
      <c r="C639" s="4">
        <v>0.22370370370370371</v>
      </c>
      <c r="D639">
        <v>23.144739999999999</v>
      </c>
      <c r="E639">
        <v>94.804684465527501</v>
      </c>
      <c r="F639">
        <v>1.3859740084332199</v>
      </c>
      <c r="G639">
        <v>0.51109139999999997</v>
      </c>
      <c r="H639">
        <v>0.56836608780754905</v>
      </c>
      <c r="I639">
        <v>0.123165985773891</v>
      </c>
      <c r="J639">
        <v>0.124822971554333</v>
      </c>
      <c r="K639">
        <v>8.3488450528914002E-2</v>
      </c>
      <c r="L639">
        <v>1.1415574261096699</v>
      </c>
      <c r="M639">
        <v>1.74778667186041</v>
      </c>
      <c r="N639">
        <v>20.556577507200501</v>
      </c>
      <c r="O639">
        <v>20.833128529535799</v>
      </c>
      <c r="P639">
        <v>-0.112870615972007</v>
      </c>
      <c r="Q639">
        <v>1.6501129537710999</v>
      </c>
      <c r="R639">
        <v>0.69180562670016299</v>
      </c>
      <c r="S639">
        <v>537.53579999999999</v>
      </c>
      <c r="T639">
        <v>7.5216649999999996</v>
      </c>
      <c r="U639">
        <v>29.967961563978701</v>
      </c>
      <c r="V639">
        <v>44.688130000000001</v>
      </c>
      <c r="W639">
        <v>1.2623925733758301</v>
      </c>
      <c r="X639">
        <v>4.0208824881007601</v>
      </c>
      <c r="Y639" s="7" t="e">
        <f t="shared" si="27"/>
        <v>#DIV/0!</v>
      </c>
      <c r="Z639" s="7">
        <f t="shared" si="28"/>
        <v>0.69180562670016299</v>
      </c>
      <c r="AA639" s="7" t="e">
        <f t="shared" si="29"/>
        <v>#DIV/0!</v>
      </c>
    </row>
    <row r="640" spans="1:27" x14ac:dyDescent="0.25">
      <c r="A640" t="s">
        <v>43</v>
      </c>
      <c r="B640" s="6">
        <v>44282.224398148152</v>
      </c>
      <c r="C640" s="4">
        <v>0.22439814814814815</v>
      </c>
      <c r="D640">
        <v>23.25168</v>
      </c>
      <c r="E640">
        <v>94.810491960644697</v>
      </c>
      <c r="F640">
        <v>1.3864088314073699</v>
      </c>
      <c r="G640">
        <v>0.51279680000000005</v>
      </c>
      <c r="H640">
        <v>0.58743529253535798</v>
      </c>
      <c r="I640">
        <v>0.12739519530944801</v>
      </c>
      <c r="J640">
        <v>0.129120937673042</v>
      </c>
      <c r="K640">
        <v>8.7786416647622295E-2</v>
      </c>
      <c r="L640">
        <v>1.2005857876711601</v>
      </c>
      <c r="M640">
        <v>1.7471224369492899</v>
      </c>
      <c r="N640">
        <v>20.548286988125401</v>
      </c>
      <c r="O640">
        <v>20.826633760120501</v>
      </c>
      <c r="P640">
        <v>-0.119365385387304</v>
      </c>
      <c r="Q640">
        <v>1.7472852249777999</v>
      </c>
      <c r="R640">
        <v>0.68711494294608799</v>
      </c>
      <c r="S640">
        <v>568.48710000000005</v>
      </c>
      <c r="T640">
        <v>7.9547619999999997</v>
      </c>
      <c r="U640">
        <v>29.9722496931225</v>
      </c>
      <c r="V640">
        <v>44.877580000000002</v>
      </c>
      <c r="W640">
        <v>1.27391410905298</v>
      </c>
      <c r="X640">
        <v>4.1483460177793798</v>
      </c>
      <c r="Y640" s="7" t="e">
        <f t="shared" si="27"/>
        <v>#DIV/0!</v>
      </c>
      <c r="Z640" s="7">
        <f t="shared" si="28"/>
        <v>0.68711494294608799</v>
      </c>
      <c r="AA640" s="7" t="e">
        <f t="shared" si="29"/>
        <v>#DIV/0!</v>
      </c>
    </row>
    <row r="641" spans="1:27" x14ac:dyDescent="0.25">
      <c r="A641" t="s">
        <v>43</v>
      </c>
      <c r="B641" s="6">
        <v>44282.225092592591</v>
      </c>
      <c r="C641" s="4">
        <v>0.22509259259259259</v>
      </c>
      <c r="D641">
        <v>23.283349999999999</v>
      </c>
      <c r="E641">
        <v>94.7999633961916</v>
      </c>
      <c r="F641">
        <v>1.3869023147297499</v>
      </c>
      <c r="G641">
        <v>0.51191880000000001</v>
      </c>
      <c r="H641">
        <v>0.60282911856969201</v>
      </c>
      <c r="I641">
        <v>0.130821719265174</v>
      </c>
      <c r="J641">
        <v>0.13261540193132401</v>
      </c>
      <c r="K641">
        <v>9.1280880905904901E-2</v>
      </c>
      <c r="L641">
        <v>1.24864660426185</v>
      </c>
      <c r="M641">
        <v>1.74663279641349</v>
      </c>
      <c r="N641">
        <v>20.544112099175301</v>
      </c>
      <c r="O641">
        <v>20.825787771506899</v>
      </c>
      <c r="P641">
        <v>-0.12021137400092</v>
      </c>
      <c r="Q641">
        <v>1.74959283420617</v>
      </c>
      <c r="R641">
        <v>0.71367839410955503</v>
      </c>
      <c r="S641">
        <v>573.22540000000004</v>
      </c>
      <c r="T641">
        <v>8.0210650000000001</v>
      </c>
      <c r="U641">
        <v>29.966841765415602</v>
      </c>
      <c r="V641">
        <v>45.03416</v>
      </c>
      <c r="W641">
        <v>1.2866414861492901</v>
      </c>
      <c r="X641">
        <v>4.3750804598540496</v>
      </c>
      <c r="Y641" s="7" t="e">
        <f t="shared" si="27"/>
        <v>#DIV/0!</v>
      </c>
      <c r="Z641" s="7">
        <f t="shared" si="28"/>
        <v>0.71367839410955503</v>
      </c>
      <c r="AA641" s="7" t="e">
        <f t="shared" si="29"/>
        <v>#DIV/0!</v>
      </c>
    </row>
    <row r="642" spans="1:27" x14ac:dyDescent="0.25">
      <c r="A642" t="s">
        <v>43</v>
      </c>
      <c r="B642" s="6">
        <v>44282.225787037038</v>
      </c>
      <c r="C642" s="4">
        <v>0.22578703703703704</v>
      </c>
      <c r="D642">
        <v>23.31915</v>
      </c>
      <c r="E642">
        <v>94.801596086621302</v>
      </c>
      <c r="F642">
        <v>1.38698518543569</v>
      </c>
      <c r="G642">
        <v>0.51021519999999998</v>
      </c>
      <c r="H642">
        <v>0.61014940208858903</v>
      </c>
      <c r="I642">
        <v>0.13244413682037701</v>
      </c>
      <c r="J642">
        <v>0.13426676969402301</v>
      </c>
      <c r="K642">
        <v>9.2932248668603598E-2</v>
      </c>
      <c r="L642">
        <v>1.2712554934443101</v>
      </c>
      <c r="M642">
        <v>1.7464758978699699</v>
      </c>
      <c r="N642">
        <v>20.541905356191702</v>
      </c>
      <c r="O642">
        <v>20.824593160201701</v>
      </c>
      <c r="P642">
        <v>-0.121405985306104</v>
      </c>
      <c r="Q642">
        <v>1.76429733562083</v>
      </c>
      <c r="R642">
        <v>0.72054492617423305</v>
      </c>
      <c r="S642">
        <v>579.08249999999998</v>
      </c>
      <c r="T642">
        <v>8.1030230000000003</v>
      </c>
      <c r="U642">
        <v>29.970535194031999</v>
      </c>
      <c r="V642">
        <v>44.96949</v>
      </c>
      <c r="W642">
        <v>1.2872515534879401</v>
      </c>
      <c r="X642">
        <v>4.4446321458459996</v>
      </c>
      <c r="Y642" s="7" t="e">
        <f t="shared" si="27"/>
        <v>#DIV/0!</v>
      </c>
      <c r="Z642" s="7">
        <f t="shared" si="28"/>
        <v>0.72054492617423305</v>
      </c>
      <c r="AA642" s="7" t="e">
        <f t="shared" si="29"/>
        <v>#DIV/0!</v>
      </c>
    </row>
    <row r="643" spans="1:27" x14ac:dyDescent="0.25">
      <c r="A643" t="s">
        <v>43</v>
      </c>
      <c r="B643" s="6">
        <v>44282.226481481484</v>
      </c>
      <c r="C643" s="4">
        <v>0.22648148148148148</v>
      </c>
      <c r="D643">
        <v>23.34507</v>
      </c>
      <c r="E643">
        <v>94.816642778515799</v>
      </c>
      <c r="F643">
        <v>1.3878925430108899</v>
      </c>
      <c r="G643">
        <v>0.51016530000000004</v>
      </c>
      <c r="H643">
        <v>0.62777072522375299</v>
      </c>
      <c r="I643">
        <v>0.136342936860151</v>
      </c>
      <c r="J643">
        <v>0.13822435642856701</v>
      </c>
      <c r="K643">
        <v>9.6889835403148106E-2</v>
      </c>
      <c r="L643">
        <v>1.3262063711496701</v>
      </c>
      <c r="M643">
        <v>1.7460850139833799</v>
      </c>
      <c r="N643">
        <v>20.5354771679851</v>
      </c>
      <c r="O643">
        <v>20.818845032169602</v>
      </c>
      <c r="P643">
        <v>-0.12715411333822901</v>
      </c>
      <c r="Q643">
        <v>1.8505760226585299</v>
      </c>
      <c r="R643">
        <v>0.71664517150959695</v>
      </c>
      <c r="S643">
        <v>606.78189999999995</v>
      </c>
      <c r="T643">
        <v>8.4906170000000003</v>
      </c>
      <c r="U643">
        <v>29.961220869980998</v>
      </c>
      <c r="V643">
        <v>45.093510000000002</v>
      </c>
      <c r="W643">
        <v>1.29359245524109</v>
      </c>
      <c r="X643">
        <v>4.4982855978493204</v>
      </c>
      <c r="Y643" s="7" t="e">
        <f t="shared" ref="Y643:Y706" si="30">IF(AND(ISNUMBER(Q643),Q643&gt;0.1),Q643/$AU$4*60,"")</f>
        <v>#DIV/0!</v>
      </c>
      <c r="Z643" s="7">
        <f t="shared" ref="Z643:Z706" si="31">IF(AND(R643&gt;0.6,R643&lt;1.2),R643,"")</f>
        <v>0.71664517150959695</v>
      </c>
      <c r="AA643" s="7" t="e">
        <f t="shared" ref="AA643:AA706" si="32">T643/$AU$4</f>
        <v>#DIV/0!</v>
      </c>
    </row>
    <row r="644" spans="1:27" x14ac:dyDescent="0.25">
      <c r="A644" t="s">
        <v>43</v>
      </c>
      <c r="B644" s="6">
        <v>44282.227175925924</v>
      </c>
      <c r="C644" s="4">
        <v>0.22717592592592592</v>
      </c>
      <c r="D644">
        <v>23.359760000000001</v>
      </c>
      <c r="E644">
        <v>94.811683672070501</v>
      </c>
      <c r="F644">
        <v>1.38771042761485</v>
      </c>
      <c r="G644">
        <v>0.51065020000000005</v>
      </c>
      <c r="H644">
        <v>0.64061847925186099</v>
      </c>
      <c r="I644">
        <v>0.13919224605118799</v>
      </c>
      <c r="J644">
        <v>0.14112295656231699</v>
      </c>
      <c r="K644">
        <v>9.9788435536897896E-2</v>
      </c>
      <c r="L644">
        <v>1.3656393339067401</v>
      </c>
      <c r="M644">
        <v>1.7460563700154099</v>
      </c>
      <c r="N644">
        <v>20.5348430204122</v>
      </c>
      <c r="O644">
        <v>20.819677462275099</v>
      </c>
      <c r="P644">
        <v>-0.12632168323273199</v>
      </c>
      <c r="Q644">
        <v>1.8252711544573501</v>
      </c>
      <c r="R644">
        <v>0.74818436185320603</v>
      </c>
      <c r="S644">
        <v>603.42409999999995</v>
      </c>
      <c r="T644">
        <v>8.4436309999999999</v>
      </c>
      <c r="U644">
        <v>29.954211742634399</v>
      </c>
      <c r="V644">
        <v>45.182189999999999</v>
      </c>
      <c r="W644">
        <v>1.2981649528513599</v>
      </c>
      <c r="X644">
        <v>4.5963894223300601</v>
      </c>
      <c r="Y644" s="7" t="e">
        <f t="shared" si="30"/>
        <v>#DIV/0!</v>
      </c>
      <c r="Z644" s="7">
        <f t="shared" si="31"/>
        <v>0.74818436185320603</v>
      </c>
      <c r="AA644" s="7" t="e">
        <f t="shared" si="32"/>
        <v>#DIV/0!</v>
      </c>
    </row>
    <row r="645" spans="1:27" x14ac:dyDescent="0.25">
      <c r="A645" t="s">
        <v>43</v>
      </c>
      <c r="B645" s="6">
        <v>44282.227870370371</v>
      </c>
      <c r="C645" s="4">
        <v>0.22787037037037036</v>
      </c>
      <c r="D645">
        <v>23.338650000000001</v>
      </c>
      <c r="E645">
        <v>94.818688982129103</v>
      </c>
      <c r="F645">
        <v>1.3872867763099599</v>
      </c>
      <c r="G645">
        <v>0.51197179999999998</v>
      </c>
      <c r="H645">
        <v>0.63916778034634103</v>
      </c>
      <c r="I645">
        <v>0.13886271089791499</v>
      </c>
      <c r="J645">
        <v>0.140787586563905</v>
      </c>
      <c r="K645">
        <v>9.9453065538485305E-2</v>
      </c>
      <c r="L645">
        <v>1.36065514096954</v>
      </c>
      <c r="M645">
        <v>1.7463056370147401</v>
      </c>
      <c r="N645">
        <v>20.536651439585501</v>
      </c>
      <c r="O645">
        <v>20.821324370125399</v>
      </c>
      <c r="P645">
        <v>-0.12467477538244499</v>
      </c>
      <c r="Q645">
        <v>1.7974378767910999</v>
      </c>
      <c r="R645">
        <v>0.75699703368812499</v>
      </c>
      <c r="S645">
        <v>595.58169999999996</v>
      </c>
      <c r="T645">
        <v>8.3338929999999998</v>
      </c>
      <c r="U645">
        <v>29.970381488790999</v>
      </c>
      <c r="V645">
        <v>44.986629999999998</v>
      </c>
      <c r="W645">
        <v>1.2936914417454799</v>
      </c>
      <c r="X645">
        <v>4.58283352796321</v>
      </c>
      <c r="Y645" s="7" t="e">
        <f t="shared" si="30"/>
        <v>#DIV/0!</v>
      </c>
      <c r="Z645" s="7">
        <f t="shared" si="31"/>
        <v>0.75699703368812499</v>
      </c>
      <c r="AA645" s="7" t="e">
        <f t="shared" si="32"/>
        <v>#DIV/0!</v>
      </c>
    </row>
    <row r="646" spans="1:27" x14ac:dyDescent="0.25">
      <c r="A646" t="s">
        <v>43</v>
      </c>
      <c r="B646" s="6">
        <v>44282.228564814817</v>
      </c>
      <c r="C646" s="4">
        <v>0.22856481481481483</v>
      </c>
      <c r="D646">
        <v>23.141290000000001</v>
      </c>
      <c r="E646">
        <v>94.827197282910305</v>
      </c>
      <c r="F646">
        <v>1.3876707458456501</v>
      </c>
      <c r="G646">
        <v>0.51105500000000004</v>
      </c>
      <c r="H646">
        <v>0.646552104420132</v>
      </c>
      <c r="I646">
        <v>0.14049433776561401</v>
      </c>
      <c r="J646">
        <v>0.14244535347343601</v>
      </c>
      <c r="K646">
        <v>0.101110832448017</v>
      </c>
      <c r="L646">
        <v>1.38368247191924</v>
      </c>
      <c r="M646">
        <v>1.74615372839214</v>
      </c>
      <c r="N646">
        <v>20.533839017248798</v>
      </c>
      <c r="O646">
        <v>20.818987487655999</v>
      </c>
      <c r="P646">
        <v>-0.127011657851789</v>
      </c>
      <c r="Q646">
        <v>1.8323391420152999</v>
      </c>
      <c r="R646">
        <v>0.75514539868279695</v>
      </c>
      <c r="S646">
        <v>606.85509999999999</v>
      </c>
      <c r="T646">
        <v>8.4916409999999996</v>
      </c>
      <c r="U646">
        <v>29.965505447180799</v>
      </c>
      <c r="V646">
        <v>45.244459999999997</v>
      </c>
      <c r="W646">
        <v>1.2994503484139901</v>
      </c>
      <c r="X646">
        <v>4.6181598490402003</v>
      </c>
      <c r="Y646" s="7" t="e">
        <f t="shared" si="30"/>
        <v>#DIV/0!</v>
      </c>
      <c r="Z646" s="7">
        <f t="shared" si="31"/>
        <v>0.75514539868279695</v>
      </c>
      <c r="AA646" s="7" t="e">
        <f t="shared" si="32"/>
        <v>#DIV/0!</v>
      </c>
    </row>
    <row r="647" spans="1:27" x14ac:dyDescent="0.25">
      <c r="A647" t="s">
        <v>43</v>
      </c>
      <c r="B647" s="6">
        <v>44282.231377314813</v>
      </c>
      <c r="C647" s="4">
        <v>0.23137731481481483</v>
      </c>
      <c r="D647">
        <v>23.079550000000001</v>
      </c>
      <c r="E647">
        <v>94.848983781933796</v>
      </c>
      <c r="F647">
        <v>1.3871225689769699</v>
      </c>
      <c r="G647">
        <v>0.51280150000000002</v>
      </c>
      <c r="H647">
        <v>0.70530793203247899</v>
      </c>
      <c r="I647">
        <v>0.153510760770669</v>
      </c>
      <c r="J647">
        <v>0.15566205059999899</v>
      </c>
      <c r="K647">
        <v>0.11413311039919299</v>
      </c>
      <c r="L647">
        <v>1.5610508228575699</v>
      </c>
      <c r="M647">
        <v>1.7446503466780099</v>
      </c>
      <c r="N647">
        <v>20.5116987876021</v>
      </c>
      <c r="O647">
        <v>20.799139097416599</v>
      </c>
      <c r="P647">
        <v>-0.14686004809120201</v>
      </c>
      <c r="Q647">
        <v>2.1276547904056602</v>
      </c>
      <c r="R647">
        <v>0.73369553646432395</v>
      </c>
      <c r="S647">
        <v>700.74540000000002</v>
      </c>
      <c r="T647">
        <v>9.805434</v>
      </c>
      <c r="U647">
        <v>29.969476152977101</v>
      </c>
      <c r="V647">
        <v>46.957259999999998</v>
      </c>
      <c r="W647">
        <v>1.3188908185104</v>
      </c>
      <c r="X647">
        <v>4.7536745193409002</v>
      </c>
      <c r="Y647" s="7" t="e">
        <f t="shared" si="30"/>
        <v>#DIV/0!</v>
      </c>
      <c r="Z647" s="7">
        <f t="shared" si="31"/>
        <v>0.73369553646432395</v>
      </c>
      <c r="AA647" s="7" t="e">
        <f t="shared" si="32"/>
        <v>#DIV/0!</v>
      </c>
    </row>
    <row r="648" spans="1:27" x14ac:dyDescent="0.25">
      <c r="A648" t="s">
        <v>43</v>
      </c>
      <c r="B648" s="6">
        <v>44282.232071759259</v>
      </c>
      <c r="C648" s="4">
        <v>0.23207175925925927</v>
      </c>
      <c r="D648">
        <v>22.93995</v>
      </c>
      <c r="E648">
        <v>94.843180864453302</v>
      </c>
      <c r="F648">
        <v>1.38763337305179</v>
      </c>
      <c r="G648">
        <v>0.51203670000000001</v>
      </c>
      <c r="H648">
        <v>0.72985941833919898</v>
      </c>
      <c r="I648">
        <v>0.15895383680832001</v>
      </c>
      <c r="J648">
        <v>0.161210009353079</v>
      </c>
      <c r="K648">
        <v>0.119681069152274</v>
      </c>
      <c r="L648">
        <v>1.6372586693845701</v>
      </c>
      <c r="M648">
        <v>1.74394374261112</v>
      </c>
      <c r="N648">
        <v>20.5028538426061</v>
      </c>
      <c r="O648">
        <v>20.793866998189198</v>
      </c>
      <c r="P648">
        <v>-0.15213214731863201</v>
      </c>
      <c r="Q648">
        <v>2.1991961202982302</v>
      </c>
      <c r="R648">
        <v>0.74448051916467795</v>
      </c>
      <c r="S648">
        <v>726.34270000000004</v>
      </c>
      <c r="T648">
        <v>10.16361</v>
      </c>
      <c r="U648">
        <v>29.964345900794001</v>
      </c>
      <c r="V648">
        <v>46.981859999999998</v>
      </c>
      <c r="W648">
        <v>1.3284043614502401</v>
      </c>
      <c r="X648">
        <v>5.0013143256555699</v>
      </c>
      <c r="Y648" s="7" t="e">
        <f t="shared" si="30"/>
        <v>#DIV/0!</v>
      </c>
      <c r="Z648" s="7">
        <f t="shared" si="31"/>
        <v>0.74448051916467795</v>
      </c>
      <c r="AA648" s="7" t="e">
        <f t="shared" si="32"/>
        <v>#DIV/0!</v>
      </c>
    </row>
    <row r="649" spans="1:27" x14ac:dyDescent="0.25">
      <c r="A649" t="s">
        <v>43</v>
      </c>
      <c r="B649" s="6">
        <v>44282.232766203706</v>
      </c>
      <c r="C649" s="4">
        <v>0.23276620370370371</v>
      </c>
      <c r="D649">
        <v>22.93834</v>
      </c>
      <c r="E649">
        <v>94.852284258007998</v>
      </c>
      <c r="F649">
        <v>1.38730957339011</v>
      </c>
      <c r="G649">
        <v>0.51477519999999999</v>
      </c>
      <c r="H649">
        <v>0.736398428016239</v>
      </c>
      <c r="I649">
        <v>0.16039350516655601</v>
      </c>
      <c r="J649">
        <v>0.16267426308072699</v>
      </c>
      <c r="K649">
        <v>0.121145322879921</v>
      </c>
      <c r="L649">
        <v>1.6568324070704199</v>
      </c>
      <c r="M649">
        <v>1.7435348839879801</v>
      </c>
      <c r="N649">
        <v>20.496632168801298</v>
      </c>
      <c r="O649">
        <v>20.788077172997198</v>
      </c>
      <c r="P649">
        <v>-0.157921972510568</v>
      </c>
      <c r="Q649">
        <v>2.2935057511889201</v>
      </c>
      <c r="R649">
        <v>0.722401679704334</v>
      </c>
      <c r="S649">
        <v>753.14620000000002</v>
      </c>
      <c r="T649">
        <v>10.53867</v>
      </c>
      <c r="U649">
        <v>29.972806060045102</v>
      </c>
      <c r="V649">
        <v>47.682650000000002</v>
      </c>
      <c r="W649">
        <v>1.3368855774889801</v>
      </c>
      <c r="X649">
        <v>5.0339632022626803</v>
      </c>
      <c r="Y649" s="7" t="e">
        <f t="shared" si="30"/>
        <v>#DIV/0!</v>
      </c>
      <c r="Z649" s="7">
        <f t="shared" si="31"/>
        <v>0.722401679704334</v>
      </c>
      <c r="AA649" s="7" t="e">
        <f t="shared" si="32"/>
        <v>#DIV/0!</v>
      </c>
    </row>
    <row r="650" spans="1:27" x14ac:dyDescent="0.25">
      <c r="A650" t="s">
        <v>43</v>
      </c>
      <c r="B650" s="6">
        <v>44282.233460648145</v>
      </c>
      <c r="C650" s="4">
        <v>0.23346064814814815</v>
      </c>
      <c r="D650">
        <v>22.916530000000002</v>
      </c>
      <c r="E650">
        <v>94.850704973340001</v>
      </c>
      <c r="F650">
        <v>1.3868401648922</v>
      </c>
      <c r="G650">
        <v>0.51285930000000002</v>
      </c>
      <c r="H650">
        <v>0.76331448025173598</v>
      </c>
      <c r="I650">
        <v>0.16636583158101301</v>
      </c>
      <c r="J650">
        <v>0.16874425212406499</v>
      </c>
      <c r="K650">
        <v>0.12721531192325999</v>
      </c>
      <c r="L650">
        <v>1.7391559238915</v>
      </c>
      <c r="M650">
        <v>1.74304945326451</v>
      </c>
      <c r="N650">
        <v>20.491046743844802</v>
      </c>
      <c r="O650">
        <v>20.783993813307902</v>
      </c>
      <c r="P650">
        <v>-0.16200533219986499</v>
      </c>
      <c r="Q650">
        <v>2.34118966871028</v>
      </c>
      <c r="R650">
        <v>0.74285135763885901</v>
      </c>
      <c r="S650">
        <v>772.91250000000002</v>
      </c>
      <c r="T650">
        <v>10.81526</v>
      </c>
      <c r="U650">
        <v>29.970116517162701</v>
      </c>
      <c r="V650">
        <v>47.758049999999997</v>
      </c>
      <c r="W650">
        <v>1.3388694413882101</v>
      </c>
      <c r="X650">
        <v>5.1377501465698501</v>
      </c>
      <c r="Y650" s="7" t="e">
        <f t="shared" si="30"/>
        <v>#DIV/0!</v>
      </c>
      <c r="Z650" s="7">
        <f t="shared" si="31"/>
        <v>0.74285135763885901</v>
      </c>
      <c r="AA650" s="7" t="e">
        <f t="shared" si="32"/>
        <v>#DIV/0!</v>
      </c>
    </row>
    <row r="651" spans="1:27" x14ac:dyDescent="0.25">
      <c r="A651" t="s">
        <v>43</v>
      </c>
      <c r="B651" s="6">
        <v>44282.234155092592</v>
      </c>
      <c r="C651" s="4">
        <v>0.2341550925925926</v>
      </c>
      <c r="D651">
        <v>22.901140000000002</v>
      </c>
      <c r="E651">
        <v>94.857672136426004</v>
      </c>
      <c r="F651">
        <v>1.3871771348470501</v>
      </c>
      <c r="G651">
        <v>0.51242860000000001</v>
      </c>
      <c r="H651">
        <v>0.76714889407157905</v>
      </c>
      <c r="I651">
        <v>0.167210494209174</v>
      </c>
      <c r="J651">
        <v>0.169606089634561</v>
      </c>
      <c r="K651">
        <v>0.12807714943375501</v>
      </c>
      <c r="L651">
        <v>1.75128910392916</v>
      </c>
      <c r="M651">
        <v>1.74271625130431</v>
      </c>
      <c r="N651">
        <v>20.486394784860899</v>
      </c>
      <c r="O651">
        <v>20.779893821754701</v>
      </c>
      <c r="P651">
        <v>-0.16610532375307599</v>
      </c>
      <c r="Q651">
        <v>2.4094978958357198</v>
      </c>
      <c r="R651">
        <v>0.72682740539257995</v>
      </c>
      <c r="S651">
        <v>792.1508</v>
      </c>
      <c r="T651">
        <v>11.08446</v>
      </c>
      <c r="U651">
        <v>29.969776509965801</v>
      </c>
      <c r="V651">
        <v>48.000109999999999</v>
      </c>
      <c r="W651">
        <v>1.3438801576139101</v>
      </c>
      <c r="X651">
        <v>5.1795481333049702</v>
      </c>
      <c r="Y651" s="7" t="e">
        <f t="shared" si="30"/>
        <v>#DIV/0!</v>
      </c>
      <c r="Z651" s="7">
        <f t="shared" si="31"/>
        <v>0.72682740539257995</v>
      </c>
      <c r="AA651" s="7" t="e">
        <f t="shared" si="32"/>
        <v>#DIV/0!</v>
      </c>
    </row>
    <row r="652" spans="1:27" x14ac:dyDescent="0.25">
      <c r="A652" t="s">
        <v>43</v>
      </c>
      <c r="B652" s="6">
        <v>44282.234849537039</v>
      </c>
      <c r="C652" s="4">
        <v>0.23484953703703704</v>
      </c>
      <c r="D652">
        <v>22.861640000000001</v>
      </c>
      <c r="E652">
        <v>94.861970537304899</v>
      </c>
      <c r="F652">
        <v>1.3874273203287499</v>
      </c>
      <c r="G652">
        <v>0.51302270000000005</v>
      </c>
      <c r="H652">
        <v>0.70598643753263701</v>
      </c>
      <c r="I652">
        <v>0.153636976235555</v>
      </c>
      <c r="J652">
        <v>0.15582715095966601</v>
      </c>
      <c r="K652">
        <v>0.11429821075886</v>
      </c>
      <c r="L652">
        <v>1.56333668864665</v>
      </c>
      <c r="M652">
        <v>1.74518223116233</v>
      </c>
      <c r="N652">
        <v>20.514685762980399</v>
      </c>
      <c r="O652">
        <v>20.807058749026801</v>
      </c>
      <c r="P652">
        <v>-0.13894039648096901</v>
      </c>
      <c r="Q652">
        <v>1.9899646900165</v>
      </c>
      <c r="R652">
        <v>0.785610265594053</v>
      </c>
      <c r="S652">
        <v>664.26089999999999</v>
      </c>
      <c r="T652">
        <v>9.2949110000000008</v>
      </c>
      <c r="U652">
        <v>29.9746436518015</v>
      </c>
      <c r="V652">
        <v>47.380220000000001</v>
      </c>
      <c r="W652">
        <v>1.32529018566071</v>
      </c>
      <c r="X652">
        <v>5.0812194678313602</v>
      </c>
      <c r="Y652" s="7" t="e">
        <f t="shared" si="30"/>
        <v>#DIV/0!</v>
      </c>
      <c r="Z652" s="7">
        <f t="shared" si="31"/>
        <v>0.785610265594053</v>
      </c>
      <c r="AA652" s="7" t="e">
        <f t="shared" si="32"/>
        <v>#DIV/0!</v>
      </c>
    </row>
    <row r="653" spans="1:27" x14ac:dyDescent="0.25">
      <c r="A653" t="s">
        <v>43</v>
      </c>
      <c r="B653" s="6">
        <v>44282.235543981478</v>
      </c>
      <c r="C653" s="4">
        <v>0.23554398148148148</v>
      </c>
      <c r="D653">
        <v>22.87979</v>
      </c>
      <c r="E653">
        <v>94.860803239941603</v>
      </c>
      <c r="F653">
        <v>1.38721035521738</v>
      </c>
      <c r="G653">
        <v>0.51513299999999995</v>
      </c>
      <c r="H653">
        <v>0.68653781811396297</v>
      </c>
      <c r="I653">
        <v>0.14932253456021299</v>
      </c>
      <c r="J653">
        <v>0.15144566719693101</v>
      </c>
      <c r="K653">
        <v>0.10991672699612499</v>
      </c>
      <c r="L653">
        <v>1.50317568297979</v>
      </c>
      <c r="M653">
        <v>1.7450605447187399</v>
      </c>
      <c r="N653">
        <v>20.513260429267</v>
      </c>
      <c r="O653">
        <v>20.804910144470298</v>
      </c>
      <c r="P653">
        <v>-0.141089001037493</v>
      </c>
      <c r="Q653">
        <v>2.04279015846509</v>
      </c>
      <c r="R653">
        <v>0.73584439241142896</v>
      </c>
      <c r="S653">
        <v>673.17179999999996</v>
      </c>
      <c r="T653">
        <v>9.4196000000000009</v>
      </c>
      <c r="U653">
        <v>29.966111702124</v>
      </c>
      <c r="V653">
        <v>47.873719999999999</v>
      </c>
      <c r="W653">
        <v>1.33589599557397</v>
      </c>
      <c r="X653">
        <v>5.0325129820728502</v>
      </c>
      <c r="Y653" s="7" t="e">
        <f t="shared" si="30"/>
        <v>#DIV/0!</v>
      </c>
      <c r="Z653" s="7">
        <f t="shared" si="31"/>
        <v>0.73584439241142896</v>
      </c>
      <c r="AA653" s="7" t="e">
        <f t="shared" si="32"/>
        <v>#DIV/0!</v>
      </c>
    </row>
    <row r="654" spans="1:27" x14ac:dyDescent="0.25">
      <c r="A654" t="s">
        <v>43</v>
      </c>
      <c r="B654" s="6">
        <v>44282.236238425925</v>
      </c>
      <c r="C654" s="4">
        <v>0.23623842592592592</v>
      </c>
      <c r="D654">
        <v>23.076560000000001</v>
      </c>
      <c r="E654">
        <v>94.860372942089995</v>
      </c>
      <c r="F654">
        <v>1.38756132732507</v>
      </c>
      <c r="G654">
        <v>0.51340549999999996</v>
      </c>
      <c r="H654">
        <v>0.71844693819681804</v>
      </c>
      <c r="I654">
        <v>0.15639302822165599</v>
      </c>
      <c r="J654">
        <v>0.15863942641145201</v>
      </c>
      <c r="K654">
        <v>0.117110486210647</v>
      </c>
      <c r="L654">
        <v>1.6017296763989901</v>
      </c>
      <c r="M654">
        <v>1.7441202162196801</v>
      </c>
      <c r="N654">
        <v>20.5011521376376</v>
      </c>
      <c r="O654">
        <v>20.7956081561986</v>
      </c>
      <c r="P654">
        <v>-0.15039098930918399</v>
      </c>
      <c r="Q654">
        <v>2.17790453421174</v>
      </c>
      <c r="R654">
        <v>0.73544531049828998</v>
      </c>
      <c r="S654">
        <v>717.62210000000005</v>
      </c>
      <c r="T654">
        <v>10.041589999999999</v>
      </c>
      <c r="U654">
        <v>29.972468053132499</v>
      </c>
      <c r="V654">
        <v>48.377479999999998</v>
      </c>
      <c r="W654">
        <v>1.3514368630119999</v>
      </c>
      <c r="X654">
        <v>5.2314074820307299</v>
      </c>
      <c r="Y654" s="7" t="e">
        <f t="shared" si="30"/>
        <v>#DIV/0!</v>
      </c>
      <c r="Z654" s="7">
        <f t="shared" si="31"/>
        <v>0.73544531049828998</v>
      </c>
      <c r="AA654" s="7" t="e">
        <f t="shared" si="32"/>
        <v>#DIV/0!</v>
      </c>
    </row>
    <row r="655" spans="1:27" x14ac:dyDescent="0.25">
      <c r="A655" t="s">
        <v>43</v>
      </c>
      <c r="B655" s="6">
        <v>44282.236932870372</v>
      </c>
      <c r="C655" s="4">
        <v>0.23693287037037036</v>
      </c>
      <c r="D655">
        <v>23.014800000000001</v>
      </c>
      <c r="E655">
        <v>94.866851823925998</v>
      </c>
      <c r="F655">
        <v>1.3871587327752399</v>
      </c>
      <c r="G655">
        <v>0.51271960000000005</v>
      </c>
      <c r="H655">
        <v>0.73399196200900596</v>
      </c>
      <c r="I655">
        <v>0.15983975410508</v>
      </c>
      <c r="J655">
        <v>0.162152407077057</v>
      </c>
      <c r="K655">
        <v>0.120623466876251</v>
      </c>
      <c r="L655">
        <v>1.6491436258847401</v>
      </c>
      <c r="M655">
        <v>1.7437534830855099</v>
      </c>
      <c r="N655">
        <v>20.4966461194525</v>
      </c>
      <c r="O655">
        <v>20.793202743262601</v>
      </c>
      <c r="P655">
        <v>-0.15279640224517599</v>
      </c>
      <c r="Q655">
        <v>2.2059223804883299</v>
      </c>
      <c r="R655">
        <v>0.74759821128414605</v>
      </c>
      <c r="S655">
        <v>729.15419999999995</v>
      </c>
      <c r="T655">
        <v>10.202959999999999</v>
      </c>
      <c r="U655">
        <v>29.965551832124699</v>
      </c>
      <c r="V655">
        <v>47.859729999999999</v>
      </c>
      <c r="W655">
        <v>1.3529817227543799</v>
      </c>
      <c r="X655">
        <v>5.3739974165603401</v>
      </c>
      <c r="Y655" s="7" t="e">
        <f t="shared" si="30"/>
        <v>#DIV/0!</v>
      </c>
      <c r="Z655" s="7">
        <f t="shared" si="31"/>
        <v>0.74759821128414605</v>
      </c>
      <c r="AA655" s="7" t="e">
        <f t="shared" si="32"/>
        <v>#DIV/0!</v>
      </c>
    </row>
    <row r="656" spans="1:27" x14ac:dyDescent="0.25">
      <c r="A656" t="s">
        <v>43</v>
      </c>
      <c r="B656" s="6">
        <v>44282.237627314818</v>
      </c>
      <c r="C656" s="4">
        <v>0.23762731481481481</v>
      </c>
      <c r="D656">
        <v>22.938800000000001</v>
      </c>
      <c r="E656">
        <v>94.858929460644703</v>
      </c>
      <c r="F656">
        <v>1.3875932817365699</v>
      </c>
      <c r="G656">
        <v>0.51458090000000001</v>
      </c>
      <c r="H656">
        <v>0.73746538228458802</v>
      </c>
      <c r="I656">
        <v>0.160620343939268</v>
      </c>
      <c r="J656">
        <v>0.16294110639091899</v>
      </c>
      <c r="K656">
        <v>0.121412166190113</v>
      </c>
      <c r="L656">
        <v>1.6604934994582099</v>
      </c>
      <c r="M656">
        <v>1.74376251750022</v>
      </c>
      <c r="N656">
        <v>20.498042992746601</v>
      </c>
      <c r="O656">
        <v>20.794213755400001</v>
      </c>
      <c r="P656">
        <v>-0.151785390107843</v>
      </c>
      <c r="Q656">
        <v>2.1863016051144002</v>
      </c>
      <c r="R656">
        <v>0.75949882466985397</v>
      </c>
      <c r="S656">
        <v>724.90110000000004</v>
      </c>
      <c r="T656">
        <v>10.14344</v>
      </c>
      <c r="U656">
        <v>29.968323682002101</v>
      </c>
      <c r="V656">
        <v>47.993189999999998</v>
      </c>
      <c r="W656">
        <v>1.35169860795942</v>
      </c>
      <c r="X656">
        <v>5.3490172637203202</v>
      </c>
      <c r="Y656" s="7" t="e">
        <f t="shared" si="30"/>
        <v>#DIV/0!</v>
      </c>
      <c r="Z656" s="7">
        <f t="shared" si="31"/>
        <v>0.75949882466985397</v>
      </c>
      <c r="AA656" s="7" t="e">
        <f t="shared" si="32"/>
        <v>#DIV/0!</v>
      </c>
    </row>
    <row r="657" spans="1:27" x14ac:dyDescent="0.25">
      <c r="A657" t="s">
        <v>43</v>
      </c>
      <c r="B657" s="6">
        <v>44282.238321759258</v>
      </c>
      <c r="C657" s="4">
        <v>0.23832175925925925</v>
      </c>
      <c r="D657">
        <v>22.89724</v>
      </c>
      <c r="E657">
        <v>94.853855913281393</v>
      </c>
      <c r="F657">
        <v>1.38577830828737</v>
      </c>
      <c r="G657">
        <v>0.5125999</v>
      </c>
      <c r="H657">
        <v>0.75904067092471705</v>
      </c>
      <c r="I657">
        <v>0.16541409605119101</v>
      </c>
      <c r="J657">
        <v>0.167806476718142</v>
      </c>
      <c r="K657">
        <v>0.126277536517337</v>
      </c>
      <c r="L657">
        <v>1.72473443919152</v>
      </c>
      <c r="M657">
        <v>1.7429478738293001</v>
      </c>
      <c r="N657">
        <v>20.489406337157799</v>
      </c>
      <c r="O657">
        <v>20.7857441410242</v>
      </c>
      <c r="P657">
        <v>-0.16025500448364099</v>
      </c>
      <c r="Q657">
        <v>2.3121600924329</v>
      </c>
      <c r="R657">
        <v>0.74594075247476299</v>
      </c>
      <c r="S657">
        <v>763.94169999999997</v>
      </c>
      <c r="T657">
        <v>10.689730000000001</v>
      </c>
      <c r="U657">
        <v>29.974854789770301</v>
      </c>
      <c r="V657">
        <v>48.219340000000003</v>
      </c>
      <c r="W657">
        <v>1.3518388761319799</v>
      </c>
      <c r="X657">
        <v>5.3607452690238704</v>
      </c>
      <c r="Y657" s="7" t="e">
        <f t="shared" si="30"/>
        <v>#DIV/0!</v>
      </c>
      <c r="Z657" s="7">
        <f t="shared" si="31"/>
        <v>0.74594075247476299</v>
      </c>
      <c r="AA657" s="7" t="e">
        <f t="shared" si="32"/>
        <v>#DIV/0!</v>
      </c>
    </row>
    <row r="658" spans="1:27" x14ac:dyDescent="0.25">
      <c r="A658" t="s">
        <v>43</v>
      </c>
      <c r="B658" s="6">
        <v>44282.239016203705</v>
      </c>
      <c r="C658" s="4">
        <v>0.23901620370370369</v>
      </c>
      <c r="D658">
        <v>22.872440000000001</v>
      </c>
      <c r="E658">
        <v>94.8588821583986</v>
      </c>
      <c r="F658">
        <v>1.3864441574532</v>
      </c>
      <c r="G658">
        <v>0.51570240000000001</v>
      </c>
      <c r="H658">
        <v>0.77034349905120003</v>
      </c>
      <c r="I658">
        <v>0.16791451615373501</v>
      </c>
      <c r="J658">
        <v>0.17034394917807699</v>
      </c>
      <c r="K658">
        <v>0.12881500897727199</v>
      </c>
      <c r="L658">
        <v>1.7602532995870199</v>
      </c>
      <c r="M658">
        <v>1.74303564710437</v>
      </c>
      <c r="N658">
        <v>20.489577459280799</v>
      </c>
      <c r="O658">
        <v>20.7860262742564</v>
      </c>
      <c r="P658">
        <v>-0.15997287125145801</v>
      </c>
      <c r="Q658">
        <v>2.2991877418529998</v>
      </c>
      <c r="R658">
        <v>0.76559789683306201</v>
      </c>
      <c r="S658">
        <v>763.53330000000005</v>
      </c>
      <c r="T658">
        <v>10.68402</v>
      </c>
      <c r="U658">
        <v>29.966198753935402</v>
      </c>
      <c r="V658">
        <v>48.383890000000001</v>
      </c>
      <c r="W658">
        <v>1.35304459289575</v>
      </c>
      <c r="X658">
        <v>5.3710460276469396</v>
      </c>
      <c r="Y658" s="7" t="e">
        <f t="shared" si="30"/>
        <v>#DIV/0!</v>
      </c>
      <c r="Z658" s="7">
        <f t="shared" si="31"/>
        <v>0.76559789683306201</v>
      </c>
      <c r="AA658" s="7" t="e">
        <f t="shared" si="32"/>
        <v>#DIV/0!</v>
      </c>
    </row>
    <row r="659" spans="1:27" x14ac:dyDescent="0.25">
      <c r="A659" t="s">
        <v>43</v>
      </c>
      <c r="B659" s="6">
        <v>44282.241828703707</v>
      </c>
      <c r="C659" s="4">
        <v>0.24182870370370368</v>
      </c>
      <c r="D659">
        <v>22.82283</v>
      </c>
      <c r="E659">
        <v>94.867744463086098</v>
      </c>
      <c r="F659">
        <v>1.3870748229812899</v>
      </c>
      <c r="G659">
        <v>0.51475530000000003</v>
      </c>
      <c r="H659">
        <v>0.73516899148623105</v>
      </c>
      <c r="I659">
        <v>0.16015001903898099</v>
      </c>
      <c r="J659">
        <v>0.16244797124754901</v>
      </c>
      <c r="K659">
        <v>0.11988610862981799</v>
      </c>
      <c r="L659">
        <v>1.6391381882693901</v>
      </c>
      <c r="M659">
        <v>1.74397950464824</v>
      </c>
      <c r="N659">
        <v>20.498226657514302</v>
      </c>
      <c r="O659">
        <v>20.7923508669809</v>
      </c>
      <c r="P659">
        <v>-0.15364827852691201</v>
      </c>
      <c r="Q659">
        <v>2.2234613194483899</v>
      </c>
      <c r="R659">
        <v>0.73720112597957599</v>
      </c>
      <c r="S659">
        <v>732.96810000000005</v>
      </c>
      <c r="T659">
        <v>10.256320000000001</v>
      </c>
      <c r="U659">
        <v>29.967565496085001</v>
      </c>
      <c r="V659">
        <v>48.18027</v>
      </c>
      <c r="W659">
        <v>1.34245120704768</v>
      </c>
      <c r="X659">
        <v>5.1965470145966997</v>
      </c>
      <c r="Y659" s="7" t="e">
        <f t="shared" si="30"/>
        <v>#DIV/0!</v>
      </c>
      <c r="Z659" s="7">
        <f t="shared" si="31"/>
        <v>0.73720112597957599</v>
      </c>
      <c r="AA659" s="7" t="e">
        <f t="shared" si="32"/>
        <v>#DIV/0!</v>
      </c>
    </row>
    <row r="660" spans="1:27" x14ac:dyDescent="0.25">
      <c r="A660" t="s">
        <v>43</v>
      </c>
      <c r="B660" s="6">
        <v>44282.242523148147</v>
      </c>
      <c r="C660" s="4">
        <v>0.24252314814814815</v>
      </c>
      <c r="D660">
        <v>22.810880000000001</v>
      </c>
      <c r="E660">
        <v>94.8598175221682</v>
      </c>
      <c r="F660">
        <v>1.38720618315136</v>
      </c>
      <c r="G660">
        <v>0.51568290000000006</v>
      </c>
      <c r="H660">
        <v>0.73710938162273798</v>
      </c>
      <c r="I660">
        <v>0.16059341214480699</v>
      </c>
      <c r="J660">
        <v>0.162895159852463</v>
      </c>
      <c r="K660">
        <v>0.120333297234732</v>
      </c>
      <c r="L660">
        <v>1.64547012830934</v>
      </c>
      <c r="M660">
        <v>1.74423069436595</v>
      </c>
      <c r="N660">
        <v>20.502819237672199</v>
      </c>
      <c r="O660">
        <v>20.7966790326218</v>
      </c>
      <c r="P660">
        <v>-0.14932011288601599</v>
      </c>
      <c r="Q660">
        <v>2.14720133527985</v>
      </c>
      <c r="R660">
        <v>0.76633248185591496</v>
      </c>
      <c r="S660">
        <v>713.19579999999996</v>
      </c>
      <c r="T660">
        <v>9.9796510000000005</v>
      </c>
      <c r="U660">
        <v>29.967369862463599</v>
      </c>
      <c r="V660">
        <v>48.032400000000003</v>
      </c>
      <c r="W660">
        <v>1.3371772974831599</v>
      </c>
      <c r="X660">
        <v>5.1759624011810201</v>
      </c>
      <c r="Y660" s="7" t="e">
        <f t="shared" si="30"/>
        <v>#DIV/0!</v>
      </c>
      <c r="Z660" s="7">
        <f t="shared" si="31"/>
        <v>0.76633248185591496</v>
      </c>
      <c r="AA660" s="7" t="e">
        <f t="shared" si="32"/>
        <v>#DIV/0!</v>
      </c>
    </row>
    <row r="661" spans="1:27" x14ac:dyDescent="0.25">
      <c r="A661" t="s">
        <v>43</v>
      </c>
      <c r="B661" s="6">
        <v>44282.243217592593</v>
      </c>
      <c r="C661" s="4">
        <v>0.2432175925925926</v>
      </c>
      <c r="D661">
        <v>22.799399999999999</v>
      </c>
      <c r="E661">
        <v>94.866555803418194</v>
      </c>
      <c r="F661">
        <v>1.38724421200457</v>
      </c>
      <c r="G661">
        <v>0.51562569999999996</v>
      </c>
      <c r="H661">
        <v>0.72683004339535995</v>
      </c>
      <c r="I661">
        <v>0.15830004884145599</v>
      </c>
      <c r="J661">
        <v>0.16055875089772301</v>
      </c>
      <c r="K661">
        <v>0.117996888279992</v>
      </c>
      <c r="L661">
        <v>1.61365247744814</v>
      </c>
      <c r="M661">
        <v>1.74454329561138</v>
      </c>
      <c r="N661">
        <v>20.504898238883001</v>
      </c>
      <c r="O661">
        <v>20.797472110727799</v>
      </c>
      <c r="P661">
        <v>-0.148527034780049</v>
      </c>
      <c r="Q661">
        <v>2.14214503145904</v>
      </c>
      <c r="R661">
        <v>0.75328815451354303</v>
      </c>
      <c r="S661">
        <v>709.11879999999996</v>
      </c>
      <c r="T661">
        <v>9.9226039999999998</v>
      </c>
      <c r="U661">
        <v>29.972474950336899</v>
      </c>
      <c r="V661">
        <v>47.86403</v>
      </c>
      <c r="W661">
        <v>1.3315265909292799</v>
      </c>
      <c r="X661">
        <v>5.0883869618753303</v>
      </c>
      <c r="Y661" s="7" t="e">
        <f t="shared" si="30"/>
        <v>#DIV/0!</v>
      </c>
      <c r="Z661" s="7">
        <f t="shared" si="31"/>
        <v>0.75328815451354303</v>
      </c>
      <c r="AA661" s="7" t="e">
        <f t="shared" si="32"/>
        <v>#DIV/0!</v>
      </c>
    </row>
    <row r="662" spans="1:27" x14ac:dyDescent="0.25">
      <c r="A662" t="s">
        <v>43</v>
      </c>
      <c r="B662" s="6">
        <v>44282.24391203704</v>
      </c>
      <c r="C662" s="4">
        <v>0.24391203703703704</v>
      </c>
      <c r="D662">
        <v>22.887129999999999</v>
      </c>
      <c r="E662">
        <v>94.867649858593893</v>
      </c>
      <c r="F662">
        <v>1.3871433664510899</v>
      </c>
      <c r="G662">
        <v>0.51309819999999995</v>
      </c>
      <c r="H662">
        <v>0.73006567822562296</v>
      </c>
      <c r="I662">
        <v>0.159020877335839</v>
      </c>
      <c r="J662">
        <v>0.161297113179135</v>
      </c>
      <c r="K662">
        <v>0.11873525056140399</v>
      </c>
      <c r="L662">
        <v>1.6235396056691</v>
      </c>
      <c r="M662">
        <v>1.7441375784154201</v>
      </c>
      <c r="N662">
        <v>20.500500499979701</v>
      </c>
      <c r="O662">
        <v>20.793942576502399</v>
      </c>
      <c r="P662">
        <v>-0.15205656900536399</v>
      </c>
      <c r="Q662">
        <v>2.2002816683654398</v>
      </c>
      <c r="R662">
        <v>0.73787807670787897</v>
      </c>
      <c r="S662">
        <v>725.4547</v>
      </c>
      <c r="T662">
        <v>10.15119</v>
      </c>
      <c r="U662">
        <v>29.968170631341401</v>
      </c>
      <c r="V662">
        <v>48.37529</v>
      </c>
      <c r="W662">
        <v>1.34481363755325</v>
      </c>
      <c r="X662">
        <v>5.1493822565764997</v>
      </c>
      <c r="Y662" s="7" t="e">
        <f t="shared" si="30"/>
        <v>#DIV/0!</v>
      </c>
      <c r="Z662" s="7">
        <f t="shared" si="31"/>
        <v>0.73787807670787897</v>
      </c>
      <c r="AA662" s="7" t="e">
        <f t="shared" si="32"/>
        <v>#DIV/0!</v>
      </c>
    </row>
    <row r="663" spans="1:27" x14ac:dyDescent="0.25">
      <c r="A663" t="s">
        <v>43</v>
      </c>
      <c r="B663" s="6">
        <v>44282.244606481479</v>
      </c>
      <c r="C663" s="4">
        <v>0.24460648148148148</v>
      </c>
      <c r="D663">
        <v>22.868300000000001</v>
      </c>
      <c r="E663">
        <v>94.859555070996294</v>
      </c>
      <c r="F663">
        <v>1.38710572062655</v>
      </c>
      <c r="G663">
        <v>0.51106620000000003</v>
      </c>
      <c r="H663">
        <v>0.72930099169413298</v>
      </c>
      <c r="I663">
        <v>0.15885649386008599</v>
      </c>
      <c r="J663">
        <v>0.16114418733306299</v>
      </c>
      <c r="K663">
        <v>0.118582324715332</v>
      </c>
      <c r="L663">
        <v>1.6212815993582499</v>
      </c>
      <c r="M663">
        <v>1.7441274741160799</v>
      </c>
      <c r="N663">
        <v>20.5010648311906</v>
      </c>
      <c r="O663">
        <v>20.796300248535601</v>
      </c>
      <c r="P663">
        <v>-0.14969889697219299</v>
      </c>
      <c r="Q663">
        <v>2.1598014044584302</v>
      </c>
      <c r="R663">
        <v>0.75066235071959397</v>
      </c>
      <c r="S663">
        <v>714.47709999999995</v>
      </c>
      <c r="T663">
        <v>9.9975799999999992</v>
      </c>
      <c r="U663">
        <v>29.969915418765101</v>
      </c>
      <c r="V663">
        <v>48.147280000000002</v>
      </c>
      <c r="W663">
        <v>1.34560462801563</v>
      </c>
      <c r="X663">
        <v>5.2682799642510201</v>
      </c>
      <c r="Y663" s="7" t="e">
        <f t="shared" si="30"/>
        <v>#DIV/0!</v>
      </c>
      <c r="Z663" s="7">
        <f t="shared" si="31"/>
        <v>0.75066235071959397</v>
      </c>
      <c r="AA663" s="7" t="e">
        <f t="shared" si="32"/>
        <v>#DIV/0!</v>
      </c>
    </row>
    <row r="664" spans="1:27" x14ac:dyDescent="0.25">
      <c r="A664" t="s">
        <v>43</v>
      </c>
      <c r="B664" s="6">
        <v>44282.245300925926</v>
      </c>
      <c r="C664" s="4">
        <v>0.24530092592592592</v>
      </c>
      <c r="D664">
        <v>22.829260000000001</v>
      </c>
      <c r="E664">
        <v>94.863337724804893</v>
      </c>
      <c r="F664">
        <v>1.3869467696253299</v>
      </c>
      <c r="G664">
        <v>0.51314320000000002</v>
      </c>
      <c r="H664">
        <v>0.71446876260969405</v>
      </c>
      <c r="I664">
        <v>0.155563108307362</v>
      </c>
      <c r="J664">
        <v>0.15779548224981901</v>
      </c>
      <c r="K664">
        <v>0.115233619632088</v>
      </c>
      <c r="L664">
        <v>1.5754206135631399</v>
      </c>
      <c r="M664">
        <v>1.7448797836993499</v>
      </c>
      <c r="N664">
        <v>20.509630391390999</v>
      </c>
      <c r="O664">
        <v>20.803941521592499</v>
      </c>
      <c r="P664">
        <v>-0.14205762391533799</v>
      </c>
      <c r="Q664">
        <v>2.03962008900699</v>
      </c>
      <c r="R664">
        <v>0.77240885302818796</v>
      </c>
      <c r="S664">
        <v>678.52589999999998</v>
      </c>
      <c r="T664">
        <v>9.4945199999999996</v>
      </c>
      <c r="U664">
        <v>29.972703040731499</v>
      </c>
      <c r="V664">
        <v>47.914239999999999</v>
      </c>
      <c r="W664">
        <v>1.3375659888446501</v>
      </c>
      <c r="X664">
        <v>5.1988889355210803</v>
      </c>
      <c r="Y664" s="7" t="e">
        <f t="shared" si="30"/>
        <v>#DIV/0!</v>
      </c>
      <c r="Z664" s="7">
        <f t="shared" si="31"/>
        <v>0.77240885302818796</v>
      </c>
      <c r="AA664" s="7" t="e">
        <f t="shared" si="32"/>
        <v>#DIV/0!</v>
      </c>
    </row>
    <row r="665" spans="1:27" x14ac:dyDescent="0.25">
      <c r="A665" t="s">
        <v>43</v>
      </c>
      <c r="B665" s="6">
        <v>44282.245995370373</v>
      </c>
      <c r="C665" s="4">
        <v>0.24599537037037036</v>
      </c>
      <c r="D665">
        <v>22.80537</v>
      </c>
      <c r="E665">
        <v>94.860163896679893</v>
      </c>
      <c r="F665">
        <v>1.38696420921486</v>
      </c>
      <c r="G665">
        <v>0.5145556</v>
      </c>
      <c r="H665">
        <v>0.68556462195184498</v>
      </c>
      <c r="I665">
        <v>0.14914889943667101</v>
      </c>
      <c r="J665">
        <v>0.151275200386705</v>
      </c>
      <c r="K665">
        <v>0.108713337768974</v>
      </c>
      <c r="L665">
        <v>1.4864203892863499</v>
      </c>
      <c r="M665">
        <v>1.74555366744035</v>
      </c>
      <c r="N665">
        <v>20.517492662179801</v>
      </c>
      <c r="O665">
        <v>20.809993519998901</v>
      </c>
      <c r="P665">
        <v>-0.136005625508901</v>
      </c>
      <c r="Q665">
        <v>1.9587745228975599</v>
      </c>
      <c r="R665">
        <v>0.75885221699102601</v>
      </c>
      <c r="S665">
        <v>649.35239999999999</v>
      </c>
      <c r="T665">
        <v>9.0862999999999996</v>
      </c>
      <c r="U665">
        <v>29.9662763764433</v>
      </c>
      <c r="V665">
        <v>47.88814</v>
      </c>
      <c r="W665">
        <v>1.3336805445879201</v>
      </c>
      <c r="X665">
        <v>5.0711690238551199</v>
      </c>
      <c r="Y665" s="7" t="e">
        <f t="shared" si="30"/>
        <v>#DIV/0!</v>
      </c>
      <c r="Z665" s="7">
        <f t="shared" si="31"/>
        <v>0.75885221699102601</v>
      </c>
      <c r="AA665" s="7" t="e">
        <f t="shared" si="32"/>
        <v>#DIV/0!</v>
      </c>
    </row>
    <row r="666" spans="1:27" x14ac:dyDescent="0.25">
      <c r="A666" t="s">
        <v>43</v>
      </c>
      <c r="B666" s="6">
        <v>44282.246689814812</v>
      </c>
      <c r="C666" s="4">
        <v>0.24668981481481481</v>
      </c>
      <c r="D666">
        <v>22.959009999999999</v>
      </c>
      <c r="E666">
        <v>94.871733110547098</v>
      </c>
      <c r="F666">
        <v>1.3870879991672</v>
      </c>
      <c r="G666">
        <v>0.51464169999999998</v>
      </c>
      <c r="H666">
        <v>0.68706337279743601</v>
      </c>
      <c r="I666">
        <v>0.14947662791122099</v>
      </c>
      <c r="J666">
        <v>0.15161518022166501</v>
      </c>
      <c r="K666">
        <v>0.109053317603934</v>
      </c>
      <c r="L666">
        <v>1.49109216027895</v>
      </c>
      <c r="M666">
        <v>1.74508813267234</v>
      </c>
      <c r="N666">
        <v>20.511358722718999</v>
      </c>
      <c r="O666">
        <v>20.804805759564299</v>
      </c>
      <c r="P666">
        <v>-0.141193385943541</v>
      </c>
      <c r="Q666">
        <v>2.0473681521136502</v>
      </c>
      <c r="R666">
        <v>0.72829703770647303</v>
      </c>
      <c r="S666">
        <v>673.3546</v>
      </c>
      <c r="T666">
        <v>9.4221579999999996</v>
      </c>
      <c r="U666">
        <v>29.971611612619999</v>
      </c>
      <c r="V666">
        <v>48.463619999999999</v>
      </c>
      <c r="W666">
        <v>1.3477563615978601</v>
      </c>
      <c r="X666">
        <v>5.1394083490904601</v>
      </c>
      <c r="Y666" s="7" t="e">
        <f t="shared" si="30"/>
        <v>#DIV/0!</v>
      </c>
      <c r="Z666" s="7">
        <f t="shared" si="31"/>
        <v>0.72829703770647303</v>
      </c>
      <c r="AA666" s="7" t="e">
        <f t="shared" si="32"/>
        <v>#DIV/0!</v>
      </c>
    </row>
    <row r="667" spans="1:27" x14ac:dyDescent="0.25">
      <c r="A667" t="s">
        <v>43</v>
      </c>
      <c r="B667" s="6">
        <v>44282.247384259259</v>
      </c>
      <c r="C667" s="4">
        <v>0.24738425925925925</v>
      </c>
      <c r="D667">
        <v>23.0947</v>
      </c>
      <c r="E667">
        <v>94.866639726757995</v>
      </c>
      <c r="F667">
        <v>1.3877258656341001</v>
      </c>
      <c r="G667">
        <v>0.51408739999999997</v>
      </c>
      <c r="H667">
        <v>0.70009098384115398</v>
      </c>
      <c r="I667">
        <v>0.15236469445422199</v>
      </c>
      <c r="J667">
        <v>0.15456677164357099</v>
      </c>
      <c r="K667">
        <v>0.11200490902584</v>
      </c>
      <c r="L667">
        <v>1.5319670502328</v>
      </c>
      <c r="M667">
        <v>1.74492492615802</v>
      </c>
      <c r="N667">
        <v>20.509085058134499</v>
      </c>
      <c r="O667">
        <v>20.805496556720499</v>
      </c>
      <c r="P667">
        <v>-0.14050258878726399</v>
      </c>
      <c r="Q667">
        <v>2.02535856659525</v>
      </c>
      <c r="R667">
        <v>0.75639300393516495</v>
      </c>
      <c r="S667">
        <v>670.99829999999997</v>
      </c>
      <c r="T667">
        <v>9.3891880000000008</v>
      </c>
      <c r="U667">
        <v>29.9597471360686</v>
      </c>
      <c r="V667">
        <v>48.146180000000001</v>
      </c>
      <c r="W667">
        <v>1.35143900790893</v>
      </c>
      <c r="X667">
        <v>5.3415838768819999</v>
      </c>
      <c r="Y667" s="7" t="e">
        <f t="shared" si="30"/>
        <v>#DIV/0!</v>
      </c>
      <c r="Z667" s="7">
        <f t="shared" si="31"/>
        <v>0.75639300393516495</v>
      </c>
      <c r="AA667" s="7" t="e">
        <f t="shared" si="32"/>
        <v>#DIV/0!</v>
      </c>
    </row>
    <row r="668" spans="1:27" x14ac:dyDescent="0.25">
      <c r="A668" t="s">
        <v>43</v>
      </c>
      <c r="B668" s="6">
        <v>44282.248078703706</v>
      </c>
      <c r="C668" s="4">
        <v>0.24807870370370369</v>
      </c>
      <c r="D668">
        <v>23.17848</v>
      </c>
      <c r="E668">
        <v>94.874441545605606</v>
      </c>
      <c r="F668">
        <v>1.3881847742361</v>
      </c>
      <c r="G668">
        <v>0.51338649999999997</v>
      </c>
      <c r="H668">
        <v>0.67031265430980203</v>
      </c>
      <c r="I668">
        <v>0.14575384314897699</v>
      </c>
      <c r="J668">
        <v>0.14785049114682999</v>
      </c>
      <c r="K668">
        <v>0.105288628529099</v>
      </c>
      <c r="L668">
        <v>1.4406850203317501</v>
      </c>
      <c r="M668">
        <v>1.7458896247096001</v>
      </c>
      <c r="N668">
        <v>20.519933141750698</v>
      </c>
      <c r="O668">
        <v>20.8151038474271</v>
      </c>
      <c r="P668">
        <v>-0.130895298080763</v>
      </c>
      <c r="Q668">
        <v>1.8842000213227801</v>
      </c>
      <c r="R668">
        <v>0.76461363126423199</v>
      </c>
      <c r="S668">
        <v>625.5616</v>
      </c>
      <c r="T668">
        <v>8.7533989999999999</v>
      </c>
      <c r="U668">
        <v>29.964454570734301</v>
      </c>
      <c r="V668">
        <v>47.444560000000003</v>
      </c>
      <c r="W668">
        <v>1.34271580537823</v>
      </c>
      <c r="X668">
        <v>5.2510327039978097</v>
      </c>
      <c r="Y668" s="7" t="e">
        <f t="shared" si="30"/>
        <v>#DIV/0!</v>
      </c>
      <c r="Z668" s="7">
        <f t="shared" si="31"/>
        <v>0.76461363126423199</v>
      </c>
      <c r="AA668" s="7" t="e">
        <f t="shared" si="32"/>
        <v>#DIV/0!</v>
      </c>
    </row>
    <row r="669" spans="1:27" x14ac:dyDescent="0.25">
      <c r="A669" t="s">
        <v>43</v>
      </c>
      <c r="B669" s="6">
        <v>44282.248773148145</v>
      </c>
      <c r="C669" s="4">
        <v>0.24877314814814813</v>
      </c>
      <c r="D669">
        <v>23.06485</v>
      </c>
      <c r="E669">
        <v>94.872952287793197</v>
      </c>
      <c r="F669">
        <v>1.38709075697356</v>
      </c>
      <c r="G669">
        <v>0.51339809999999997</v>
      </c>
      <c r="H669">
        <v>0.66815143956078404</v>
      </c>
      <c r="I669">
        <v>0.14527203386215801</v>
      </c>
      <c r="J669">
        <v>0.14737104776315799</v>
      </c>
      <c r="K669">
        <v>0.104809185145427</v>
      </c>
      <c r="L669">
        <v>1.43288819145501</v>
      </c>
      <c r="M669">
        <v>1.7456732204875101</v>
      </c>
      <c r="N669">
        <v>20.517073614481099</v>
      </c>
      <c r="O669">
        <v>20.813521703274201</v>
      </c>
      <c r="P669">
        <v>-0.13247744223365401</v>
      </c>
      <c r="Q669">
        <v>1.9117023195673299</v>
      </c>
      <c r="R669">
        <v>0.74953520576326405</v>
      </c>
      <c r="S669">
        <v>632.21929999999998</v>
      </c>
      <c r="T669">
        <v>8.8465589999999992</v>
      </c>
      <c r="U669">
        <v>29.982333960909401</v>
      </c>
      <c r="V669">
        <v>47.632680000000001</v>
      </c>
      <c r="W669">
        <v>1.35488012272693</v>
      </c>
      <c r="X669">
        <v>5.3340545576042997</v>
      </c>
      <c r="Y669" s="7" t="e">
        <f t="shared" si="30"/>
        <v>#DIV/0!</v>
      </c>
      <c r="Z669" s="7">
        <f t="shared" si="31"/>
        <v>0.74953520576326405</v>
      </c>
      <c r="AA669" s="7" t="e">
        <f t="shared" si="32"/>
        <v>#DIV/0!</v>
      </c>
    </row>
    <row r="670" spans="1:27" x14ac:dyDescent="0.25">
      <c r="A670" t="s">
        <v>43</v>
      </c>
      <c r="B670" s="6">
        <v>44282.249467592592</v>
      </c>
      <c r="C670" s="4">
        <v>0.24946759259259257</v>
      </c>
      <c r="D670">
        <v>22.962679999999999</v>
      </c>
      <c r="E670">
        <v>94.873947160840004</v>
      </c>
      <c r="F670">
        <v>1.38715639826466</v>
      </c>
      <c r="G670">
        <v>0.51510690000000003</v>
      </c>
      <c r="H670">
        <v>0.67255861494276303</v>
      </c>
      <c r="I670">
        <v>0.146252948318668</v>
      </c>
      <c r="J670">
        <v>0.148374700501964</v>
      </c>
      <c r="K670">
        <v>0.105812837884233</v>
      </c>
      <c r="L670">
        <v>1.44660068361038</v>
      </c>
      <c r="M670">
        <v>1.74550220988831</v>
      </c>
      <c r="N670">
        <v>20.5154895559557</v>
      </c>
      <c r="O670">
        <v>20.813111923163301</v>
      </c>
      <c r="P670">
        <v>-0.13288722234455</v>
      </c>
      <c r="Q670">
        <v>1.9151311611739199</v>
      </c>
      <c r="R670">
        <v>0.75535332145274703</v>
      </c>
      <c r="S670">
        <v>634.30930000000001</v>
      </c>
      <c r="T670">
        <v>8.8758029999999994</v>
      </c>
      <c r="U670">
        <v>29.970285636948599</v>
      </c>
      <c r="V670">
        <v>47.833080000000002</v>
      </c>
      <c r="W670">
        <v>1.3512717625552</v>
      </c>
      <c r="X670">
        <v>5.4139055936289404</v>
      </c>
      <c r="Y670" s="7" t="e">
        <f t="shared" si="30"/>
        <v>#DIV/0!</v>
      </c>
      <c r="Z670" s="7">
        <f t="shared" si="31"/>
        <v>0.75535332145274703</v>
      </c>
      <c r="AA670" s="7" t="e">
        <f t="shared" si="32"/>
        <v>#DIV/0!</v>
      </c>
    </row>
    <row r="671" spans="1:27" x14ac:dyDescent="0.25">
      <c r="A671" t="s">
        <v>43</v>
      </c>
      <c r="B671" s="6">
        <v>44282.252280092594</v>
      </c>
      <c r="C671" s="4">
        <v>0.2522800925925926</v>
      </c>
      <c r="D671">
        <v>23.292069999999999</v>
      </c>
      <c r="E671">
        <v>94.873092668652504</v>
      </c>
      <c r="F671">
        <v>1.3873900025338699</v>
      </c>
      <c r="G671">
        <v>0.51617230000000003</v>
      </c>
      <c r="H671">
        <v>0.65829000804159399</v>
      </c>
      <c r="I671">
        <v>0.14308721099791999</v>
      </c>
      <c r="J671">
        <v>0.14516137712374799</v>
      </c>
      <c r="K671">
        <v>0.102476516596233</v>
      </c>
      <c r="L671">
        <v>1.40123667866655</v>
      </c>
      <c r="M671">
        <v>1.74591913238261</v>
      </c>
      <c r="N671">
        <v>20.519365937162402</v>
      </c>
      <c r="O671">
        <v>20.816810926505799</v>
      </c>
      <c r="P671">
        <v>-0.12918821900201</v>
      </c>
      <c r="Q671">
        <v>1.8635757401356301</v>
      </c>
      <c r="R671">
        <v>0.75190755518451502</v>
      </c>
      <c r="S671">
        <v>616.68269999999995</v>
      </c>
      <c r="T671">
        <v>8.6291569999999993</v>
      </c>
      <c r="U671">
        <v>30.006824008376501</v>
      </c>
      <c r="V671">
        <v>47.420520000000003</v>
      </c>
      <c r="W671">
        <v>1.3562094898141701</v>
      </c>
      <c r="X671">
        <v>5.3678488493674603</v>
      </c>
      <c r="Y671" s="7" t="e">
        <f t="shared" si="30"/>
        <v>#DIV/0!</v>
      </c>
      <c r="Z671" s="7">
        <f t="shared" si="31"/>
        <v>0.75190755518451502</v>
      </c>
      <c r="AA671" s="7" t="e">
        <f t="shared" si="32"/>
        <v>#DIV/0!</v>
      </c>
    </row>
    <row r="672" spans="1:27" x14ac:dyDescent="0.25">
      <c r="A672" t="s">
        <v>43</v>
      </c>
      <c r="B672" s="6">
        <v>44282.252974537034</v>
      </c>
      <c r="C672" s="4">
        <v>0.25297453703703704</v>
      </c>
      <c r="D672">
        <v>23.29712</v>
      </c>
      <c r="E672">
        <v>94.875764482617399</v>
      </c>
      <c r="F672">
        <v>1.3871166919423501</v>
      </c>
      <c r="G672">
        <v>0.51252929999999997</v>
      </c>
      <c r="H672">
        <v>0.65039893190066</v>
      </c>
      <c r="I672">
        <v>0.141344148989755</v>
      </c>
      <c r="J672">
        <v>0.14339355521928099</v>
      </c>
      <c r="K672">
        <v>0.10070869469176599</v>
      </c>
      <c r="L672">
        <v>1.37679866414376</v>
      </c>
      <c r="M672">
        <v>1.74612677097321</v>
      </c>
      <c r="N672">
        <v>20.522942444125299</v>
      </c>
      <c r="O672">
        <v>20.820512231240901</v>
      </c>
      <c r="P672">
        <v>-0.125486914266947</v>
      </c>
      <c r="Q672">
        <v>1.8055860020304599</v>
      </c>
      <c r="R672">
        <v>0.76252178660861103</v>
      </c>
      <c r="S672">
        <v>599.13750000000005</v>
      </c>
      <c r="T672">
        <v>8.3836490000000001</v>
      </c>
      <c r="U672">
        <v>30.0238805963922</v>
      </c>
      <c r="V672">
        <v>47.289029999999997</v>
      </c>
      <c r="W672">
        <v>1.3543606253196001</v>
      </c>
      <c r="X672">
        <v>5.37198712755215</v>
      </c>
      <c r="Y672" s="7" t="e">
        <f t="shared" si="30"/>
        <v>#DIV/0!</v>
      </c>
      <c r="Z672" s="7">
        <f t="shared" si="31"/>
        <v>0.76252178660861103</v>
      </c>
      <c r="AA672" s="7" t="e">
        <f t="shared" si="32"/>
        <v>#DIV/0!</v>
      </c>
    </row>
    <row r="673" spans="1:27" x14ac:dyDescent="0.25">
      <c r="A673" t="s">
        <v>43</v>
      </c>
      <c r="B673" s="6">
        <v>44282.253668981481</v>
      </c>
      <c r="C673" s="4">
        <v>0.25366898148148148</v>
      </c>
      <c r="D673">
        <v>23.26247</v>
      </c>
      <c r="E673">
        <v>94.883398454785294</v>
      </c>
      <c r="F673">
        <v>1.3872099122791099</v>
      </c>
      <c r="G673">
        <v>0.51071129999999998</v>
      </c>
      <c r="H673">
        <v>0.63726926777097903</v>
      </c>
      <c r="I673">
        <v>0.13842247906948199</v>
      </c>
      <c r="J673">
        <v>0.14042142106917599</v>
      </c>
      <c r="K673">
        <v>9.7736560541660605E-2</v>
      </c>
      <c r="L673">
        <v>1.3363099709843</v>
      </c>
      <c r="M673">
        <v>1.74637853049632</v>
      </c>
      <c r="N673">
        <v>20.524676254875502</v>
      </c>
      <c r="O673">
        <v>20.821069830037299</v>
      </c>
      <c r="P673">
        <v>-0.124929315470467</v>
      </c>
      <c r="Q673">
        <v>1.80693988583897</v>
      </c>
      <c r="R673">
        <v>0.73954312562194102</v>
      </c>
      <c r="S673">
        <v>596.02419999999995</v>
      </c>
      <c r="T673">
        <v>8.3400859999999994</v>
      </c>
      <c r="U673">
        <v>30.033735818459999</v>
      </c>
      <c r="V673">
        <v>47.101219999999998</v>
      </c>
      <c r="W673">
        <v>1.34939279664545</v>
      </c>
      <c r="X673">
        <v>5.2921752914612696</v>
      </c>
      <c r="Y673" s="7" t="e">
        <f t="shared" si="30"/>
        <v>#DIV/0!</v>
      </c>
      <c r="Z673" s="7">
        <f t="shared" si="31"/>
        <v>0.73954312562194102</v>
      </c>
      <c r="AA673" s="7" t="e">
        <f t="shared" si="32"/>
        <v>#DIV/0!</v>
      </c>
    </row>
    <row r="674" spans="1:27" x14ac:dyDescent="0.25">
      <c r="A674" t="s">
        <v>43</v>
      </c>
      <c r="B674" s="6">
        <v>44282.254363425927</v>
      </c>
      <c r="C674" s="4">
        <v>0.25436342592592592</v>
      </c>
      <c r="D674">
        <v>23.161950000000001</v>
      </c>
      <c r="E674">
        <v>94.880305498242393</v>
      </c>
      <c r="F674">
        <v>1.38796051684832</v>
      </c>
      <c r="G674">
        <v>0.51066610000000001</v>
      </c>
      <c r="H674">
        <v>0.63813032574123796</v>
      </c>
      <c r="I674">
        <v>0.13861378672984201</v>
      </c>
      <c r="J674">
        <v>0.14062200823938101</v>
      </c>
      <c r="K674">
        <v>9.7937147711865902E-2</v>
      </c>
      <c r="L674">
        <v>1.3397020879808601</v>
      </c>
      <c r="M674">
        <v>1.74612608383287</v>
      </c>
      <c r="N674">
        <v>20.5217482321418</v>
      </c>
      <c r="O674">
        <v>20.8190656633492</v>
      </c>
      <c r="P674">
        <v>-0.12693348215858399</v>
      </c>
      <c r="Q674">
        <v>1.84179584557848</v>
      </c>
      <c r="R674">
        <v>0.727389026963562</v>
      </c>
      <c r="S674">
        <v>605.60080000000005</v>
      </c>
      <c r="T674">
        <v>8.4740900000000003</v>
      </c>
      <c r="U674">
        <v>30.026886976979402</v>
      </c>
      <c r="V674">
        <v>47.475470000000001</v>
      </c>
      <c r="W674">
        <v>1.35727357399603</v>
      </c>
      <c r="X674">
        <v>5.3588700315681503</v>
      </c>
      <c r="Y674" s="7" t="e">
        <f t="shared" si="30"/>
        <v>#DIV/0!</v>
      </c>
      <c r="Z674" s="7">
        <f t="shared" si="31"/>
        <v>0.727389026963562</v>
      </c>
      <c r="AA674" s="7" t="e">
        <f t="shared" si="32"/>
        <v>#DIV/0!</v>
      </c>
    </row>
    <row r="675" spans="1:27" x14ac:dyDescent="0.25">
      <c r="A675" t="s">
        <v>43</v>
      </c>
      <c r="B675" s="6">
        <v>44282.255057870374</v>
      </c>
      <c r="C675" s="4">
        <v>0.25505787037037037</v>
      </c>
      <c r="D675">
        <v>23.11788</v>
      </c>
      <c r="E675">
        <v>94.885449236035299</v>
      </c>
      <c r="F675">
        <v>1.38821690444794</v>
      </c>
      <c r="G675">
        <v>0.5102989</v>
      </c>
      <c r="H675">
        <v>0.62671987480587399</v>
      </c>
      <c r="I675">
        <v>0.13607680207806</v>
      </c>
      <c r="J675">
        <v>0.13803713538348</v>
      </c>
      <c r="K675">
        <v>9.5352274855964397E-2</v>
      </c>
      <c r="L675">
        <v>1.3047059983017499</v>
      </c>
      <c r="M675">
        <v>1.7468065090899201</v>
      </c>
      <c r="N675">
        <v>20.5289587975155</v>
      </c>
      <c r="O675">
        <v>20.824697112539699</v>
      </c>
      <c r="P675">
        <v>-0.12130203296815301</v>
      </c>
      <c r="Q675">
        <v>1.7541647895358301</v>
      </c>
      <c r="R675">
        <v>0.74377618686952895</v>
      </c>
      <c r="S675">
        <v>579.25329999999997</v>
      </c>
      <c r="T675">
        <v>8.1054119999999994</v>
      </c>
      <c r="U675">
        <v>30.031192255503001</v>
      </c>
      <c r="V675">
        <v>47.350969999999997</v>
      </c>
      <c r="W675">
        <v>1.3455233866487699</v>
      </c>
      <c r="X675">
        <v>5.2486238740814999</v>
      </c>
      <c r="Y675" s="7" t="e">
        <f t="shared" si="30"/>
        <v>#DIV/0!</v>
      </c>
      <c r="Z675" s="7">
        <f t="shared" si="31"/>
        <v>0.74377618686952895</v>
      </c>
      <c r="AA675" s="7" t="e">
        <f t="shared" si="32"/>
        <v>#DIV/0!</v>
      </c>
    </row>
    <row r="676" spans="1:27" x14ac:dyDescent="0.25">
      <c r="A676" t="s">
        <v>43</v>
      </c>
      <c r="B676" s="6">
        <v>44282.255752314813</v>
      </c>
      <c r="C676" s="4">
        <v>0.25575231481481481</v>
      </c>
      <c r="D676">
        <v>23.22071</v>
      </c>
      <c r="E676">
        <v>94.885977190136899</v>
      </c>
      <c r="F676">
        <v>1.3878287058829799</v>
      </c>
      <c r="G676">
        <v>0.51161579999999995</v>
      </c>
      <c r="H676">
        <v>0.62903509140014602</v>
      </c>
      <c r="I676">
        <v>0.13658811565619999</v>
      </c>
      <c r="J676">
        <v>0.13854994316480501</v>
      </c>
      <c r="K676">
        <v>9.5865082637289406E-2</v>
      </c>
      <c r="L676">
        <v>1.3113863950681</v>
      </c>
      <c r="M676">
        <v>1.7465695281448601</v>
      </c>
      <c r="N676">
        <v>20.525818174852301</v>
      </c>
      <c r="O676">
        <v>20.820632330999899</v>
      </c>
      <c r="P676">
        <v>-0.12536681450794901</v>
      </c>
      <c r="Q676">
        <v>1.8222449258014599</v>
      </c>
      <c r="R676">
        <v>0.71965429921080604</v>
      </c>
      <c r="S676">
        <v>597.96299999999997</v>
      </c>
      <c r="T676">
        <v>8.3672149999999998</v>
      </c>
      <c r="U676">
        <v>30.032474333785402</v>
      </c>
      <c r="V676">
        <v>47.393070000000002</v>
      </c>
      <c r="W676">
        <v>1.3431388453679001</v>
      </c>
      <c r="X676">
        <v>5.1881420175121002</v>
      </c>
      <c r="Y676" s="7" t="e">
        <f t="shared" si="30"/>
        <v>#DIV/0!</v>
      </c>
      <c r="Z676" s="7">
        <f t="shared" si="31"/>
        <v>0.71965429921080604</v>
      </c>
      <c r="AA676" s="7" t="e">
        <f t="shared" si="32"/>
        <v>#DIV/0!</v>
      </c>
    </row>
    <row r="677" spans="1:27" x14ac:dyDescent="0.25">
      <c r="A677" t="s">
        <v>43</v>
      </c>
      <c r="B677" s="6">
        <v>44282.25644675926</v>
      </c>
      <c r="C677" s="4">
        <v>0.25644675925925925</v>
      </c>
      <c r="D677">
        <v>23.204409999999999</v>
      </c>
      <c r="E677">
        <v>94.884146135449399</v>
      </c>
      <c r="F677">
        <v>1.3874662723792299</v>
      </c>
      <c r="G677">
        <v>0.51377470000000003</v>
      </c>
      <c r="H677">
        <v>0.62992802725897901</v>
      </c>
      <c r="I677">
        <v>0.13679182300984699</v>
      </c>
      <c r="J677">
        <v>0.13875884467987901</v>
      </c>
      <c r="K677">
        <v>9.6073984152363595E-2</v>
      </c>
      <c r="L677">
        <v>1.3138772531227101</v>
      </c>
      <c r="M677">
        <v>1.7464229565746401</v>
      </c>
      <c r="N677">
        <v>20.5249354457363</v>
      </c>
      <c r="O677">
        <v>20.820076349200999</v>
      </c>
      <c r="P677">
        <v>-0.12592279630684899</v>
      </c>
      <c r="Q677">
        <v>1.8306023763077801</v>
      </c>
      <c r="R677">
        <v>0.71772945896242601</v>
      </c>
      <c r="S677">
        <v>600.40309999999999</v>
      </c>
      <c r="T677">
        <v>8.4013600000000004</v>
      </c>
      <c r="U677">
        <v>30.0311616856436</v>
      </c>
      <c r="V677">
        <v>47.275770000000001</v>
      </c>
      <c r="W677">
        <v>1.3481614020910999</v>
      </c>
      <c r="X677">
        <v>5.2092595603375402</v>
      </c>
      <c r="Y677" s="7" t="e">
        <f t="shared" si="30"/>
        <v>#DIV/0!</v>
      </c>
      <c r="Z677" s="7">
        <f t="shared" si="31"/>
        <v>0.71772945896242601</v>
      </c>
      <c r="AA677" s="7" t="e">
        <f t="shared" si="32"/>
        <v>#DIV/0!</v>
      </c>
    </row>
    <row r="678" spans="1:27" x14ac:dyDescent="0.25">
      <c r="A678" t="s">
        <v>43</v>
      </c>
      <c r="B678" s="6">
        <v>44282.257141203707</v>
      </c>
      <c r="C678" s="4">
        <v>0.25714120370370369</v>
      </c>
      <c r="D678">
        <v>23.271879999999999</v>
      </c>
      <c r="E678">
        <v>94.888777177929896</v>
      </c>
      <c r="F678">
        <v>1.38601180845136</v>
      </c>
      <c r="G678">
        <v>0.51444259999999997</v>
      </c>
      <c r="H678">
        <v>0.62581546902656504</v>
      </c>
      <c r="I678">
        <v>0.13587213137519</v>
      </c>
      <c r="J678">
        <v>0.137824939505724</v>
      </c>
      <c r="K678">
        <v>9.5140078978208503E-2</v>
      </c>
      <c r="L678">
        <v>1.2997641763344301</v>
      </c>
      <c r="M678">
        <v>1.7467822282569201</v>
      </c>
      <c r="N678">
        <v>20.528068860605298</v>
      </c>
      <c r="O678">
        <v>20.823105422145598</v>
      </c>
      <c r="P678">
        <v>-0.122893723362253</v>
      </c>
      <c r="Q678">
        <v>1.7797189694605</v>
      </c>
      <c r="R678">
        <v>0.73031989805022102</v>
      </c>
      <c r="S678">
        <v>585.63689999999997</v>
      </c>
      <c r="T678">
        <v>8.1947369999999999</v>
      </c>
      <c r="U678">
        <v>30.0353692702896</v>
      </c>
      <c r="V678">
        <v>47.209859999999999</v>
      </c>
      <c r="W678">
        <v>1.34495797849873</v>
      </c>
      <c r="X678">
        <v>5.1942739948466397</v>
      </c>
      <c r="Y678" s="7" t="e">
        <f t="shared" si="30"/>
        <v>#DIV/0!</v>
      </c>
      <c r="Z678" s="7">
        <f t="shared" si="31"/>
        <v>0.73031989805022102</v>
      </c>
      <c r="AA678" s="7" t="e">
        <f t="shared" si="32"/>
        <v>#DIV/0!</v>
      </c>
    </row>
    <row r="679" spans="1:27" x14ac:dyDescent="0.25">
      <c r="A679" t="s">
        <v>43</v>
      </c>
      <c r="B679" s="6">
        <v>44282.257835648146</v>
      </c>
      <c r="C679" s="4">
        <v>0.25783564814814813</v>
      </c>
      <c r="D679">
        <v>23.277609999999999</v>
      </c>
      <c r="E679">
        <v>94.886251848339995</v>
      </c>
      <c r="F679">
        <v>1.38678203194496</v>
      </c>
      <c r="G679">
        <v>0.51183069999999997</v>
      </c>
      <c r="H679">
        <v>0.62416220903396602</v>
      </c>
      <c r="I679">
        <v>0.135506668169389</v>
      </c>
      <c r="J679">
        <v>0.137464855238427</v>
      </c>
      <c r="K679">
        <v>9.4779994710911697E-2</v>
      </c>
      <c r="L679">
        <v>1.2954588465527801</v>
      </c>
      <c r="M679">
        <v>1.7466074509440701</v>
      </c>
      <c r="N679">
        <v>20.526218223799599</v>
      </c>
      <c r="O679">
        <v>20.822839631028401</v>
      </c>
      <c r="P679">
        <v>-0.12315951447939399</v>
      </c>
      <c r="Q679">
        <v>1.78647209347088</v>
      </c>
      <c r="R679">
        <v>0.72514922079520105</v>
      </c>
      <c r="S679">
        <v>587.06650000000002</v>
      </c>
      <c r="T679">
        <v>8.2147419999999993</v>
      </c>
      <c r="U679">
        <v>30.019172187324902</v>
      </c>
      <c r="V679">
        <v>47.209989999999998</v>
      </c>
      <c r="W679">
        <v>1.3504505266495399</v>
      </c>
      <c r="X679">
        <v>5.3039633037808196</v>
      </c>
      <c r="Y679" s="7" t="e">
        <f t="shared" si="30"/>
        <v>#DIV/0!</v>
      </c>
      <c r="Z679" s="7">
        <f t="shared" si="31"/>
        <v>0.72514922079520105</v>
      </c>
      <c r="AA679" s="7" t="e">
        <f t="shared" si="32"/>
        <v>#DIV/0!</v>
      </c>
    </row>
    <row r="680" spans="1:27" x14ac:dyDescent="0.25">
      <c r="A680" t="s">
        <v>43</v>
      </c>
      <c r="B680" s="6">
        <v>44282.258530092593</v>
      </c>
      <c r="C680" s="4">
        <v>0.25853009259259258</v>
      </c>
      <c r="D680">
        <v>23.308129999999998</v>
      </c>
      <c r="E680">
        <v>94.891745012402495</v>
      </c>
      <c r="F680">
        <v>1.38706370041828</v>
      </c>
      <c r="G680">
        <v>0.51097139999999996</v>
      </c>
      <c r="H680">
        <v>0.61633090840445603</v>
      </c>
      <c r="I680">
        <v>0.13376378227174399</v>
      </c>
      <c r="J680">
        <v>0.135687945039978</v>
      </c>
      <c r="K680">
        <v>9.3003084512462794E-2</v>
      </c>
      <c r="L680">
        <v>1.27152259788438</v>
      </c>
      <c r="M680">
        <v>1.74709608194963</v>
      </c>
      <c r="N680">
        <v>20.531137872970799</v>
      </c>
      <c r="O680">
        <v>20.8264703325436</v>
      </c>
      <c r="P680">
        <v>-0.119528812964258</v>
      </c>
      <c r="Q680">
        <v>1.7305848345841599</v>
      </c>
      <c r="R680">
        <v>0.73473577976309701</v>
      </c>
      <c r="S680">
        <v>570.12450000000001</v>
      </c>
      <c r="T680">
        <v>7.9776740000000004</v>
      </c>
      <c r="U680">
        <v>30.0335358568129</v>
      </c>
      <c r="V680">
        <v>46.909289999999999</v>
      </c>
      <c r="W680">
        <v>1.3423134771876399</v>
      </c>
      <c r="X680">
        <v>5.2151494743082702</v>
      </c>
      <c r="Y680" s="7" t="e">
        <f t="shared" si="30"/>
        <v>#DIV/0!</v>
      </c>
      <c r="Z680" s="7">
        <f t="shared" si="31"/>
        <v>0.73473577976309701</v>
      </c>
      <c r="AA680" s="7" t="e">
        <f t="shared" si="32"/>
        <v>#DIV/0!</v>
      </c>
    </row>
    <row r="681" spans="1:27" x14ac:dyDescent="0.25">
      <c r="A681" t="s">
        <v>43</v>
      </c>
      <c r="B681" s="6">
        <v>44282.25922453704</v>
      </c>
      <c r="C681" s="4">
        <v>0.25922453703703702</v>
      </c>
      <c r="D681">
        <v>23.33314</v>
      </c>
      <c r="E681">
        <v>94.893496721386896</v>
      </c>
      <c r="F681">
        <v>1.38619356831823</v>
      </c>
      <c r="G681">
        <v>0.5138201</v>
      </c>
      <c r="H681">
        <v>0.60462239185969002</v>
      </c>
      <c r="I681">
        <v>0.13115625770243899</v>
      </c>
      <c r="J681">
        <v>0.13303590172385599</v>
      </c>
      <c r="K681">
        <v>9.0351041196340506E-2</v>
      </c>
      <c r="L681">
        <v>1.2345400617242499</v>
      </c>
      <c r="M681">
        <v>1.74744064890364</v>
      </c>
      <c r="N681">
        <v>20.5336427673179</v>
      </c>
      <c r="O681">
        <v>20.8279172558154</v>
      </c>
      <c r="P681">
        <v>-0.11808188969245099</v>
      </c>
      <c r="Q681">
        <v>1.71418291611858</v>
      </c>
      <c r="R681">
        <v>0.72019155605611496</v>
      </c>
      <c r="S681">
        <v>562.58190000000002</v>
      </c>
      <c r="T681">
        <v>7.8721319999999997</v>
      </c>
      <c r="U681">
        <v>30.0306620874473</v>
      </c>
      <c r="V681">
        <v>46.816200000000002</v>
      </c>
      <c r="W681">
        <v>1.34211871326867</v>
      </c>
      <c r="X681">
        <v>5.1391178117361997</v>
      </c>
      <c r="Y681" s="7" t="e">
        <f t="shared" si="30"/>
        <v>#DIV/0!</v>
      </c>
      <c r="Z681" s="7">
        <f t="shared" si="31"/>
        <v>0.72019155605611496</v>
      </c>
      <c r="AA681" s="7" t="e">
        <f t="shared" si="32"/>
        <v>#DIV/0!</v>
      </c>
    </row>
    <row r="682" spans="1:27" x14ac:dyDescent="0.25">
      <c r="A682" t="s">
        <v>43</v>
      </c>
      <c r="B682" s="6">
        <v>44282.259918981479</v>
      </c>
      <c r="C682" s="4">
        <v>0.25991898148148146</v>
      </c>
      <c r="D682">
        <v>23.401340000000001</v>
      </c>
      <c r="E682">
        <v>94.901834123730694</v>
      </c>
      <c r="F682">
        <v>1.3876259334566601</v>
      </c>
      <c r="G682">
        <v>0.5160517</v>
      </c>
      <c r="H682">
        <v>0.60449204511112598</v>
      </c>
      <c r="I682">
        <v>0.13112516702875901</v>
      </c>
      <c r="J682">
        <v>0.133011304503074</v>
      </c>
      <c r="K682">
        <v>9.0326443975558904E-2</v>
      </c>
      <c r="L682">
        <v>1.23541431585825</v>
      </c>
      <c r="M682">
        <v>1.7473753312098901</v>
      </c>
      <c r="N682">
        <v>20.532534743973699</v>
      </c>
      <c r="O682">
        <v>20.827879906349899</v>
      </c>
      <c r="P682">
        <v>-0.118119239157952</v>
      </c>
      <c r="Q682">
        <v>1.7166001583292501</v>
      </c>
      <c r="R682">
        <v>0.71968670739298202</v>
      </c>
      <c r="S682">
        <v>563.30079999999998</v>
      </c>
      <c r="T682">
        <v>7.8821919999999999</v>
      </c>
      <c r="U682">
        <v>30.026375471579001</v>
      </c>
      <c r="V682">
        <v>46.988869999999999</v>
      </c>
      <c r="W682">
        <v>1.3491026560284001</v>
      </c>
      <c r="X682">
        <v>5.2165386973656398</v>
      </c>
      <c r="Y682" s="7" t="e">
        <f t="shared" si="30"/>
        <v>#DIV/0!</v>
      </c>
      <c r="Z682" s="7">
        <f t="shared" si="31"/>
        <v>0.71968670739298202</v>
      </c>
      <c r="AA682" s="7" t="e">
        <f t="shared" si="32"/>
        <v>#DIV/0!</v>
      </c>
    </row>
    <row r="683" spans="1:27" x14ac:dyDescent="0.25">
      <c r="A683" t="s">
        <v>43</v>
      </c>
      <c r="B683" s="6">
        <v>44282.262743055559</v>
      </c>
      <c r="C683" s="4">
        <v>0.26274305555555555</v>
      </c>
      <c r="D683">
        <v>23.329529999999998</v>
      </c>
      <c r="E683">
        <v>94.960301225781393</v>
      </c>
      <c r="F683">
        <v>1.3883196297882201</v>
      </c>
      <c r="G683">
        <v>0.51523569999999996</v>
      </c>
      <c r="H683">
        <v>0.59479037390814904</v>
      </c>
      <c r="I683">
        <v>0.128989542784365</v>
      </c>
      <c r="J683">
        <v>0.13084173423040099</v>
      </c>
      <c r="K683">
        <v>8.8385695934178096E-2</v>
      </c>
      <c r="L683">
        <v>1.20952202843453</v>
      </c>
      <c r="M683">
        <v>1.74904673841764</v>
      </c>
      <c r="N683">
        <v>20.537758637494299</v>
      </c>
      <c r="O683">
        <v>20.832665188677701</v>
      </c>
      <c r="P683">
        <v>-0.113333956830157</v>
      </c>
      <c r="Q683">
        <v>1.6416848553927299</v>
      </c>
      <c r="R683">
        <v>0.73675652453112395</v>
      </c>
      <c r="S683">
        <v>541.12180000000001</v>
      </c>
      <c r="T683">
        <v>7.5718439999999996</v>
      </c>
      <c r="U683">
        <v>30.027175544366902</v>
      </c>
      <c r="V683">
        <v>46.633189999999999</v>
      </c>
      <c r="W683">
        <v>1.3444831970623301</v>
      </c>
      <c r="X683">
        <v>5.1389058446503801</v>
      </c>
      <c r="Y683" s="7" t="e">
        <f t="shared" si="30"/>
        <v>#DIV/0!</v>
      </c>
      <c r="Z683" s="7">
        <f t="shared" si="31"/>
        <v>0.73675652453112395</v>
      </c>
      <c r="AA683" s="7" t="e">
        <f t="shared" si="32"/>
        <v>#DIV/0!</v>
      </c>
    </row>
    <row r="684" spans="1:27" x14ac:dyDescent="0.25">
      <c r="A684" t="s">
        <v>43</v>
      </c>
      <c r="B684" s="6">
        <v>44282.263437499998</v>
      </c>
      <c r="C684" s="4">
        <v>0.26343749999999999</v>
      </c>
      <c r="D684">
        <v>23.366009999999999</v>
      </c>
      <c r="E684">
        <v>94.959391801953302</v>
      </c>
      <c r="F684">
        <v>1.38826057953644</v>
      </c>
      <c r="G684">
        <v>0.51553020000000005</v>
      </c>
      <c r="H684">
        <v>0.59559996856583497</v>
      </c>
      <c r="I684">
        <v>0.12916833798444699</v>
      </c>
      <c r="J684">
        <v>0.131024609572508</v>
      </c>
      <c r="K684">
        <v>8.8568571276285493E-2</v>
      </c>
      <c r="L684">
        <v>1.2119554126218299</v>
      </c>
      <c r="M684">
        <v>1.7489766489784699</v>
      </c>
      <c r="N684">
        <v>20.536804050581299</v>
      </c>
      <c r="O684">
        <v>20.8319369108942</v>
      </c>
      <c r="P684">
        <v>-0.114062234613655</v>
      </c>
      <c r="Q684">
        <v>1.65354190121342</v>
      </c>
      <c r="R684">
        <v>0.73294508698718996</v>
      </c>
      <c r="S684">
        <v>544.48929999999996</v>
      </c>
      <c r="T684">
        <v>7.6189650000000002</v>
      </c>
      <c r="U684">
        <v>30.0292462909553</v>
      </c>
      <c r="V684">
        <v>46.802019999999999</v>
      </c>
      <c r="W684">
        <v>1.3434458022507101</v>
      </c>
      <c r="X684">
        <v>5.1545235196347798</v>
      </c>
      <c r="Y684" s="7" t="e">
        <f t="shared" si="30"/>
        <v>#DIV/0!</v>
      </c>
      <c r="Z684" s="7">
        <f t="shared" si="31"/>
        <v>0.73294508698718996</v>
      </c>
      <c r="AA684" s="7" t="e">
        <f t="shared" si="32"/>
        <v>#DIV/0!</v>
      </c>
    </row>
    <row r="685" spans="1:27" x14ac:dyDescent="0.25">
      <c r="A685" t="s">
        <v>43</v>
      </c>
      <c r="B685" s="6">
        <v>44282.264131944445</v>
      </c>
      <c r="C685" s="4">
        <v>0.26413194444444443</v>
      </c>
      <c r="D685">
        <v>23.328389999999999</v>
      </c>
      <c r="E685">
        <v>94.962770097851703</v>
      </c>
      <c r="F685">
        <v>1.3893921178936799</v>
      </c>
      <c r="G685">
        <v>0.5175324</v>
      </c>
      <c r="H685">
        <v>0.59850981103049405</v>
      </c>
      <c r="I685">
        <v>0.12981396693887201</v>
      </c>
      <c r="J685">
        <v>0.13168303978733201</v>
      </c>
      <c r="K685">
        <v>8.9227001491109001E-2</v>
      </c>
      <c r="L685">
        <v>1.2219263750873699</v>
      </c>
      <c r="M685">
        <v>1.74884350869641</v>
      </c>
      <c r="N685">
        <v>20.535243977816599</v>
      </c>
      <c r="O685">
        <v>20.830910202644599</v>
      </c>
      <c r="P685">
        <v>-0.115088942863178</v>
      </c>
      <c r="Q685">
        <v>1.6702460365313201</v>
      </c>
      <c r="R685">
        <v>0.73158465780586401</v>
      </c>
      <c r="S685">
        <v>549.79480000000001</v>
      </c>
      <c r="T685">
        <v>7.6932029999999996</v>
      </c>
      <c r="U685">
        <v>30.034546037349799</v>
      </c>
      <c r="V685">
        <v>46.847270000000002</v>
      </c>
      <c r="W685">
        <v>1.34770640733943</v>
      </c>
      <c r="X685">
        <v>5.1955867169426302</v>
      </c>
      <c r="Y685" s="7" t="e">
        <f t="shared" si="30"/>
        <v>#DIV/0!</v>
      </c>
      <c r="Z685" s="7">
        <f t="shared" si="31"/>
        <v>0.73158465780586401</v>
      </c>
      <c r="AA685" s="7" t="e">
        <f t="shared" si="32"/>
        <v>#DIV/0!</v>
      </c>
    </row>
    <row r="686" spans="1:27" x14ac:dyDescent="0.25">
      <c r="A686" t="s">
        <v>43</v>
      </c>
      <c r="B686" s="6">
        <v>44282.264826388891</v>
      </c>
      <c r="C686" s="4">
        <v>0.26482638888888888</v>
      </c>
      <c r="D686">
        <v>23.27928</v>
      </c>
      <c r="E686">
        <v>94.959985368847796</v>
      </c>
      <c r="F686">
        <v>1.38862011282575</v>
      </c>
      <c r="G686">
        <v>0.51568029999999998</v>
      </c>
      <c r="H686">
        <v>0.58705824149979502</v>
      </c>
      <c r="I686">
        <v>0.12727363444696099</v>
      </c>
      <c r="J686">
        <v>0.129095897586983</v>
      </c>
      <c r="K686">
        <v>8.6639859290759805E-2</v>
      </c>
      <c r="L686">
        <v>1.1859706497524301</v>
      </c>
      <c r="M686">
        <v>1.7497081936530301</v>
      </c>
      <c r="N686">
        <v>20.5454607206883</v>
      </c>
      <c r="O686">
        <v>20.839617155166898</v>
      </c>
      <c r="P686">
        <v>-0.106381990340928</v>
      </c>
      <c r="Q686">
        <v>1.5280399402012299</v>
      </c>
      <c r="R686">
        <v>0.77613851480625695</v>
      </c>
      <c r="S686">
        <v>508.8261</v>
      </c>
      <c r="T686">
        <v>7.1199349999999999</v>
      </c>
      <c r="U686">
        <v>30.024465613413501</v>
      </c>
      <c r="V686">
        <v>46.53116</v>
      </c>
      <c r="W686">
        <v>1.33557812009319</v>
      </c>
      <c r="X686">
        <v>5.0838340379067404</v>
      </c>
      <c r="Y686" s="7" t="e">
        <f t="shared" si="30"/>
        <v>#DIV/0!</v>
      </c>
      <c r="Z686" s="7">
        <f t="shared" si="31"/>
        <v>0.77613851480625695</v>
      </c>
      <c r="AA686" s="7" t="e">
        <f t="shared" si="32"/>
        <v>#DIV/0!</v>
      </c>
    </row>
    <row r="687" spans="1:27" x14ac:dyDescent="0.25">
      <c r="A687" t="s">
        <v>43</v>
      </c>
      <c r="B687" s="6">
        <v>44282.265520833331</v>
      </c>
      <c r="C687" s="4">
        <v>0.26552083333333332</v>
      </c>
      <c r="D687">
        <v>23.24945</v>
      </c>
      <c r="E687">
        <v>94.966485612988507</v>
      </c>
      <c r="F687">
        <v>1.3885165114301701</v>
      </c>
      <c r="G687">
        <v>0.51312970000000002</v>
      </c>
      <c r="H687">
        <v>0.56554335951805101</v>
      </c>
      <c r="I687">
        <v>0.12249424130353299</v>
      </c>
      <c r="J687">
        <v>0.124232344432123</v>
      </c>
      <c r="K687">
        <v>8.1776306135900603E-2</v>
      </c>
      <c r="L687">
        <v>1.1194331030643301</v>
      </c>
      <c r="M687">
        <v>1.7502770839997099</v>
      </c>
      <c r="N687">
        <v>20.5511493921552</v>
      </c>
      <c r="O687">
        <v>20.8427467839626</v>
      </c>
      <c r="P687">
        <v>-0.103252361545252</v>
      </c>
      <c r="Q687">
        <v>1.4915646139654299</v>
      </c>
      <c r="R687">
        <v>0.75050929244575704</v>
      </c>
      <c r="S687">
        <v>493.40019999999998</v>
      </c>
      <c r="T687">
        <v>6.9040809999999997</v>
      </c>
      <c r="U687">
        <v>30.034363765406798</v>
      </c>
      <c r="V687">
        <v>46.245019999999997</v>
      </c>
      <c r="W687">
        <v>1.32343852091625</v>
      </c>
      <c r="X687">
        <v>4.9078768848312899</v>
      </c>
      <c r="Y687" s="7" t="e">
        <f t="shared" si="30"/>
        <v>#DIV/0!</v>
      </c>
      <c r="Z687" s="7">
        <f t="shared" si="31"/>
        <v>0.75050929244575704</v>
      </c>
      <c r="AA687" s="7" t="e">
        <f t="shared" si="32"/>
        <v>#DIV/0!</v>
      </c>
    </row>
    <row r="688" spans="1:27" x14ac:dyDescent="0.25">
      <c r="A688" t="s">
        <v>43</v>
      </c>
      <c r="B688" s="6">
        <v>44282.266215277778</v>
      </c>
      <c r="C688" s="4">
        <v>0.26621527777777781</v>
      </c>
      <c r="D688">
        <v>23.20608</v>
      </c>
      <c r="E688">
        <v>94.964241045117404</v>
      </c>
      <c r="F688">
        <v>1.38896401068871</v>
      </c>
      <c r="G688">
        <v>0.51289430000000003</v>
      </c>
      <c r="H688">
        <v>0.54468848307927498</v>
      </c>
      <c r="I688">
        <v>0.11786966601929599</v>
      </c>
      <c r="J688">
        <v>0.119530925787791</v>
      </c>
      <c r="K688">
        <v>7.70748874915686E-2</v>
      </c>
      <c r="L688">
        <v>1.05550831414568</v>
      </c>
      <c r="M688">
        <v>1.75083264577314</v>
      </c>
      <c r="N688">
        <v>20.5580610732701</v>
      </c>
      <c r="O688">
        <v>20.847803230688701</v>
      </c>
      <c r="P688">
        <v>-9.8195914819097396E-2</v>
      </c>
      <c r="Q688">
        <v>1.4216399653467799</v>
      </c>
      <c r="R688">
        <v>0.74245824531825899</v>
      </c>
      <c r="S688">
        <v>469.28750000000002</v>
      </c>
      <c r="T688">
        <v>6.5666760000000002</v>
      </c>
      <c r="U688">
        <v>30.033838559980602</v>
      </c>
      <c r="V688">
        <v>46.057929999999999</v>
      </c>
      <c r="W688">
        <v>1.3157136334292501</v>
      </c>
      <c r="X688">
        <v>4.7798462905253398</v>
      </c>
      <c r="Y688" s="7" t="e">
        <f t="shared" si="30"/>
        <v>#DIV/0!</v>
      </c>
      <c r="Z688" s="7">
        <f t="shared" si="31"/>
        <v>0.74245824531825899</v>
      </c>
      <c r="AA688" s="7" t="e">
        <f t="shared" si="32"/>
        <v>#DIV/0!</v>
      </c>
    </row>
    <row r="689" spans="1:27" x14ac:dyDescent="0.25">
      <c r="A689" t="s">
        <v>43</v>
      </c>
      <c r="B689" s="6">
        <v>44282.266909722224</v>
      </c>
      <c r="C689" s="4">
        <v>0.26690972222222226</v>
      </c>
      <c r="D689">
        <v>23.205850000000002</v>
      </c>
      <c r="E689">
        <v>94.967665117383007</v>
      </c>
      <c r="F689">
        <v>1.3892892216636901</v>
      </c>
      <c r="G689">
        <v>0.51400939999999995</v>
      </c>
      <c r="H689">
        <v>0.52336545056766903</v>
      </c>
      <c r="I689">
        <v>0.11313268511383701</v>
      </c>
      <c r="J689">
        <v>0.11471653135972699</v>
      </c>
      <c r="K689">
        <v>7.2260493063503906E-2</v>
      </c>
      <c r="L689">
        <v>0.989895501308797</v>
      </c>
      <c r="M689">
        <v>1.7515468518688999</v>
      </c>
      <c r="N689">
        <v>20.565312617181299</v>
      </c>
      <c r="O689">
        <v>20.853220635450999</v>
      </c>
      <c r="P689">
        <v>-9.2778510056852795E-2</v>
      </c>
      <c r="Q689">
        <v>1.3456903415519601</v>
      </c>
      <c r="R689">
        <v>0.73560422538751802</v>
      </c>
      <c r="S689">
        <v>443.42489999999998</v>
      </c>
      <c r="T689">
        <v>6.2047840000000001</v>
      </c>
      <c r="U689">
        <v>30.025995895974301</v>
      </c>
      <c r="V689">
        <v>45.910609999999998</v>
      </c>
      <c r="W689">
        <v>1.3080756563421001</v>
      </c>
      <c r="X689">
        <v>4.6525167176869298</v>
      </c>
      <c r="Y689" s="7" t="e">
        <f t="shared" si="30"/>
        <v>#DIV/0!</v>
      </c>
      <c r="Z689" s="7">
        <f t="shared" si="31"/>
        <v>0.73560422538751802</v>
      </c>
      <c r="AA689" s="7" t="e">
        <f t="shared" si="32"/>
        <v>#DIV/0!</v>
      </c>
    </row>
    <row r="690" spans="1:27" x14ac:dyDescent="0.25">
      <c r="A690" t="s">
        <v>43</v>
      </c>
      <c r="B690" s="6">
        <v>44282.267604166664</v>
      </c>
      <c r="C690" s="4">
        <v>0.2676041666666667</v>
      </c>
      <c r="D690">
        <v>23.180150000000001</v>
      </c>
      <c r="E690">
        <v>94.9714721852541</v>
      </c>
      <c r="F690">
        <v>1.3892439368726901</v>
      </c>
      <c r="G690">
        <v>0.51446740000000002</v>
      </c>
      <c r="H690">
        <v>0.50924908320109097</v>
      </c>
      <c r="I690">
        <v>0.109997545011152</v>
      </c>
      <c r="J690">
        <v>0.111530105657215</v>
      </c>
      <c r="K690">
        <v>6.90740673609926E-2</v>
      </c>
      <c r="L690">
        <v>0.94626854112366898</v>
      </c>
      <c r="M690">
        <v>1.75196844114448</v>
      </c>
      <c r="N690">
        <v>20.569623598781199</v>
      </c>
      <c r="O690">
        <v>20.8562115317824</v>
      </c>
      <c r="P690">
        <v>-8.9787613725437906E-2</v>
      </c>
      <c r="Q690">
        <v>1.30546610538818</v>
      </c>
      <c r="R690">
        <v>0.72485109894316202</v>
      </c>
      <c r="S690">
        <v>428.96600000000001</v>
      </c>
      <c r="T690">
        <v>6.0024629999999997</v>
      </c>
      <c r="U690">
        <v>30.035223625044399</v>
      </c>
      <c r="V690">
        <v>45.75244</v>
      </c>
      <c r="W690">
        <v>1.30355091869057</v>
      </c>
      <c r="X690">
        <v>4.5606842605996603</v>
      </c>
      <c r="Y690" s="7" t="e">
        <f t="shared" si="30"/>
        <v>#DIV/0!</v>
      </c>
      <c r="Z690" s="7">
        <f t="shared" si="31"/>
        <v>0.72485109894316202</v>
      </c>
      <c r="AA690" s="7" t="e">
        <f t="shared" si="32"/>
        <v>#DIV/0!</v>
      </c>
    </row>
    <row r="691" spans="1:27" x14ac:dyDescent="0.25">
      <c r="A691" t="s">
        <v>43</v>
      </c>
      <c r="B691" s="6">
        <v>44282.26829861111</v>
      </c>
      <c r="C691" s="4">
        <v>0.26829861111111114</v>
      </c>
      <c r="D691">
        <v>23.162929999999999</v>
      </c>
      <c r="E691">
        <v>94.973828142285299</v>
      </c>
      <c r="F691">
        <v>1.3896630920103801</v>
      </c>
      <c r="G691">
        <v>0.51573029999999997</v>
      </c>
      <c r="H691">
        <v>0.497309189372593</v>
      </c>
      <c r="I691">
        <v>0.10734829286080599</v>
      </c>
      <c r="J691">
        <v>0.108841980675802</v>
      </c>
      <c r="K691">
        <v>6.6385942379579205E-2</v>
      </c>
      <c r="L691">
        <v>0.90973637761950599</v>
      </c>
      <c r="M691">
        <v>1.7523299609340199</v>
      </c>
      <c r="N691">
        <v>20.5737781831272</v>
      </c>
      <c r="O691">
        <v>20.860049331677299</v>
      </c>
      <c r="P691">
        <v>-8.5949813830502805E-2</v>
      </c>
      <c r="Q691">
        <v>1.2491056397089799</v>
      </c>
      <c r="R691">
        <v>0.728310199473167</v>
      </c>
      <c r="S691">
        <v>410.81709999999998</v>
      </c>
      <c r="T691">
        <v>5.7485080000000002</v>
      </c>
      <c r="U691">
        <v>30.026391621972</v>
      </c>
      <c r="V691">
        <v>45.757770000000001</v>
      </c>
      <c r="W691">
        <v>1.30168059875863</v>
      </c>
      <c r="X691">
        <v>4.53739347006948</v>
      </c>
      <c r="Y691" s="7" t="e">
        <f t="shared" si="30"/>
        <v>#DIV/0!</v>
      </c>
      <c r="Z691" s="7">
        <f t="shared" si="31"/>
        <v>0.728310199473167</v>
      </c>
      <c r="AA691" s="7" t="e">
        <f t="shared" si="32"/>
        <v>#DIV/0!</v>
      </c>
    </row>
    <row r="692" spans="1:27" x14ac:dyDescent="0.25">
      <c r="A692" t="s">
        <v>43</v>
      </c>
      <c r="B692" s="6">
        <v>44282.268993055557</v>
      </c>
      <c r="C692" s="4">
        <v>0.26899305555555558</v>
      </c>
      <c r="D692">
        <v>23.161549999999998</v>
      </c>
      <c r="E692">
        <v>94.981054704785294</v>
      </c>
      <c r="F692">
        <v>1.38918903708019</v>
      </c>
      <c r="G692">
        <v>0.51474540000000002</v>
      </c>
      <c r="H692">
        <v>0.48806220359272401</v>
      </c>
      <c r="I692">
        <v>0.105289969572057</v>
      </c>
      <c r="J692">
        <v>0.10674892160455</v>
      </c>
      <c r="K692">
        <v>6.4292883308327095E-2</v>
      </c>
      <c r="L692">
        <v>0.88079399167694705</v>
      </c>
      <c r="M692">
        <v>1.7526670289489501</v>
      </c>
      <c r="N692">
        <v>20.576375465685299</v>
      </c>
      <c r="O692">
        <v>20.861490672186999</v>
      </c>
      <c r="P692">
        <v>-8.4508473320852304E-2</v>
      </c>
      <c r="Q692">
        <v>1.2313689617599</v>
      </c>
      <c r="R692">
        <v>0.71529656750328796</v>
      </c>
      <c r="S692">
        <v>403.60879999999997</v>
      </c>
      <c r="T692">
        <v>5.6476430000000004</v>
      </c>
      <c r="U692">
        <v>30.033986253839299</v>
      </c>
      <c r="V692">
        <v>45.637369999999997</v>
      </c>
      <c r="W692">
        <v>1.2969067189968599</v>
      </c>
      <c r="X692">
        <v>4.4566028718641997</v>
      </c>
      <c r="Y692" s="7" t="e">
        <f t="shared" si="30"/>
        <v>#DIV/0!</v>
      </c>
      <c r="Z692" s="7">
        <f t="shared" si="31"/>
        <v>0.71529656750328796</v>
      </c>
      <c r="AA692" s="7" t="e">
        <f t="shared" si="32"/>
        <v>#DIV/0!</v>
      </c>
    </row>
    <row r="693" spans="1:27" x14ac:dyDescent="0.25">
      <c r="A693" t="s">
        <v>43</v>
      </c>
      <c r="B693" s="6">
        <v>44282.269687499997</v>
      </c>
      <c r="C693" s="4">
        <v>0.26968750000000002</v>
      </c>
      <c r="D693">
        <v>23.17165</v>
      </c>
      <c r="E693">
        <v>94.977989214062703</v>
      </c>
      <c r="F693">
        <v>1.3895745259629</v>
      </c>
      <c r="G693">
        <v>0.51198710000000003</v>
      </c>
      <c r="H693">
        <v>0.47859801650047301</v>
      </c>
      <c r="I693">
        <v>0.10318851943572201</v>
      </c>
      <c r="J693">
        <v>0.104615349364547</v>
      </c>
      <c r="K693">
        <v>6.2159311068324397E-2</v>
      </c>
      <c r="L693">
        <v>0.85182273710490597</v>
      </c>
      <c r="M693">
        <v>1.75295648634809</v>
      </c>
      <c r="N693">
        <v>20.579368016056598</v>
      </c>
      <c r="O693">
        <v>20.8639267677042</v>
      </c>
      <c r="P693">
        <v>-8.2072377803587698E-2</v>
      </c>
      <c r="Q693">
        <v>1.19725699515899</v>
      </c>
      <c r="R693">
        <v>0.71147860530293905</v>
      </c>
      <c r="S693">
        <v>392.03559999999999</v>
      </c>
      <c r="T693">
        <v>5.4857009999999997</v>
      </c>
      <c r="U693">
        <v>30.030367189626698</v>
      </c>
      <c r="V693">
        <v>45.54495</v>
      </c>
      <c r="W693">
        <v>1.2941725104995001</v>
      </c>
      <c r="X693">
        <v>4.4182005020227599</v>
      </c>
      <c r="Y693" s="7" t="e">
        <f t="shared" si="30"/>
        <v>#DIV/0!</v>
      </c>
      <c r="Z693" s="7">
        <f t="shared" si="31"/>
        <v>0.71147860530293905</v>
      </c>
      <c r="AA693" s="7" t="e">
        <f t="shared" si="32"/>
        <v>#DIV/0!</v>
      </c>
    </row>
    <row r="694" spans="1:27" x14ac:dyDescent="0.25">
      <c r="A694" t="s">
        <v>43</v>
      </c>
      <c r="B694" s="6">
        <v>44282.270381944443</v>
      </c>
      <c r="C694" s="4">
        <v>0.27038194444444447</v>
      </c>
      <c r="D694">
        <v>23.183589999999999</v>
      </c>
      <c r="E694">
        <v>94.982791154980603</v>
      </c>
      <c r="F694">
        <v>1.38912197072604</v>
      </c>
      <c r="G694">
        <v>0.51048130000000003</v>
      </c>
      <c r="H694">
        <v>0.48066819575097802</v>
      </c>
      <c r="I694">
        <v>0.103643883639431</v>
      </c>
      <c r="J694">
        <v>0.105075184574387</v>
      </c>
      <c r="K694">
        <v>6.2619146278164298E-2</v>
      </c>
      <c r="L694">
        <v>0.85783816240075905</v>
      </c>
      <c r="M694">
        <v>1.75275475723938</v>
      </c>
      <c r="N694">
        <v>20.576235752060601</v>
      </c>
      <c r="O694">
        <v>20.860390327180699</v>
      </c>
      <c r="P694">
        <v>-8.5608818327070693E-2</v>
      </c>
      <c r="Q694">
        <v>1.25651977146785</v>
      </c>
      <c r="R694">
        <v>0.68270964124873801</v>
      </c>
      <c r="S694">
        <v>408.33940000000001</v>
      </c>
      <c r="T694">
        <v>5.7138369999999998</v>
      </c>
      <c r="U694">
        <v>30.0263483005441</v>
      </c>
      <c r="V694">
        <v>45.448549999999997</v>
      </c>
      <c r="W694">
        <v>1.2922214304280399</v>
      </c>
      <c r="X694">
        <v>4.3922409223013199</v>
      </c>
      <c r="Y694" s="7" t="e">
        <f t="shared" si="30"/>
        <v>#DIV/0!</v>
      </c>
      <c r="Z694" s="7">
        <f t="shared" si="31"/>
        <v>0.68270964124873801</v>
      </c>
      <c r="AA694" s="7" t="e">
        <f t="shared" si="32"/>
        <v>#DIV/0!</v>
      </c>
    </row>
    <row r="695" spans="1:27" x14ac:dyDescent="0.25">
      <c r="A695" t="s">
        <v>43</v>
      </c>
      <c r="B695" s="6">
        <v>44282.273206018515</v>
      </c>
      <c r="C695" s="4">
        <v>0.2732060185185185</v>
      </c>
      <c r="D695">
        <v>23.199649999999998</v>
      </c>
      <c r="E695">
        <v>94.9818069630861</v>
      </c>
      <c r="F695">
        <v>1.3887948436256401</v>
      </c>
      <c r="G695">
        <v>0.51269750000000003</v>
      </c>
      <c r="H695">
        <v>0.52144083513153905</v>
      </c>
      <c r="I695">
        <v>0.112731919570314</v>
      </c>
      <c r="J695">
        <v>0.114279824511804</v>
      </c>
      <c r="K695">
        <v>7.15517208145037E-2</v>
      </c>
      <c r="L695">
        <v>0.98006117517914904</v>
      </c>
      <c r="M695">
        <v>1.7519602531906899</v>
      </c>
      <c r="N695">
        <v>20.566967177453801</v>
      </c>
      <c r="O695">
        <v>20.8493690743278</v>
      </c>
      <c r="P695">
        <v>-9.6630071180062102E-2</v>
      </c>
      <c r="Q695">
        <v>1.4148970253135</v>
      </c>
      <c r="R695">
        <v>0.69267314698184201</v>
      </c>
      <c r="S695">
        <v>461.01780000000002</v>
      </c>
      <c r="T695">
        <v>6.4509600000000002</v>
      </c>
      <c r="U695">
        <v>30.0265855895131</v>
      </c>
      <c r="V695">
        <v>45.135959999999997</v>
      </c>
      <c r="W695">
        <v>1.28486426936036</v>
      </c>
      <c r="X695">
        <v>5.1916905560464501</v>
      </c>
      <c r="Y695" s="7" t="e">
        <f t="shared" si="30"/>
        <v>#DIV/0!</v>
      </c>
      <c r="Z695" s="7">
        <f t="shared" si="31"/>
        <v>0.69267314698184201</v>
      </c>
      <c r="AA695" s="7" t="e">
        <f t="shared" si="32"/>
        <v>#DIV/0!</v>
      </c>
    </row>
    <row r="696" spans="1:27" x14ac:dyDescent="0.25">
      <c r="A696" t="s">
        <v>43</v>
      </c>
      <c r="B696" s="6">
        <v>44282.273900462962</v>
      </c>
      <c r="C696" s="4">
        <v>0.27390046296296294</v>
      </c>
      <c r="D696">
        <v>23.203779999999998</v>
      </c>
      <c r="E696">
        <v>94.986885088086098</v>
      </c>
      <c r="F696">
        <v>1.38918511152748</v>
      </c>
      <c r="G696">
        <v>0.51469849999999995</v>
      </c>
      <c r="H696">
        <v>0.52139869398540895</v>
      </c>
      <c r="I696">
        <v>0.112718770899813</v>
      </c>
      <c r="J696">
        <v>0.11426324490652399</v>
      </c>
      <c r="K696">
        <v>7.1535141209223996E-2</v>
      </c>
      <c r="L696">
        <v>0.98014189090358805</v>
      </c>
      <c r="M696">
        <v>1.75212297499555</v>
      </c>
      <c r="N696">
        <v>20.5681845099495</v>
      </c>
      <c r="O696">
        <v>20.850010031699998</v>
      </c>
      <c r="P696">
        <v>-9.59891138077964E-2</v>
      </c>
      <c r="Q696">
        <v>1.40428277391536</v>
      </c>
      <c r="R696">
        <v>0.69796618537931798</v>
      </c>
      <c r="S696">
        <v>458.19709999999998</v>
      </c>
      <c r="T696">
        <v>6.4114890000000004</v>
      </c>
      <c r="U696">
        <v>30.026795855983099</v>
      </c>
      <c r="V696">
        <v>45.023650000000004</v>
      </c>
      <c r="W696">
        <v>1.2823068322445701</v>
      </c>
      <c r="X696">
        <v>5.1538888290573004</v>
      </c>
      <c r="Y696" s="7" t="e">
        <f t="shared" si="30"/>
        <v>#DIV/0!</v>
      </c>
      <c r="Z696" s="7">
        <f t="shared" si="31"/>
        <v>0.69796618537931798</v>
      </c>
      <c r="AA696" s="7" t="e">
        <f t="shared" si="32"/>
        <v>#DIV/0!</v>
      </c>
    </row>
    <row r="697" spans="1:27" x14ac:dyDescent="0.25">
      <c r="A697" t="s">
        <v>43</v>
      </c>
      <c r="B697" s="6">
        <v>44282.274594907409</v>
      </c>
      <c r="C697" s="4">
        <v>0.27459490740740738</v>
      </c>
      <c r="D697">
        <v>23.191849999999999</v>
      </c>
      <c r="E697">
        <v>94.984933488964998</v>
      </c>
      <c r="F697">
        <v>1.3894289505189199</v>
      </c>
      <c r="G697">
        <v>0.51583310000000004</v>
      </c>
      <c r="H697">
        <v>0.52162009014023702</v>
      </c>
      <c r="I697">
        <v>0.112764767589705</v>
      </c>
      <c r="J697">
        <v>0.114305453309335</v>
      </c>
      <c r="K697">
        <v>7.1577349612034893E-2</v>
      </c>
      <c r="L697">
        <v>0.98092469175372399</v>
      </c>
      <c r="M697">
        <v>1.7521713286075999</v>
      </c>
      <c r="N697">
        <v>20.568181252016199</v>
      </c>
      <c r="O697">
        <v>20.849200798469798</v>
      </c>
      <c r="P697">
        <v>-9.6798347038031807E-2</v>
      </c>
      <c r="Q697">
        <v>1.41846307634597</v>
      </c>
      <c r="R697">
        <v>0.69154051882734702</v>
      </c>
      <c r="S697">
        <v>462.0419</v>
      </c>
      <c r="T697">
        <v>6.4652890000000003</v>
      </c>
      <c r="U697">
        <v>30.035239451059301</v>
      </c>
      <c r="V697">
        <v>44.931159999999998</v>
      </c>
      <c r="W697">
        <v>1.27999186382925</v>
      </c>
      <c r="X697">
        <v>5.1011511259875304</v>
      </c>
      <c r="Y697" s="7" t="e">
        <f t="shared" si="30"/>
        <v>#DIV/0!</v>
      </c>
      <c r="Z697" s="7">
        <f t="shared" si="31"/>
        <v>0.69154051882734702</v>
      </c>
      <c r="AA697" s="7" t="e">
        <f t="shared" si="32"/>
        <v>#DIV/0!</v>
      </c>
    </row>
    <row r="698" spans="1:27" x14ac:dyDescent="0.25">
      <c r="A698" t="s">
        <v>43</v>
      </c>
      <c r="B698" s="6">
        <v>44282.275289351855</v>
      </c>
      <c r="C698" s="4">
        <v>0.27528935185185183</v>
      </c>
      <c r="D698">
        <v>23.179919999999999</v>
      </c>
      <c r="E698">
        <v>94.988957231640796</v>
      </c>
      <c r="F698">
        <v>1.3885250843972801</v>
      </c>
      <c r="G698">
        <v>0.51598080000000002</v>
      </c>
      <c r="H698">
        <v>0.52548700902197099</v>
      </c>
      <c r="I698">
        <v>0.113622275122543</v>
      </c>
      <c r="J698">
        <v>0.11517227471996801</v>
      </c>
      <c r="K698">
        <v>7.2444171022668299E-2</v>
      </c>
      <c r="L698">
        <v>0.99216436107609796</v>
      </c>
      <c r="M698">
        <v>1.7519529847978801</v>
      </c>
      <c r="N698">
        <v>20.565525758046501</v>
      </c>
      <c r="O698">
        <v>20.846075218840301</v>
      </c>
      <c r="P698">
        <v>-9.9923926667489796E-2</v>
      </c>
      <c r="Q698">
        <v>1.46858775056424</v>
      </c>
      <c r="R698">
        <v>0.675590791694198</v>
      </c>
      <c r="S698">
        <v>476.35950000000003</v>
      </c>
      <c r="T698">
        <v>6.6656339999999998</v>
      </c>
      <c r="U698">
        <v>30.030043561736399</v>
      </c>
      <c r="V698">
        <v>44.881270000000001</v>
      </c>
      <c r="W698">
        <v>1.2776496073816299</v>
      </c>
      <c r="X698">
        <v>5.0686546358682802</v>
      </c>
      <c r="Y698" s="7" t="e">
        <f t="shared" si="30"/>
        <v>#DIV/0!</v>
      </c>
      <c r="Z698" s="7">
        <f t="shared" si="31"/>
        <v>0.675590791694198</v>
      </c>
      <c r="AA698" s="7" t="e">
        <f t="shared" si="32"/>
        <v>#DIV/0!</v>
      </c>
    </row>
    <row r="699" spans="1:27" x14ac:dyDescent="0.25">
      <c r="A699" t="s">
        <v>43</v>
      </c>
      <c r="B699" s="6">
        <v>44282.275983796295</v>
      </c>
      <c r="C699" s="4">
        <v>0.27598379629629627</v>
      </c>
      <c r="D699">
        <v>23.18497</v>
      </c>
      <c r="E699">
        <v>94.979693620801001</v>
      </c>
      <c r="F699">
        <v>1.3887168619368</v>
      </c>
      <c r="G699">
        <v>0.51376659999999996</v>
      </c>
      <c r="H699">
        <v>0.53434803949462095</v>
      </c>
      <c r="I699">
        <v>0.115591342221058</v>
      </c>
      <c r="J699">
        <v>0.117166498710201</v>
      </c>
      <c r="K699">
        <v>7.4438395012900699E-2</v>
      </c>
      <c r="L699">
        <v>1.01963622680953</v>
      </c>
      <c r="M699">
        <v>1.75175094267107</v>
      </c>
      <c r="N699">
        <v>20.5636725211351</v>
      </c>
      <c r="O699">
        <v>20.843892718667799</v>
      </c>
      <c r="P699">
        <v>-0.10210642684001001</v>
      </c>
      <c r="Q699">
        <v>1.4993970293608601</v>
      </c>
      <c r="R699">
        <v>0.68003084362796495</v>
      </c>
      <c r="S699">
        <v>486.92410000000001</v>
      </c>
      <c r="T699">
        <v>6.8134629999999996</v>
      </c>
      <c r="U699">
        <v>30.028064557215099</v>
      </c>
      <c r="V699">
        <v>44.855629999999998</v>
      </c>
      <c r="W699">
        <v>1.27599962694001</v>
      </c>
      <c r="X699">
        <v>5.0491438745456696</v>
      </c>
      <c r="Y699" s="7" t="e">
        <f t="shared" si="30"/>
        <v>#DIV/0!</v>
      </c>
      <c r="Z699" s="7">
        <f t="shared" si="31"/>
        <v>0.68003084362796495</v>
      </c>
      <c r="AA699" s="7" t="e">
        <f t="shared" si="32"/>
        <v>#DIV/0!</v>
      </c>
    </row>
    <row r="700" spans="1:27" x14ac:dyDescent="0.25">
      <c r="A700" t="s">
        <v>43</v>
      </c>
      <c r="B700" s="6">
        <v>44282.276678240742</v>
      </c>
      <c r="C700" s="4">
        <v>0.27667824074074071</v>
      </c>
      <c r="D700">
        <v>23.1751</v>
      </c>
      <c r="E700">
        <v>94.986888139843899</v>
      </c>
      <c r="F700">
        <v>1.38893269564043</v>
      </c>
      <c r="G700">
        <v>0.51170899999999997</v>
      </c>
      <c r="H700">
        <v>0.53789604769812704</v>
      </c>
      <c r="I700">
        <v>0.11638232811294701</v>
      </c>
      <c r="J700">
        <v>0.117964153660158</v>
      </c>
      <c r="K700">
        <v>7.5236049962857807E-2</v>
      </c>
      <c r="L700">
        <v>1.03075770513228</v>
      </c>
      <c r="M700">
        <v>1.7516563219844199</v>
      </c>
      <c r="N700">
        <v>20.5632197394706</v>
      </c>
      <c r="O700">
        <v>20.842708233120501</v>
      </c>
      <c r="P700">
        <v>-0.103290912387312</v>
      </c>
      <c r="Q700">
        <v>1.51731873121425</v>
      </c>
      <c r="R700">
        <v>0.67932839945065904</v>
      </c>
      <c r="S700">
        <v>492.65269999999998</v>
      </c>
      <c r="T700">
        <v>6.8936219999999997</v>
      </c>
      <c r="U700">
        <v>30.031631518822401</v>
      </c>
      <c r="V700">
        <v>44.698390000000003</v>
      </c>
      <c r="W700">
        <v>1.2719143658969501</v>
      </c>
      <c r="X700">
        <v>5.0016885155553599</v>
      </c>
      <c r="Y700" s="7" t="e">
        <f t="shared" si="30"/>
        <v>#DIV/0!</v>
      </c>
      <c r="Z700" s="7">
        <f t="shared" si="31"/>
        <v>0.67932839945065904</v>
      </c>
      <c r="AA700" s="7" t="e">
        <f t="shared" si="32"/>
        <v>#DIV/0!</v>
      </c>
    </row>
    <row r="701" spans="1:27" x14ac:dyDescent="0.25">
      <c r="A701" t="s">
        <v>43</v>
      </c>
      <c r="B701" s="6">
        <v>44282.277372685188</v>
      </c>
      <c r="C701" s="4">
        <v>0.27737268518518515</v>
      </c>
      <c r="D701">
        <v>23.179459999999999</v>
      </c>
      <c r="E701">
        <v>94.985626237988498</v>
      </c>
      <c r="F701">
        <v>1.38901307862433</v>
      </c>
      <c r="G701">
        <v>0.51197360000000003</v>
      </c>
      <c r="H701">
        <v>0.54093413352966302</v>
      </c>
      <c r="I701">
        <v>0.117054362324183</v>
      </c>
      <c r="J701">
        <v>0.11863901515136201</v>
      </c>
      <c r="K701">
        <v>7.5910911454061702E-2</v>
      </c>
      <c r="L701">
        <v>1.04011210676149</v>
      </c>
      <c r="M701">
        <v>1.7516254220368701</v>
      </c>
      <c r="N701">
        <v>20.5624849957821</v>
      </c>
      <c r="O701">
        <v>20.840854798042901</v>
      </c>
      <c r="P701">
        <v>-0.105144347464954</v>
      </c>
      <c r="Q701">
        <v>1.5471696168089</v>
      </c>
      <c r="R701">
        <v>0.67226766571771601</v>
      </c>
      <c r="S701">
        <v>501.4076</v>
      </c>
      <c r="T701">
        <v>7.0161280000000001</v>
      </c>
      <c r="U701">
        <v>30.0262907625644</v>
      </c>
      <c r="V701">
        <v>44.585250000000002</v>
      </c>
      <c r="W701">
        <v>1.26793908055101</v>
      </c>
      <c r="X701">
        <v>4.9281478715736702</v>
      </c>
      <c r="Y701" s="7" t="e">
        <f t="shared" si="30"/>
        <v>#DIV/0!</v>
      </c>
      <c r="Z701" s="7">
        <f t="shared" si="31"/>
        <v>0.67226766571771601</v>
      </c>
      <c r="AA701" s="7" t="e">
        <f t="shared" si="32"/>
        <v>#DIV/0!</v>
      </c>
    </row>
    <row r="702" spans="1:27" x14ac:dyDescent="0.25">
      <c r="A702" t="s">
        <v>43</v>
      </c>
      <c r="B702" s="6">
        <v>44282.278067129628</v>
      </c>
      <c r="C702" s="4">
        <v>0.27806712962962959</v>
      </c>
      <c r="D702">
        <v>23.181750000000001</v>
      </c>
      <c r="E702">
        <v>94.988975542187703</v>
      </c>
      <c r="F702">
        <v>1.3897269576199001</v>
      </c>
      <c r="G702">
        <v>0.51288180000000005</v>
      </c>
      <c r="H702">
        <v>0.54605942037370503</v>
      </c>
      <c r="I702">
        <v>0.118186966620272</v>
      </c>
      <c r="J702">
        <v>0.119784088314334</v>
      </c>
      <c r="K702">
        <v>7.7055984617034098E-2</v>
      </c>
      <c r="L702">
        <v>1.05638142381275</v>
      </c>
      <c r="M702">
        <v>1.7517384815515999</v>
      </c>
      <c r="N702">
        <v>20.562999396795099</v>
      </c>
      <c r="O702">
        <v>20.840877826104801</v>
      </c>
      <c r="P702">
        <v>-0.105121319403047</v>
      </c>
      <c r="Q702">
        <v>1.54343993533623</v>
      </c>
      <c r="R702">
        <v>0.68443312864172101</v>
      </c>
      <c r="S702">
        <v>501.80990000000003</v>
      </c>
      <c r="T702">
        <v>7.0217580000000002</v>
      </c>
      <c r="U702">
        <v>30.0340241902583</v>
      </c>
      <c r="V702">
        <v>44.46266</v>
      </c>
      <c r="W702">
        <v>1.2647858162096699</v>
      </c>
      <c r="X702">
        <v>4.8977694893450403</v>
      </c>
      <c r="Y702" s="7" t="e">
        <f t="shared" si="30"/>
        <v>#DIV/0!</v>
      </c>
      <c r="Z702" s="7">
        <f t="shared" si="31"/>
        <v>0.68443312864172101</v>
      </c>
      <c r="AA702" s="7" t="e">
        <f t="shared" si="32"/>
        <v>#DIV/0!</v>
      </c>
    </row>
    <row r="703" spans="1:27" x14ac:dyDescent="0.25">
      <c r="A703" t="s">
        <v>43</v>
      </c>
      <c r="B703" s="6">
        <v>44282.278761574074</v>
      </c>
      <c r="C703" s="4">
        <v>0.27876157407407409</v>
      </c>
      <c r="D703">
        <v>23.179919999999999</v>
      </c>
      <c r="E703">
        <v>94.986564653515799</v>
      </c>
      <c r="F703">
        <v>1.3896195377232201</v>
      </c>
      <c r="G703">
        <v>0.51461769999999996</v>
      </c>
      <c r="H703">
        <v>0.54106856584548901</v>
      </c>
      <c r="I703">
        <v>0.117079432779258</v>
      </c>
      <c r="J703">
        <v>0.118659138395022</v>
      </c>
      <c r="K703">
        <v>7.5931034697722305E-2</v>
      </c>
      <c r="L703">
        <v>1.04089865429371</v>
      </c>
      <c r="M703">
        <v>1.7518880239822601</v>
      </c>
      <c r="N703">
        <v>20.5647317249237</v>
      </c>
      <c r="O703">
        <v>20.842203364858602</v>
      </c>
      <c r="P703">
        <v>-0.103795780649243</v>
      </c>
      <c r="Q703">
        <v>1.5244486396641701</v>
      </c>
      <c r="R703">
        <v>0.68280336064520697</v>
      </c>
      <c r="S703">
        <v>495.42219999999998</v>
      </c>
      <c r="T703">
        <v>6.9323759999999996</v>
      </c>
      <c r="U703">
        <v>30.021197690431499</v>
      </c>
      <c r="V703">
        <v>44.448360000000001</v>
      </c>
      <c r="W703">
        <v>1.2645541922061401</v>
      </c>
      <c r="X703">
        <v>4.8688438301362202</v>
      </c>
      <c r="Y703" s="7" t="e">
        <f t="shared" si="30"/>
        <v>#DIV/0!</v>
      </c>
      <c r="Z703" s="7">
        <f t="shared" si="31"/>
        <v>0.68280336064520697</v>
      </c>
      <c r="AA703" s="7" t="e">
        <f t="shared" si="32"/>
        <v>#DIV/0!</v>
      </c>
    </row>
    <row r="704" spans="1:27" x14ac:dyDescent="0.25">
      <c r="A704" t="s">
        <v>43</v>
      </c>
      <c r="B704" s="6">
        <v>44282.279456018521</v>
      </c>
      <c r="C704" s="4">
        <v>0.27945601851851848</v>
      </c>
      <c r="D704">
        <v>23.118400000000001</v>
      </c>
      <c r="E704">
        <v>94.982995622754103</v>
      </c>
      <c r="F704">
        <v>1.3894347568405601</v>
      </c>
      <c r="G704">
        <v>0.51493659999999997</v>
      </c>
      <c r="H704">
        <v>0.54436035752296497</v>
      </c>
      <c r="I704">
        <v>0.117814126748238</v>
      </c>
      <c r="J704">
        <v>0.119403041935781</v>
      </c>
      <c r="K704">
        <v>7.6674938238480803E-2</v>
      </c>
      <c r="L704">
        <v>1.0509554486361901</v>
      </c>
      <c r="M704">
        <v>1.7516650782441201</v>
      </c>
      <c r="N704">
        <v>20.562862209611101</v>
      </c>
      <c r="O704">
        <v>20.840186023664899</v>
      </c>
      <c r="P704">
        <v>-0.10581312184293901</v>
      </c>
      <c r="Q704">
        <v>1.5565396999218699</v>
      </c>
      <c r="R704">
        <v>0.675187050281435</v>
      </c>
      <c r="S704">
        <v>504.83409999999998</v>
      </c>
      <c r="T704">
        <v>7.0640749999999999</v>
      </c>
      <c r="U704">
        <v>30.035393309878799</v>
      </c>
      <c r="V704">
        <v>44.374420000000001</v>
      </c>
      <c r="W704">
        <v>1.26231073055152</v>
      </c>
      <c r="X704">
        <v>4.8598315723488001</v>
      </c>
      <c r="Y704" s="7" t="e">
        <f t="shared" si="30"/>
        <v>#DIV/0!</v>
      </c>
      <c r="Z704" s="7">
        <f t="shared" si="31"/>
        <v>0.675187050281435</v>
      </c>
      <c r="AA704" s="7" t="e">
        <f t="shared" si="32"/>
        <v>#DIV/0!</v>
      </c>
    </row>
    <row r="705" spans="1:27" x14ac:dyDescent="0.25">
      <c r="A705" t="s">
        <v>43</v>
      </c>
      <c r="B705" s="6">
        <v>44282.280150462961</v>
      </c>
      <c r="C705" s="4">
        <v>0.28015046296296298</v>
      </c>
      <c r="D705">
        <v>23.09797</v>
      </c>
      <c r="E705">
        <v>94.989645403027495</v>
      </c>
      <c r="F705">
        <v>1.3892950574490699</v>
      </c>
      <c r="G705">
        <v>0.51296269999999999</v>
      </c>
      <c r="H705">
        <v>0.54240960809919603</v>
      </c>
      <c r="I705">
        <v>0.11737694280934501</v>
      </c>
      <c r="J705">
        <v>0.118956485559958</v>
      </c>
      <c r="K705">
        <v>7.6228381862658096E-2</v>
      </c>
      <c r="L705">
        <v>1.04477168819801</v>
      </c>
      <c r="M705">
        <v>1.7519636686493001</v>
      </c>
      <c r="N705">
        <v>20.565612325465601</v>
      </c>
      <c r="O705">
        <v>20.8423632452959</v>
      </c>
      <c r="P705">
        <v>-0.103635900211899</v>
      </c>
      <c r="Q705">
        <v>1.52029286071986</v>
      </c>
      <c r="R705">
        <v>0.68721738764418905</v>
      </c>
      <c r="S705">
        <v>494.6474</v>
      </c>
      <c r="T705">
        <v>6.9215340000000003</v>
      </c>
      <c r="U705">
        <v>30.033991024474201</v>
      </c>
      <c r="V705">
        <v>44.440919999999998</v>
      </c>
      <c r="W705">
        <v>1.2595135132398101</v>
      </c>
      <c r="X705">
        <v>4.8191238674836896</v>
      </c>
      <c r="Y705" s="7" t="e">
        <f t="shared" si="30"/>
        <v>#DIV/0!</v>
      </c>
      <c r="Z705" s="7">
        <f t="shared" si="31"/>
        <v>0.68721738764418905</v>
      </c>
      <c r="AA705" s="7" t="e">
        <f t="shared" si="32"/>
        <v>#DIV/0!</v>
      </c>
    </row>
    <row r="706" spans="1:27" x14ac:dyDescent="0.25">
      <c r="A706" t="s">
        <v>43</v>
      </c>
      <c r="B706" s="6">
        <v>44282.280844907407</v>
      </c>
      <c r="C706" s="4">
        <v>0.28084490740740742</v>
      </c>
      <c r="D706">
        <v>23.08351</v>
      </c>
      <c r="E706">
        <v>94.989665239453302</v>
      </c>
      <c r="F706">
        <v>1.3894806888517901</v>
      </c>
      <c r="G706">
        <v>0.51650099999999999</v>
      </c>
      <c r="H706">
        <v>0.53409051365322502</v>
      </c>
      <c r="I706">
        <v>0.11553536842491099</v>
      </c>
      <c r="J706">
        <v>0.11708571937789899</v>
      </c>
      <c r="K706">
        <v>7.4357615680598801E-2</v>
      </c>
      <c r="L706">
        <v>1.01931588211904</v>
      </c>
      <c r="M706">
        <v>1.75229173748748</v>
      </c>
      <c r="N706">
        <v>20.5702283567447</v>
      </c>
      <c r="O706">
        <v>20.846256080470098</v>
      </c>
      <c r="P706">
        <v>-9.9743065037749504E-2</v>
      </c>
      <c r="Q706">
        <v>1.45982951074652</v>
      </c>
      <c r="R706">
        <v>0.69824309935876605</v>
      </c>
      <c r="S706">
        <v>476.35590000000002</v>
      </c>
      <c r="T706">
        <v>6.6655829999999998</v>
      </c>
      <c r="U706">
        <v>30.026629980405499</v>
      </c>
      <c r="V706">
        <v>44.371589999999998</v>
      </c>
      <c r="W706">
        <v>1.25599720149341</v>
      </c>
      <c r="X706">
        <v>4.76795418009287</v>
      </c>
      <c r="Y706" s="7" t="e">
        <f t="shared" si="30"/>
        <v>#DIV/0!</v>
      </c>
      <c r="Z706" s="7">
        <f t="shared" si="31"/>
        <v>0.69824309935876605</v>
      </c>
      <c r="AA706" s="7" t="e">
        <f t="shared" si="32"/>
        <v>#DIV/0!</v>
      </c>
    </row>
    <row r="707" spans="1:27" x14ac:dyDescent="0.25">
      <c r="A707" t="s">
        <v>43</v>
      </c>
      <c r="B707" s="6">
        <v>44282.283668981479</v>
      </c>
      <c r="C707" s="4">
        <v>0.28366898148148151</v>
      </c>
      <c r="D707">
        <v>23.058260000000001</v>
      </c>
      <c r="E707">
        <v>95.002543657422095</v>
      </c>
      <c r="F707">
        <v>1.3893700574071099</v>
      </c>
      <c r="G707">
        <v>0.51469240000000005</v>
      </c>
      <c r="H707">
        <v>0.536096594068739</v>
      </c>
      <c r="I707">
        <v>0.115969548986414</v>
      </c>
      <c r="J707">
        <v>0.117513005519109</v>
      </c>
      <c r="K707">
        <v>7.6104842955069599E-2</v>
      </c>
      <c r="L707">
        <v>1.0433038592824799</v>
      </c>
      <c r="M707">
        <v>1.7525592536296499</v>
      </c>
      <c r="N707">
        <v>20.570228928175101</v>
      </c>
      <c r="O707">
        <v>20.844001248145201</v>
      </c>
      <c r="P707">
        <v>-0.10199789736259</v>
      </c>
      <c r="Q707">
        <v>1.4926313564092599</v>
      </c>
      <c r="R707">
        <v>0.69896954449107795</v>
      </c>
      <c r="S707">
        <v>487.1524</v>
      </c>
      <c r="T707">
        <v>6.8166580000000003</v>
      </c>
      <c r="U707">
        <v>30.028693980469001</v>
      </c>
      <c r="V707">
        <v>44.080620000000003</v>
      </c>
      <c r="W707">
        <v>1.2461693435421799</v>
      </c>
      <c r="X707">
        <v>5.1773675419019103</v>
      </c>
      <c r="Y707" s="7" t="e">
        <f t="shared" ref="Y707:Y770" si="33">IF(AND(ISNUMBER(Q707),Q707&gt;0.1),Q707/$AU$4*60,"")</f>
        <v>#DIV/0!</v>
      </c>
      <c r="Z707" s="7">
        <f t="shared" ref="Z707:Z770" si="34">IF(AND(R707&gt;0.6,R707&lt;1.2),R707,"")</f>
        <v>0.69896954449107795</v>
      </c>
      <c r="AA707" s="7" t="e">
        <f t="shared" ref="AA707:AA770" si="35">T707/$AU$4</f>
        <v>#DIV/0!</v>
      </c>
    </row>
    <row r="708" spans="1:27" x14ac:dyDescent="0.25">
      <c r="A708" t="s">
        <v>43</v>
      </c>
      <c r="B708" s="6">
        <v>44282.284363425926</v>
      </c>
      <c r="C708" s="4">
        <v>0.28436342592592595</v>
      </c>
      <c r="D708">
        <v>23.070879999999999</v>
      </c>
      <c r="E708">
        <v>95.000181596875194</v>
      </c>
      <c r="F708">
        <v>1.3891473478479699</v>
      </c>
      <c r="G708">
        <v>0.51372340000000005</v>
      </c>
      <c r="H708">
        <v>0.53604438304901103</v>
      </c>
      <c r="I708">
        <v>0.115956523504296</v>
      </c>
      <c r="J708">
        <v>0.117498014650672</v>
      </c>
      <c r="K708">
        <v>7.6089852086632798E-2</v>
      </c>
      <c r="L708">
        <v>1.0429392707990599</v>
      </c>
      <c r="M708">
        <v>1.75251834497512</v>
      </c>
      <c r="N708">
        <v>20.569493119670199</v>
      </c>
      <c r="O708">
        <v>20.842937777114901</v>
      </c>
      <c r="P708">
        <v>-0.10306136839295001</v>
      </c>
      <c r="Q708">
        <v>1.5109137157003301</v>
      </c>
      <c r="R708">
        <v>0.69027056936579301</v>
      </c>
      <c r="S708">
        <v>491.99160000000001</v>
      </c>
      <c r="T708">
        <v>6.8843709999999998</v>
      </c>
      <c r="U708">
        <v>30.026796051251399</v>
      </c>
      <c r="V708">
        <v>44.096519999999998</v>
      </c>
      <c r="W708">
        <v>1.24521825055109</v>
      </c>
      <c r="X708">
        <v>5.1552525113980296</v>
      </c>
      <c r="Y708" s="7" t="e">
        <f t="shared" si="33"/>
        <v>#DIV/0!</v>
      </c>
      <c r="Z708" s="7">
        <f t="shared" si="34"/>
        <v>0.69027056936579301</v>
      </c>
      <c r="AA708" s="7" t="e">
        <f t="shared" si="35"/>
        <v>#DIV/0!</v>
      </c>
    </row>
    <row r="709" spans="1:27" x14ac:dyDescent="0.25">
      <c r="A709" t="s">
        <v>43</v>
      </c>
      <c r="B709" s="6">
        <v>44282.285057870373</v>
      </c>
      <c r="C709" s="4">
        <v>0.28505787037037039</v>
      </c>
      <c r="D709">
        <v>23.058949999999999</v>
      </c>
      <c r="E709">
        <v>95.011827104687697</v>
      </c>
      <c r="F709">
        <v>1.3891129567849101</v>
      </c>
      <c r="G709">
        <v>0.51527270000000003</v>
      </c>
      <c r="H709">
        <v>0.54019891553454902</v>
      </c>
      <c r="I709">
        <v>0.116872938727363</v>
      </c>
      <c r="J709">
        <v>0.118424256044981</v>
      </c>
      <c r="K709">
        <v>7.7016093480941503E-2</v>
      </c>
      <c r="L709">
        <v>1.0556327677170101</v>
      </c>
      <c r="M709">
        <v>1.75256194483559</v>
      </c>
      <c r="N709">
        <v>20.569065875295099</v>
      </c>
      <c r="O709">
        <v>20.842090388263401</v>
      </c>
      <c r="P709">
        <v>-0.10390875724443301</v>
      </c>
      <c r="Q709">
        <v>1.5222367190266299</v>
      </c>
      <c r="R709">
        <v>0.69347477598097695</v>
      </c>
      <c r="S709">
        <v>496.09710000000001</v>
      </c>
      <c r="T709">
        <v>6.9418199999999999</v>
      </c>
      <c r="U709">
        <v>30.0320261604557</v>
      </c>
      <c r="V709">
        <v>44.041890000000002</v>
      </c>
      <c r="W709">
        <v>1.24462528607587</v>
      </c>
      <c r="X709">
        <v>5.1276167945345703</v>
      </c>
      <c r="Y709" s="7" t="e">
        <f t="shared" si="33"/>
        <v>#DIV/0!</v>
      </c>
      <c r="Z709" s="7">
        <f t="shared" si="34"/>
        <v>0.69347477598097695</v>
      </c>
      <c r="AA709" s="7" t="e">
        <f t="shared" si="35"/>
        <v>#DIV/0!</v>
      </c>
    </row>
    <row r="710" spans="1:27" x14ac:dyDescent="0.25">
      <c r="A710" t="s">
        <v>43</v>
      </c>
      <c r="B710" s="6">
        <v>44282.285752314812</v>
      </c>
      <c r="C710" s="4">
        <v>0.28575231481481483</v>
      </c>
      <c r="D710">
        <v>23.058720000000001</v>
      </c>
      <c r="E710">
        <v>95.012304704785294</v>
      </c>
      <c r="F710">
        <v>1.3894434044491599</v>
      </c>
      <c r="G710">
        <v>0.51286750000000003</v>
      </c>
      <c r="H710">
        <v>0.54269260631667204</v>
      </c>
      <c r="I710">
        <v>0.11741718410224999</v>
      </c>
      <c r="J710">
        <v>0.118973438720008</v>
      </c>
      <c r="K710">
        <v>7.7565276155968699E-2</v>
      </c>
      <c r="L710">
        <v>1.0634229270111999</v>
      </c>
      <c r="M710">
        <v>1.75254350075932</v>
      </c>
      <c r="N710">
        <v>20.567268006393</v>
      </c>
      <c r="O710">
        <v>20.839868121861699</v>
      </c>
      <c r="P710">
        <v>-0.106131023646135</v>
      </c>
      <c r="Q710">
        <v>1.5591833555096399</v>
      </c>
      <c r="R710">
        <v>0.68203840379222302</v>
      </c>
      <c r="S710">
        <v>506.60820000000001</v>
      </c>
      <c r="T710">
        <v>7.0888989999999996</v>
      </c>
      <c r="U710">
        <v>30.016120470771</v>
      </c>
      <c r="V710">
        <v>44.000190000000003</v>
      </c>
      <c r="W710">
        <v>1.24254990962432</v>
      </c>
      <c r="X710">
        <v>5.1019537686337202</v>
      </c>
      <c r="Y710" s="7" t="e">
        <f t="shared" si="33"/>
        <v>#DIV/0!</v>
      </c>
      <c r="Z710" s="7">
        <f t="shared" si="34"/>
        <v>0.68203840379222302</v>
      </c>
      <c r="AA710" s="7" t="e">
        <f t="shared" si="35"/>
        <v>#DIV/0!</v>
      </c>
    </row>
    <row r="711" spans="1:27" x14ac:dyDescent="0.25">
      <c r="A711" t="s">
        <v>43</v>
      </c>
      <c r="B711" s="6">
        <v>44282.286446759259</v>
      </c>
      <c r="C711" s="4">
        <v>0.28644675925925928</v>
      </c>
      <c r="D711">
        <v>23.142499999999998</v>
      </c>
      <c r="E711">
        <v>95.011872881054899</v>
      </c>
      <c r="F711">
        <v>1.3892513028084601</v>
      </c>
      <c r="G711">
        <v>0.5135151</v>
      </c>
      <c r="H711">
        <v>0.56357033583853</v>
      </c>
      <c r="I711">
        <v>0.122052626133137</v>
      </c>
      <c r="J711">
        <v>0.123673330781326</v>
      </c>
      <c r="K711">
        <v>8.2265168217286702E-2</v>
      </c>
      <c r="L711">
        <v>1.1276907032221599</v>
      </c>
      <c r="M711">
        <v>1.7520862191728099</v>
      </c>
      <c r="N711">
        <v>20.562553263169299</v>
      </c>
      <c r="O711">
        <v>20.8355966478493</v>
      </c>
      <c r="P711">
        <v>-0.110402497658491</v>
      </c>
      <c r="Q711">
        <v>1.6159368363323801</v>
      </c>
      <c r="R711">
        <v>0.69785568214512395</v>
      </c>
      <c r="S711">
        <v>527.24149999999997</v>
      </c>
      <c r="T711">
        <v>7.377618</v>
      </c>
      <c r="U711">
        <v>30.034355997802798</v>
      </c>
      <c r="V711">
        <v>44.074739999999998</v>
      </c>
      <c r="W711">
        <v>1.2446378921857799</v>
      </c>
      <c r="X711">
        <v>5.1349172977729598</v>
      </c>
      <c r="Y711" s="7" t="e">
        <f t="shared" si="33"/>
        <v>#DIV/0!</v>
      </c>
      <c r="Z711" s="7">
        <f t="shared" si="34"/>
        <v>0.69785568214512395</v>
      </c>
      <c r="AA711" s="7" t="e">
        <f t="shared" si="35"/>
        <v>#DIV/0!</v>
      </c>
    </row>
    <row r="712" spans="1:27" x14ac:dyDescent="0.25">
      <c r="A712" t="s">
        <v>43</v>
      </c>
      <c r="B712" s="6">
        <v>44282.287141203706</v>
      </c>
      <c r="C712" s="4">
        <v>0.28714120370370372</v>
      </c>
      <c r="D712">
        <v>23.181750000000001</v>
      </c>
      <c r="E712">
        <v>95.013435381054904</v>
      </c>
      <c r="F712">
        <v>1.38918756389303</v>
      </c>
      <c r="G712">
        <v>0.51623269999999999</v>
      </c>
      <c r="H712">
        <v>0.55896287560462898</v>
      </c>
      <c r="I712">
        <v>0.121031729980541</v>
      </c>
      <c r="J712">
        <v>0.12263845217766101</v>
      </c>
      <c r="K712">
        <v>8.1230289613621998E-2</v>
      </c>
      <c r="L712">
        <v>1.11347117396259</v>
      </c>
      <c r="M712">
        <v>1.7523518766996999</v>
      </c>
      <c r="N712">
        <v>20.565884640103601</v>
      </c>
      <c r="O712">
        <v>20.838901206291801</v>
      </c>
      <c r="P712">
        <v>-0.107097939216001</v>
      </c>
      <c r="Q712">
        <v>1.5623138424804599</v>
      </c>
      <c r="R712">
        <v>0.71270646376323199</v>
      </c>
      <c r="S712">
        <v>511.7362</v>
      </c>
      <c r="T712">
        <v>7.1606550000000002</v>
      </c>
      <c r="U712">
        <v>30.029301396589201</v>
      </c>
      <c r="V712">
        <v>43.861899999999999</v>
      </c>
      <c r="W712">
        <v>1.2449148938046</v>
      </c>
      <c r="X712">
        <v>5.1303386555888597</v>
      </c>
      <c r="Y712" s="7" t="e">
        <f t="shared" si="33"/>
        <v>#DIV/0!</v>
      </c>
      <c r="Z712" s="7">
        <f t="shared" si="34"/>
        <v>0.71270646376323199</v>
      </c>
      <c r="AA712" s="7" t="e">
        <f t="shared" si="35"/>
        <v>#DIV/0!</v>
      </c>
    </row>
    <row r="713" spans="1:27" x14ac:dyDescent="0.25">
      <c r="A713" t="s">
        <v>43</v>
      </c>
      <c r="B713" s="6">
        <v>44282.287835648145</v>
      </c>
      <c r="C713" s="4">
        <v>0.28783564814814816</v>
      </c>
      <c r="D713">
        <v>23.179919999999999</v>
      </c>
      <c r="E713">
        <v>95.009408586621305</v>
      </c>
      <c r="F713">
        <v>1.3891386010447699</v>
      </c>
      <c r="G713">
        <v>0.51548769999999999</v>
      </c>
      <c r="H713">
        <v>0.551996170812183</v>
      </c>
      <c r="I713">
        <v>0.119483345472298</v>
      </c>
      <c r="J713">
        <v>0.121069712306505</v>
      </c>
      <c r="K713">
        <v>7.9661549742465296E-2</v>
      </c>
      <c r="L713">
        <v>1.0919285728993</v>
      </c>
      <c r="M713">
        <v>1.75257929690979</v>
      </c>
      <c r="N713">
        <v>20.5680738849404</v>
      </c>
      <c r="O713">
        <v>20.8411538991427</v>
      </c>
      <c r="P713">
        <v>-0.104845246365109</v>
      </c>
      <c r="Q713">
        <v>1.5288875140936899</v>
      </c>
      <c r="R713">
        <v>0.71419810995485999</v>
      </c>
      <c r="S713">
        <v>500.98309999999998</v>
      </c>
      <c r="T713">
        <v>7.0101880000000003</v>
      </c>
      <c r="U713">
        <v>30.026157465417199</v>
      </c>
      <c r="V713">
        <v>43.758450000000003</v>
      </c>
      <c r="W713">
        <v>1.2449264112743299</v>
      </c>
      <c r="X713">
        <v>5.1325543382591396</v>
      </c>
      <c r="Y713" s="7" t="e">
        <f t="shared" si="33"/>
        <v>#DIV/0!</v>
      </c>
      <c r="Z713" s="7">
        <f t="shared" si="34"/>
        <v>0.71419810995485999</v>
      </c>
      <c r="AA713" s="7" t="e">
        <f t="shared" si="35"/>
        <v>#DIV/0!</v>
      </c>
    </row>
    <row r="714" spans="1:27" x14ac:dyDescent="0.25">
      <c r="A714" t="s">
        <v>43</v>
      </c>
      <c r="B714" s="6">
        <v>44282.288530092592</v>
      </c>
      <c r="C714" s="4">
        <v>0.2885300925925926</v>
      </c>
      <c r="D714">
        <v>23.195519999999998</v>
      </c>
      <c r="E714">
        <v>95.006478899121305</v>
      </c>
      <c r="F714">
        <v>1.3898230349576199</v>
      </c>
      <c r="G714">
        <v>0.51324499999999995</v>
      </c>
      <c r="H714">
        <v>0.54329488211207899</v>
      </c>
      <c r="I714">
        <v>0.11755696769334401</v>
      </c>
      <c r="J714">
        <v>0.11911374750347201</v>
      </c>
      <c r="K714">
        <v>7.7705584939432804E-2</v>
      </c>
      <c r="L714">
        <v>1.0656789688022801</v>
      </c>
      <c r="M714">
        <v>1.7527999405590999</v>
      </c>
      <c r="N714">
        <v>20.571359411077498</v>
      </c>
      <c r="O714">
        <v>20.843779597162602</v>
      </c>
      <c r="P714">
        <v>-0.102219548345253</v>
      </c>
      <c r="Q714">
        <v>1.4912413838493199</v>
      </c>
      <c r="R714">
        <v>0.71462539890856602</v>
      </c>
      <c r="S714">
        <v>488.702</v>
      </c>
      <c r="T714">
        <v>6.8383399999999996</v>
      </c>
      <c r="U714">
        <v>30.0322784488732</v>
      </c>
      <c r="V714">
        <v>43.552860000000003</v>
      </c>
      <c r="W714">
        <v>1.2389401647999201</v>
      </c>
      <c r="X714">
        <v>5.0884632221173502</v>
      </c>
      <c r="Y714" s="7" t="e">
        <f t="shared" si="33"/>
        <v>#DIV/0!</v>
      </c>
      <c r="Z714" s="7">
        <f t="shared" si="34"/>
        <v>0.71462539890856602</v>
      </c>
      <c r="AA714" s="7" t="e">
        <f t="shared" si="35"/>
        <v>#DIV/0!</v>
      </c>
    </row>
    <row r="715" spans="1:27" x14ac:dyDescent="0.25">
      <c r="A715" t="s">
        <v>43</v>
      </c>
      <c r="B715" s="6">
        <v>44282.289224537039</v>
      </c>
      <c r="C715" s="4">
        <v>0.28922453703703704</v>
      </c>
      <c r="D715">
        <v>23.200340000000001</v>
      </c>
      <c r="E715">
        <v>95.017819231152501</v>
      </c>
      <c r="F715">
        <v>1.3894922268535801</v>
      </c>
      <c r="G715">
        <v>0.51454509999999998</v>
      </c>
      <c r="H715">
        <v>0.53265072835816296</v>
      </c>
      <c r="I715">
        <v>0.115190224179713</v>
      </c>
      <c r="J715">
        <v>0.116711136136985</v>
      </c>
      <c r="K715">
        <v>7.5302973572946005E-2</v>
      </c>
      <c r="L715">
        <v>1.032518937319</v>
      </c>
      <c r="M715">
        <v>1.75316599554986</v>
      </c>
      <c r="N715">
        <v>20.574709381686699</v>
      </c>
      <c r="O715">
        <v>20.846366991546699</v>
      </c>
      <c r="P715">
        <v>-9.9632153961124501E-2</v>
      </c>
      <c r="Q715">
        <v>1.45478933535648</v>
      </c>
      <c r="R715">
        <v>0.70973776905368402</v>
      </c>
      <c r="S715">
        <v>476.14600000000002</v>
      </c>
      <c r="T715">
        <v>6.6626459999999996</v>
      </c>
      <c r="U715">
        <v>30.033258816065501</v>
      </c>
      <c r="V715">
        <v>43.504429999999999</v>
      </c>
      <c r="W715">
        <v>1.23872926441766</v>
      </c>
      <c r="X715">
        <v>5.03369336652369</v>
      </c>
      <c r="Y715" s="7" t="e">
        <f t="shared" si="33"/>
        <v>#DIV/0!</v>
      </c>
      <c r="Z715" s="7">
        <f t="shared" si="34"/>
        <v>0.70973776905368402</v>
      </c>
      <c r="AA715" s="7" t="e">
        <f t="shared" si="35"/>
        <v>#DIV/0!</v>
      </c>
    </row>
    <row r="716" spans="1:27" x14ac:dyDescent="0.25">
      <c r="A716" t="s">
        <v>43</v>
      </c>
      <c r="B716" s="6">
        <v>44282.289918981478</v>
      </c>
      <c r="C716" s="4">
        <v>0.28991898148148149</v>
      </c>
      <c r="D716">
        <v>23.200340000000001</v>
      </c>
      <c r="E716">
        <v>95.0176559621096</v>
      </c>
      <c r="F716">
        <v>1.3890264158787</v>
      </c>
      <c r="G716">
        <v>0.51480250000000005</v>
      </c>
      <c r="H716">
        <v>0.52356623278723802</v>
      </c>
      <c r="I716">
        <v>0.113174146352208</v>
      </c>
      <c r="J716">
        <v>0.11466763723571199</v>
      </c>
      <c r="K716">
        <v>7.3259474671673097E-2</v>
      </c>
      <c r="L716">
        <v>1.0041717738179201</v>
      </c>
      <c r="M716">
        <v>1.7534409127895201</v>
      </c>
      <c r="N716">
        <v>20.577804837060999</v>
      </c>
      <c r="O716">
        <v>20.849357426870601</v>
      </c>
      <c r="P716">
        <v>-9.6641718637226107E-2</v>
      </c>
      <c r="Q716">
        <v>1.40987343146515</v>
      </c>
      <c r="R716">
        <v>0.71224249738104295</v>
      </c>
      <c r="S716">
        <v>461.7482</v>
      </c>
      <c r="T716">
        <v>6.4611799999999997</v>
      </c>
      <c r="U716">
        <v>30.0351207111982</v>
      </c>
      <c r="V716">
        <v>43.395859999999999</v>
      </c>
      <c r="W716">
        <v>1.2359975785172499</v>
      </c>
      <c r="X716">
        <v>5.0224781199469097</v>
      </c>
      <c r="Y716" s="7" t="e">
        <f t="shared" si="33"/>
        <v>#DIV/0!</v>
      </c>
      <c r="Z716" s="7">
        <f t="shared" si="34"/>
        <v>0.71224249738104295</v>
      </c>
      <c r="AA716" s="7" t="e">
        <f t="shared" si="35"/>
        <v>#DIV/0!</v>
      </c>
    </row>
    <row r="717" spans="1:27" x14ac:dyDescent="0.25">
      <c r="A717" t="s">
        <v>43</v>
      </c>
      <c r="B717" s="6">
        <v>44282.290613425925</v>
      </c>
      <c r="C717" s="4">
        <v>0.29061342592592593</v>
      </c>
      <c r="D717">
        <v>23.20355</v>
      </c>
      <c r="E717">
        <v>95.022583025097802</v>
      </c>
      <c r="F717">
        <v>1.38968552374012</v>
      </c>
      <c r="G717">
        <v>0.51329360000000002</v>
      </c>
      <c r="H717">
        <v>0.51704821586608896</v>
      </c>
      <c r="I717">
        <v>0.111720880493685</v>
      </c>
      <c r="J717">
        <v>0.113191149680395</v>
      </c>
      <c r="K717">
        <v>7.1782987116356195E-2</v>
      </c>
      <c r="L717">
        <v>0.98444102714438197</v>
      </c>
      <c r="M717">
        <v>1.75384669746243</v>
      </c>
      <c r="N717">
        <v>20.581222846528402</v>
      </c>
      <c r="O717">
        <v>20.852074399785501</v>
      </c>
      <c r="P717">
        <v>-9.3924745722294006E-2</v>
      </c>
      <c r="Q717">
        <v>1.36881533940358</v>
      </c>
      <c r="R717">
        <v>0.71919198945660501</v>
      </c>
      <c r="S717">
        <v>449.11750000000001</v>
      </c>
      <c r="T717">
        <v>6.28444</v>
      </c>
      <c r="U717">
        <v>30.030945812768099</v>
      </c>
      <c r="V717">
        <v>43.264209999999999</v>
      </c>
      <c r="W717">
        <v>1.2322479043133401</v>
      </c>
      <c r="X717">
        <v>4.9755199292894003</v>
      </c>
      <c r="Y717" s="7" t="e">
        <f t="shared" si="33"/>
        <v>#DIV/0!</v>
      </c>
      <c r="Z717" s="7">
        <f t="shared" si="34"/>
        <v>0.71919198945660501</v>
      </c>
      <c r="AA717" s="7" t="e">
        <f t="shared" si="35"/>
        <v>#DIV/0!</v>
      </c>
    </row>
    <row r="718" spans="1:27" x14ac:dyDescent="0.25">
      <c r="A718" t="s">
        <v>43</v>
      </c>
      <c r="B718" s="6">
        <v>44282.291307870371</v>
      </c>
      <c r="C718" s="4">
        <v>0.29130787037037037</v>
      </c>
      <c r="D718">
        <v>23.190239999999999</v>
      </c>
      <c r="E718">
        <v>95.018789690136899</v>
      </c>
      <c r="F718">
        <v>1.3901716529122301</v>
      </c>
      <c r="G718">
        <v>0.51190159999999996</v>
      </c>
      <c r="H718">
        <v>0.51161683797836299</v>
      </c>
      <c r="I718">
        <v>0.110518305219241</v>
      </c>
      <c r="J718">
        <v>0.111970415650643</v>
      </c>
      <c r="K718">
        <v>7.0562253086603993E-2</v>
      </c>
      <c r="L718">
        <v>0.96805033136836505</v>
      </c>
      <c r="M718">
        <v>1.75388658459082</v>
      </c>
      <c r="N718">
        <v>20.5821131713192</v>
      </c>
      <c r="O718">
        <v>20.852543496257098</v>
      </c>
      <c r="P718">
        <v>-9.3455649250731895E-2</v>
      </c>
      <c r="Q718">
        <v>1.3656200624311301</v>
      </c>
      <c r="R718">
        <v>0.70887237087378896</v>
      </c>
      <c r="S718">
        <v>446.85989999999998</v>
      </c>
      <c r="T718">
        <v>6.2528499999999996</v>
      </c>
      <c r="U718">
        <v>30.02637752027</v>
      </c>
      <c r="V718">
        <v>43.242840000000001</v>
      </c>
      <c r="W718">
        <v>1.23187790908536</v>
      </c>
      <c r="X718">
        <v>4.9483760190283599</v>
      </c>
      <c r="Y718" s="7" t="e">
        <f t="shared" si="33"/>
        <v>#DIV/0!</v>
      </c>
      <c r="Z718" s="7">
        <f t="shared" si="34"/>
        <v>0.70887237087378896</v>
      </c>
      <c r="AA718" s="7" t="e">
        <f t="shared" si="35"/>
        <v>#DIV/0!</v>
      </c>
    </row>
    <row r="719" spans="1:27" x14ac:dyDescent="0.25">
      <c r="A719" t="s">
        <v>43</v>
      </c>
      <c r="B719" s="6">
        <v>44282.294120370374</v>
      </c>
      <c r="C719" s="4">
        <v>0.29412037037037037</v>
      </c>
      <c r="D719">
        <v>23.19736</v>
      </c>
      <c r="E719">
        <v>95.029208391308799</v>
      </c>
      <c r="F719">
        <v>1.3901989481238299</v>
      </c>
      <c r="G719">
        <v>0.51314340000000003</v>
      </c>
      <c r="H719">
        <v>0.51168903774685304</v>
      </c>
      <c r="I719">
        <v>0.11056150169515</v>
      </c>
      <c r="J719">
        <v>0.11200537073154999</v>
      </c>
      <c r="K719">
        <v>7.0535100127654807E-2</v>
      </c>
      <c r="L719">
        <v>0.96777412980641297</v>
      </c>
      <c r="M719">
        <v>1.7540973331193499</v>
      </c>
      <c r="N719">
        <v>20.583965502752498</v>
      </c>
      <c r="O719">
        <v>20.852780144479201</v>
      </c>
      <c r="P719">
        <v>-9.3219001028572293E-2</v>
      </c>
      <c r="Q719">
        <v>1.3617447440267301</v>
      </c>
      <c r="R719">
        <v>0.71068688463938601</v>
      </c>
      <c r="S719">
        <v>445.80380000000002</v>
      </c>
      <c r="T719">
        <v>6.2380719999999998</v>
      </c>
      <c r="U719">
        <v>30.028591115045401</v>
      </c>
      <c r="V719">
        <v>43.070720000000001</v>
      </c>
      <c r="W719">
        <v>1.2251396860943</v>
      </c>
      <c r="X719">
        <v>5.1759885283677196</v>
      </c>
      <c r="Y719" s="7" t="e">
        <f t="shared" si="33"/>
        <v>#DIV/0!</v>
      </c>
      <c r="Z719" s="7">
        <f t="shared" si="34"/>
        <v>0.71068688463938601</v>
      </c>
      <c r="AA719" s="7" t="e">
        <f t="shared" si="35"/>
        <v>#DIV/0!</v>
      </c>
    </row>
    <row r="720" spans="1:27" x14ac:dyDescent="0.25">
      <c r="A720" t="s">
        <v>43</v>
      </c>
      <c r="B720" s="6">
        <v>44282.294814814813</v>
      </c>
      <c r="C720" s="4">
        <v>0.29481481481481481</v>
      </c>
      <c r="D720">
        <v>23.198509999999999</v>
      </c>
      <c r="E720">
        <v>95.028736894726705</v>
      </c>
      <c r="F720">
        <v>1.3899240288119299</v>
      </c>
      <c r="G720">
        <v>0.51432730000000004</v>
      </c>
      <c r="H720">
        <v>0.507560210095512</v>
      </c>
      <c r="I720">
        <v>0.109639176284677</v>
      </c>
      <c r="J720">
        <v>0.111067582946084</v>
      </c>
      <c r="K720">
        <v>6.9597312342188702E-2</v>
      </c>
      <c r="L720">
        <v>0.95474138332977199</v>
      </c>
      <c r="M720">
        <v>1.7542799752463301</v>
      </c>
      <c r="N720">
        <v>20.584947105727601</v>
      </c>
      <c r="O720">
        <v>20.8531324474142</v>
      </c>
      <c r="P720">
        <v>-9.2866698093640607E-2</v>
      </c>
      <c r="Q720">
        <v>1.3588131837815001</v>
      </c>
      <c r="R720">
        <v>0.70262887843991695</v>
      </c>
      <c r="S720">
        <v>443.90469999999999</v>
      </c>
      <c r="T720">
        <v>6.2114969999999996</v>
      </c>
      <c r="U720">
        <v>30.034246938797601</v>
      </c>
      <c r="V720">
        <v>42.901220000000002</v>
      </c>
      <c r="W720">
        <v>1.22168899763143</v>
      </c>
      <c r="X720">
        <v>5.1322307035027697</v>
      </c>
      <c r="Y720" s="7" t="e">
        <f t="shared" si="33"/>
        <v>#DIV/0!</v>
      </c>
      <c r="Z720" s="7">
        <f t="shared" si="34"/>
        <v>0.70262887843991695</v>
      </c>
      <c r="AA720" s="7" t="e">
        <f t="shared" si="35"/>
        <v>#DIV/0!</v>
      </c>
    </row>
    <row r="721" spans="1:27" x14ac:dyDescent="0.25">
      <c r="A721" t="s">
        <v>43</v>
      </c>
      <c r="B721" s="6">
        <v>44282.29550925926</v>
      </c>
      <c r="C721" s="4">
        <v>0.29550925925925925</v>
      </c>
      <c r="D721">
        <v>23.19323</v>
      </c>
      <c r="E721">
        <v>95.036041277050998</v>
      </c>
      <c r="F721">
        <v>1.38960984316962</v>
      </c>
      <c r="G721">
        <v>0.51236970000000004</v>
      </c>
      <c r="H721">
        <v>0.50696838034523894</v>
      </c>
      <c r="I721">
        <v>0.109504900481611</v>
      </c>
      <c r="J721">
        <v>0.11093073184987801</v>
      </c>
      <c r="K721">
        <v>6.9460461245983096E-2</v>
      </c>
      <c r="L721">
        <v>0.95265983169486002</v>
      </c>
      <c r="M721">
        <v>1.75440336623282</v>
      </c>
      <c r="N721">
        <v>20.5858377019645</v>
      </c>
      <c r="O721">
        <v>20.853879875854101</v>
      </c>
      <c r="P721">
        <v>-9.2119269653668595E-2</v>
      </c>
      <c r="Q721">
        <v>1.34604291895235</v>
      </c>
      <c r="R721">
        <v>0.707748481330991</v>
      </c>
      <c r="S721">
        <v>440.32400000000001</v>
      </c>
      <c r="T721">
        <v>6.1613939999999996</v>
      </c>
      <c r="U721">
        <v>30.035163050469102</v>
      </c>
      <c r="V721">
        <v>42.8977</v>
      </c>
      <c r="W721">
        <v>1.2216732593405799</v>
      </c>
      <c r="X721">
        <v>5.1208938622034701</v>
      </c>
      <c r="Y721" s="7" t="e">
        <f t="shared" si="33"/>
        <v>#DIV/0!</v>
      </c>
      <c r="Z721" s="7">
        <f t="shared" si="34"/>
        <v>0.707748481330991</v>
      </c>
      <c r="AA721" s="7" t="e">
        <f t="shared" si="35"/>
        <v>#DIV/0!</v>
      </c>
    </row>
    <row r="722" spans="1:27" x14ac:dyDescent="0.25">
      <c r="A722" t="s">
        <v>43</v>
      </c>
      <c r="B722" s="6">
        <v>44282.296203703707</v>
      </c>
      <c r="C722" s="4">
        <v>0.29620370370370369</v>
      </c>
      <c r="D722">
        <v>23.193460000000002</v>
      </c>
      <c r="E722">
        <v>95.036084001660299</v>
      </c>
      <c r="F722">
        <v>1.3898252830412201</v>
      </c>
      <c r="G722">
        <v>0.51206669999999999</v>
      </c>
      <c r="H722">
        <v>0.50671691762076498</v>
      </c>
      <c r="I722">
        <v>0.109447835339372</v>
      </c>
      <c r="J722">
        <v>0.110871651499007</v>
      </c>
      <c r="K722">
        <v>6.9401380895112302E-2</v>
      </c>
      <c r="L722">
        <v>0.952000223486276</v>
      </c>
      <c r="M722">
        <v>1.75435926891723</v>
      </c>
      <c r="N722">
        <v>20.585080863561299</v>
      </c>
      <c r="O722">
        <v>20.852873922238601</v>
      </c>
      <c r="P722">
        <v>-9.3125223269211702E-2</v>
      </c>
      <c r="Q722">
        <v>1.36394214601376</v>
      </c>
      <c r="R722">
        <v>0.69797698257845997</v>
      </c>
      <c r="S722">
        <v>445.03579999999999</v>
      </c>
      <c r="T722">
        <v>6.2273250000000004</v>
      </c>
      <c r="U722">
        <v>30.0163074370207</v>
      </c>
      <c r="V722">
        <v>42.816549999999999</v>
      </c>
      <c r="W722">
        <v>1.21897395440998</v>
      </c>
      <c r="X722">
        <v>5.1056281984644603</v>
      </c>
      <c r="Y722" s="7" t="e">
        <f t="shared" si="33"/>
        <v>#DIV/0!</v>
      </c>
      <c r="Z722" s="7">
        <f t="shared" si="34"/>
        <v>0.69797698257845997</v>
      </c>
      <c r="AA722" s="7" t="e">
        <f t="shared" si="35"/>
        <v>#DIV/0!</v>
      </c>
    </row>
    <row r="723" spans="1:27" x14ac:dyDescent="0.25">
      <c r="A723" t="s">
        <v>43</v>
      </c>
      <c r="B723" s="6">
        <v>44282.296898148146</v>
      </c>
      <c r="C723" s="4">
        <v>0.29689814814814813</v>
      </c>
      <c r="D723">
        <v>23.18497</v>
      </c>
      <c r="E723">
        <v>95.0327896291017</v>
      </c>
      <c r="F723">
        <v>1.3905262097753299</v>
      </c>
      <c r="G723">
        <v>0.51311810000000002</v>
      </c>
      <c r="H723">
        <v>0.50678457617759698</v>
      </c>
      <c r="I723">
        <v>0.109460308391614</v>
      </c>
      <c r="J723">
        <v>0.110879808586085</v>
      </c>
      <c r="K723">
        <v>6.9409537982189407E-2</v>
      </c>
      <c r="L723">
        <v>0.952632641036675</v>
      </c>
      <c r="M723">
        <v>1.75449177341641</v>
      </c>
      <c r="N723">
        <v>20.586158304704298</v>
      </c>
      <c r="O723">
        <v>20.853123161098399</v>
      </c>
      <c r="P723">
        <v>-9.2875984409442197E-2</v>
      </c>
      <c r="Q723">
        <v>1.3603269966401801</v>
      </c>
      <c r="R723">
        <v>0.70029679877672402</v>
      </c>
      <c r="S723">
        <v>444.12700000000001</v>
      </c>
      <c r="T723">
        <v>6.2146090000000003</v>
      </c>
      <c r="U723">
        <v>30.023837223160299</v>
      </c>
      <c r="V723">
        <v>42.686039999999998</v>
      </c>
      <c r="W723">
        <v>1.21527514271461</v>
      </c>
      <c r="X723">
        <v>5.0522905433557899</v>
      </c>
      <c r="Y723" s="7" t="e">
        <f t="shared" si="33"/>
        <v>#DIV/0!</v>
      </c>
      <c r="Z723" s="7">
        <f t="shared" si="34"/>
        <v>0.70029679877672402</v>
      </c>
      <c r="AA723" s="7" t="e">
        <f t="shared" si="35"/>
        <v>#DIV/0!</v>
      </c>
    </row>
    <row r="724" spans="1:27" x14ac:dyDescent="0.25">
      <c r="A724" t="s">
        <v>43</v>
      </c>
      <c r="B724" s="6">
        <v>44282.297592592593</v>
      </c>
      <c r="C724" s="4">
        <v>0.29759259259259258</v>
      </c>
      <c r="D724">
        <v>23.195060000000002</v>
      </c>
      <c r="E724">
        <v>95.0358017140627</v>
      </c>
      <c r="F724">
        <v>1.3896319949938001</v>
      </c>
      <c r="G724">
        <v>0.51439749999999995</v>
      </c>
      <c r="H724">
        <v>0.506854266590542</v>
      </c>
      <c r="I724">
        <v>0.10947784237923</v>
      </c>
      <c r="J724">
        <v>0.11089594863188799</v>
      </c>
      <c r="K724">
        <v>6.9425678027992502E-2</v>
      </c>
      <c r="L724">
        <v>0.95225101427861703</v>
      </c>
      <c r="M724">
        <v>1.7544320360669501</v>
      </c>
      <c r="N724">
        <v>20.585847076833701</v>
      </c>
      <c r="O724">
        <v>20.8525030312044</v>
      </c>
      <c r="P724">
        <v>-9.3496114303448494E-2</v>
      </c>
      <c r="Q724">
        <v>1.3701760214947001</v>
      </c>
      <c r="R724">
        <v>0.69498443947357003</v>
      </c>
      <c r="S724">
        <v>446.71800000000002</v>
      </c>
      <c r="T724">
        <v>6.2508650000000001</v>
      </c>
      <c r="U724">
        <v>30.026654737844201</v>
      </c>
      <c r="V724">
        <v>42.7136</v>
      </c>
      <c r="W724">
        <v>1.2154363996911901</v>
      </c>
      <c r="X724">
        <v>5.0287012181986901</v>
      </c>
      <c r="Y724" s="7" t="e">
        <f t="shared" si="33"/>
        <v>#DIV/0!</v>
      </c>
      <c r="Z724" s="7">
        <f t="shared" si="34"/>
        <v>0.69498443947357003</v>
      </c>
      <c r="AA724" s="7" t="e">
        <f t="shared" si="35"/>
        <v>#DIV/0!</v>
      </c>
    </row>
    <row r="725" spans="1:27" x14ac:dyDescent="0.25">
      <c r="A725" t="s">
        <v>43</v>
      </c>
      <c r="B725" s="6">
        <v>44282.29828703704</v>
      </c>
      <c r="C725" s="4">
        <v>0.29828703703703702</v>
      </c>
      <c r="D725">
        <v>23.201029999999999</v>
      </c>
      <c r="E725">
        <v>95.042065446972799</v>
      </c>
      <c r="F725">
        <v>1.3883601944875801</v>
      </c>
      <c r="G725">
        <v>0.51531199999999999</v>
      </c>
      <c r="H725">
        <v>0.51134014262093397</v>
      </c>
      <c r="I725">
        <v>0.110466960487862</v>
      </c>
      <c r="J725">
        <v>0.111897817669463</v>
      </c>
      <c r="K725">
        <v>7.0427547065568002E-2</v>
      </c>
      <c r="L725">
        <v>0.965107822084457</v>
      </c>
      <c r="M725">
        <v>1.7544007012679099</v>
      </c>
      <c r="N725">
        <v>20.584334664677201</v>
      </c>
      <c r="O725">
        <v>20.8509595912546</v>
      </c>
      <c r="P725">
        <v>-9.5039554253165903E-2</v>
      </c>
      <c r="Q725">
        <v>1.39204504424878</v>
      </c>
      <c r="R725">
        <v>0.69330215000713502</v>
      </c>
      <c r="S725">
        <v>453.64710000000002</v>
      </c>
      <c r="T725">
        <v>6.3478219999999999</v>
      </c>
      <c r="U725">
        <v>30.028067572880701</v>
      </c>
      <c r="V725">
        <v>42.682380000000002</v>
      </c>
      <c r="W725">
        <v>1.21528853073673</v>
      </c>
      <c r="X725">
        <v>5.0232528965424903</v>
      </c>
      <c r="Y725" s="7" t="e">
        <f t="shared" si="33"/>
        <v>#DIV/0!</v>
      </c>
      <c r="Z725" s="7">
        <f t="shared" si="34"/>
        <v>0.69330215000713502</v>
      </c>
      <c r="AA725" s="7" t="e">
        <f t="shared" si="35"/>
        <v>#DIV/0!</v>
      </c>
    </row>
    <row r="726" spans="1:27" x14ac:dyDescent="0.25">
      <c r="A726" t="s">
        <v>43</v>
      </c>
      <c r="B726" s="6">
        <v>44282.298981481479</v>
      </c>
      <c r="C726" s="4">
        <v>0.29898148148148146</v>
      </c>
      <c r="D726">
        <v>23.209060000000001</v>
      </c>
      <c r="E726">
        <v>95.046847551465007</v>
      </c>
      <c r="F726">
        <v>1.3877909166682201</v>
      </c>
      <c r="G726">
        <v>0.51455550000000005</v>
      </c>
      <c r="H726">
        <v>0.51673703392346704</v>
      </c>
      <c r="I726">
        <v>0.111661834564361</v>
      </c>
      <c r="J726">
        <v>0.11310475521579</v>
      </c>
      <c r="K726">
        <v>7.1634484611895005E-2</v>
      </c>
      <c r="L726">
        <v>0.98127740312265199</v>
      </c>
      <c r="M726">
        <v>1.75439182092559</v>
      </c>
      <c r="N726">
        <v>20.5837793643339</v>
      </c>
      <c r="O726">
        <v>20.849767838518702</v>
      </c>
      <c r="P726">
        <v>-9.6231306989111004E-2</v>
      </c>
      <c r="Q726">
        <v>1.40778922564133</v>
      </c>
      <c r="R726">
        <v>0.69703431824151296</v>
      </c>
      <c r="S726">
        <v>459.2287</v>
      </c>
      <c r="T726">
        <v>6.4259240000000002</v>
      </c>
      <c r="U726">
        <v>30.034374347517598</v>
      </c>
      <c r="V726">
        <v>42.543059999999997</v>
      </c>
      <c r="W726">
        <v>1.2117585764764101</v>
      </c>
      <c r="X726">
        <v>4.9794624028574797</v>
      </c>
      <c r="Y726" s="7" t="e">
        <f t="shared" si="33"/>
        <v>#DIV/0!</v>
      </c>
      <c r="Z726" s="7">
        <f t="shared" si="34"/>
        <v>0.69703431824151296</v>
      </c>
      <c r="AA726" s="7" t="e">
        <f t="shared" si="35"/>
        <v>#DIV/0!</v>
      </c>
    </row>
    <row r="727" spans="1:27" x14ac:dyDescent="0.25">
      <c r="A727" t="s">
        <v>43</v>
      </c>
      <c r="B727" s="6">
        <v>44282.299675925926</v>
      </c>
      <c r="C727" s="4">
        <v>0.2996759259259259</v>
      </c>
      <c r="D727">
        <v>23.197130000000001</v>
      </c>
      <c r="E727">
        <v>95.048390215039205</v>
      </c>
      <c r="F727">
        <v>1.3883451886032201</v>
      </c>
      <c r="G727">
        <v>0.51352330000000002</v>
      </c>
      <c r="H727">
        <v>0.51653029653761096</v>
      </c>
      <c r="I727">
        <v>0.11161286204646099</v>
      </c>
      <c r="J727">
        <v>0.113054598765307</v>
      </c>
      <c r="K727">
        <v>7.1584328161412303E-2</v>
      </c>
      <c r="L727">
        <v>0.98098228959322098</v>
      </c>
      <c r="M727">
        <v>1.7544025973703901</v>
      </c>
      <c r="N727">
        <v>20.583332510856401</v>
      </c>
      <c r="O727">
        <v>20.849213572038799</v>
      </c>
      <c r="P727">
        <v>-9.6785573469016797E-2</v>
      </c>
      <c r="Q727">
        <v>1.4181514630710601</v>
      </c>
      <c r="R727">
        <v>0.69173308714773496</v>
      </c>
      <c r="S727">
        <v>461.96379999999999</v>
      </c>
      <c r="T727">
        <v>6.4641970000000004</v>
      </c>
      <c r="U727">
        <v>30.0259095399919</v>
      </c>
      <c r="V727">
        <v>42.53772</v>
      </c>
      <c r="W727">
        <v>1.21219401680593</v>
      </c>
      <c r="X727">
        <v>4.97461027598023</v>
      </c>
      <c r="Y727" s="7" t="e">
        <f t="shared" si="33"/>
        <v>#DIV/0!</v>
      </c>
      <c r="Z727" s="7">
        <f t="shared" si="34"/>
        <v>0.69173308714773496</v>
      </c>
      <c r="AA727" s="7" t="e">
        <f t="shared" si="35"/>
        <v>#DIV/0!</v>
      </c>
    </row>
    <row r="728" spans="1:27" x14ac:dyDescent="0.25">
      <c r="A728" t="s">
        <v>43</v>
      </c>
      <c r="B728" s="6">
        <v>44282.300370370373</v>
      </c>
      <c r="C728" s="4">
        <v>0.30037037037037034</v>
      </c>
      <c r="D728">
        <v>23.203779999999998</v>
      </c>
      <c r="E728">
        <v>95.043875139355606</v>
      </c>
      <c r="F728">
        <v>1.38799042745818</v>
      </c>
      <c r="G728">
        <v>0.51552229999999999</v>
      </c>
      <c r="H728">
        <v>0.51674546334478599</v>
      </c>
      <c r="I728">
        <v>0.111655081264459</v>
      </c>
      <c r="J728">
        <v>0.113096720113379</v>
      </c>
      <c r="K728">
        <v>7.16264495094842E-2</v>
      </c>
      <c r="L728">
        <v>0.98131343714641595</v>
      </c>
      <c r="M728">
        <v>1.7544845638785</v>
      </c>
      <c r="N728">
        <v>20.583277720276399</v>
      </c>
      <c r="O728">
        <v>20.849039477297399</v>
      </c>
      <c r="P728">
        <v>-9.6959668210374203E-2</v>
      </c>
      <c r="Q728">
        <v>1.4206621686991801</v>
      </c>
      <c r="R728">
        <v>0.69074369598012697</v>
      </c>
      <c r="S728">
        <v>462.66109999999998</v>
      </c>
      <c r="T728">
        <v>6.4739529999999998</v>
      </c>
      <c r="U728">
        <v>30.033441786694201</v>
      </c>
      <c r="V728">
        <v>42.549140000000001</v>
      </c>
      <c r="W728">
        <v>1.2116460133162901</v>
      </c>
      <c r="X728">
        <v>4.9654508312416601</v>
      </c>
      <c r="Y728" s="7" t="e">
        <f t="shared" si="33"/>
        <v>#DIV/0!</v>
      </c>
      <c r="Z728" s="7">
        <f t="shared" si="34"/>
        <v>0.69074369598012697</v>
      </c>
      <c r="AA728" s="7" t="e">
        <f t="shared" si="35"/>
        <v>#DIV/0!</v>
      </c>
    </row>
    <row r="729" spans="1:27" x14ac:dyDescent="0.25">
      <c r="A729" t="s">
        <v>43</v>
      </c>
      <c r="B729" s="6">
        <v>44282.301064814812</v>
      </c>
      <c r="C729" s="4">
        <v>0.30106481481481479</v>
      </c>
      <c r="D729">
        <v>23.196670000000001</v>
      </c>
      <c r="E729">
        <v>95.050515764355694</v>
      </c>
      <c r="F729">
        <v>1.3885743487578499</v>
      </c>
      <c r="G729">
        <v>0.51673539999999996</v>
      </c>
      <c r="H729">
        <v>0.518337079551485</v>
      </c>
      <c r="I729">
        <v>0.112011030442419</v>
      </c>
      <c r="J729">
        <v>0.11345611101134701</v>
      </c>
      <c r="K729">
        <v>7.1985840407451707E-2</v>
      </c>
      <c r="L729">
        <v>0.986669613551728</v>
      </c>
      <c r="M729">
        <v>1.75450269418692</v>
      </c>
      <c r="N729">
        <v>20.584020537775199</v>
      </c>
      <c r="O729">
        <v>20.849580806002798</v>
      </c>
      <c r="P729">
        <v>-9.6418339504975095E-2</v>
      </c>
      <c r="Q729">
        <v>1.4105799350266901</v>
      </c>
      <c r="R729">
        <v>0.69947798706853004</v>
      </c>
      <c r="S729">
        <v>460.4348</v>
      </c>
      <c r="T729">
        <v>6.4428010000000002</v>
      </c>
      <c r="U729">
        <v>30.0391922413814</v>
      </c>
      <c r="V729">
        <v>42.438339999999997</v>
      </c>
      <c r="W729">
        <v>1.2089767365878901</v>
      </c>
      <c r="X729">
        <v>4.9536768614102504</v>
      </c>
      <c r="Y729" s="7" t="e">
        <f t="shared" si="33"/>
        <v>#DIV/0!</v>
      </c>
      <c r="Z729" s="7">
        <f t="shared" si="34"/>
        <v>0.69947798706853004</v>
      </c>
      <c r="AA729" s="7" t="e">
        <f t="shared" si="35"/>
        <v>#DIV/0!</v>
      </c>
    </row>
    <row r="730" spans="1:27" x14ac:dyDescent="0.25">
      <c r="A730" t="s">
        <v>43</v>
      </c>
      <c r="B730" s="6">
        <v>44282.301759259259</v>
      </c>
      <c r="C730" s="4">
        <v>0.30175925925925923</v>
      </c>
      <c r="D730">
        <v>23.183129999999998</v>
      </c>
      <c r="E730">
        <v>95.052386491894694</v>
      </c>
      <c r="F730">
        <v>1.3898658988110699</v>
      </c>
      <c r="G730">
        <v>0.51521059999999996</v>
      </c>
      <c r="H730">
        <v>0.52554468644989905</v>
      </c>
      <c r="I730">
        <v>0.113604813342938</v>
      </c>
      <c r="J730">
        <v>0.115067519660368</v>
      </c>
      <c r="K730">
        <v>7.3597249056473205E-2</v>
      </c>
      <c r="L730">
        <v>1.0097221623671899</v>
      </c>
      <c r="M730">
        <v>1.7544669651385401</v>
      </c>
      <c r="N730">
        <v>20.582670543198901</v>
      </c>
      <c r="O730">
        <v>20.847680687039102</v>
      </c>
      <c r="P730">
        <v>-9.83184584687464E-2</v>
      </c>
      <c r="Q730">
        <v>1.4390515724494499</v>
      </c>
      <c r="R730">
        <v>0.70165807931991797</v>
      </c>
      <c r="S730">
        <v>469.9975</v>
      </c>
      <c r="T730">
        <v>6.5766109999999998</v>
      </c>
      <c r="U730">
        <v>30.043041809915199</v>
      </c>
      <c r="V730">
        <v>42.39893</v>
      </c>
      <c r="W730">
        <v>1.2073351731086499</v>
      </c>
      <c r="X730">
        <v>4.9228505680881396</v>
      </c>
      <c r="Y730" s="7" t="e">
        <f t="shared" si="33"/>
        <v>#DIV/0!</v>
      </c>
      <c r="Z730" s="7">
        <f t="shared" si="34"/>
        <v>0.70165807931991797</v>
      </c>
      <c r="AA730" s="7" t="e">
        <f t="shared" si="35"/>
        <v>#DIV/0!</v>
      </c>
    </row>
    <row r="731" spans="1:27" x14ac:dyDescent="0.25">
      <c r="A731" t="s">
        <v>43</v>
      </c>
      <c r="B731" s="6">
        <v>44282.304583333331</v>
      </c>
      <c r="C731" s="4">
        <v>0.30458333333333332</v>
      </c>
      <c r="D731">
        <v>23.17877</v>
      </c>
      <c r="E731">
        <v>95.045368974804902</v>
      </c>
      <c r="F731">
        <v>1.3910421228631999</v>
      </c>
      <c r="G731">
        <v>0.51481239999999995</v>
      </c>
      <c r="H731">
        <v>0.52145620452033103</v>
      </c>
      <c r="I731">
        <v>0.112736782757398</v>
      </c>
      <c r="J731">
        <v>0.114174719548433</v>
      </c>
      <c r="K731">
        <v>7.2816058641879497E-2</v>
      </c>
      <c r="L731">
        <v>0.99996391044517396</v>
      </c>
      <c r="M731">
        <v>1.7547274138192701</v>
      </c>
      <c r="N731">
        <v>20.585379900882199</v>
      </c>
      <c r="O731">
        <v>20.847942651321802</v>
      </c>
      <c r="P731">
        <v>-9.8056494185971801E-2</v>
      </c>
      <c r="Q731">
        <v>1.4387332562306701</v>
      </c>
      <c r="R731">
        <v>0.69503078914361904</v>
      </c>
      <c r="S731">
        <v>469.0754</v>
      </c>
      <c r="T731">
        <v>6.5637090000000002</v>
      </c>
      <c r="U731">
        <v>30.0907840478963</v>
      </c>
      <c r="V731">
        <v>41.989829999999998</v>
      </c>
      <c r="W731">
        <v>1.1957522129712801</v>
      </c>
      <c r="X731">
        <v>5.0380649573301897</v>
      </c>
      <c r="Y731" s="7" t="e">
        <f t="shared" si="33"/>
        <v>#DIV/0!</v>
      </c>
      <c r="Z731" s="7">
        <f t="shared" si="34"/>
        <v>0.69503078914361904</v>
      </c>
      <c r="AA731" s="7" t="e">
        <f t="shared" si="35"/>
        <v>#DIV/0!</v>
      </c>
    </row>
    <row r="732" spans="1:27" x14ac:dyDescent="0.25">
      <c r="A732" t="s">
        <v>43</v>
      </c>
      <c r="B732" s="6">
        <v>44282.305277777778</v>
      </c>
      <c r="C732" s="4">
        <v>0.30527777777777781</v>
      </c>
      <c r="D732">
        <v>23.186109999999999</v>
      </c>
      <c r="E732">
        <v>95.053851335644694</v>
      </c>
      <c r="F732">
        <v>1.39045425243983</v>
      </c>
      <c r="G732">
        <v>0.51579249999999999</v>
      </c>
      <c r="H732">
        <v>0.523993054363463</v>
      </c>
      <c r="I732">
        <v>0.11330135552869799</v>
      </c>
      <c r="J732">
        <v>0.114744748620923</v>
      </c>
      <c r="K732">
        <v>7.3386087714369802E-2</v>
      </c>
      <c r="L732">
        <v>1.00738462879734</v>
      </c>
      <c r="M732">
        <v>1.75470234687973</v>
      </c>
      <c r="N732">
        <v>20.585380926873398</v>
      </c>
      <c r="O732">
        <v>20.8476266740598</v>
      </c>
      <c r="P732">
        <v>-9.8372471448033794E-2</v>
      </c>
      <c r="Q732">
        <v>1.4415606276501101</v>
      </c>
      <c r="R732">
        <v>0.69881530438264206</v>
      </c>
      <c r="S732">
        <v>470.46539999999999</v>
      </c>
      <c r="T732">
        <v>6.5831580000000001</v>
      </c>
      <c r="U732">
        <v>30.089233416728799</v>
      </c>
      <c r="V732">
        <v>42.036700000000003</v>
      </c>
      <c r="W732">
        <v>1.1957271193841099</v>
      </c>
      <c r="X732">
        <v>5.0149089739115702</v>
      </c>
      <c r="Y732" s="7" t="e">
        <f t="shared" si="33"/>
        <v>#DIV/0!</v>
      </c>
      <c r="Z732" s="7">
        <f t="shared" si="34"/>
        <v>0.69881530438264206</v>
      </c>
      <c r="AA732" s="7" t="e">
        <f t="shared" si="35"/>
        <v>#DIV/0!</v>
      </c>
    </row>
    <row r="733" spans="1:27" x14ac:dyDescent="0.25">
      <c r="A733" t="s">
        <v>43</v>
      </c>
      <c r="B733" s="6">
        <v>44282.305972222224</v>
      </c>
      <c r="C733" s="4">
        <v>0.30597222222222226</v>
      </c>
      <c r="D733">
        <v>23.222370000000002</v>
      </c>
      <c r="E733">
        <v>95.057907121777504</v>
      </c>
      <c r="F733">
        <v>1.39017278431997</v>
      </c>
      <c r="G733">
        <v>0.51701580000000003</v>
      </c>
      <c r="H733">
        <v>0.53270171549585099</v>
      </c>
      <c r="I733">
        <v>0.11523010172966699</v>
      </c>
      <c r="J733">
        <v>0.116698747570588</v>
      </c>
      <c r="K733">
        <v>7.5340086664035202E-2</v>
      </c>
      <c r="L733">
        <v>1.0339650950333801</v>
      </c>
      <c r="M733">
        <v>1.75421424219443</v>
      </c>
      <c r="N733">
        <v>20.578987571403999</v>
      </c>
      <c r="O733">
        <v>20.841267064716401</v>
      </c>
      <c r="P733">
        <v>-0.10473208079138301</v>
      </c>
      <c r="Q733">
        <v>1.54458874172825</v>
      </c>
      <c r="R733">
        <v>0.66941125951524705</v>
      </c>
      <c r="S733">
        <v>500.19260000000003</v>
      </c>
      <c r="T733">
        <v>6.9991269999999997</v>
      </c>
      <c r="U733">
        <v>30.094896043150001</v>
      </c>
      <c r="V733">
        <v>42.164020000000001</v>
      </c>
      <c r="W733">
        <v>1.19988068299189</v>
      </c>
      <c r="X733">
        <v>5.02085795765485</v>
      </c>
      <c r="Y733" s="7" t="e">
        <f t="shared" si="33"/>
        <v>#DIV/0!</v>
      </c>
      <c r="Z733" s="7">
        <f t="shared" si="34"/>
        <v>0.66941125951524705</v>
      </c>
      <c r="AA733" s="7" t="e">
        <f t="shared" si="35"/>
        <v>#DIV/0!</v>
      </c>
    </row>
    <row r="734" spans="1:27" x14ac:dyDescent="0.25">
      <c r="A734" t="s">
        <v>43</v>
      </c>
      <c r="B734" s="6">
        <v>44282.306666666664</v>
      </c>
      <c r="C734" s="4">
        <v>0.3066666666666667</v>
      </c>
      <c r="D734">
        <v>23.274229999999999</v>
      </c>
      <c r="E734">
        <v>95.062568681836098</v>
      </c>
      <c r="F734">
        <v>1.39061944091546</v>
      </c>
      <c r="G734">
        <v>0.51793040000000001</v>
      </c>
      <c r="H734">
        <v>0.57612534032927598</v>
      </c>
      <c r="I734">
        <v>0.124860433746332</v>
      </c>
      <c r="J734">
        <v>0.126459217595488</v>
      </c>
      <c r="K734">
        <v>8.5100556688935194E-2</v>
      </c>
      <c r="L734">
        <v>1.16826082656988</v>
      </c>
      <c r="M734">
        <v>1.7534690776710999</v>
      </c>
      <c r="N734">
        <v>20.569361131187001</v>
      </c>
      <c r="O734">
        <v>20.8327418718785</v>
      </c>
      <c r="P734">
        <v>-0.113257273629269</v>
      </c>
      <c r="Q734">
        <v>1.65755286785862</v>
      </c>
      <c r="R734">
        <v>0.70481059712993599</v>
      </c>
      <c r="S734">
        <v>541.80880000000002</v>
      </c>
      <c r="T734">
        <v>7.5814570000000003</v>
      </c>
      <c r="U734">
        <v>30.087265128184001</v>
      </c>
      <c r="V734">
        <v>42.15578</v>
      </c>
      <c r="W734">
        <v>1.20227606000881</v>
      </c>
      <c r="X734">
        <v>5.1040676287299602</v>
      </c>
      <c r="Y734" s="7" t="e">
        <f t="shared" si="33"/>
        <v>#DIV/0!</v>
      </c>
      <c r="Z734" s="7">
        <f t="shared" si="34"/>
        <v>0.70481059712993599</v>
      </c>
      <c r="AA734" s="7" t="e">
        <f t="shared" si="35"/>
        <v>#DIV/0!</v>
      </c>
    </row>
    <row r="735" spans="1:27" x14ac:dyDescent="0.25">
      <c r="A735" t="s">
        <v>43</v>
      </c>
      <c r="B735" s="6">
        <v>44282.30736111111</v>
      </c>
      <c r="C735" s="4">
        <v>0.30736111111111114</v>
      </c>
      <c r="D735">
        <v>23.285250000000001</v>
      </c>
      <c r="E735">
        <v>95.0655471974611</v>
      </c>
      <c r="F735">
        <v>1.39022082004245</v>
      </c>
      <c r="G735">
        <v>0.51642239999999995</v>
      </c>
      <c r="H735">
        <v>0.59579947325918403</v>
      </c>
      <c r="I735">
        <v>0.129216968470343</v>
      </c>
      <c r="J735">
        <v>0.130871724063791</v>
      </c>
      <c r="K735">
        <v>8.9513063157237296E-2</v>
      </c>
      <c r="L735">
        <v>1.2284729609491201</v>
      </c>
      <c r="M735">
        <v>1.7529913198273099</v>
      </c>
      <c r="N735">
        <v>20.562331928820999</v>
      </c>
      <c r="O735">
        <v>20.825652000472001</v>
      </c>
      <c r="P735">
        <v>-0.120347145035819</v>
      </c>
      <c r="Q735">
        <v>1.764136328959</v>
      </c>
      <c r="R735">
        <v>0.69635942573328702</v>
      </c>
      <c r="S735">
        <v>575.36890000000005</v>
      </c>
      <c r="T735">
        <v>8.0510590000000004</v>
      </c>
      <c r="U735">
        <v>30.096479980973001</v>
      </c>
      <c r="V735">
        <v>42.073189999999997</v>
      </c>
      <c r="W735">
        <v>1.2036825992079401</v>
      </c>
      <c r="X735">
        <v>5.1041338804340697</v>
      </c>
      <c r="Y735" s="7" t="e">
        <f t="shared" si="33"/>
        <v>#DIV/0!</v>
      </c>
      <c r="Z735" s="7">
        <f t="shared" si="34"/>
        <v>0.69635942573328702</v>
      </c>
      <c r="AA735" s="7" t="e">
        <f t="shared" si="35"/>
        <v>#DIV/0!</v>
      </c>
    </row>
    <row r="736" spans="1:27" x14ac:dyDescent="0.25">
      <c r="A736" t="s">
        <v>43</v>
      </c>
      <c r="B736" s="6">
        <v>44282.308055555557</v>
      </c>
      <c r="C736" s="4">
        <v>0.30805555555555558</v>
      </c>
      <c r="D736">
        <v>23.28754</v>
      </c>
      <c r="E736">
        <v>95.064917009472794</v>
      </c>
      <c r="F736">
        <v>1.39086828874322</v>
      </c>
      <c r="G736">
        <v>0.51786580000000004</v>
      </c>
      <c r="H736">
        <v>0.644974164830314</v>
      </c>
      <c r="I736">
        <v>0.14012890894584801</v>
      </c>
      <c r="J736">
        <v>0.14193851377004199</v>
      </c>
      <c r="K736">
        <v>0.100579852863488</v>
      </c>
      <c r="L736">
        <v>1.3808730889668801</v>
      </c>
      <c r="M736">
        <v>1.7518239204988499</v>
      </c>
      <c r="N736">
        <v>20.548833923808999</v>
      </c>
      <c r="O736">
        <v>20.814184579193899</v>
      </c>
      <c r="P736">
        <v>-0.131814566313913</v>
      </c>
      <c r="Q736">
        <v>1.92369288829353</v>
      </c>
      <c r="R736">
        <v>0.717824085835152</v>
      </c>
      <c r="S736">
        <v>630.95069999999998</v>
      </c>
      <c r="T736">
        <v>8.8288080000000004</v>
      </c>
      <c r="U736">
        <v>30.0887735688354</v>
      </c>
      <c r="V736">
        <v>42.465600000000002</v>
      </c>
      <c r="W736">
        <v>1.2157167928124899</v>
      </c>
      <c r="X736">
        <v>5.2531487296762602</v>
      </c>
      <c r="Y736" s="7" t="e">
        <f t="shared" si="33"/>
        <v>#DIV/0!</v>
      </c>
      <c r="Z736" s="7">
        <f t="shared" si="34"/>
        <v>0.717824085835152</v>
      </c>
      <c r="AA736" s="7" t="e">
        <f t="shared" si="35"/>
        <v>#DIV/0!</v>
      </c>
    </row>
    <row r="737" spans="1:27" x14ac:dyDescent="0.25">
      <c r="A737" t="s">
        <v>43</v>
      </c>
      <c r="B737" s="6">
        <v>44282.308749999997</v>
      </c>
      <c r="C737" s="4">
        <v>0.30875000000000002</v>
      </c>
      <c r="D737">
        <v>23.330909999999999</v>
      </c>
      <c r="E737">
        <v>95.072338884472799</v>
      </c>
      <c r="F737">
        <v>1.3912554541129201</v>
      </c>
      <c r="G737">
        <v>0.51553669999999996</v>
      </c>
      <c r="H737">
        <v>0.65627049075232602</v>
      </c>
      <c r="I737">
        <v>0.142631400667627</v>
      </c>
      <c r="J737">
        <v>0.14447951604617901</v>
      </c>
      <c r="K737">
        <v>0.103120855139626</v>
      </c>
      <c r="L737">
        <v>1.41611174527624</v>
      </c>
      <c r="M737">
        <v>1.7517402801873501</v>
      </c>
      <c r="N737">
        <v>20.547285728465098</v>
      </c>
      <c r="O737">
        <v>20.813521677665001</v>
      </c>
      <c r="P737">
        <v>-0.132477467842783</v>
      </c>
      <c r="Q737">
        <v>1.9264109588704701</v>
      </c>
      <c r="R737">
        <v>0.73510365934928101</v>
      </c>
      <c r="S737">
        <v>634.69820000000004</v>
      </c>
      <c r="T737">
        <v>8.8812460000000009</v>
      </c>
      <c r="U737">
        <v>30.088705059657698</v>
      </c>
      <c r="V737">
        <v>42.53425</v>
      </c>
      <c r="W737">
        <v>1.2178506876456801</v>
      </c>
      <c r="X737">
        <v>5.3151915016895401</v>
      </c>
      <c r="Y737" s="7" t="e">
        <f t="shared" si="33"/>
        <v>#DIV/0!</v>
      </c>
      <c r="Z737" s="7">
        <f t="shared" si="34"/>
        <v>0.73510365934928101</v>
      </c>
      <c r="AA737" s="7" t="e">
        <f t="shared" si="35"/>
        <v>#DIV/0!</v>
      </c>
    </row>
    <row r="738" spans="1:27" x14ac:dyDescent="0.25">
      <c r="A738" t="s">
        <v>43</v>
      </c>
      <c r="B738" s="6">
        <v>44282.309444444443</v>
      </c>
      <c r="C738" s="4">
        <v>0.30944444444444447</v>
      </c>
      <c r="D738">
        <v>23.33802</v>
      </c>
      <c r="E738">
        <v>95.063438432812703</v>
      </c>
      <c r="F738">
        <v>1.39027484672603</v>
      </c>
      <c r="G738">
        <v>0.5155708</v>
      </c>
      <c r="H738">
        <v>0.686176961660385</v>
      </c>
      <c r="I738">
        <v>0.149262420758282</v>
      </c>
      <c r="J738">
        <v>0.151216641300355</v>
      </c>
      <c r="K738">
        <v>0.109857980393802</v>
      </c>
      <c r="L738">
        <v>1.5073506231101801</v>
      </c>
      <c r="M738">
        <v>1.7506656822918301</v>
      </c>
      <c r="N738">
        <v>20.534074970209002</v>
      </c>
      <c r="O738">
        <v>20.8029045646872</v>
      </c>
      <c r="P738">
        <v>-0.143094580820573</v>
      </c>
      <c r="Q738">
        <v>2.0846118716370001</v>
      </c>
      <c r="R738">
        <v>0.72308454327591198</v>
      </c>
      <c r="S738">
        <v>684.67129999999997</v>
      </c>
      <c r="T738">
        <v>9.5805120000000006</v>
      </c>
      <c r="U738">
        <v>30.097004926115599</v>
      </c>
      <c r="V738">
        <v>42.954940000000001</v>
      </c>
      <c r="W738">
        <v>1.2331183217506301</v>
      </c>
      <c r="X738">
        <v>5.4949041810486001</v>
      </c>
      <c r="Y738" s="7" t="e">
        <f t="shared" si="33"/>
        <v>#DIV/0!</v>
      </c>
      <c r="Z738" s="7">
        <f t="shared" si="34"/>
        <v>0.72308454327591198</v>
      </c>
      <c r="AA738" s="7" t="e">
        <f t="shared" si="35"/>
        <v>#DIV/0!</v>
      </c>
    </row>
    <row r="739" spans="1:27" x14ac:dyDescent="0.25">
      <c r="A739" t="s">
        <v>43</v>
      </c>
      <c r="B739" s="6">
        <v>44282.31013888889</v>
      </c>
      <c r="C739" s="4">
        <v>0.31013888888888891</v>
      </c>
      <c r="D739">
        <v>23.247620000000001</v>
      </c>
      <c r="E739">
        <v>95.067741411328299</v>
      </c>
      <c r="F739">
        <v>1.3911094180524199</v>
      </c>
      <c r="G739">
        <v>0.51521799999999995</v>
      </c>
      <c r="H739">
        <v>0.71264676186773501</v>
      </c>
      <c r="I739">
        <v>0.15514606452094601</v>
      </c>
      <c r="J739">
        <v>0.15718937985694201</v>
      </c>
      <c r="K739">
        <v>0.115830718950388</v>
      </c>
      <c r="L739">
        <v>1.5901532000024801</v>
      </c>
      <c r="M739">
        <v>1.7499758631178399</v>
      </c>
      <c r="N739">
        <v>20.527441155648301</v>
      </c>
      <c r="O739">
        <v>20.797783046555999</v>
      </c>
      <c r="P739">
        <v>-0.14821609895184201</v>
      </c>
      <c r="Q739">
        <v>2.1529240654166202</v>
      </c>
      <c r="R739">
        <v>0.73860161886144604</v>
      </c>
      <c r="S739">
        <v>709.97410000000002</v>
      </c>
      <c r="T739">
        <v>9.934571</v>
      </c>
      <c r="U739">
        <v>30.077434915792502</v>
      </c>
      <c r="V739">
        <v>43.14049</v>
      </c>
      <c r="W739">
        <v>1.2389761890672999</v>
      </c>
      <c r="X739">
        <v>5.6048779238847901</v>
      </c>
      <c r="Y739" s="7" t="e">
        <f t="shared" si="33"/>
        <v>#DIV/0!</v>
      </c>
      <c r="Z739" s="7">
        <f t="shared" si="34"/>
        <v>0.73860161886144604</v>
      </c>
      <c r="AA739" s="7" t="e">
        <f t="shared" si="35"/>
        <v>#DIV/0!</v>
      </c>
    </row>
    <row r="740" spans="1:27" x14ac:dyDescent="0.25">
      <c r="A740" t="s">
        <v>43</v>
      </c>
      <c r="B740" s="6">
        <v>44282.310833333337</v>
      </c>
      <c r="C740" s="4">
        <v>0.31083333333333335</v>
      </c>
      <c r="D740">
        <v>23.103480000000001</v>
      </c>
      <c r="E740">
        <v>95.066799944043197</v>
      </c>
      <c r="F740">
        <v>1.3908846077284001</v>
      </c>
      <c r="G740">
        <v>0.51318070000000005</v>
      </c>
      <c r="H740">
        <v>0.729703579346339</v>
      </c>
      <c r="I740">
        <v>0.158925176934019</v>
      </c>
      <c r="J740">
        <v>0.161025208339937</v>
      </c>
      <c r="K740">
        <v>0.11966654743338399</v>
      </c>
      <c r="L740">
        <v>1.64249989011488</v>
      </c>
      <c r="M740">
        <v>1.74982233204932</v>
      </c>
      <c r="N740">
        <v>20.524930568088902</v>
      </c>
      <c r="O740">
        <v>20.796146409458501</v>
      </c>
      <c r="P740">
        <v>-0.14985273604929</v>
      </c>
      <c r="Q740">
        <v>2.1669468796354199</v>
      </c>
      <c r="R740">
        <v>0.75797884366746404</v>
      </c>
      <c r="S740">
        <v>718.20119999999997</v>
      </c>
      <c r="T740">
        <v>10.04969</v>
      </c>
      <c r="U740">
        <v>30.0947628646319</v>
      </c>
      <c r="V740">
        <v>43.411110000000001</v>
      </c>
      <c r="W740">
        <v>1.2399655271061101</v>
      </c>
      <c r="X740">
        <v>5.6647333050126196</v>
      </c>
      <c r="Y740" s="7" t="e">
        <f t="shared" si="33"/>
        <v>#DIV/0!</v>
      </c>
      <c r="Z740" s="7">
        <f t="shared" si="34"/>
        <v>0.75797884366746404</v>
      </c>
      <c r="AA740" s="7" t="e">
        <f t="shared" si="35"/>
        <v>#DIV/0!</v>
      </c>
    </row>
    <row r="741" spans="1:27" x14ac:dyDescent="0.25">
      <c r="A741" t="s">
        <v>43</v>
      </c>
      <c r="B741" s="6">
        <v>44282.311527777776</v>
      </c>
      <c r="C741" s="4">
        <v>0.31152777777777779</v>
      </c>
      <c r="D741">
        <v>23.069279999999999</v>
      </c>
      <c r="E741">
        <v>95.066342180371294</v>
      </c>
      <c r="F741">
        <v>1.39097431402273</v>
      </c>
      <c r="G741">
        <v>0.51255910000000005</v>
      </c>
      <c r="H741">
        <v>0.73069659802648801</v>
      </c>
      <c r="I741">
        <v>0.159140934548197</v>
      </c>
      <c r="J741">
        <v>0.161240662177319</v>
      </c>
      <c r="K741">
        <v>0.11988200127076599</v>
      </c>
      <c r="L741">
        <v>1.6455889298929001</v>
      </c>
      <c r="M741">
        <v>1.7498078496201199</v>
      </c>
      <c r="N741">
        <v>20.524171465322102</v>
      </c>
      <c r="O741">
        <v>20.794970111989301</v>
      </c>
      <c r="P741">
        <v>-0.15102903351849101</v>
      </c>
      <c r="Q741">
        <v>2.18677562696445</v>
      </c>
      <c r="R741">
        <v>0.75251841551627596</v>
      </c>
      <c r="S741">
        <v>723.74860000000001</v>
      </c>
      <c r="T741">
        <v>10.127319999999999</v>
      </c>
      <c r="U741">
        <v>30.0941239254776</v>
      </c>
      <c r="V741">
        <v>43.666319999999999</v>
      </c>
      <c r="W741">
        <v>1.2364452446074501</v>
      </c>
      <c r="X741">
        <v>5.6378200035691499</v>
      </c>
      <c r="Y741" s="7" t="e">
        <f t="shared" si="33"/>
        <v>#DIV/0!</v>
      </c>
      <c r="Z741" s="7">
        <f t="shared" si="34"/>
        <v>0.75251841551627596</v>
      </c>
      <c r="AA741" s="7" t="e">
        <f t="shared" si="35"/>
        <v>#DIV/0!</v>
      </c>
    </row>
    <row r="742" spans="1:27" x14ac:dyDescent="0.25">
      <c r="A742" t="s">
        <v>43</v>
      </c>
      <c r="B742" s="6">
        <v>44282.312222222223</v>
      </c>
      <c r="C742" s="4">
        <v>0.31222222222222223</v>
      </c>
      <c r="D742">
        <v>23.133620000000001</v>
      </c>
      <c r="E742">
        <v>95.071589677929893</v>
      </c>
      <c r="F742">
        <v>1.39204386753938</v>
      </c>
      <c r="G742">
        <v>0.51466230000000002</v>
      </c>
      <c r="H742">
        <v>0.74844022326999204</v>
      </c>
      <c r="I742">
        <v>0.16307699454823599</v>
      </c>
      <c r="J742">
        <v>0.16521630073026</v>
      </c>
      <c r="K742">
        <v>0.123857639823707</v>
      </c>
      <c r="L742">
        <v>1.7016088417836801</v>
      </c>
      <c r="M742">
        <v>1.7496729230730801</v>
      </c>
      <c r="N742">
        <v>20.522508563965101</v>
      </c>
      <c r="O742">
        <v>20.791733666042401</v>
      </c>
      <c r="P742">
        <v>-0.154265479465412</v>
      </c>
      <c r="Q742">
        <v>2.2303960179122502</v>
      </c>
      <c r="R742">
        <v>0.76291780837039802</v>
      </c>
      <c r="S742">
        <v>740.17550000000006</v>
      </c>
      <c r="T742">
        <v>10.35718</v>
      </c>
      <c r="U742">
        <v>30.088345543747799</v>
      </c>
      <c r="V742">
        <v>43.37574</v>
      </c>
      <c r="W742">
        <v>1.22568090288715</v>
      </c>
      <c r="X742">
        <v>5.5388147061972504</v>
      </c>
      <c r="Y742" s="7" t="e">
        <f t="shared" si="33"/>
        <v>#DIV/0!</v>
      </c>
      <c r="Z742" s="7">
        <f t="shared" si="34"/>
        <v>0.76291780837039802</v>
      </c>
      <c r="AA742" s="7" t="e">
        <f t="shared" si="35"/>
        <v>#DIV/0!</v>
      </c>
    </row>
    <row r="743" spans="1:27" x14ac:dyDescent="0.25">
      <c r="A743" t="s">
        <v>43</v>
      </c>
      <c r="B743" s="6">
        <v>44282.315046296295</v>
      </c>
      <c r="C743" s="4">
        <v>0.31504629629629627</v>
      </c>
      <c r="D743">
        <v>23.299320000000002</v>
      </c>
      <c r="E743">
        <v>95.092718523144697</v>
      </c>
      <c r="F743">
        <v>1.3923512883062801</v>
      </c>
      <c r="G743">
        <v>0.51459969999999999</v>
      </c>
      <c r="H743">
        <v>0.62278436223665901</v>
      </c>
      <c r="I743">
        <v>0.13519791717535301</v>
      </c>
      <c r="J743">
        <v>0.136922221815963</v>
      </c>
      <c r="K743">
        <v>9.5460433698077704E-2</v>
      </c>
      <c r="L743">
        <v>1.3122198470852899</v>
      </c>
      <c r="M743">
        <v>1.7535773073352401</v>
      </c>
      <c r="N743">
        <v>20.562481610797601</v>
      </c>
      <c r="O743">
        <v>20.824727843883899</v>
      </c>
      <c r="P743">
        <v>-0.121271301623917</v>
      </c>
      <c r="Q743">
        <v>1.7613283043038099</v>
      </c>
      <c r="R743">
        <v>0.74501718043074205</v>
      </c>
      <c r="S743">
        <v>581.80629999999996</v>
      </c>
      <c r="T743">
        <v>8.1411359999999995</v>
      </c>
      <c r="U743">
        <v>30.088431857271299</v>
      </c>
      <c r="V743">
        <v>41.830570000000002</v>
      </c>
      <c r="W743">
        <v>1.19402609419703</v>
      </c>
      <c r="X743">
        <v>5.2159628888759899</v>
      </c>
      <c r="Y743" s="7" t="e">
        <f t="shared" si="33"/>
        <v>#DIV/0!</v>
      </c>
      <c r="Z743" s="7">
        <f t="shared" si="34"/>
        <v>0.74501718043074205</v>
      </c>
      <c r="AA743" s="7" t="e">
        <f t="shared" si="35"/>
        <v>#DIV/0!</v>
      </c>
    </row>
    <row r="744" spans="1:27" x14ac:dyDescent="0.25">
      <c r="A744" t="s">
        <v>43</v>
      </c>
      <c r="B744" s="6">
        <v>44282.315740740742</v>
      </c>
      <c r="C744" s="4">
        <v>0.31574074074074071</v>
      </c>
      <c r="D744">
        <v>23.30528</v>
      </c>
      <c r="E744">
        <v>95.097984331250203</v>
      </c>
      <c r="F744">
        <v>1.3927061329319399</v>
      </c>
      <c r="G744">
        <v>0.5163932</v>
      </c>
      <c r="H744">
        <v>0.59469902780320905</v>
      </c>
      <c r="I744">
        <v>0.12896276814194599</v>
      </c>
      <c r="J744">
        <v>0.13059900570000901</v>
      </c>
      <c r="K744">
        <v>8.9137217582123507E-2</v>
      </c>
      <c r="L744">
        <v>1.2257005810055199</v>
      </c>
      <c r="M744">
        <v>1.75452209456162</v>
      </c>
      <c r="N744">
        <v>20.572920042669999</v>
      </c>
      <c r="O744">
        <v>20.833939477279301</v>
      </c>
      <c r="P744">
        <v>-0.11205966822852501</v>
      </c>
      <c r="Q744">
        <v>1.6246785124349199</v>
      </c>
      <c r="R744">
        <v>0.754426535234069</v>
      </c>
      <c r="S744">
        <v>537.97950000000003</v>
      </c>
      <c r="T744">
        <v>7.5278739999999997</v>
      </c>
      <c r="U744">
        <v>30.089063550075799</v>
      </c>
      <c r="V744">
        <v>41.51587</v>
      </c>
      <c r="W744">
        <v>1.1895369162404299</v>
      </c>
      <c r="X744">
        <v>5.1271725117570499</v>
      </c>
      <c r="Y744" s="7" t="e">
        <f t="shared" si="33"/>
        <v>#DIV/0!</v>
      </c>
      <c r="Z744" s="7">
        <f t="shared" si="34"/>
        <v>0.754426535234069</v>
      </c>
      <c r="AA744" s="7" t="e">
        <f t="shared" si="35"/>
        <v>#DIV/0!</v>
      </c>
    </row>
    <row r="745" spans="1:27" x14ac:dyDescent="0.25">
      <c r="A745" t="s">
        <v>43</v>
      </c>
      <c r="B745" s="6">
        <v>44282.316435185188</v>
      </c>
      <c r="C745" s="4">
        <v>0.31643518518518515</v>
      </c>
      <c r="D745">
        <v>23.315840000000001</v>
      </c>
      <c r="E745">
        <v>95.107635515332206</v>
      </c>
      <c r="F745">
        <v>1.3921475563440699</v>
      </c>
      <c r="G745">
        <v>0.51367850000000004</v>
      </c>
      <c r="H745">
        <v>0.57763993541399605</v>
      </c>
      <c r="I745">
        <v>0.12516804943252499</v>
      </c>
      <c r="J745">
        <v>0.126752872087118</v>
      </c>
      <c r="K745">
        <v>8.5291083969232004E-2</v>
      </c>
      <c r="L745">
        <v>1.17236488244098</v>
      </c>
      <c r="M745">
        <v>1.7550155764105899</v>
      </c>
      <c r="N745">
        <v>20.5770559007324</v>
      </c>
      <c r="O745">
        <v>20.8375931084441</v>
      </c>
      <c r="P745">
        <v>-0.108406037063734</v>
      </c>
      <c r="Q745">
        <v>1.57454255211725</v>
      </c>
      <c r="R745">
        <v>0.74457491216386895</v>
      </c>
      <c r="S745">
        <v>520.0471</v>
      </c>
      <c r="T745">
        <v>7.2769469999999998</v>
      </c>
      <c r="U745">
        <v>30.094300478786199</v>
      </c>
      <c r="V745">
        <v>41.479990000000001</v>
      </c>
      <c r="W745">
        <v>1.18893672806448</v>
      </c>
      <c r="X745">
        <v>5.0894928591885504</v>
      </c>
      <c r="Y745" s="7" t="e">
        <f t="shared" si="33"/>
        <v>#DIV/0!</v>
      </c>
      <c r="Z745" s="7">
        <f t="shared" si="34"/>
        <v>0.74457491216386895</v>
      </c>
      <c r="AA745" s="7" t="e">
        <f t="shared" si="35"/>
        <v>#DIV/0!</v>
      </c>
    </row>
    <row r="746" spans="1:27" x14ac:dyDescent="0.25">
      <c r="A746" t="s">
        <v>43</v>
      </c>
      <c r="B746" s="6">
        <v>44282.317129629628</v>
      </c>
      <c r="C746" s="4">
        <v>0.31712962962962959</v>
      </c>
      <c r="D746">
        <v>23.291979999999999</v>
      </c>
      <c r="E746">
        <v>95.102276628613495</v>
      </c>
      <c r="F746">
        <v>1.39271859118464</v>
      </c>
      <c r="G746">
        <v>0.51570300000000002</v>
      </c>
      <c r="H746">
        <v>0.56084598832660304</v>
      </c>
      <c r="I746">
        <v>0.121441509082787</v>
      </c>
      <c r="J746">
        <v>0.122975778258668</v>
      </c>
      <c r="K746">
        <v>8.1513990140782394E-2</v>
      </c>
      <c r="L746">
        <v>1.1209437171246399</v>
      </c>
      <c r="M746">
        <v>1.7555567318538401</v>
      </c>
      <c r="N746">
        <v>20.583239428704498</v>
      </c>
      <c r="O746">
        <v>20.843283506592499</v>
      </c>
      <c r="P746">
        <v>-0.10271563891527399</v>
      </c>
      <c r="Q746">
        <v>1.48999317064724</v>
      </c>
      <c r="R746">
        <v>0.75231466774959299</v>
      </c>
      <c r="S746">
        <v>493.11110000000002</v>
      </c>
      <c r="T746">
        <v>6.9000370000000002</v>
      </c>
      <c r="U746">
        <v>30.0781948542941</v>
      </c>
      <c r="V746">
        <v>41.352440000000001</v>
      </c>
      <c r="W746">
        <v>1.18603593783929</v>
      </c>
      <c r="X746">
        <v>5.0538368671071803</v>
      </c>
      <c r="Y746" s="7" t="e">
        <f t="shared" si="33"/>
        <v>#DIV/0!</v>
      </c>
      <c r="Z746" s="7">
        <f t="shared" si="34"/>
        <v>0.75231466774959299</v>
      </c>
      <c r="AA746" s="7" t="e">
        <f t="shared" si="35"/>
        <v>#DIV/0!</v>
      </c>
    </row>
    <row r="747" spans="1:27" x14ac:dyDescent="0.25">
      <c r="A747" t="s">
        <v>43</v>
      </c>
      <c r="B747" s="6">
        <v>44282.317824074074</v>
      </c>
      <c r="C747" s="4">
        <v>0.31782407407407409</v>
      </c>
      <c r="D747">
        <v>23.249980000000001</v>
      </c>
      <c r="E747">
        <v>95.1013137990236</v>
      </c>
      <c r="F747">
        <v>1.3897271019922399</v>
      </c>
      <c r="G747">
        <v>0.51746000000000003</v>
      </c>
      <c r="H747">
        <v>0.53945374819967495</v>
      </c>
      <c r="I747">
        <v>0.116693035783646</v>
      </c>
      <c r="J747">
        <v>0.118163240657724</v>
      </c>
      <c r="K747">
        <v>7.6701452539838899E-2</v>
      </c>
      <c r="L747">
        <v>1.0525379507677399</v>
      </c>
      <c r="M747">
        <v>1.75621252689721</v>
      </c>
      <c r="N747">
        <v>20.590423062139799</v>
      </c>
      <c r="O747">
        <v>20.849834837992699</v>
      </c>
      <c r="P747">
        <v>-9.6164307515092404E-2</v>
      </c>
      <c r="Q747">
        <v>1.3906050232035401</v>
      </c>
      <c r="R747">
        <v>0.75689209603385899</v>
      </c>
      <c r="S747">
        <v>460.76499999999999</v>
      </c>
      <c r="T747">
        <v>6.4474210000000003</v>
      </c>
      <c r="U747">
        <v>30.095800802202401</v>
      </c>
      <c r="V747">
        <v>41.186010000000003</v>
      </c>
      <c r="W747">
        <v>1.1795629325752199</v>
      </c>
      <c r="X747">
        <v>4.99523315980632</v>
      </c>
      <c r="Y747" s="7" t="e">
        <f t="shared" si="33"/>
        <v>#DIV/0!</v>
      </c>
      <c r="Z747" s="7">
        <f t="shared" si="34"/>
        <v>0.75689209603385899</v>
      </c>
      <c r="AA747" s="7" t="e">
        <f t="shared" si="35"/>
        <v>#DIV/0!</v>
      </c>
    </row>
    <row r="748" spans="1:27" x14ac:dyDescent="0.25">
      <c r="A748" t="s">
        <v>43</v>
      </c>
      <c r="B748" s="6">
        <v>44282.318518518521</v>
      </c>
      <c r="C748" s="4">
        <v>0.31851851851851848</v>
      </c>
      <c r="D748">
        <v>23.229099999999999</v>
      </c>
      <c r="E748">
        <v>95.102986162304902</v>
      </c>
      <c r="F748">
        <v>1.3900177529786999</v>
      </c>
      <c r="G748">
        <v>0.51505869999999998</v>
      </c>
      <c r="H748">
        <v>0.52085062861442599</v>
      </c>
      <c r="I748">
        <v>0.11256537081725</v>
      </c>
      <c r="J748">
        <v>0.113978823226302</v>
      </c>
      <c r="K748">
        <v>7.2517035108416505E-2</v>
      </c>
      <c r="L748">
        <v>0.9953631672962</v>
      </c>
      <c r="M748">
        <v>1.75669794562478</v>
      </c>
      <c r="N748">
        <v>20.595949090147901</v>
      </c>
      <c r="O748">
        <v>20.854566668239499</v>
      </c>
      <c r="P748">
        <v>-9.1432477268305903E-2</v>
      </c>
      <c r="Q748">
        <v>1.3240040014894101</v>
      </c>
      <c r="R748">
        <v>0.75178259746684095</v>
      </c>
      <c r="S748">
        <v>438.11680000000001</v>
      </c>
      <c r="T748">
        <v>6.130509</v>
      </c>
      <c r="U748">
        <v>30.089151377330399</v>
      </c>
      <c r="V748">
        <v>41.285550000000001</v>
      </c>
      <c r="W748">
        <v>1.17942120365839</v>
      </c>
      <c r="X748">
        <v>4.9389924585972098</v>
      </c>
      <c r="Y748" s="7" t="e">
        <f t="shared" si="33"/>
        <v>#DIV/0!</v>
      </c>
      <c r="Z748" s="7">
        <f t="shared" si="34"/>
        <v>0.75178259746684095</v>
      </c>
      <c r="AA748" s="7" t="e">
        <f t="shared" si="35"/>
        <v>#DIV/0!</v>
      </c>
    </row>
    <row r="749" spans="1:27" x14ac:dyDescent="0.25">
      <c r="A749" t="s">
        <v>43</v>
      </c>
      <c r="B749" s="6">
        <v>44282.319212962961</v>
      </c>
      <c r="C749" s="4">
        <v>0.31921296296296298</v>
      </c>
      <c r="D749">
        <v>23.200869999999998</v>
      </c>
      <c r="E749">
        <v>95.110319536328305</v>
      </c>
      <c r="F749">
        <v>1.3901266873117799</v>
      </c>
      <c r="G749">
        <v>0.51372050000000002</v>
      </c>
      <c r="H749">
        <v>0.51142795681953401</v>
      </c>
      <c r="I749">
        <v>0.110474226539854</v>
      </c>
      <c r="J749">
        <v>0.111858202960197</v>
      </c>
      <c r="K749">
        <v>7.0396414842311697E-2</v>
      </c>
      <c r="L749">
        <v>0.96635657888494197</v>
      </c>
      <c r="M749">
        <v>1.75695697916379</v>
      </c>
      <c r="N749">
        <v>20.598819620875901</v>
      </c>
      <c r="O749">
        <v>20.856873242437999</v>
      </c>
      <c r="P749">
        <v>-8.9125903069824403E-2</v>
      </c>
      <c r="Q749">
        <v>1.29180146310981</v>
      </c>
      <c r="R749">
        <v>0.74806896143203805</v>
      </c>
      <c r="S749">
        <v>427.04930000000002</v>
      </c>
      <c r="T749">
        <v>5.9756429999999998</v>
      </c>
      <c r="U749">
        <v>30.087736641642099</v>
      </c>
      <c r="V749">
        <v>41.2226</v>
      </c>
      <c r="W749">
        <v>1.17613918593152</v>
      </c>
      <c r="X749">
        <v>4.8995600624060804</v>
      </c>
      <c r="Y749" s="7" t="e">
        <f t="shared" si="33"/>
        <v>#DIV/0!</v>
      </c>
      <c r="Z749" s="7">
        <f t="shared" si="34"/>
        <v>0.74806896143203805</v>
      </c>
      <c r="AA749" s="7" t="e">
        <f t="shared" si="35"/>
        <v>#DIV/0!</v>
      </c>
    </row>
    <row r="750" spans="1:27" x14ac:dyDescent="0.25">
      <c r="A750" t="s">
        <v>43</v>
      </c>
      <c r="B750" s="6">
        <v>44282.319907407407</v>
      </c>
      <c r="C750" s="4">
        <v>0.31990740740740742</v>
      </c>
      <c r="D750">
        <v>23.197890000000001</v>
      </c>
      <c r="E750">
        <v>95.113731401562703</v>
      </c>
      <c r="F750">
        <v>1.3903346139288899</v>
      </c>
      <c r="G750">
        <v>0.51513960000000003</v>
      </c>
      <c r="H750">
        <v>0.50696658227178804</v>
      </c>
      <c r="I750">
        <v>0.109472546670497</v>
      </c>
      <c r="J750">
        <v>0.11084097562089</v>
      </c>
      <c r="K750">
        <v>6.9379187503004799E-2</v>
      </c>
      <c r="L750">
        <v>0.95254327728120503</v>
      </c>
      <c r="M750">
        <v>1.7570990815102701</v>
      </c>
      <c r="N750">
        <v>20.598224697623099</v>
      </c>
      <c r="O750">
        <v>20.8557066640222</v>
      </c>
      <c r="P750">
        <v>-9.0292481485569495E-2</v>
      </c>
      <c r="Q750">
        <v>1.3159983409032301</v>
      </c>
      <c r="R750">
        <v>0.72381799252682</v>
      </c>
      <c r="S750">
        <v>432.31020000000001</v>
      </c>
      <c r="T750">
        <v>6.0492569999999999</v>
      </c>
      <c r="U750">
        <v>30.094956817348599</v>
      </c>
      <c r="V750">
        <v>41.193730000000002</v>
      </c>
      <c r="W750">
        <v>1.1733140679788601</v>
      </c>
      <c r="X750">
        <v>4.8624731396872596</v>
      </c>
      <c r="Y750" s="7" t="e">
        <f t="shared" si="33"/>
        <v>#DIV/0!</v>
      </c>
      <c r="Z750" s="7">
        <f t="shared" si="34"/>
        <v>0.72381799252682</v>
      </c>
      <c r="AA750" s="7" t="e">
        <f t="shared" si="35"/>
        <v>#DIV/0!</v>
      </c>
    </row>
    <row r="751" spans="1:27" x14ac:dyDescent="0.25">
      <c r="A751" t="s">
        <v>43</v>
      </c>
      <c r="B751" s="6">
        <v>44282.320601851854</v>
      </c>
      <c r="C751" s="4">
        <v>0.32060185185185186</v>
      </c>
      <c r="D751">
        <v>23.193989999999999</v>
      </c>
      <c r="E751">
        <v>95.107399004101794</v>
      </c>
      <c r="F751">
        <v>1.3909665650583001</v>
      </c>
      <c r="G751">
        <v>0.5137486</v>
      </c>
      <c r="H751">
        <v>0.50675644675890597</v>
      </c>
      <c r="I751">
        <v>0.109435810844867</v>
      </c>
      <c r="J751">
        <v>0.110800950544827</v>
      </c>
      <c r="K751">
        <v>6.9339162426941103E-2</v>
      </c>
      <c r="L751">
        <v>0.95245359399844398</v>
      </c>
      <c r="M751">
        <v>1.7570225757622899</v>
      </c>
      <c r="N751">
        <v>20.599186283720101</v>
      </c>
      <c r="O751">
        <v>20.856147599952301</v>
      </c>
      <c r="P751">
        <v>-8.9851545555482901E-2</v>
      </c>
      <c r="Q751">
        <v>1.3091123259012001</v>
      </c>
      <c r="R751">
        <v>0.72755681476207401</v>
      </c>
      <c r="S751">
        <v>430.46800000000002</v>
      </c>
      <c r="T751">
        <v>6.0234810000000003</v>
      </c>
      <c r="U751">
        <v>30.089907349994299</v>
      </c>
      <c r="V751">
        <v>41.081099999999999</v>
      </c>
      <c r="W751">
        <v>1.1698953654924</v>
      </c>
      <c r="X751">
        <v>4.8293443589198004</v>
      </c>
      <c r="Y751" s="7" t="e">
        <f t="shared" si="33"/>
        <v>#DIV/0!</v>
      </c>
      <c r="Z751" s="7">
        <f t="shared" si="34"/>
        <v>0.72755681476207401</v>
      </c>
      <c r="AA751" s="7" t="e">
        <f t="shared" si="35"/>
        <v>#DIV/0!</v>
      </c>
    </row>
    <row r="752" spans="1:27" x14ac:dyDescent="0.25">
      <c r="A752" t="s">
        <v>43</v>
      </c>
      <c r="B752" s="6">
        <v>44282.321296296293</v>
      </c>
      <c r="C752" s="4">
        <v>0.3212962962962963</v>
      </c>
      <c r="D752">
        <v>23.190079999999998</v>
      </c>
      <c r="E752">
        <v>95.112359636426007</v>
      </c>
      <c r="F752">
        <v>1.39087687546008</v>
      </c>
      <c r="G752">
        <v>0.51624570000000003</v>
      </c>
      <c r="H752">
        <v>0.51283281842867501</v>
      </c>
      <c r="I752">
        <v>0.110782553189682</v>
      </c>
      <c r="J752">
        <v>0.112161214003722</v>
      </c>
      <c r="K752">
        <v>7.0699425885836206E-2</v>
      </c>
      <c r="L752">
        <v>0.97109819435533895</v>
      </c>
      <c r="M752">
        <v>1.7568737752032699</v>
      </c>
      <c r="N752">
        <v>20.597230596413301</v>
      </c>
      <c r="O752">
        <v>20.853558030282201</v>
      </c>
      <c r="P752">
        <v>-9.2441115225597101E-2</v>
      </c>
      <c r="Q752">
        <v>1.3491180951492601</v>
      </c>
      <c r="R752">
        <v>0.71980221586747095</v>
      </c>
      <c r="S752">
        <v>442.7253</v>
      </c>
      <c r="T752">
        <v>6.1949940000000003</v>
      </c>
      <c r="U752">
        <v>30.096259527889799</v>
      </c>
      <c r="V752">
        <v>41.060130000000001</v>
      </c>
      <c r="W752">
        <v>1.1690226338149601</v>
      </c>
      <c r="X752">
        <v>4.7883316587288496</v>
      </c>
      <c r="Y752" s="7" t="e">
        <f t="shared" si="33"/>
        <v>#DIV/0!</v>
      </c>
      <c r="Z752" s="7">
        <f t="shared" si="34"/>
        <v>0.71980221586747095</v>
      </c>
      <c r="AA752" s="7" t="e">
        <f t="shared" si="35"/>
        <v>#DIV/0!</v>
      </c>
    </row>
    <row r="753" spans="1:27" x14ac:dyDescent="0.25">
      <c r="A753" t="s">
        <v>43</v>
      </c>
      <c r="B753" s="6">
        <v>44282.32199074074</v>
      </c>
      <c r="C753" s="4">
        <v>0.32199074074074074</v>
      </c>
      <c r="D753">
        <v>23.178380000000001</v>
      </c>
      <c r="E753">
        <v>95.112945573925998</v>
      </c>
      <c r="F753">
        <v>1.3910452941440801</v>
      </c>
      <c r="G753">
        <v>0.51329429999999998</v>
      </c>
      <c r="H753">
        <v>0.51664397782749605</v>
      </c>
      <c r="I753">
        <v>0.11162949976917701</v>
      </c>
      <c r="J753">
        <v>0.113019217621686</v>
      </c>
      <c r="K753">
        <v>7.1557429503800202E-2</v>
      </c>
      <c r="L753">
        <v>0.98300269060963097</v>
      </c>
      <c r="M753">
        <v>1.75680312308126</v>
      </c>
      <c r="N753">
        <v>20.5966854676244</v>
      </c>
      <c r="O753">
        <v>20.853101394377902</v>
      </c>
      <c r="P753">
        <v>-9.2897751129935799E-2</v>
      </c>
      <c r="Q753">
        <v>1.3540873013641599</v>
      </c>
      <c r="R753">
        <v>0.72595222598965103</v>
      </c>
      <c r="S753">
        <v>445.07049999999998</v>
      </c>
      <c r="T753">
        <v>6.227811</v>
      </c>
      <c r="U753">
        <v>30.089530378283399</v>
      </c>
      <c r="V753">
        <v>41.088790000000003</v>
      </c>
      <c r="W753">
        <v>1.16956294671997</v>
      </c>
      <c r="X753">
        <v>4.7953077502183401</v>
      </c>
      <c r="Y753" s="7" t="e">
        <f t="shared" si="33"/>
        <v>#DIV/0!</v>
      </c>
      <c r="Z753" s="7">
        <f t="shared" si="34"/>
        <v>0.72595222598965103</v>
      </c>
      <c r="AA753" s="7" t="e">
        <f t="shared" si="35"/>
        <v>#DIV/0!</v>
      </c>
    </row>
    <row r="754" spans="1:27" x14ac:dyDescent="0.25">
      <c r="A754" t="s">
        <v>43</v>
      </c>
      <c r="B754" s="6">
        <v>44282.322685185187</v>
      </c>
      <c r="C754" s="4">
        <v>0.32268518518518519</v>
      </c>
      <c r="D754">
        <v>23.187100000000001</v>
      </c>
      <c r="E754">
        <v>95.106272905468899</v>
      </c>
      <c r="F754">
        <v>1.3909632543157</v>
      </c>
      <c r="G754">
        <v>0.51472410000000002</v>
      </c>
      <c r="H754">
        <v>0.51664588517612897</v>
      </c>
      <c r="I754">
        <v>0.111631124013354</v>
      </c>
      <c r="J754">
        <v>0.113017516863669</v>
      </c>
      <c r="K754">
        <v>7.1555728745783198E-2</v>
      </c>
      <c r="L754">
        <v>0.982951264167501</v>
      </c>
      <c r="M754">
        <v>1.75684595782802</v>
      </c>
      <c r="N754">
        <v>20.597409311538801</v>
      </c>
      <c r="O754">
        <v>20.853216997568001</v>
      </c>
      <c r="P754">
        <v>-9.2782147939850304E-2</v>
      </c>
      <c r="Q754">
        <v>1.3520444901031199</v>
      </c>
      <c r="R754">
        <v>0.72701103503815201</v>
      </c>
      <c r="S754">
        <v>444.52190000000002</v>
      </c>
      <c r="T754">
        <v>6.2201339999999998</v>
      </c>
      <c r="U754">
        <v>30.0934329210559</v>
      </c>
      <c r="V754">
        <v>40.995980000000003</v>
      </c>
      <c r="W754">
        <v>1.16609672548539</v>
      </c>
      <c r="X754">
        <v>4.7540119409638901</v>
      </c>
      <c r="Y754" s="7" t="e">
        <f t="shared" si="33"/>
        <v>#DIV/0!</v>
      </c>
      <c r="Z754" s="7">
        <f t="shared" si="34"/>
        <v>0.72701103503815201</v>
      </c>
      <c r="AA754" s="7" t="e">
        <f t="shared" si="35"/>
        <v>#DIV/0!</v>
      </c>
    </row>
    <row r="755" spans="1:27" x14ac:dyDescent="0.25">
      <c r="A755" t="s">
        <v>43</v>
      </c>
      <c r="B755" s="6">
        <v>44282.325509259259</v>
      </c>
      <c r="C755" s="4">
        <v>0.32550925925925928</v>
      </c>
      <c r="D755">
        <v>23.20844</v>
      </c>
      <c r="E755">
        <v>95.116207903027501</v>
      </c>
      <c r="F755">
        <v>1.3918615842000099</v>
      </c>
      <c r="G755">
        <v>0.51633130000000005</v>
      </c>
      <c r="H755">
        <v>0.53839788635571795</v>
      </c>
      <c r="I755">
        <v>0.11649162510826</v>
      </c>
      <c r="J755">
        <v>0.117928993640057</v>
      </c>
      <c r="K755">
        <v>7.6572359291426098E-2</v>
      </c>
      <c r="L755">
        <v>1.05264704393358</v>
      </c>
      <c r="M755">
        <v>1.7567303851715399</v>
      </c>
      <c r="N755">
        <v>20.5952920988152</v>
      </c>
      <c r="O755">
        <v>20.849413164285</v>
      </c>
      <c r="P755">
        <v>-9.65859812228409E-2</v>
      </c>
      <c r="Q755">
        <v>1.40090350768363</v>
      </c>
      <c r="R755">
        <v>0.75140581643208204</v>
      </c>
      <c r="S755">
        <v>463.51780000000002</v>
      </c>
      <c r="T755">
        <v>6.4859419999999997</v>
      </c>
      <c r="U755">
        <v>30.0918089651401</v>
      </c>
      <c r="V755">
        <v>40.713360000000002</v>
      </c>
      <c r="W755">
        <v>1.15903740748179</v>
      </c>
      <c r="X755">
        <v>4.7291106326919596</v>
      </c>
      <c r="Y755" s="7" t="e">
        <f t="shared" si="33"/>
        <v>#DIV/0!</v>
      </c>
      <c r="Z755" s="7">
        <f t="shared" si="34"/>
        <v>0.75140581643208204</v>
      </c>
      <c r="AA755" s="7" t="e">
        <f t="shared" si="35"/>
        <v>#DIV/0!</v>
      </c>
    </row>
    <row r="756" spans="1:27" x14ac:dyDescent="0.25">
      <c r="A756" t="s">
        <v>43</v>
      </c>
      <c r="B756" s="6">
        <v>44282.326203703706</v>
      </c>
      <c r="C756" s="4">
        <v>0.32620370370370372</v>
      </c>
      <c r="D756">
        <v>23.22589</v>
      </c>
      <c r="E756">
        <v>95.120487993359603</v>
      </c>
      <c r="F756">
        <v>1.3916215862985499</v>
      </c>
      <c r="G756">
        <v>0.51671800000000001</v>
      </c>
      <c r="H756">
        <v>0.52466279202037402</v>
      </c>
      <c r="I756">
        <v>0.11343619163259901</v>
      </c>
      <c r="J756">
        <v>0.11483236009485601</v>
      </c>
      <c r="K756">
        <v>7.3475725746224699E-2</v>
      </c>
      <c r="L756">
        <v>1.00992371919177</v>
      </c>
      <c r="M756">
        <v>1.7571123834675999</v>
      </c>
      <c r="N756">
        <v>20.5983745143851</v>
      </c>
      <c r="O756">
        <v>20.851897725936901</v>
      </c>
      <c r="P756">
        <v>-9.4101419570915099E-2</v>
      </c>
      <c r="Q756">
        <v>1.3687799439013899</v>
      </c>
      <c r="R756">
        <v>0.73782767178281095</v>
      </c>
      <c r="S756">
        <v>451.2944</v>
      </c>
      <c r="T756">
        <v>6.3149009999999999</v>
      </c>
      <c r="U756">
        <v>30.0937949141411</v>
      </c>
      <c r="V756">
        <v>40.56908</v>
      </c>
      <c r="W756">
        <v>1.1560509647507</v>
      </c>
      <c r="X756">
        <v>4.6859064953337199</v>
      </c>
      <c r="Y756" s="7" t="e">
        <f t="shared" si="33"/>
        <v>#DIV/0!</v>
      </c>
      <c r="Z756" s="7">
        <f t="shared" si="34"/>
        <v>0.73782767178281095</v>
      </c>
      <c r="AA756" s="7" t="e">
        <f t="shared" si="35"/>
        <v>#DIV/0!</v>
      </c>
    </row>
    <row r="757" spans="1:27" x14ac:dyDescent="0.25">
      <c r="A757" t="s">
        <v>43</v>
      </c>
      <c r="B757" s="6">
        <v>44282.326898148145</v>
      </c>
      <c r="C757" s="4">
        <v>0.32689814814814816</v>
      </c>
      <c r="D757">
        <v>23.235749999999999</v>
      </c>
      <c r="E757">
        <v>95.124055498242399</v>
      </c>
      <c r="F757">
        <v>1.390432740961</v>
      </c>
      <c r="G757">
        <v>0.51715690000000003</v>
      </c>
      <c r="H757">
        <v>0.51152685946888399</v>
      </c>
      <c r="I757">
        <v>0.110514531925388</v>
      </c>
      <c r="J757">
        <v>0.11187382731364399</v>
      </c>
      <c r="K757">
        <v>7.0517192965013006E-2</v>
      </c>
      <c r="L757">
        <v>0.96843633013438502</v>
      </c>
      <c r="M757">
        <v>1.75753173925592</v>
      </c>
      <c r="N757">
        <v>20.601973682870799</v>
      </c>
      <c r="O757">
        <v>20.855371750291699</v>
      </c>
      <c r="P757">
        <v>-9.0627395216085205E-2</v>
      </c>
      <c r="Q757">
        <v>1.31802768791711</v>
      </c>
      <c r="R757">
        <v>0.73476174970558605</v>
      </c>
      <c r="S757">
        <v>434.21440000000001</v>
      </c>
      <c r="T757">
        <v>6.0759030000000003</v>
      </c>
      <c r="U757">
        <v>30.095941250508201</v>
      </c>
      <c r="V757">
        <v>40.524259999999998</v>
      </c>
      <c r="W757">
        <v>1.15599044185199</v>
      </c>
      <c r="X757">
        <v>4.6707241551413397</v>
      </c>
      <c r="Y757" s="7" t="e">
        <f t="shared" si="33"/>
        <v>#DIV/0!</v>
      </c>
      <c r="Z757" s="7">
        <f t="shared" si="34"/>
        <v>0.73476174970558605</v>
      </c>
      <c r="AA757" s="7" t="e">
        <f t="shared" si="35"/>
        <v>#DIV/0!</v>
      </c>
    </row>
    <row r="758" spans="1:27" x14ac:dyDescent="0.25">
      <c r="A758" t="s">
        <v>43</v>
      </c>
      <c r="B758" s="6">
        <v>44282.327592592592</v>
      </c>
      <c r="C758" s="4">
        <v>0.3275925925925926</v>
      </c>
      <c r="D758">
        <v>23.241949999999999</v>
      </c>
      <c r="E758">
        <v>95.130821245312703</v>
      </c>
      <c r="F758">
        <v>1.39114083327743</v>
      </c>
      <c r="G758">
        <v>0.51435980000000003</v>
      </c>
      <c r="H758">
        <v>0.50687726404931799</v>
      </c>
      <c r="I758">
        <v>0.109481107989886</v>
      </c>
      <c r="J758">
        <v>0.110827800476445</v>
      </c>
      <c r="K758">
        <v>6.9471166127813899E-2</v>
      </c>
      <c r="L758">
        <v>0.95454757439983895</v>
      </c>
      <c r="M758">
        <v>1.7575757690945499</v>
      </c>
      <c r="N758">
        <v>20.602147426000499</v>
      </c>
      <c r="O758">
        <v>20.855567928328</v>
      </c>
      <c r="P758">
        <v>-9.0431217179830298E-2</v>
      </c>
      <c r="Q758">
        <v>1.3190977044979499</v>
      </c>
      <c r="R758">
        <v>0.72363674892690399</v>
      </c>
      <c r="S758">
        <v>433.30779999999999</v>
      </c>
      <c r="T758">
        <v>6.0632169999999999</v>
      </c>
      <c r="U758">
        <v>30.094704184832899</v>
      </c>
      <c r="V758">
        <v>40.449109999999997</v>
      </c>
      <c r="W758">
        <v>1.1545341627910599</v>
      </c>
      <c r="X758">
        <v>4.6743207235703998</v>
      </c>
      <c r="Y758" s="7" t="e">
        <f t="shared" si="33"/>
        <v>#DIV/0!</v>
      </c>
      <c r="Z758" s="7">
        <f t="shared" si="34"/>
        <v>0.72363674892690399</v>
      </c>
      <c r="AA758" s="7" t="e">
        <f t="shared" si="35"/>
        <v>#DIV/0!</v>
      </c>
    </row>
    <row r="759" spans="1:27" x14ac:dyDescent="0.25">
      <c r="A759" t="s">
        <v>43</v>
      </c>
      <c r="B759" s="6">
        <v>44282.328287037039</v>
      </c>
      <c r="C759" s="4">
        <v>0.32828703703703704</v>
      </c>
      <c r="D759">
        <v>23.24746</v>
      </c>
      <c r="E759">
        <v>95.130090349316603</v>
      </c>
      <c r="F759">
        <v>1.3912256299300401</v>
      </c>
      <c r="G759">
        <v>0.51639559999999995</v>
      </c>
      <c r="H759">
        <v>0.50468865434328702</v>
      </c>
      <c r="I759">
        <v>0.108990951093142</v>
      </c>
      <c r="J759">
        <v>0.110328008086823</v>
      </c>
      <c r="K759">
        <v>6.8971373738192093E-2</v>
      </c>
      <c r="L759">
        <v>0.94778409225836402</v>
      </c>
      <c r="M759">
        <v>1.75793810273116</v>
      </c>
      <c r="N759">
        <v>20.605527851763</v>
      </c>
      <c r="O759">
        <v>20.858307804972899</v>
      </c>
      <c r="P759">
        <v>-8.7691340534885101E-2</v>
      </c>
      <c r="Q759">
        <v>1.2734037907073401</v>
      </c>
      <c r="R759">
        <v>0.74429187283312304</v>
      </c>
      <c r="S759">
        <v>420.55459999999999</v>
      </c>
      <c r="T759">
        <v>5.8847639999999997</v>
      </c>
      <c r="U759">
        <v>30.096748940702099</v>
      </c>
      <c r="V759">
        <v>40.369790000000002</v>
      </c>
      <c r="W759">
        <v>1.15270134607852</v>
      </c>
      <c r="X759">
        <v>4.6296079413445197</v>
      </c>
      <c r="Y759" s="7" t="e">
        <f t="shared" si="33"/>
        <v>#DIV/0!</v>
      </c>
      <c r="Z759" s="7">
        <f t="shared" si="34"/>
        <v>0.74429187283312304</v>
      </c>
      <c r="AA759" s="7" t="e">
        <f t="shared" si="35"/>
        <v>#DIV/0!</v>
      </c>
    </row>
    <row r="760" spans="1:27" x14ac:dyDescent="0.25">
      <c r="A760" t="s">
        <v>43</v>
      </c>
      <c r="B760" s="6">
        <v>44282.328981481478</v>
      </c>
      <c r="C760" s="4">
        <v>0.32898148148148149</v>
      </c>
      <c r="D760">
        <v>23.239889999999999</v>
      </c>
      <c r="E760">
        <v>95.1409469777346</v>
      </c>
      <c r="F760">
        <v>1.39090428165178</v>
      </c>
      <c r="G760">
        <v>0.51719329999999997</v>
      </c>
      <c r="H760">
        <v>0.496066851086087</v>
      </c>
      <c r="I760">
        <v>0.10707260003357801</v>
      </c>
      <c r="J760">
        <v>0.108383093609034</v>
      </c>
      <c r="K760">
        <v>6.7026459260402793E-2</v>
      </c>
      <c r="L760">
        <v>0.92086312488498301</v>
      </c>
      <c r="M760">
        <v>1.7581991958168299</v>
      </c>
      <c r="N760">
        <v>20.607512328392801</v>
      </c>
      <c r="O760">
        <v>20.859733631842701</v>
      </c>
      <c r="P760">
        <v>-8.6265513665157598E-2</v>
      </c>
      <c r="Q760">
        <v>1.2554440463735701</v>
      </c>
      <c r="R760">
        <v>0.73349595112976695</v>
      </c>
      <c r="S760">
        <v>413.46039999999999</v>
      </c>
      <c r="T760">
        <v>5.7854939999999999</v>
      </c>
      <c r="U760">
        <v>30.089973110829298</v>
      </c>
      <c r="V760">
        <v>40.260469999999998</v>
      </c>
      <c r="W760">
        <v>1.1499619131545999</v>
      </c>
      <c r="X760">
        <v>4.5897140207332701</v>
      </c>
      <c r="Y760" s="7" t="e">
        <f t="shared" si="33"/>
        <v>#DIV/0!</v>
      </c>
      <c r="Z760" s="7">
        <f t="shared" si="34"/>
        <v>0.73349595112976695</v>
      </c>
      <c r="AA760" s="7" t="e">
        <f t="shared" si="35"/>
        <v>#DIV/0!</v>
      </c>
    </row>
    <row r="761" spans="1:27" x14ac:dyDescent="0.25">
      <c r="A761" t="s">
        <v>43</v>
      </c>
      <c r="B761" s="6">
        <v>44282.329675925925</v>
      </c>
      <c r="C761" s="4">
        <v>0.32967592592592593</v>
      </c>
      <c r="D761">
        <v>23.231850000000001</v>
      </c>
      <c r="E761">
        <v>95.144636552929896</v>
      </c>
      <c r="F761">
        <v>1.3908440666000299</v>
      </c>
      <c r="G761">
        <v>0.51487490000000002</v>
      </c>
      <c r="H761">
        <v>0.49226269523302701</v>
      </c>
      <c r="I761">
        <v>0.10622454170576801</v>
      </c>
      <c r="J761">
        <v>0.10752367972478501</v>
      </c>
      <c r="K761">
        <v>6.6167045376153699E-2</v>
      </c>
      <c r="L761">
        <v>0.90902363301044797</v>
      </c>
      <c r="M761">
        <v>1.75836411024789</v>
      </c>
      <c r="N761">
        <v>20.6086439120857</v>
      </c>
      <c r="O761">
        <v>20.860689919416799</v>
      </c>
      <c r="P761">
        <v>-8.5309226091023801E-2</v>
      </c>
      <c r="Q761">
        <v>1.24190843807204</v>
      </c>
      <c r="R761">
        <v>0.73195704702806696</v>
      </c>
      <c r="S761">
        <v>408.83859999999999</v>
      </c>
      <c r="T761">
        <v>5.7208230000000002</v>
      </c>
      <c r="U761">
        <v>30.096373931993799</v>
      </c>
      <c r="V761">
        <v>40.266770000000001</v>
      </c>
      <c r="W761">
        <v>1.1496162205820499</v>
      </c>
      <c r="X761">
        <v>4.5769610172277204</v>
      </c>
      <c r="Y761" s="7" t="e">
        <f t="shared" si="33"/>
        <v>#DIV/0!</v>
      </c>
      <c r="Z761" s="7">
        <f t="shared" si="34"/>
        <v>0.73195704702806696</v>
      </c>
      <c r="AA761" s="7" t="e">
        <f t="shared" si="35"/>
        <v>#DIV/0!</v>
      </c>
    </row>
    <row r="762" spans="1:27" x14ac:dyDescent="0.25">
      <c r="A762" t="s">
        <v>43</v>
      </c>
      <c r="B762" s="6">
        <v>44282.330370370371</v>
      </c>
      <c r="C762" s="4">
        <v>0.33037037037037037</v>
      </c>
      <c r="D762">
        <v>23.230250000000002</v>
      </c>
      <c r="E762">
        <v>95.148591631054899</v>
      </c>
      <c r="F762">
        <v>1.3909670158535701</v>
      </c>
      <c r="G762">
        <v>0.51363619999999999</v>
      </c>
      <c r="H762">
        <v>0.50142838954925495</v>
      </c>
      <c r="I762">
        <v>0.10825081071794899</v>
      </c>
      <c r="J762">
        <v>0.109574507577963</v>
      </c>
      <c r="K762">
        <v>6.8217873229331996E-2</v>
      </c>
      <c r="L762">
        <v>0.93727926272929996</v>
      </c>
      <c r="M762">
        <v>1.75821078123537</v>
      </c>
      <c r="N762">
        <v>20.605518535459399</v>
      </c>
      <c r="O762">
        <v>20.857484022278602</v>
      </c>
      <c r="P762">
        <v>-8.8515123229210999E-2</v>
      </c>
      <c r="Q762">
        <v>1.29028276037502</v>
      </c>
      <c r="R762">
        <v>0.72641384626179395</v>
      </c>
      <c r="S762">
        <v>424.1499</v>
      </c>
      <c r="T762">
        <v>5.9350709999999998</v>
      </c>
      <c r="U762">
        <v>30.096147845224799</v>
      </c>
      <c r="V762">
        <v>40.285029999999999</v>
      </c>
      <c r="W762">
        <v>1.14958013063463</v>
      </c>
      <c r="X762">
        <v>4.5743754807926997</v>
      </c>
      <c r="Y762" s="7" t="e">
        <f t="shared" si="33"/>
        <v>#DIV/0!</v>
      </c>
      <c r="Z762" s="7">
        <f t="shared" si="34"/>
        <v>0.72641384626179395</v>
      </c>
      <c r="AA762" s="7" t="e">
        <f t="shared" si="35"/>
        <v>#DIV/0!</v>
      </c>
    </row>
    <row r="763" spans="1:27" x14ac:dyDescent="0.25">
      <c r="A763" t="s">
        <v>43</v>
      </c>
      <c r="B763" s="6">
        <v>44282.331064814818</v>
      </c>
      <c r="C763" s="4">
        <v>0.33106481481481481</v>
      </c>
      <c r="D763">
        <v>23.226120000000002</v>
      </c>
      <c r="E763">
        <v>95.146734636426004</v>
      </c>
      <c r="F763">
        <v>1.3916922639254701</v>
      </c>
      <c r="G763">
        <v>0.51525140000000003</v>
      </c>
      <c r="H763">
        <v>0.50672445760832896</v>
      </c>
      <c r="I763">
        <v>0.109421638060899</v>
      </c>
      <c r="J763">
        <v>0.110757952751752</v>
      </c>
      <c r="K763">
        <v>6.9401318403121595E-2</v>
      </c>
      <c r="L763">
        <v>0.954062383738564</v>
      </c>
      <c r="M763">
        <v>1.75830485610842</v>
      </c>
      <c r="N763">
        <v>20.6058789000082</v>
      </c>
      <c r="O763">
        <v>20.857528741492199</v>
      </c>
      <c r="P763">
        <v>-8.8470404015655604E-2</v>
      </c>
      <c r="Q763">
        <v>1.28588388406881</v>
      </c>
      <c r="R763">
        <v>0.74195065010046701</v>
      </c>
      <c r="S763">
        <v>424.41800000000001</v>
      </c>
      <c r="T763">
        <v>5.9388240000000003</v>
      </c>
      <c r="U763">
        <v>30.0791112629813</v>
      </c>
      <c r="V763">
        <v>40.189349999999997</v>
      </c>
      <c r="W763">
        <v>1.1467385805039101</v>
      </c>
      <c r="X763">
        <v>4.5556664594795198</v>
      </c>
      <c r="Y763" s="7" t="e">
        <f t="shared" si="33"/>
        <v>#DIV/0!</v>
      </c>
      <c r="Z763" s="7">
        <f t="shared" si="34"/>
        <v>0.74195065010046701</v>
      </c>
      <c r="AA763" s="7" t="e">
        <f t="shared" si="35"/>
        <v>#DIV/0!</v>
      </c>
    </row>
    <row r="764" spans="1:27" x14ac:dyDescent="0.25">
      <c r="A764" t="s">
        <v>43</v>
      </c>
      <c r="B764" s="6">
        <v>44282.331759259258</v>
      </c>
      <c r="C764" s="4">
        <v>0.33175925925925925</v>
      </c>
      <c r="D764">
        <v>23.235980000000001</v>
      </c>
      <c r="E764">
        <v>95.150825517773598</v>
      </c>
      <c r="F764">
        <v>1.39056517753981</v>
      </c>
      <c r="G764">
        <v>0.51573279999999999</v>
      </c>
      <c r="H764">
        <v>0.50853301154242603</v>
      </c>
      <c r="I764">
        <v>0.109818841398511</v>
      </c>
      <c r="J764">
        <v>0.111157793994572</v>
      </c>
      <c r="K764">
        <v>6.9801159645941094E-2</v>
      </c>
      <c r="L764">
        <v>0.95879015116539601</v>
      </c>
      <c r="M764">
        <v>1.75823309024175</v>
      </c>
      <c r="N764">
        <v>20.604295960443999</v>
      </c>
      <c r="O764">
        <v>20.855511456716901</v>
      </c>
      <c r="P764">
        <v>-9.04876887908692E-2</v>
      </c>
      <c r="Q764">
        <v>1.3184726319571101</v>
      </c>
      <c r="R764">
        <v>0.72719761330365096</v>
      </c>
      <c r="S764">
        <v>433.50529999999998</v>
      </c>
      <c r="T764">
        <v>6.0659809999999998</v>
      </c>
      <c r="U764">
        <v>30.096271427544998</v>
      </c>
      <c r="V764">
        <v>40.154919999999997</v>
      </c>
      <c r="W764">
        <v>1.1454705584595799</v>
      </c>
      <c r="X764">
        <v>4.5241451403489199</v>
      </c>
      <c r="Y764" s="7" t="e">
        <f t="shared" si="33"/>
        <v>#DIV/0!</v>
      </c>
      <c r="Z764" s="7">
        <f t="shared" si="34"/>
        <v>0.72719761330365096</v>
      </c>
      <c r="AA764" s="7" t="e">
        <f t="shared" si="35"/>
        <v>#DIV/0!</v>
      </c>
    </row>
    <row r="765" spans="1:27" x14ac:dyDescent="0.25">
      <c r="A765" t="s">
        <v>43</v>
      </c>
      <c r="B765" s="6">
        <v>44282.332453703704</v>
      </c>
      <c r="C765" s="4">
        <v>0.3324537037037037</v>
      </c>
      <c r="D765">
        <v>23.24746</v>
      </c>
      <c r="E765">
        <v>95.148730486035305</v>
      </c>
      <c r="F765">
        <v>1.3910925510416301</v>
      </c>
      <c r="G765">
        <v>0.51359710000000003</v>
      </c>
      <c r="H765">
        <v>0.51916625698407504</v>
      </c>
      <c r="I765">
        <v>0.11217767796714199</v>
      </c>
      <c r="J765">
        <v>0.113545781181614</v>
      </c>
      <c r="K765">
        <v>7.2189146832983497E-2</v>
      </c>
      <c r="L765">
        <v>0.99196125918710698</v>
      </c>
      <c r="M765">
        <v>1.7579256326147601</v>
      </c>
      <c r="N765">
        <v>20.600759766189</v>
      </c>
      <c r="O765">
        <v>20.8520034111116</v>
      </c>
      <c r="P765">
        <v>-9.3995734396223399E-2</v>
      </c>
      <c r="Q765">
        <v>1.37126101481833</v>
      </c>
      <c r="R765">
        <v>0.72339346664685</v>
      </c>
      <c r="S765">
        <v>450.41419999999999</v>
      </c>
      <c r="T765">
        <v>6.3025849999999997</v>
      </c>
      <c r="U765">
        <v>30.088545411249299</v>
      </c>
      <c r="V765">
        <v>40.172199999999997</v>
      </c>
      <c r="W765">
        <v>1.14664647915269</v>
      </c>
      <c r="X765">
        <v>4.5304264571354897</v>
      </c>
      <c r="Y765" s="7" t="e">
        <f t="shared" si="33"/>
        <v>#DIV/0!</v>
      </c>
      <c r="Z765" s="7">
        <f t="shared" si="34"/>
        <v>0.72339346664685</v>
      </c>
      <c r="AA765" s="7" t="e">
        <f t="shared" si="35"/>
        <v>#DIV/0!</v>
      </c>
    </row>
    <row r="766" spans="1:27" x14ac:dyDescent="0.25">
      <c r="A766" t="s">
        <v>43</v>
      </c>
      <c r="B766" s="6">
        <v>44282.333148148151</v>
      </c>
      <c r="C766" s="4">
        <v>0.33314814814814814</v>
      </c>
      <c r="D766">
        <v>23.239889999999999</v>
      </c>
      <c r="E766">
        <v>95.146965044140799</v>
      </c>
      <c r="F766">
        <v>1.39090958807191</v>
      </c>
      <c r="G766">
        <v>0.51583219999999996</v>
      </c>
      <c r="H766">
        <v>0.526368593507343</v>
      </c>
      <c r="I766">
        <v>0.11378107156032401</v>
      </c>
      <c r="J766">
        <v>0.11516866394228401</v>
      </c>
      <c r="K766">
        <v>7.3812029593653503E-2</v>
      </c>
      <c r="L766">
        <v>1.0141437376005</v>
      </c>
      <c r="M766">
        <v>1.7578336768930101</v>
      </c>
      <c r="N766">
        <v>20.600748208712201</v>
      </c>
      <c r="O766">
        <v>20.851980163038601</v>
      </c>
      <c r="P766">
        <v>-9.4018982469172799E-2</v>
      </c>
      <c r="Q766">
        <v>1.3655737053246999</v>
      </c>
      <c r="R766">
        <v>0.74265031147429805</v>
      </c>
      <c r="S766">
        <v>450.80239999999998</v>
      </c>
      <c r="T766">
        <v>6.3080160000000003</v>
      </c>
      <c r="U766">
        <v>30.090641884471399</v>
      </c>
      <c r="V766">
        <v>40.135339999999999</v>
      </c>
      <c r="W766">
        <v>1.14638786748037</v>
      </c>
      <c r="X766">
        <v>4.5293101034089798</v>
      </c>
      <c r="Y766" s="7" t="e">
        <f t="shared" si="33"/>
        <v>#DIV/0!</v>
      </c>
      <c r="Z766" s="7">
        <f t="shared" si="34"/>
        <v>0.74265031147429805</v>
      </c>
      <c r="AA766" s="7" t="e">
        <f t="shared" si="35"/>
        <v>#DIV/0!</v>
      </c>
    </row>
    <row r="767" spans="1:27" x14ac:dyDescent="0.25">
      <c r="A767" t="s">
        <v>43</v>
      </c>
      <c r="B767" s="6">
        <v>44282.335960648146</v>
      </c>
      <c r="C767" s="4">
        <v>0.33596064814814813</v>
      </c>
      <c r="D767">
        <v>23.22749</v>
      </c>
      <c r="E767">
        <v>95.146563737988501</v>
      </c>
      <c r="F767">
        <v>1.3911041676133999</v>
      </c>
      <c r="G767">
        <v>0.5163354</v>
      </c>
      <c r="H767">
        <v>0.53381996684604205</v>
      </c>
      <c r="I767">
        <v>0.11547300576051001</v>
      </c>
      <c r="J767">
        <v>0.11687616989501901</v>
      </c>
      <c r="K767">
        <v>7.5454633538807894E-2</v>
      </c>
      <c r="L767">
        <v>1.0368899389203099</v>
      </c>
      <c r="M767">
        <v>1.7577864044117499</v>
      </c>
      <c r="N767">
        <v>20.597914090658598</v>
      </c>
      <c r="O767">
        <v>20.8482089068867</v>
      </c>
      <c r="P767">
        <v>-9.7790238621147593E-2</v>
      </c>
      <c r="Q767">
        <v>1.42541202409102</v>
      </c>
      <c r="R767">
        <v>0.72743173299771502</v>
      </c>
      <c r="S767">
        <v>468.69490000000002</v>
      </c>
      <c r="T767">
        <v>6.5583840000000002</v>
      </c>
      <c r="U767">
        <v>30.091205025585701</v>
      </c>
      <c r="V767">
        <v>40.041739999999997</v>
      </c>
      <c r="W767">
        <v>1.14243189072132</v>
      </c>
      <c r="X767">
        <v>4.5907570739544497</v>
      </c>
      <c r="Y767" s="7" t="e">
        <f t="shared" si="33"/>
        <v>#DIV/0!</v>
      </c>
      <c r="Z767" s="7">
        <f t="shared" si="34"/>
        <v>0.72743173299771502</v>
      </c>
      <c r="AA767" s="7" t="e">
        <f t="shared" si="35"/>
        <v>#DIV/0!</v>
      </c>
    </row>
    <row r="768" spans="1:27" x14ac:dyDescent="0.25">
      <c r="A768" t="s">
        <v>43</v>
      </c>
      <c r="B768" s="6">
        <v>44282.336655092593</v>
      </c>
      <c r="C768" s="4">
        <v>0.33665509259259258</v>
      </c>
      <c r="D768">
        <v>23.222670000000001</v>
      </c>
      <c r="E768">
        <v>95.147926347851794</v>
      </c>
      <c r="F768">
        <v>1.39050614987691</v>
      </c>
      <c r="G768">
        <v>0.51731249999999995</v>
      </c>
      <c r="H768">
        <v>0.53615349133809398</v>
      </c>
      <c r="I768">
        <v>0.115987092722728</v>
      </c>
      <c r="J768">
        <v>0.11739664722262701</v>
      </c>
      <c r="K768">
        <v>7.5975110866416506E-2</v>
      </c>
      <c r="L768">
        <v>1.0435969874640501</v>
      </c>
      <c r="M768">
        <v>1.7578397659385701</v>
      </c>
      <c r="N768">
        <v>20.597882179118098</v>
      </c>
      <c r="O768">
        <v>20.8482017420109</v>
      </c>
      <c r="P768">
        <v>-9.77974034969087E-2</v>
      </c>
      <c r="Q768">
        <v>1.42302643350645</v>
      </c>
      <c r="R768">
        <v>0.73336444277605495</v>
      </c>
      <c r="S768">
        <v>468.63490000000002</v>
      </c>
      <c r="T768">
        <v>6.557544</v>
      </c>
      <c r="U768">
        <v>30.092319346555801</v>
      </c>
      <c r="V768">
        <v>40.010190000000001</v>
      </c>
      <c r="W768">
        <v>1.1414368480339501</v>
      </c>
      <c r="X768">
        <v>4.5905334067768599</v>
      </c>
      <c r="Y768" s="7" t="e">
        <f t="shared" si="33"/>
        <v>#DIV/0!</v>
      </c>
      <c r="Z768" s="7">
        <f t="shared" si="34"/>
        <v>0.73336444277605495</v>
      </c>
      <c r="AA768" s="7" t="e">
        <f t="shared" si="35"/>
        <v>#DIV/0!</v>
      </c>
    </row>
    <row r="769" spans="1:27" x14ac:dyDescent="0.25">
      <c r="A769" t="s">
        <v>43</v>
      </c>
      <c r="B769" s="6">
        <v>44282.33734953704</v>
      </c>
      <c r="C769" s="4">
        <v>0.33734953703703702</v>
      </c>
      <c r="D769">
        <v>23.2011</v>
      </c>
      <c r="E769">
        <v>95.140843217968893</v>
      </c>
      <c r="F769">
        <v>1.39055360516365</v>
      </c>
      <c r="G769">
        <v>0.51732500000000003</v>
      </c>
      <c r="H769">
        <v>0.53628750642140699</v>
      </c>
      <c r="I769">
        <v>0.116024054064125</v>
      </c>
      <c r="J769">
        <v>0.11743086894138401</v>
      </c>
      <c r="K769">
        <v>7.60093325851737E-2</v>
      </c>
      <c r="L769">
        <v>1.04413224854496</v>
      </c>
      <c r="M769">
        <v>1.7577884343435199</v>
      </c>
      <c r="N769">
        <v>20.598563496311701</v>
      </c>
      <c r="O769">
        <v>20.8483251937399</v>
      </c>
      <c r="P769">
        <v>-9.7673951767919903E-2</v>
      </c>
      <c r="Q769">
        <v>1.4208433183390301</v>
      </c>
      <c r="R769">
        <v>0.73486797246972602</v>
      </c>
      <c r="S769">
        <v>468.0992</v>
      </c>
      <c r="T769">
        <v>6.5500480000000003</v>
      </c>
      <c r="U769">
        <v>30.095436232093899</v>
      </c>
      <c r="V769">
        <v>39.961440000000003</v>
      </c>
      <c r="W769">
        <v>1.13971420626316</v>
      </c>
      <c r="X769">
        <v>4.5530776360085801</v>
      </c>
      <c r="Y769" s="7" t="e">
        <f t="shared" si="33"/>
        <v>#DIV/0!</v>
      </c>
      <c r="Z769" s="7">
        <f t="shared" si="34"/>
        <v>0.73486797246972602</v>
      </c>
      <c r="AA769" s="7" t="e">
        <f t="shared" si="35"/>
        <v>#DIV/0!</v>
      </c>
    </row>
    <row r="770" spans="1:27" x14ac:dyDescent="0.25">
      <c r="A770" t="s">
        <v>43</v>
      </c>
      <c r="B770" s="6">
        <v>44282.338043981479</v>
      </c>
      <c r="C770" s="4">
        <v>0.33804398148148151</v>
      </c>
      <c r="D770">
        <v>23.203620000000001</v>
      </c>
      <c r="E770">
        <v>95.149072282910296</v>
      </c>
      <c r="F770">
        <v>1.39053130602076</v>
      </c>
      <c r="G770">
        <v>0.5173932</v>
      </c>
      <c r="H770">
        <v>0.54027919239468003</v>
      </c>
      <c r="I770">
        <v>0.116910365030158</v>
      </c>
      <c r="J770">
        <v>0.11832813723366099</v>
      </c>
      <c r="K770">
        <v>7.6906600877449799E-2</v>
      </c>
      <c r="L770">
        <v>1.05643220844268</v>
      </c>
      <c r="M770">
        <v>1.75759868689303</v>
      </c>
      <c r="N770">
        <v>20.596441444597001</v>
      </c>
      <c r="O770">
        <v>20.8462144722915</v>
      </c>
      <c r="P770">
        <v>-9.9784673216301897E-2</v>
      </c>
      <c r="Q770">
        <v>1.4542360517572099</v>
      </c>
      <c r="R770">
        <v>0.72645167004775701</v>
      </c>
      <c r="S770">
        <v>478.05040000000002</v>
      </c>
      <c r="T770">
        <v>6.6892930000000002</v>
      </c>
      <c r="U770">
        <v>30.087467014784899</v>
      </c>
      <c r="V770">
        <v>40.027920000000002</v>
      </c>
      <c r="W770">
        <v>1.14012437453529</v>
      </c>
      <c r="X770">
        <v>4.5552829106935899</v>
      </c>
      <c r="Y770" s="7" t="e">
        <f t="shared" si="33"/>
        <v>#DIV/0!</v>
      </c>
      <c r="Z770" s="7">
        <f t="shared" si="34"/>
        <v>0.72645167004775701</v>
      </c>
      <c r="AA770" s="7" t="e">
        <f t="shared" si="35"/>
        <v>#DIV/0!</v>
      </c>
    </row>
    <row r="771" spans="1:27" x14ac:dyDescent="0.25">
      <c r="A771" t="s">
        <v>43</v>
      </c>
      <c r="B771" s="6">
        <v>44282.338738425926</v>
      </c>
      <c r="C771" s="4">
        <v>0.3387384259259259</v>
      </c>
      <c r="D771">
        <v>23.217400000000001</v>
      </c>
      <c r="E771">
        <v>95.149765031933796</v>
      </c>
      <c r="F771">
        <v>1.39062901172134</v>
      </c>
      <c r="G771">
        <v>0.51683860000000004</v>
      </c>
      <c r="H771">
        <v>0.541175623734792</v>
      </c>
      <c r="I771">
        <v>0.11710424008590101</v>
      </c>
      <c r="J771">
        <v>0.118523657379589</v>
      </c>
      <c r="K771">
        <v>7.71021210233786E-2</v>
      </c>
      <c r="L771">
        <v>1.05918819466569</v>
      </c>
      <c r="M771">
        <v>1.7575403943001799</v>
      </c>
      <c r="N771">
        <v>20.594870754795998</v>
      </c>
      <c r="O771">
        <v>20.8445006018176</v>
      </c>
      <c r="P771">
        <v>-0.101498543690226</v>
      </c>
      <c r="Q771">
        <v>1.4834254483782101</v>
      </c>
      <c r="R771">
        <v>0.71401511671764795</v>
      </c>
      <c r="S771">
        <v>486.06290000000001</v>
      </c>
      <c r="T771">
        <v>6.801412</v>
      </c>
      <c r="U771">
        <v>30.094916900449299</v>
      </c>
      <c r="V771">
        <v>40.001040000000003</v>
      </c>
      <c r="W771">
        <v>1.1395323382304301</v>
      </c>
      <c r="X771">
        <v>4.5471160354034401</v>
      </c>
      <c r="Y771" s="7" t="e">
        <f t="shared" ref="Y771:Y834" si="36">IF(AND(ISNUMBER(Q771),Q771&gt;0.1),Q771/$AU$4*60,"")</f>
        <v>#DIV/0!</v>
      </c>
      <c r="Z771" s="7">
        <f t="shared" ref="Z771:Z834" si="37">IF(AND(R771&gt;0.6,R771&lt;1.2),R771,"")</f>
        <v>0.71401511671764795</v>
      </c>
      <c r="AA771" s="7" t="e">
        <f t="shared" ref="AA771:AA834" si="38">T771/$AU$4</f>
        <v>#DIV/0!</v>
      </c>
    </row>
    <row r="772" spans="1:27" x14ac:dyDescent="0.25">
      <c r="A772" t="s">
        <v>43</v>
      </c>
      <c r="B772" s="6">
        <v>44282.339432870373</v>
      </c>
      <c r="C772" s="4">
        <v>0.3394328703703704</v>
      </c>
      <c r="D772">
        <v>23.21602</v>
      </c>
      <c r="E772">
        <v>95.148291032910294</v>
      </c>
      <c r="F772">
        <v>1.3904965250541601</v>
      </c>
      <c r="G772">
        <v>0.51716510000000004</v>
      </c>
      <c r="H772">
        <v>0.54111726416481898</v>
      </c>
      <c r="I772">
        <v>0.11709776872168599</v>
      </c>
      <c r="J772">
        <v>0.118516728851457</v>
      </c>
      <c r="K772">
        <v>7.7095192495246295E-2</v>
      </c>
      <c r="L772">
        <v>1.0590074060024399</v>
      </c>
      <c r="M772">
        <v>1.7575889507179701</v>
      </c>
      <c r="N772">
        <v>20.596579161466401</v>
      </c>
      <c r="O772">
        <v>20.8461631179756</v>
      </c>
      <c r="P772">
        <v>-9.9836027532212795E-2</v>
      </c>
      <c r="Q772">
        <v>1.4544187035257501</v>
      </c>
      <c r="R772">
        <v>0.72813104193120504</v>
      </c>
      <c r="S772">
        <v>478.32</v>
      </c>
      <c r="T772">
        <v>6.693066</v>
      </c>
      <c r="U772">
        <v>30.0959281916961</v>
      </c>
      <c r="V772">
        <v>39.969630000000002</v>
      </c>
      <c r="W772">
        <v>1.13958455147393</v>
      </c>
      <c r="X772">
        <v>4.5425086500880001</v>
      </c>
      <c r="Y772" s="7" t="e">
        <f t="shared" si="36"/>
        <v>#DIV/0!</v>
      </c>
      <c r="Z772" s="7">
        <f t="shared" si="37"/>
        <v>0.72813104193120504</v>
      </c>
      <c r="AA772" s="7" t="e">
        <f t="shared" si="38"/>
        <v>#DIV/0!</v>
      </c>
    </row>
    <row r="773" spans="1:27" x14ac:dyDescent="0.25">
      <c r="A773" t="s">
        <v>43</v>
      </c>
      <c r="B773" s="6">
        <v>44282.340127314812</v>
      </c>
      <c r="C773" s="4">
        <v>0.34012731481481479</v>
      </c>
      <c r="D773">
        <v>23.225660000000001</v>
      </c>
      <c r="E773">
        <v>95.154310625195507</v>
      </c>
      <c r="F773">
        <v>1.3910258411987699</v>
      </c>
      <c r="G773">
        <v>0.51578539999999995</v>
      </c>
      <c r="H773">
        <v>0.53563713365130905</v>
      </c>
      <c r="I773">
        <v>0.115873408849198</v>
      </c>
      <c r="J773">
        <v>0.117274174118911</v>
      </c>
      <c r="K773">
        <v>7.5852637762700695E-2</v>
      </c>
      <c r="L773">
        <v>1.0423696061422001</v>
      </c>
      <c r="M773">
        <v>1.7579475033958001</v>
      </c>
      <c r="N773">
        <v>20.599301110048899</v>
      </c>
      <c r="O773">
        <v>20.8483194260766</v>
      </c>
      <c r="P773">
        <v>-9.7679719431230397E-2</v>
      </c>
      <c r="Q773">
        <v>1.42204821961939</v>
      </c>
      <c r="R773">
        <v>0.73300580933970705</v>
      </c>
      <c r="S773">
        <v>468.26900000000001</v>
      </c>
      <c r="T773">
        <v>6.5524230000000001</v>
      </c>
      <c r="U773">
        <v>30.0969616449302</v>
      </c>
      <c r="V773">
        <v>39.791179999999997</v>
      </c>
      <c r="W773">
        <v>1.1344023801198599</v>
      </c>
      <c r="X773">
        <v>4.5045678403929399</v>
      </c>
      <c r="Y773" s="7" t="e">
        <f t="shared" si="36"/>
        <v>#DIV/0!</v>
      </c>
      <c r="Z773" s="7">
        <f t="shared" si="37"/>
        <v>0.73300580933970705</v>
      </c>
      <c r="AA773" s="7" t="e">
        <f t="shared" si="38"/>
        <v>#DIV/0!</v>
      </c>
    </row>
    <row r="774" spans="1:27" x14ac:dyDescent="0.25">
      <c r="A774" t="s">
        <v>43</v>
      </c>
      <c r="B774" s="6">
        <v>44282.340821759259</v>
      </c>
      <c r="C774" s="4">
        <v>0.34082175925925928</v>
      </c>
      <c r="D774">
        <v>23.229330000000001</v>
      </c>
      <c r="E774">
        <v>95.159280412793194</v>
      </c>
      <c r="F774">
        <v>1.39105146483401</v>
      </c>
      <c r="G774">
        <v>0.51565329999999998</v>
      </c>
      <c r="H774">
        <v>0.52227970295482196</v>
      </c>
      <c r="I774">
        <v>0.112899664829104</v>
      </c>
      <c r="J774">
        <v>0.114260552614167</v>
      </c>
      <c r="K774">
        <v>7.2839016257956302E-2</v>
      </c>
      <c r="L774">
        <v>1.0009996654106299</v>
      </c>
      <c r="M774">
        <v>1.75837850870576</v>
      </c>
      <c r="N774">
        <v>20.602536371377699</v>
      </c>
      <c r="O774">
        <v>20.850877896702599</v>
      </c>
      <c r="P774">
        <v>-9.5121248805242004E-2</v>
      </c>
      <c r="Q774">
        <v>1.38861599257961</v>
      </c>
      <c r="R774">
        <v>0.72086139779442204</v>
      </c>
      <c r="S774">
        <v>455.81310000000002</v>
      </c>
      <c r="T774">
        <v>6.3781299999999996</v>
      </c>
      <c r="U774">
        <v>30.092171349795901</v>
      </c>
      <c r="V774">
        <v>39.731029999999997</v>
      </c>
      <c r="W774">
        <v>1.13334704849676</v>
      </c>
      <c r="X774">
        <v>4.4569745843800401</v>
      </c>
      <c r="Y774" s="7" t="e">
        <f t="shared" si="36"/>
        <v>#DIV/0!</v>
      </c>
      <c r="Z774" s="7">
        <f t="shared" si="37"/>
        <v>0.72086139779442204</v>
      </c>
      <c r="AA774" s="7" t="e">
        <f t="shared" si="38"/>
        <v>#DIV/0!</v>
      </c>
    </row>
    <row r="775" spans="1:27" x14ac:dyDescent="0.25">
      <c r="A775" t="s">
        <v>43</v>
      </c>
      <c r="B775" s="6">
        <v>44282.341516203705</v>
      </c>
      <c r="C775" s="4">
        <v>0.34151620370370367</v>
      </c>
      <c r="D775">
        <v>23.22795</v>
      </c>
      <c r="E775">
        <v>95.154425066113504</v>
      </c>
      <c r="F775">
        <v>1.39051484364537</v>
      </c>
      <c r="G775">
        <v>0.51709579999999999</v>
      </c>
      <c r="H775">
        <v>0.50965942078166504</v>
      </c>
      <c r="I775">
        <v>0.110104555898733</v>
      </c>
      <c r="J775">
        <v>0.111430834977962</v>
      </c>
      <c r="K775">
        <v>7.0009298621751495E-2</v>
      </c>
      <c r="L775">
        <v>0.96174726234672803</v>
      </c>
      <c r="M775">
        <v>1.75860952881147</v>
      </c>
      <c r="N775">
        <v>20.6061631509106</v>
      </c>
      <c r="O775">
        <v>20.854377314721201</v>
      </c>
      <c r="P775">
        <v>-9.1621830786660793E-2</v>
      </c>
      <c r="Q775">
        <v>1.33757165875881</v>
      </c>
      <c r="R775">
        <v>0.71902485078008904</v>
      </c>
      <c r="S775">
        <v>438.84699999999998</v>
      </c>
      <c r="T775">
        <v>6.140727</v>
      </c>
      <c r="U775">
        <v>30.077732155755001</v>
      </c>
      <c r="V775">
        <v>39.652720000000002</v>
      </c>
      <c r="W775">
        <v>1.1313639740944901</v>
      </c>
      <c r="X775">
        <v>4.4439872665601197</v>
      </c>
      <c r="Y775" s="7" t="e">
        <f t="shared" si="36"/>
        <v>#DIV/0!</v>
      </c>
      <c r="Z775" s="7">
        <f t="shared" si="37"/>
        <v>0.71902485078008904</v>
      </c>
      <c r="AA775" s="7" t="e">
        <f t="shared" si="38"/>
        <v>#DIV/0!</v>
      </c>
    </row>
    <row r="776" spans="1:27" x14ac:dyDescent="0.25">
      <c r="A776" t="s">
        <v>43</v>
      </c>
      <c r="B776" s="6">
        <v>44282.342210648145</v>
      </c>
      <c r="C776" s="4">
        <v>0.34221064814814817</v>
      </c>
      <c r="D776">
        <v>23.23667</v>
      </c>
      <c r="E776">
        <v>95.163449113965001</v>
      </c>
      <c r="F776">
        <v>1.39043002243964</v>
      </c>
      <c r="G776">
        <v>0.51622100000000004</v>
      </c>
      <c r="H776">
        <v>0.50266882048712802</v>
      </c>
      <c r="I776">
        <v>0.108548371182784</v>
      </c>
      <c r="J776">
        <v>0.109852978302799</v>
      </c>
      <c r="K776">
        <v>6.8431441946587804E-2</v>
      </c>
      <c r="L776">
        <v>0.94002563998501298</v>
      </c>
      <c r="M776">
        <v>1.7587546912379199</v>
      </c>
      <c r="N776">
        <v>20.6068822817323</v>
      </c>
      <c r="O776">
        <v>20.854549322416499</v>
      </c>
      <c r="P776">
        <v>-9.1449823091309695E-2</v>
      </c>
      <c r="Q776">
        <v>1.3402829237871301</v>
      </c>
      <c r="R776">
        <v>0.70136358771837404</v>
      </c>
      <c r="S776">
        <v>437.7056</v>
      </c>
      <c r="T776">
        <v>6.1247550000000004</v>
      </c>
      <c r="U776">
        <v>30.0954552615277</v>
      </c>
      <c r="V776">
        <v>39.623399999999997</v>
      </c>
      <c r="W776">
        <v>1.1304332661733101</v>
      </c>
      <c r="X776">
        <v>4.4065633411245999</v>
      </c>
      <c r="Y776" s="7" t="e">
        <f t="shared" si="36"/>
        <v>#DIV/0!</v>
      </c>
      <c r="Z776" s="7">
        <f t="shared" si="37"/>
        <v>0.70136358771837404</v>
      </c>
      <c r="AA776" s="7" t="e">
        <f t="shared" si="38"/>
        <v>#DIV/0!</v>
      </c>
    </row>
    <row r="777" spans="1:27" x14ac:dyDescent="0.25">
      <c r="A777" t="s">
        <v>43</v>
      </c>
      <c r="B777" s="6">
        <v>44282.342905092592</v>
      </c>
      <c r="C777" s="4">
        <v>0.34290509259259255</v>
      </c>
      <c r="D777">
        <v>23.24287</v>
      </c>
      <c r="E777">
        <v>95.162812822461106</v>
      </c>
      <c r="F777">
        <v>1.39100614174014</v>
      </c>
      <c r="G777">
        <v>0.51850240000000003</v>
      </c>
      <c r="H777">
        <v>0.50093957781791698</v>
      </c>
      <c r="I777">
        <v>0.108164207258792</v>
      </c>
      <c r="J777">
        <v>0.10946605775916</v>
      </c>
      <c r="K777">
        <v>6.8044521402949601E-2</v>
      </c>
      <c r="L777">
        <v>0.93509540579139105</v>
      </c>
      <c r="M777">
        <v>1.75893331511216</v>
      </c>
      <c r="N777">
        <v>20.608880924223001</v>
      </c>
      <c r="O777">
        <v>20.856926285883301</v>
      </c>
      <c r="P777">
        <v>-8.9072859624550901E-2</v>
      </c>
      <c r="Q777">
        <v>1.3008938552509499</v>
      </c>
      <c r="R777">
        <v>0.71880991828576601</v>
      </c>
      <c r="S777">
        <v>426.78930000000003</v>
      </c>
      <c r="T777">
        <v>5.9720040000000001</v>
      </c>
      <c r="U777">
        <v>30.087668595336499</v>
      </c>
      <c r="V777">
        <v>39.607010000000002</v>
      </c>
      <c r="W777">
        <v>1.13056094295342</v>
      </c>
      <c r="X777">
        <v>4.4322488779972797</v>
      </c>
      <c r="Y777" s="7" t="e">
        <f t="shared" si="36"/>
        <v>#DIV/0!</v>
      </c>
      <c r="Z777" s="7">
        <f t="shared" si="37"/>
        <v>0.71880991828576601</v>
      </c>
      <c r="AA777" s="7" t="e">
        <f t="shared" si="38"/>
        <v>#DIV/0!</v>
      </c>
    </row>
    <row r="778" spans="1:27" x14ac:dyDescent="0.25">
      <c r="A778" t="s">
        <v>43</v>
      </c>
      <c r="B778" s="6">
        <v>44282.343599537038</v>
      </c>
      <c r="C778" s="4">
        <v>0.34359953703703705</v>
      </c>
      <c r="D778">
        <v>23.235749999999999</v>
      </c>
      <c r="E778">
        <v>95.167327898144706</v>
      </c>
      <c r="F778">
        <v>1.39095067919015</v>
      </c>
      <c r="G778">
        <v>0.51628209999999997</v>
      </c>
      <c r="H778">
        <v>0.497147404485279</v>
      </c>
      <c r="I778">
        <v>0.10731976550517799</v>
      </c>
      <c r="J778">
        <v>0.10860920085947599</v>
      </c>
      <c r="K778">
        <v>6.7187664503264993E-2</v>
      </c>
      <c r="L778">
        <v>0.92329937165549802</v>
      </c>
      <c r="M778">
        <v>1.7590788913972699</v>
      </c>
      <c r="N778">
        <v>20.609991318020299</v>
      </c>
      <c r="O778">
        <v>20.8576181223691</v>
      </c>
      <c r="P778">
        <v>-8.8381023138691006E-2</v>
      </c>
      <c r="Q778">
        <v>1.2919614101324901</v>
      </c>
      <c r="R778">
        <v>0.71464934201154895</v>
      </c>
      <c r="S778">
        <v>423.39760000000001</v>
      </c>
      <c r="T778">
        <v>5.9245450000000002</v>
      </c>
      <c r="U778">
        <v>30.0941042830603</v>
      </c>
      <c r="V778">
        <v>39.565480000000001</v>
      </c>
      <c r="W778">
        <v>1.1297979496711199</v>
      </c>
      <c r="X778">
        <v>4.4033343650421299</v>
      </c>
      <c r="Y778" s="7" t="e">
        <f t="shared" si="36"/>
        <v>#DIV/0!</v>
      </c>
      <c r="Z778" s="7">
        <f t="shared" si="37"/>
        <v>0.71464934201154895</v>
      </c>
      <c r="AA778" s="7" t="e">
        <f t="shared" si="38"/>
        <v>#DIV/0!</v>
      </c>
    </row>
    <row r="779" spans="1:27" x14ac:dyDescent="0.25">
      <c r="A779" t="s">
        <v>43</v>
      </c>
      <c r="B779" s="6">
        <v>44282.346412037034</v>
      </c>
      <c r="C779" s="4">
        <v>0.34641203703703699</v>
      </c>
      <c r="D779">
        <v>23.21097</v>
      </c>
      <c r="E779">
        <v>95.164901750683796</v>
      </c>
      <c r="F779">
        <v>1.39155349951677</v>
      </c>
      <c r="G779">
        <v>0.51451409999999997</v>
      </c>
      <c r="H779">
        <v>0.50674331784248405</v>
      </c>
      <c r="I779">
        <v>0.109465361605177</v>
      </c>
      <c r="J779">
        <v>0.110770011679747</v>
      </c>
      <c r="K779">
        <v>6.9366475926258803E-2</v>
      </c>
      <c r="L779">
        <v>0.95374339519274898</v>
      </c>
      <c r="M779">
        <v>1.75902016357806</v>
      </c>
      <c r="N779">
        <v>20.6089058992563</v>
      </c>
      <c r="O779">
        <v>20.854530734923902</v>
      </c>
      <c r="P779">
        <v>-9.1468410583889395E-2</v>
      </c>
      <c r="Q779">
        <v>1.33841331704404</v>
      </c>
      <c r="R779">
        <v>0.712592577380464</v>
      </c>
      <c r="S779">
        <v>438.3845</v>
      </c>
      <c r="T779">
        <v>6.1342540000000003</v>
      </c>
      <c r="U779">
        <v>30.089049888486901</v>
      </c>
      <c r="V779">
        <v>39.24165</v>
      </c>
      <c r="W779">
        <v>1.1184724660865699</v>
      </c>
      <c r="X779">
        <v>4.4433298132616796</v>
      </c>
      <c r="Y779" s="7" t="e">
        <f t="shared" si="36"/>
        <v>#DIV/0!</v>
      </c>
      <c r="Z779" s="7">
        <f t="shared" si="37"/>
        <v>0.712592577380464</v>
      </c>
      <c r="AA779" s="7" t="e">
        <f t="shared" si="38"/>
        <v>#DIV/0!</v>
      </c>
    </row>
    <row r="780" spans="1:27" x14ac:dyDescent="0.25">
      <c r="A780" t="s">
        <v>43</v>
      </c>
      <c r="B780" s="6">
        <v>44282.34710648148</v>
      </c>
      <c r="C780" s="4">
        <v>0.34710648148148149</v>
      </c>
      <c r="D780">
        <v>23.20523</v>
      </c>
      <c r="E780">
        <v>95.168557756543194</v>
      </c>
      <c r="F780">
        <v>1.39116090496134</v>
      </c>
      <c r="G780">
        <v>0.51753680000000002</v>
      </c>
      <c r="H780">
        <v>0.50215651128027206</v>
      </c>
      <c r="I780">
        <v>0.108443381860132</v>
      </c>
      <c r="J780">
        <v>0.109731943305028</v>
      </c>
      <c r="K780">
        <v>6.8328407551539003E-2</v>
      </c>
      <c r="L780">
        <v>0.93922800202094203</v>
      </c>
      <c r="M780">
        <v>1.7591373560563599</v>
      </c>
      <c r="N780">
        <v>20.609478611235399</v>
      </c>
      <c r="O780">
        <v>20.854367499919299</v>
      </c>
      <c r="P780">
        <v>-9.1631645588488894E-2</v>
      </c>
      <c r="Q780">
        <v>1.3447060037504199</v>
      </c>
      <c r="R780">
        <v>0.69846345550731004</v>
      </c>
      <c r="S780">
        <v>438.81540000000001</v>
      </c>
      <c r="T780">
        <v>6.1402850000000004</v>
      </c>
      <c r="U780">
        <v>30.0951466001579</v>
      </c>
      <c r="V780">
        <v>39.207189999999997</v>
      </c>
      <c r="W780">
        <v>1.11741298527845</v>
      </c>
      <c r="X780">
        <v>4.3925031960678398</v>
      </c>
      <c r="Y780" s="7" t="e">
        <f t="shared" si="36"/>
        <v>#DIV/0!</v>
      </c>
      <c r="Z780" s="7">
        <f t="shared" si="37"/>
        <v>0.69846345550731004</v>
      </c>
      <c r="AA780" s="7" t="e">
        <f t="shared" si="38"/>
        <v>#DIV/0!</v>
      </c>
    </row>
    <row r="781" spans="1:27" x14ac:dyDescent="0.25">
      <c r="A781" t="s">
        <v>43</v>
      </c>
      <c r="B781" s="6">
        <v>44282.347800925927</v>
      </c>
      <c r="C781" s="4">
        <v>0.34780092592592587</v>
      </c>
      <c r="D781">
        <v>23.096440000000001</v>
      </c>
      <c r="E781">
        <v>95.164209001660296</v>
      </c>
      <c r="F781">
        <v>1.3909823507497201</v>
      </c>
      <c r="G781">
        <v>0.51401470000000005</v>
      </c>
      <c r="H781">
        <v>0.52390513949924</v>
      </c>
      <c r="I781">
        <v>0.113278151441673</v>
      </c>
      <c r="J781">
        <v>0.11463397511737999</v>
      </c>
      <c r="K781">
        <v>7.3230439363891398E-2</v>
      </c>
      <c r="L781">
        <v>1.00638647346868</v>
      </c>
      <c r="M781">
        <v>1.7581987051094099</v>
      </c>
      <c r="N781">
        <v>20.600138930344201</v>
      </c>
      <c r="O781">
        <v>20.846683979360101</v>
      </c>
      <c r="P781">
        <v>-9.9315166147697198E-2</v>
      </c>
      <c r="Q781">
        <v>1.4601657517107101</v>
      </c>
      <c r="R781">
        <v>0.68922755672745795</v>
      </c>
      <c r="S781">
        <v>475.33609999999999</v>
      </c>
      <c r="T781">
        <v>6.651313</v>
      </c>
      <c r="U781">
        <v>30.097114513473102</v>
      </c>
      <c r="V781">
        <v>39.778500000000001</v>
      </c>
      <c r="W781">
        <v>1.1333027926897301</v>
      </c>
      <c r="X781">
        <v>4.5090648290736102</v>
      </c>
      <c r="Y781" s="7" t="e">
        <f t="shared" si="36"/>
        <v>#DIV/0!</v>
      </c>
      <c r="Z781" s="7">
        <f t="shared" si="37"/>
        <v>0.68922755672745795</v>
      </c>
      <c r="AA781" s="7" t="e">
        <f t="shared" si="38"/>
        <v>#DIV/0!</v>
      </c>
    </row>
    <row r="782" spans="1:27" x14ac:dyDescent="0.25">
      <c r="A782" t="s">
        <v>43</v>
      </c>
      <c r="B782" s="6">
        <v>44282.348495370374</v>
      </c>
      <c r="C782" s="4">
        <v>0.34849537037037037</v>
      </c>
      <c r="D782">
        <v>23.014479999999999</v>
      </c>
      <c r="E782">
        <v>95.155900591015794</v>
      </c>
      <c r="F782">
        <v>1.39125263148633</v>
      </c>
      <c r="G782">
        <v>0.51714249999999995</v>
      </c>
      <c r="H782">
        <v>0.54879595239957202</v>
      </c>
      <c r="I782">
        <v>0.118801002419213</v>
      </c>
      <c r="J782">
        <v>0.120236278497797</v>
      </c>
      <c r="K782">
        <v>7.8832742744308806E-2</v>
      </c>
      <c r="L782">
        <v>1.0834867065656</v>
      </c>
      <c r="M782">
        <v>1.7575850156868</v>
      </c>
      <c r="N782">
        <v>20.5928789270625</v>
      </c>
      <c r="O782">
        <v>20.8416671589105</v>
      </c>
      <c r="P782">
        <v>-0.104331986597359</v>
      </c>
      <c r="Q782">
        <v>1.5271174205603899</v>
      </c>
      <c r="R782">
        <v>0.70949796785633101</v>
      </c>
      <c r="S782">
        <v>499.78719999999998</v>
      </c>
      <c r="T782">
        <v>6.9934539999999998</v>
      </c>
      <c r="U782">
        <v>30.090311607748699</v>
      </c>
      <c r="V782">
        <v>40.154910000000001</v>
      </c>
      <c r="W782">
        <v>1.1365331432257</v>
      </c>
      <c r="X782">
        <v>4.66505922483024</v>
      </c>
      <c r="Y782" s="7" t="e">
        <f t="shared" si="36"/>
        <v>#DIV/0!</v>
      </c>
      <c r="Z782" s="7">
        <f t="shared" si="37"/>
        <v>0.70949796785633101</v>
      </c>
      <c r="AA782" s="7" t="e">
        <f t="shared" si="38"/>
        <v>#DIV/0!</v>
      </c>
    </row>
    <row r="783" spans="1:27" x14ac:dyDescent="0.25">
      <c r="A783" t="s">
        <v>43</v>
      </c>
      <c r="B783" s="6">
        <v>44282.349189814813</v>
      </c>
      <c r="C783" s="4">
        <v>0.34918981481481487</v>
      </c>
      <c r="D783">
        <v>22.963280000000001</v>
      </c>
      <c r="E783">
        <v>95.168267839551007</v>
      </c>
      <c r="F783">
        <v>1.39054561852502</v>
      </c>
      <c r="G783">
        <v>0.51548119999999997</v>
      </c>
      <c r="H783">
        <v>0.57441279358333996</v>
      </c>
      <c r="I783">
        <v>0.124483678074084</v>
      </c>
      <c r="J783">
        <v>0.125987851417596</v>
      </c>
      <c r="K783">
        <v>8.4584315664107804E-2</v>
      </c>
      <c r="L783">
        <v>1.16194706106807</v>
      </c>
      <c r="M783">
        <v>1.7569974694611901</v>
      </c>
      <c r="N783">
        <v>20.585731451671901</v>
      </c>
      <c r="O783">
        <v>20.834475059649002</v>
      </c>
      <c r="P783">
        <v>-0.111524085858829</v>
      </c>
      <c r="Q783">
        <v>1.6304005899053799</v>
      </c>
      <c r="R783">
        <v>0.71267581002010405</v>
      </c>
      <c r="S783">
        <v>534.03380000000004</v>
      </c>
      <c r="T783">
        <v>7.4726619999999997</v>
      </c>
      <c r="U783">
        <v>30.095331116727799</v>
      </c>
      <c r="V783">
        <v>40.344679999999997</v>
      </c>
      <c r="W783">
        <v>1.1362606146873699</v>
      </c>
      <c r="X783">
        <v>4.6652461713014697</v>
      </c>
      <c r="Y783" s="7" t="e">
        <f t="shared" si="36"/>
        <v>#DIV/0!</v>
      </c>
      <c r="Z783" s="7">
        <f t="shared" si="37"/>
        <v>0.71267581002010405</v>
      </c>
      <c r="AA783" s="7" t="e">
        <f t="shared" si="38"/>
        <v>#DIV/0!</v>
      </c>
    </row>
    <row r="784" spans="1:27" x14ac:dyDescent="0.25">
      <c r="A784" t="s">
        <v>43</v>
      </c>
      <c r="B784" s="6">
        <v>44282.34988425926</v>
      </c>
      <c r="C784" s="4">
        <v>0.34988425925925926</v>
      </c>
      <c r="D784">
        <v>22.922170000000001</v>
      </c>
      <c r="E784">
        <v>95.158193987011899</v>
      </c>
      <c r="F784">
        <v>1.39039559307371</v>
      </c>
      <c r="G784">
        <v>0.51459100000000002</v>
      </c>
      <c r="H784">
        <v>0.60057594511243995</v>
      </c>
      <c r="I784">
        <v>0.130298700358596</v>
      </c>
      <c r="J784">
        <v>0.13187406900840301</v>
      </c>
      <c r="K784">
        <v>9.0470533254914401E-2</v>
      </c>
      <c r="L784">
        <v>1.24266482795233</v>
      </c>
      <c r="M784">
        <v>1.7562135634182401</v>
      </c>
      <c r="N784">
        <v>20.5780292823578</v>
      </c>
      <c r="O784">
        <v>20.826826349169099</v>
      </c>
      <c r="P784">
        <v>-0.119172796338749</v>
      </c>
      <c r="Q784">
        <v>1.74170886758596</v>
      </c>
      <c r="R784">
        <v>0.71347447962109101</v>
      </c>
      <c r="S784">
        <v>570.61189999999999</v>
      </c>
      <c r="T784">
        <v>7.9844939999999998</v>
      </c>
      <c r="U784">
        <v>30.088327242032801</v>
      </c>
      <c r="V784">
        <v>40.490229999999997</v>
      </c>
      <c r="W784">
        <v>1.13683379988581</v>
      </c>
      <c r="X784">
        <v>4.6742260775427402</v>
      </c>
      <c r="Y784" s="7" t="e">
        <f t="shared" si="36"/>
        <v>#DIV/0!</v>
      </c>
      <c r="Z784" s="7">
        <f t="shared" si="37"/>
        <v>0.71347447962109101</v>
      </c>
      <c r="AA784" s="7" t="e">
        <f t="shared" si="38"/>
        <v>#DIV/0!</v>
      </c>
    </row>
    <row r="785" spans="1:27" x14ac:dyDescent="0.25">
      <c r="A785" t="s">
        <v>43</v>
      </c>
      <c r="B785" s="6">
        <v>44282.350578703707</v>
      </c>
      <c r="C785" s="4">
        <v>0.35057870370370375</v>
      </c>
      <c r="D785">
        <v>22.89508</v>
      </c>
      <c r="E785">
        <v>95.162884538769703</v>
      </c>
      <c r="F785">
        <v>1.3906175758605199</v>
      </c>
      <c r="G785">
        <v>0.51474549999999997</v>
      </c>
      <c r="H785">
        <v>0.62158579164081196</v>
      </c>
      <c r="I785">
        <v>0.13495460376554999</v>
      </c>
      <c r="J785">
        <v>0.13658573321234199</v>
      </c>
      <c r="K785">
        <v>9.5182197458852993E-2</v>
      </c>
      <c r="L785">
        <v>1.3076055519631999</v>
      </c>
      <c r="M785">
        <v>1.75589071617186</v>
      </c>
      <c r="N785">
        <v>20.573276212861501</v>
      </c>
      <c r="O785">
        <v>20.821935535718598</v>
      </c>
      <c r="P785">
        <v>-0.124063609789239</v>
      </c>
      <c r="Q785">
        <v>1.8098465104286501</v>
      </c>
      <c r="R785">
        <v>0.72249527483604503</v>
      </c>
      <c r="S785">
        <v>594.33569999999997</v>
      </c>
      <c r="T785">
        <v>8.316459</v>
      </c>
      <c r="U785">
        <v>30.095164041959698</v>
      </c>
      <c r="V785">
        <v>40.579050000000002</v>
      </c>
      <c r="W785">
        <v>1.1364977323773799</v>
      </c>
      <c r="X785">
        <v>4.6696017612406404</v>
      </c>
      <c r="Y785" s="7" t="e">
        <f t="shared" si="36"/>
        <v>#DIV/0!</v>
      </c>
      <c r="Z785" s="7">
        <f t="shared" si="37"/>
        <v>0.72249527483604503</v>
      </c>
      <c r="AA785" s="7" t="e">
        <f t="shared" si="38"/>
        <v>#DIV/0!</v>
      </c>
    </row>
    <row r="786" spans="1:27" x14ac:dyDescent="0.25">
      <c r="A786" t="s">
        <v>43</v>
      </c>
      <c r="B786" s="6">
        <v>44282.351273148146</v>
      </c>
      <c r="C786" s="4">
        <v>0.35127314814814814</v>
      </c>
      <c r="D786">
        <v>23.04111</v>
      </c>
      <c r="E786">
        <v>95.172587602734595</v>
      </c>
      <c r="F786">
        <v>1.3912180548016899</v>
      </c>
      <c r="G786">
        <v>0.51656400000000002</v>
      </c>
      <c r="H786">
        <v>0.64736725886662805</v>
      </c>
      <c r="I786">
        <v>0.14066564779046301</v>
      </c>
      <c r="J786">
        <v>0.14236584975424399</v>
      </c>
      <c r="K786">
        <v>0.100962314000756</v>
      </c>
      <c r="L786">
        <v>1.3876038498781</v>
      </c>
      <c r="M786">
        <v>1.75529870372148</v>
      </c>
      <c r="N786">
        <v>20.564893099438699</v>
      </c>
      <c r="O786">
        <v>20.813453038840098</v>
      </c>
      <c r="P786">
        <v>-0.132546106667665</v>
      </c>
      <c r="Q786">
        <v>1.9370756140855101</v>
      </c>
      <c r="R786">
        <v>0.71633953769697201</v>
      </c>
      <c r="S786">
        <v>635.09339999999997</v>
      </c>
      <c r="T786">
        <v>8.8867750000000001</v>
      </c>
      <c r="U786">
        <v>30.0942679097545</v>
      </c>
      <c r="V786">
        <v>40.662430000000001</v>
      </c>
      <c r="W786">
        <v>1.13696680030657</v>
      </c>
      <c r="X786">
        <v>4.6713414201019701</v>
      </c>
      <c r="Y786" s="7" t="e">
        <f t="shared" si="36"/>
        <v>#DIV/0!</v>
      </c>
      <c r="Z786" s="7">
        <f t="shared" si="37"/>
        <v>0.71633953769697201</v>
      </c>
      <c r="AA786" s="7" t="e">
        <f t="shared" si="38"/>
        <v>#DIV/0!</v>
      </c>
    </row>
    <row r="787" spans="1:27" x14ac:dyDescent="0.25">
      <c r="A787" t="s">
        <v>43</v>
      </c>
      <c r="B787" s="6">
        <v>44282.351967592593</v>
      </c>
      <c r="C787" s="4">
        <v>0.35196759259259264</v>
      </c>
      <c r="D787">
        <v>23.193529999999999</v>
      </c>
      <c r="E787">
        <v>95.177561967968899</v>
      </c>
      <c r="F787">
        <v>1.3914079525544001</v>
      </c>
      <c r="G787">
        <v>0.51645949999999996</v>
      </c>
      <c r="H787">
        <v>0.68393492831124203</v>
      </c>
      <c r="I787">
        <v>0.14877153356617201</v>
      </c>
      <c r="J787">
        <v>0.15056174417643201</v>
      </c>
      <c r="K787">
        <v>0.10915820842294301</v>
      </c>
      <c r="L787">
        <v>1.5005718152232099</v>
      </c>
      <c r="M787">
        <v>1.75505870280776</v>
      </c>
      <c r="N787">
        <v>20.560977844961901</v>
      </c>
      <c r="O787">
        <v>20.808394837501801</v>
      </c>
      <c r="P787">
        <v>-0.13760430800602899</v>
      </c>
      <c r="Q787">
        <v>1.99554989887807</v>
      </c>
      <c r="R787">
        <v>0.75195905452770795</v>
      </c>
      <c r="S787">
        <v>660.36360000000002</v>
      </c>
      <c r="T787">
        <v>9.2403770000000005</v>
      </c>
      <c r="U787">
        <v>30.0774902991032</v>
      </c>
      <c r="V787">
        <v>40.071489999999997</v>
      </c>
      <c r="W787">
        <v>1.1303852260004701</v>
      </c>
      <c r="X787">
        <v>4.5994349281967697</v>
      </c>
      <c r="Y787" s="7" t="e">
        <f t="shared" si="36"/>
        <v>#DIV/0!</v>
      </c>
      <c r="Z787" s="7">
        <f t="shared" si="37"/>
        <v>0.75195905452770795</v>
      </c>
      <c r="AA787" s="7" t="e">
        <f t="shared" si="38"/>
        <v>#DIV/0!</v>
      </c>
    </row>
    <row r="788" spans="1:27" x14ac:dyDescent="0.25">
      <c r="A788" t="s">
        <v>43</v>
      </c>
      <c r="B788" s="6">
        <v>44282.352662037039</v>
      </c>
      <c r="C788" s="4">
        <v>0.35266203703703702</v>
      </c>
      <c r="D788">
        <v>23.282800000000002</v>
      </c>
      <c r="E788">
        <v>95.191275041699399</v>
      </c>
      <c r="F788">
        <v>1.3910225677769099</v>
      </c>
      <c r="G788">
        <v>0.5140787</v>
      </c>
      <c r="H788">
        <v>0.68444002072016397</v>
      </c>
      <c r="I788">
        <v>0.14887250951796299</v>
      </c>
      <c r="J788">
        <v>0.150660823998821</v>
      </c>
      <c r="K788">
        <v>0.109257288245332</v>
      </c>
      <c r="L788">
        <v>1.5015445059180299</v>
      </c>
      <c r="M788">
        <v>1.7551646041420299</v>
      </c>
      <c r="N788">
        <v>20.5606868776376</v>
      </c>
      <c r="O788">
        <v>20.8076698467417</v>
      </c>
      <c r="P788">
        <v>-0.13832929876611999</v>
      </c>
      <c r="Q788">
        <v>2.0072842676954799</v>
      </c>
      <c r="R788">
        <v>0.74804776288209895</v>
      </c>
      <c r="S788">
        <v>663.57309999999995</v>
      </c>
      <c r="T788">
        <v>9.2852870000000003</v>
      </c>
      <c r="U788">
        <v>30.0961335913338</v>
      </c>
      <c r="V788">
        <v>39.659460000000003</v>
      </c>
      <c r="W788">
        <v>1.1291128196054201</v>
      </c>
      <c r="X788">
        <v>4.5693804819436501</v>
      </c>
      <c r="Y788" s="7" t="e">
        <f t="shared" si="36"/>
        <v>#DIV/0!</v>
      </c>
      <c r="Z788" s="7">
        <f t="shared" si="37"/>
        <v>0.74804776288209895</v>
      </c>
      <c r="AA788" s="7" t="e">
        <f t="shared" si="38"/>
        <v>#DIV/0!</v>
      </c>
    </row>
    <row r="789" spans="1:27" x14ac:dyDescent="0.25">
      <c r="A789" t="s">
        <v>43</v>
      </c>
      <c r="B789" s="6">
        <v>44282.353356481479</v>
      </c>
      <c r="C789" s="4">
        <v>0.35335648148148152</v>
      </c>
      <c r="D789">
        <v>23.335799999999999</v>
      </c>
      <c r="E789">
        <v>95.1872497731447</v>
      </c>
      <c r="F789">
        <v>1.39119086467744</v>
      </c>
      <c r="G789">
        <v>0.51257589999999997</v>
      </c>
      <c r="H789">
        <v>0.69636388884650302</v>
      </c>
      <c r="I789">
        <v>0.15151183447290001</v>
      </c>
      <c r="J789">
        <v>0.15333578596849101</v>
      </c>
      <c r="K789">
        <v>0.111932250215002</v>
      </c>
      <c r="L789">
        <v>1.53843835326043</v>
      </c>
      <c r="M789">
        <v>1.75472601142319</v>
      </c>
      <c r="N789">
        <v>20.554724406506701</v>
      </c>
      <c r="O789">
        <v>20.802165813175201</v>
      </c>
      <c r="P789">
        <v>-0.143833332332651</v>
      </c>
      <c r="Q789">
        <v>2.0934456176889298</v>
      </c>
      <c r="R789">
        <v>0.73488336179413205</v>
      </c>
      <c r="S789">
        <v>689.69190000000003</v>
      </c>
      <c r="T789">
        <v>9.6507640000000006</v>
      </c>
      <c r="U789">
        <v>30.088536921231199</v>
      </c>
      <c r="V789">
        <v>39.68347</v>
      </c>
      <c r="W789">
        <v>1.13590114281901</v>
      </c>
      <c r="X789">
        <v>4.6048413175076703</v>
      </c>
      <c r="Y789" s="7" t="e">
        <f t="shared" si="36"/>
        <v>#DIV/0!</v>
      </c>
      <c r="Z789" s="7">
        <f t="shared" si="37"/>
        <v>0.73488336179413205</v>
      </c>
      <c r="AA789" s="7" t="e">
        <f t="shared" si="38"/>
        <v>#DIV/0!</v>
      </c>
    </row>
    <row r="790" spans="1:27" x14ac:dyDescent="0.25">
      <c r="A790" t="s">
        <v>43</v>
      </c>
      <c r="B790" s="6">
        <v>44282.354050925926</v>
      </c>
      <c r="C790" s="4">
        <v>0.35405092592592591</v>
      </c>
      <c r="D790">
        <v>23.38008</v>
      </c>
      <c r="E790">
        <v>95.187661760449402</v>
      </c>
      <c r="F790">
        <v>1.3910174695672399</v>
      </c>
      <c r="G790">
        <v>0.51346250000000004</v>
      </c>
      <c r="H790">
        <v>0.70222458971871304</v>
      </c>
      <c r="I790">
        <v>0.15280973673013101</v>
      </c>
      <c r="J790">
        <v>0.15465713864782199</v>
      </c>
      <c r="K790">
        <v>0.11325360289433301</v>
      </c>
      <c r="L790">
        <v>1.5563535388563801</v>
      </c>
      <c r="M790">
        <v>1.7548326962398999</v>
      </c>
      <c r="N790">
        <v>20.555666059711299</v>
      </c>
      <c r="O790">
        <v>20.804174932934</v>
      </c>
      <c r="P790">
        <v>-0.141824212573855</v>
      </c>
      <c r="Q790">
        <v>2.0533310744739199</v>
      </c>
      <c r="R790">
        <v>0.75796521963956998</v>
      </c>
      <c r="S790">
        <v>680.54250000000002</v>
      </c>
      <c r="T790">
        <v>9.5227389999999996</v>
      </c>
      <c r="U790">
        <v>30.089326931306999</v>
      </c>
      <c r="V790">
        <v>39.650419999999997</v>
      </c>
      <c r="W790">
        <v>1.13859029444849</v>
      </c>
      <c r="X790">
        <v>4.6751496794833303</v>
      </c>
      <c r="Y790" s="7" t="e">
        <f t="shared" si="36"/>
        <v>#DIV/0!</v>
      </c>
      <c r="Z790" s="7">
        <f t="shared" si="37"/>
        <v>0.75796521963956998</v>
      </c>
      <c r="AA790" s="7" t="e">
        <f t="shared" si="38"/>
        <v>#DIV/0!</v>
      </c>
    </row>
    <row r="791" spans="1:27" x14ac:dyDescent="0.25">
      <c r="A791" t="s">
        <v>43</v>
      </c>
      <c r="B791" s="6">
        <v>44282.356874999998</v>
      </c>
      <c r="C791" s="4">
        <v>0.356875</v>
      </c>
      <c r="D791">
        <v>23.303450000000002</v>
      </c>
      <c r="E791">
        <v>95.192601030468893</v>
      </c>
      <c r="F791">
        <v>1.3913404933503499</v>
      </c>
      <c r="G791">
        <v>0.51395780000000002</v>
      </c>
      <c r="H791">
        <v>0.69668300615416701</v>
      </c>
      <c r="I791">
        <v>0.15158719512346999</v>
      </c>
      <c r="J791">
        <v>0.153440104259051</v>
      </c>
      <c r="K791">
        <v>0.11084543673495199</v>
      </c>
      <c r="L791">
        <v>1.5234064274874899</v>
      </c>
      <c r="M791">
        <v>1.7551067996325</v>
      </c>
      <c r="N791">
        <v>20.555926015541399</v>
      </c>
      <c r="O791">
        <v>20.807186854128801</v>
      </c>
      <c r="P791">
        <v>-0.13881229137902901</v>
      </c>
      <c r="Q791">
        <v>2.00993784289266</v>
      </c>
      <c r="R791">
        <v>0.75793708391252101</v>
      </c>
      <c r="S791">
        <v>666.15570000000002</v>
      </c>
      <c r="T791">
        <v>9.3214249999999996</v>
      </c>
      <c r="U791">
        <v>30.121786775055799</v>
      </c>
      <c r="V791">
        <v>39.982219999999998</v>
      </c>
      <c r="W791">
        <v>1.14878551710289</v>
      </c>
      <c r="X791">
        <v>5.1682405058388001</v>
      </c>
      <c r="Y791" s="7" t="e">
        <f t="shared" si="36"/>
        <v>#DIV/0!</v>
      </c>
      <c r="Z791" s="7">
        <f t="shared" si="37"/>
        <v>0.75793708391252101</v>
      </c>
      <c r="AA791" s="7" t="e">
        <f t="shared" si="38"/>
        <v>#DIV/0!</v>
      </c>
    </row>
    <row r="792" spans="1:27" x14ac:dyDescent="0.25">
      <c r="A792" t="s">
        <v>43</v>
      </c>
      <c r="B792" s="6">
        <v>44282.357569444444</v>
      </c>
      <c r="C792" s="4">
        <v>0.35756944444444444</v>
      </c>
      <c r="D792">
        <v>23.341989999999999</v>
      </c>
      <c r="E792">
        <v>95.203141801953294</v>
      </c>
      <c r="F792">
        <v>1.3910057626399801</v>
      </c>
      <c r="G792">
        <v>0.5161985</v>
      </c>
      <c r="H792">
        <v>0.69749580290582402</v>
      </c>
      <c r="I792">
        <v>0.15175658167820499</v>
      </c>
      <c r="J792">
        <v>0.153604073153319</v>
      </c>
      <c r="K792">
        <v>0.11100940562922</v>
      </c>
      <c r="L792">
        <v>1.52537368094287</v>
      </c>
      <c r="M792">
        <v>1.7553739154113901</v>
      </c>
      <c r="N792">
        <v>20.557572677759101</v>
      </c>
      <c r="O792">
        <v>20.807841469281399</v>
      </c>
      <c r="P792">
        <v>-0.13815767622640601</v>
      </c>
      <c r="Q792">
        <v>1.99757417480112</v>
      </c>
      <c r="R792">
        <v>0.76361303634431399</v>
      </c>
      <c r="S792">
        <v>663.0308</v>
      </c>
      <c r="T792">
        <v>9.2776990000000001</v>
      </c>
      <c r="U792">
        <v>30.1507355847904</v>
      </c>
      <c r="V792">
        <v>39.907760000000003</v>
      </c>
      <c r="W792">
        <v>1.1437454138904499</v>
      </c>
      <c r="X792">
        <v>5.0997023402242396</v>
      </c>
      <c r="Y792" s="7" t="e">
        <f t="shared" si="36"/>
        <v>#DIV/0!</v>
      </c>
      <c r="Z792" s="7">
        <f t="shared" si="37"/>
        <v>0.76361303634431399</v>
      </c>
      <c r="AA792" s="7" t="e">
        <f t="shared" si="38"/>
        <v>#DIV/0!</v>
      </c>
    </row>
    <row r="793" spans="1:27" x14ac:dyDescent="0.25">
      <c r="A793" t="s">
        <v>43</v>
      </c>
      <c r="B793" s="6">
        <v>44282.358263888891</v>
      </c>
      <c r="C793" s="4">
        <v>0.35826388888888888</v>
      </c>
      <c r="D793">
        <v>23.36402</v>
      </c>
      <c r="E793">
        <v>95.212698381543106</v>
      </c>
      <c r="F793">
        <v>1.39119216501064</v>
      </c>
      <c r="G793">
        <v>0.51432140000000004</v>
      </c>
      <c r="H793">
        <v>0.69751796325047799</v>
      </c>
      <c r="I793">
        <v>0.151752924706197</v>
      </c>
      <c r="J793">
        <v>0.153597642457832</v>
      </c>
      <c r="K793">
        <v>0.111002974933733</v>
      </c>
      <c r="L793">
        <v>1.52551839857118</v>
      </c>
      <c r="M793">
        <v>1.75552291990076</v>
      </c>
      <c r="N793">
        <v>20.558156297255799</v>
      </c>
      <c r="O793">
        <v>20.8080624682386</v>
      </c>
      <c r="P793">
        <v>-0.13793667726926301</v>
      </c>
      <c r="Q793">
        <v>1.9940575154310201</v>
      </c>
      <c r="R793">
        <v>0.76503229559124897</v>
      </c>
      <c r="S793">
        <v>662.10640000000001</v>
      </c>
      <c r="T793">
        <v>9.2647650000000006</v>
      </c>
      <c r="U793">
        <v>30.140218412934601</v>
      </c>
      <c r="V793">
        <v>39.794280000000001</v>
      </c>
      <c r="W793">
        <v>1.1431482472849599</v>
      </c>
      <c r="X793">
        <v>5.0757902705161904</v>
      </c>
      <c r="Y793" s="7" t="e">
        <f t="shared" si="36"/>
        <v>#DIV/0!</v>
      </c>
      <c r="Z793" s="7">
        <f t="shared" si="37"/>
        <v>0.76503229559124897</v>
      </c>
      <c r="AA793" s="7" t="e">
        <f t="shared" si="38"/>
        <v>#DIV/0!</v>
      </c>
    </row>
    <row r="794" spans="1:27" x14ac:dyDescent="0.25">
      <c r="A794" t="s">
        <v>43</v>
      </c>
      <c r="B794" s="6">
        <v>44282.358958333331</v>
      </c>
      <c r="C794" s="4">
        <v>0.35895833333333332</v>
      </c>
      <c r="D794">
        <v>23.325240000000001</v>
      </c>
      <c r="E794">
        <v>95.213841264843893</v>
      </c>
      <c r="F794">
        <v>1.39135506808193</v>
      </c>
      <c r="G794">
        <v>0.51707020000000004</v>
      </c>
      <c r="H794">
        <v>0.69013569686147902</v>
      </c>
      <c r="I794">
        <v>0.15010464615216401</v>
      </c>
      <c r="J794">
        <v>0.15192451138017601</v>
      </c>
      <c r="K794">
        <v>0.109329843856077</v>
      </c>
      <c r="L794">
        <v>1.5027631586217201</v>
      </c>
      <c r="M794">
        <v>1.7560516547107099</v>
      </c>
      <c r="N794">
        <v>20.562884016528599</v>
      </c>
      <c r="O794">
        <v>20.812185921917902</v>
      </c>
      <c r="P794">
        <v>-0.133813223589904</v>
      </c>
      <c r="Q794">
        <v>1.9287402608569899</v>
      </c>
      <c r="R794">
        <v>0.77914231849653004</v>
      </c>
      <c r="S794">
        <v>642.75350000000003</v>
      </c>
      <c r="T794">
        <v>8.9939610000000005</v>
      </c>
      <c r="U794">
        <v>30.1229645774422</v>
      </c>
      <c r="V794">
        <v>39.613750000000003</v>
      </c>
      <c r="W794">
        <v>1.13947492241703</v>
      </c>
      <c r="X794">
        <v>5.0326670828142603</v>
      </c>
      <c r="Y794" s="7" t="e">
        <f t="shared" si="36"/>
        <v>#DIV/0!</v>
      </c>
      <c r="Z794" s="7">
        <f t="shared" si="37"/>
        <v>0.77914231849653004</v>
      </c>
      <c r="AA794" s="7" t="e">
        <f t="shared" si="38"/>
        <v>#DIV/0!</v>
      </c>
    </row>
    <row r="795" spans="1:27" x14ac:dyDescent="0.25">
      <c r="A795" t="s">
        <v>43</v>
      </c>
      <c r="B795" s="6">
        <v>44282.359652777777</v>
      </c>
      <c r="C795" s="4">
        <v>0.35965277777777777</v>
      </c>
      <c r="D795">
        <v>23.323180000000001</v>
      </c>
      <c r="E795">
        <v>95.216729753613507</v>
      </c>
      <c r="F795">
        <v>1.39139826094718</v>
      </c>
      <c r="G795">
        <v>0.51697680000000001</v>
      </c>
      <c r="H795">
        <v>0.69684217505984802</v>
      </c>
      <c r="I795">
        <v>0.151591021286584</v>
      </c>
      <c r="J795">
        <v>0.15344065054358499</v>
      </c>
      <c r="K795">
        <v>0.11084598301948501</v>
      </c>
      <c r="L795">
        <v>1.5234973986634699</v>
      </c>
      <c r="M795">
        <v>1.7553642527112401</v>
      </c>
      <c r="N795">
        <v>20.554671227538801</v>
      </c>
      <c r="O795">
        <v>20.805463796969299</v>
      </c>
      <c r="P795">
        <v>-0.14053534853855601</v>
      </c>
      <c r="Q795">
        <v>2.0400283631237799</v>
      </c>
      <c r="R795">
        <v>0.74680206716862896</v>
      </c>
      <c r="S795">
        <v>674.17960000000005</v>
      </c>
      <c r="T795">
        <v>9.4337029999999995</v>
      </c>
      <c r="U795">
        <v>30.152750906048201</v>
      </c>
      <c r="V795">
        <v>40.143509999999999</v>
      </c>
      <c r="W795">
        <v>1.15201588983436</v>
      </c>
      <c r="X795">
        <v>5.1380213238465</v>
      </c>
      <c r="Y795" s="7" t="e">
        <f t="shared" si="36"/>
        <v>#DIV/0!</v>
      </c>
      <c r="Z795" s="7">
        <f t="shared" si="37"/>
        <v>0.74680206716862896</v>
      </c>
      <c r="AA795" s="7" t="e">
        <f t="shared" si="38"/>
        <v>#DIV/0!</v>
      </c>
    </row>
    <row r="796" spans="1:27" x14ac:dyDescent="0.25">
      <c r="A796" t="s">
        <v>43</v>
      </c>
      <c r="B796" s="6">
        <v>44282.360347222224</v>
      </c>
      <c r="C796" s="4">
        <v>0.36034722222222221</v>
      </c>
      <c r="D796">
        <v>23.29542</v>
      </c>
      <c r="E796">
        <v>95.220663469433802</v>
      </c>
      <c r="F796">
        <v>1.3914715441511101</v>
      </c>
      <c r="G796">
        <v>0.51528410000000002</v>
      </c>
      <c r="H796">
        <v>0.70153175857331995</v>
      </c>
      <c r="I796">
        <v>0.15261904987161301</v>
      </c>
      <c r="J796">
        <v>0.15450532597809499</v>
      </c>
      <c r="K796">
        <v>0.111910658453996</v>
      </c>
      <c r="L796">
        <v>1.5379943323785199</v>
      </c>
      <c r="M796">
        <v>1.7553728530242001</v>
      </c>
      <c r="N796">
        <v>20.553134595836202</v>
      </c>
      <c r="O796">
        <v>20.807159245189901</v>
      </c>
      <c r="P796">
        <v>-0.13883990031794</v>
      </c>
      <c r="Q796">
        <v>2.0064572538982501</v>
      </c>
      <c r="R796">
        <v>0.76652235146820302</v>
      </c>
      <c r="S796">
        <v>666.48009999999999</v>
      </c>
      <c r="T796">
        <v>9.3259650000000001</v>
      </c>
      <c r="U796">
        <v>30.131691597505501</v>
      </c>
      <c r="V796">
        <v>40.61739</v>
      </c>
      <c r="W796">
        <v>1.16547000934953</v>
      </c>
      <c r="X796">
        <v>5.3552887231984796</v>
      </c>
      <c r="Y796" s="7" t="e">
        <f t="shared" si="36"/>
        <v>#DIV/0!</v>
      </c>
      <c r="Z796" s="7">
        <f t="shared" si="37"/>
        <v>0.76652235146820302</v>
      </c>
      <c r="AA796" s="7" t="e">
        <f t="shared" si="38"/>
        <v>#DIV/0!</v>
      </c>
    </row>
    <row r="797" spans="1:27" x14ac:dyDescent="0.25">
      <c r="A797" t="s">
        <v>43</v>
      </c>
      <c r="B797" s="6">
        <v>44282.361041666663</v>
      </c>
      <c r="C797" s="4">
        <v>0.36104166666666665</v>
      </c>
      <c r="D797">
        <v>23.306889999999999</v>
      </c>
      <c r="E797">
        <v>95.220813005566598</v>
      </c>
      <c r="F797">
        <v>1.3913859303706899</v>
      </c>
      <c r="G797">
        <v>0.51484160000000001</v>
      </c>
      <c r="H797">
        <v>0.68591875632604005</v>
      </c>
      <c r="I797">
        <v>0.14915662317966999</v>
      </c>
      <c r="J797">
        <v>0.15100049673230201</v>
      </c>
      <c r="K797">
        <v>0.10840582920820301</v>
      </c>
      <c r="L797">
        <v>1.48976472885501</v>
      </c>
      <c r="M797">
        <v>1.75610995555074</v>
      </c>
      <c r="N797">
        <v>20.5618186342492</v>
      </c>
      <c r="O797">
        <v>20.815994682649901</v>
      </c>
      <c r="P797">
        <v>-0.130004462857883</v>
      </c>
      <c r="Q797">
        <v>1.8654697364097701</v>
      </c>
      <c r="R797">
        <v>0.79860032021863203</v>
      </c>
      <c r="S797">
        <v>624.78290000000004</v>
      </c>
      <c r="T797">
        <v>8.742502</v>
      </c>
      <c r="U797">
        <v>30.146283213221601</v>
      </c>
      <c r="V797">
        <v>40.352829999999997</v>
      </c>
      <c r="W797">
        <v>1.1559408351392</v>
      </c>
      <c r="X797">
        <v>5.35869286978666</v>
      </c>
      <c r="Y797" s="7" t="e">
        <f t="shared" si="36"/>
        <v>#DIV/0!</v>
      </c>
      <c r="Z797" s="7">
        <f t="shared" si="37"/>
        <v>0.79860032021863203</v>
      </c>
      <c r="AA797" s="7" t="e">
        <f t="shared" si="38"/>
        <v>#DIV/0!</v>
      </c>
    </row>
    <row r="798" spans="1:27" x14ac:dyDescent="0.25">
      <c r="A798" t="s">
        <v>43</v>
      </c>
      <c r="B798" s="6">
        <v>44282.36173611111</v>
      </c>
      <c r="C798" s="4">
        <v>0.36173611111111109</v>
      </c>
      <c r="D798">
        <v>23.26352</v>
      </c>
      <c r="E798">
        <v>95.210829179883007</v>
      </c>
      <c r="F798">
        <v>1.39108737131559</v>
      </c>
      <c r="G798">
        <v>0.51661290000000004</v>
      </c>
      <c r="H798">
        <v>0.64540364080005197</v>
      </c>
      <c r="I798">
        <v>0.14017415460595301</v>
      </c>
      <c r="J798">
        <v>0.14188614181468001</v>
      </c>
      <c r="K798">
        <v>9.9291474290580606E-2</v>
      </c>
      <c r="L798">
        <v>1.36438985082259</v>
      </c>
      <c r="M798">
        <v>1.7569182552631499</v>
      </c>
      <c r="N798">
        <v>20.571791528066498</v>
      </c>
      <c r="O798">
        <v>20.823036873448899</v>
      </c>
      <c r="P798">
        <v>-0.12296227205888099</v>
      </c>
      <c r="Q798">
        <v>1.7761144689475401</v>
      </c>
      <c r="R798">
        <v>0.76818801641263401</v>
      </c>
      <c r="S798">
        <v>590.22159999999997</v>
      </c>
      <c r="T798">
        <v>8.2588899999999992</v>
      </c>
      <c r="U798">
        <v>30.151069122510499</v>
      </c>
      <c r="V798">
        <v>40.012099999999997</v>
      </c>
      <c r="W798">
        <v>1.1469738971596</v>
      </c>
      <c r="X798">
        <v>5.1539897885750703</v>
      </c>
      <c r="Y798" s="7" t="e">
        <f t="shared" si="36"/>
        <v>#DIV/0!</v>
      </c>
      <c r="Z798" s="7">
        <f t="shared" si="37"/>
        <v>0.76818801641263401</v>
      </c>
      <c r="AA798" s="7" t="e">
        <f t="shared" si="38"/>
        <v>#DIV/0!</v>
      </c>
    </row>
    <row r="799" spans="1:27" x14ac:dyDescent="0.25">
      <c r="A799" t="s">
        <v>43</v>
      </c>
      <c r="B799" s="6">
        <v>44282.362430555557</v>
      </c>
      <c r="C799" s="4">
        <v>0.36243055555555559</v>
      </c>
      <c r="D799">
        <v>23.327310000000001</v>
      </c>
      <c r="E799">
        <v>95.219822710156393</v>
      </c>
      <c r="F799">
        <v>1.3911815973481201</v>
      </c>
      <c r="G799">
        <v>0.51405909999999999</v>
      </c>
      <c r="H799">
        <v>0.64843187398380697</v>
      </c>
      <c r="I799">
        <v>0.14084522476734401</v>
      </c>
      <c r="J799">
        <v>0.14256417944344801</v>
      </c>
      <c r="K799">
        <v>9.99695119193484E-2</v>
      </c>
      <c r="L799">
        <v>1.3738060598184501</v>
      </c>
      <c r="M799">
        <v>1.7568023283526599</v>
      </c>
      <c r="N799">
        <v>20.5703515412714</v>
      </c>
      <c r="O799">
        <v>20.821403705348601</v>
      </c>
      <c r="P799">
        <v>-0.124595440159169</v>
      </c>
      <c r="Q799">
        <v>1.80217514541958</v>
      </c>
      <c r="R799">
        <v>0.76230440937448196</v>
      </c>
      <c r="S799">
        <v>597.97199999999998</v>
      </c>
      <c r="T799">
        <v>8.3673400000000004</v>
      </c>
      <c r="U799">
        <v>30.147425528452199</v>
      </c>
      <c r="V799">
        <v>40.272959999999998</v>
      </c>
      <c r="W799">
        <v>1.1514345122743499</v>
      </c>
      <c r="X799">
        <v>5.1425132006928296</v>
      </c>
      <c r="Y799" s="7" t="e">
        <f t="shared" si="36"/>
        <v>#DIV/0!</v>
      </c>
      <c r="Z799" s="7">
        <f t="shared" si="37"/>
        <v>0.76230440937448196</v>
      </c>
      <c r="AA799" s="7" t="e">
        <f t="shared" si="38"/>
        <v>#DIV/0!</v>
      </c>
    </row>
    <row r="800" spans="1:27" x14ac:dyDescent="0.25">
      <c r="A800" t="s">
        <v>43</v>
      </c>
      <c r="B800" s="6">
        <v>44282.363125000003</v>
      </c>
      <c r="C800" s="4">
        <v>0.36312499999999998</v>
      </c>
      <c r="D800">
        <v>23.334879999999998</v>
      </c>
      <c r="E800">
        <v>95.219026201367399</v>
      </c>
      <c r="F800">
        <v>1.3911298491940001</v>
      </c>
      <c r="G800">
        <v>0.51354599999999995</v>
      </c>
      <c r="H800">
        <v>0.64865579472647805</v>
      </c>
      <c r="I800">
        <v>0.14089511357564599</v>
      </c>
      <c r="J800">
        <v>0.14262173506328499</v>
      </c>
      <c r="K800">
        <v>0.100027067539185</v>
      </c>
      <c r="L800">
        <v>1.3744739677528499</v>
      </c>
      <c r="M800">
        <v>1.7566623275385</v>
      </c>
      <c r="N800">
        <v>20.568745017476001</v>
      </c>
      <c r="O800">
        <v>20.820807958447599</v>
      </c>
      <c r="P800">
        <v>-0.12519118706023799</v>
      </c>
      <c r="Q800">
        <v>1.8121672496187999</v>
      </c>
      <c r="R800">
        <v>0.75846970970366101</v>
      </c>
      <c r="S800">
        <v>600.69119999999998</v>
      </c>
      <c r="T800">
        <v>8.4053909999999998</v>
      </c>
      <c r="U800">
        <v>30.153446441065501</v>
      </c>
      <c r="V800">
        <v>40.246319999999997</v>
      </c>
      <c r="W800">
        <v>1.1551104604198601</v>
      </c>
      <c r="X800">
        <v>5.2108316556179197</v>
      </c>
      <c r="Y800" s="7" t="e">
        <f t="shared" si="36"/>
        <v>#DIV/0!</v>
      </c>
      <c r="Z800" s="7">
        <f t="shared" si="37"/>
        <v>0.75846970970366101</v>
      </c>
      <c r="AA800" s="7" t="e">
        <f t="shared" si="38"/>
        <v>#DIV/0!</v>
      </c>
    </row>
    <row r="801" spans="1:27" x14ac:dyDescent="0.25">
      <c r="A801" t="s">
        <v>43</v>
      </c>
      <c r="B801" s="6">
        <v>44282.363819444443</v>
      </c>
      <c r="C801" s="4">
        <v>0.36381944444444447</v>
      </c>
      <c r="D801">
        <v>23.375260000000001</v>
      </c>
      <c r="E801">
        <v>95.220980852246299</v>
      </c>
      <c r="F801">
        <v>1.3913068447736201</v>
      </c>
      <c r="G801">
        <v>0.51773670000000005</v>
      </c>
      <c r="H801">
        <v>0.645584261417389</v>
      </c>
      <c r="I801">
        <v>0.14021919989335099</v>
      </c>
      <c r="J801">
        <v>0.14193865244602699</v>
      </c>
      <c r="K801">
        <v>9.9343984921927406E-2</v>
      </c>
      <c r="L801">
        <v>1.36527470519946</v>
      </c>
      <c r="M801">
        <v>1.7569274827369401</v>
      </c>
      <c r="N801">
        <v>20.5726326544264</v>
      </c>
      <c r="O801">
        <v>20.824906381262799</v>
      </c>
      <c r="P801">
        <v>-0.121092764244995</v>
      </c>
      <c r="Q801">
        <v>1.74360826024761</v>
      </c>
      <c r="R801">
        <v>0.78301688305008299</v>
      </c>
      <c r="S801">
        <v>581.63779999999997</v>
      </c>
      <c r="T801">
        <v>8.1387780000000003</v>
      </c>
      <c r="U801">
        <v>30.152234940644799</v>
      </c>
      <c r="V801">
        <v>40.155880000000003</v>
      </c>
      <c r="W801">
        <v>1.1530410352981699</v>
      </c>
      <c r="X801">
        <v>5.2228563032062301</v>
      </c>
      <c r="Y801" s="7" t="e">
        <f t="shared" si="36"/>
        <v>#DIV/0!</v>
      </c>
      <c r="Z801" s="7">
        <f t="shared" si="37"/>
        <v>0.78301688305008299</v>
      </c>
      <c r="AA801" s="7" t="e">
        <f t="shared" si="38"/>
        <v>#DIV/0!</v>
      </c>
    </row>
    <row r="802" spans="1:27" x14ac:dyDescent="0.25">
      <c r="A802" t="s">
        <v>43</v>
      </c>
      <c r="B802" s="6">
        <v>44282.36451388889</v>
      </c>
      <c r="C802" s="4">
        <v>0.36451388888888886</v>
      </c>
      <c r="D802">
        <v>23.35782</v>
      </c>
      <c r="E802">
        <v>95.224472063183796</v>
      </c>
      <c r="F802">
        <v>1.3911250662463699</v>
      </c>
      <c r="G802">
        <v>0.51608240000000005</v>
      </c>
      <c r="H802">
        <v>0.63036388887299399</v>
      </c>
      <c r="I802">
        <v>0.13683690468443099</v>
      </c>
      <c r="J802">
        <v>0.13850764811739399</v>
      </c>
      <c r="K802">
        <v>9.5912980593294894E-2</v>
      </c>
      <c r="L802">
        <v>1.3180269558609501</v>
      </c>
      <c r="M802">
        <v>1.75754170597724</v>
      </c>
      <c r="N802">
        <v>20.578870529286998</v>
      </c>
      <c r="O802">
        <v>20.830128945577101</v>
      </c>
      <c r="P802">
        <v>-0.115870199930718</v>
      </c>
      <c r="Q802">
        <v>1.6651679252032701</v>
      </c>
      <c r="R802">
        <v>0.79152795097230499</v>
      </c>
      <c r="S802">
        <v>556.68740000000003</v>
      </c>
      <c r="T802">
        <v>7.7896510000000001</v>
      </c>
      <c r="U802">
        <v>30.155000045974901</v>
      </c>
      <c r="V802">
        <v>39.773380000000003</v>
      </c>
      <c r="W802">
        <v>1.1448425206150501</v>
      </c>
      <c r="X802">
        <v>5.1497982205295099</v>
      </c>
      <c r="Y802" s="7" t="e">
        <f t="shared" si="36"/>
        <v>#DIV/0!</v>
      </c>
      <c r="Z802" s="7">
        <f t="shared" si="37"/>
        <v>0.79152795097230499</v>
      </c>
      <c r="AA802" s="7" t="e">
        <f t="shared" si="38"/>
        <v>#DIV/0!</v>
      </c>
    </row>
    <row r="803" spans="1:27" x14ac:dyDescent="0.25">
      <c r="A803" t="s">
        <v>43</v>
      </c>
      <c r="B803" s="6">
        <v>44282.367326388892</v>
      </c>
      <c r="C803" s="4">
        <v>0.36732638888888891</v>
      </c>
      <c r="D803">
        <v>23.295190000000002</v>
      </c>
      <c r="E803">
        <v>95.237568681836095</v>
      </c>
      <c r="F803">
        <v>1.391220473775</v>
      </c>
      <c r="G803">
        <v>0.51342069999999995</v>
      </c>
      <c r="H803">
        <v>0.55218349297841396</v>
      </c>
      <c r="I803">
        <v>0.119537028473218</v>
      </c>
      <c r="J803">
        <v>0.12096325267927401</v>
      </c>
      <c r="K803">
        <v>7.8157506481573505E-2</v>
      </c>
      <c r="L803">
        <v>1.07439648389167</v>
      </c>
      <c r="M803">
        <v>1.7599427951207001</v>
      </c>
      <c r="N803">
        <v>20.6050334665169</v>
      </c>
      <c r="O803">
        <v>20.850876125935201</v>
      </c>
      <c r="P803">
        <v>-9.5123019572628906E-2</v>
      </c>
      <c r="Q803">
        <v>1.3696013546235499</v>
      </c>
      <c r="R803">
        <v>0.78445927368915502</v>
      </c>
      <c r="S803">
        <v>457.04500000000002</v>
      </c>
      <c r="T803">
        <v>6.3953689999999996</v>
      </c>
      <c r="U803">
        <v>30.150602439918</v>
      </c>
      <c r="V803">
        <v>39.181379999999997</v>
      </c>
      <c r="W803">
        <v>1.12255459897794</v>
      </c>
      <c r="X803">
        <v>4.8625375938788702</v>
      </c>
      <c r="Y803" s="7" t="e">
        <f t="shared" si="36"/>
        <v>#DIV/0!</v>
      </c>
      <c r="Z803" s="7">
        <f t="shared" si="37"/>
        <v>0.78445927368915502</v>
      </c>
      <c r="AA803" s="7" t="e">
        <f t="shared" si="38"/>
        <v>#DIV/0!</v>
      </c>
    </row>
    <row r="804" spans="1:27" x14ac:dyDescent="0.25">
      <c r="A804" t="s">
        <v>43</v>
      </c>
      <c r="B804" s="6">
        <v>44282.368020833332</v>
      </c>
      <c r="C804" s="4">
        <v>0.3680208333333333</v>
      </c>
      <c r="D804">
        <v>23.286930000000002</v>
      </c>
      <c r="E804">
        <v>95.242478960156404</v>
      </c>
      <c r="F804">
        <v>1.3912279389053701</v>
      </c>
      <c r="G804">
        <v>0.5168933</v>
      </c>
      <c r="H804">
        <v>0.54759401016765197</v>
      </c>
      <c r="I804">
        <v>0.11851201839464499</v>
      </c>
      <c r="J804">
        <v>0.11992311099406799</v>
      </c>
      <c r="K804">
        <v>7.7117364796367799E-2</v>
      </c>
      <c r="L804">
        <v>1.0601237984896801</v>
      </c>
      <c r="M804">
        <v>1.7601284699619899</v>
      </c>
      <c r="N804">
        <v>20.606031731619101</v>
      </c>
      <c r="O804">
        <v>20.851381767167101</v>
      </c>
      <c r="P804">
        <v>-9.4617378340675601E-2</v>
      </c>
      <c r="Q804">
        <v>1.3646380045170801</v>
      </c>
      <c r="R804">
        <v>0.77685349153443395</v>
      </c>
      <c r="S804">
        <v>454.4982</v>
      </c>
      <c r="T804">
        <v>6.359731</v>
      </c>
      <c r="U804">
        <v>30.156934018170499</v>
      </c>
      <c r="V804">
        <v>39.102829999999997</v>
      </c>
      <c r="W804">
        <v>1.1201179492867901</v>
      </c>
      <c r="X804">
        <v>4.8289406431733504</v>
      </c>
      <c r="Y804" s="7" t="e">
        <f t="shared" si="36"/>
        <v>#DIV/0!</v>
      </c>
      <c r="Z804" s="7">
        <f t="shared" si="37"/>
        <v>0.77685349153443395</v>
      </c>
      <c r="AA804" s="7" t="e">
        <f t="shared" si="38"/>
        <v>#DIV/0!</v>
      </c>
    </row>
    <row r="805" spans="1:27" x14ac:dyDescent="0.25">
      <c r="A805" t="s">
        <v>43</v>
      </c>
      <c r="B805" s="6">
        <v>44282.368715277778</v>
      </c>
      <c r="C805" s="4">
        <v>0.36871527777777779</v>
      </c>
      <c r="D805">
        <v>23.288530000000002</v>
      </c>
      <c r="E805">
        <v>95.2510528737307</v>
      </c>
      <c r="F805">
        <v>1.39170852692953</v>
      </c>
      <c r="G805">
        <v>0.51664429999999995</v>
      </c>
      <c r="H805">
        <v>0.54601972103118901</v>
      </c>
      <c r="I805">
        <v>0.118156285734571</v>
      </c>
      <c r="J805">
        <v>0.119562532698086</v>
      </c>
      <c r="K805">
        <v>7.6756786500385504E-2</v>
      </c>
      <c r="L805">
        <v>1.05553452728675</v>
      </c>
      <c r="M805">
        <v>1.7602442727898699</v>
      </c>
      <c r="N805">
        <v>20.606261999767302</v>
      </c>
      <c r="O805">
        <v>20.851509158337802</v>
      </c>
      <c r="P805">
        <v>-9.4489987170000206E-2</v>
      </c>
      <c r="Q805">
        <v>1.3642145226814799</v>
      </c>
      <c r="R805">
        <v>0.77373060448880704</v>
      </c>
      <c r="S805">
        <v>453.99160000000001</v>
      </c>
      <c r="T805">
        <v>6.3526429999999996</v>
      </c>
      <c r="U805">
        <v>30.148086843900501</v>
      </c>
      <c r="V805">
        <v>39.128880000000002</v>
      </c>
      <c r="W805">
        <v>1.1203055807520499</v>
      </c>
      <c r="X805">
        <v>4.8235495170130296</v>
      </c>
      <c r="Y805" s="7" t="e">
        <f t="shared" si="36"/>
        <v>#DIV/0!</v>
      </c>
      <c r="Z805" s="7">
        <f t="shared" si="37"/>
        <v>0.77373060448880704</v>
      </c>
      <c r="AA805" s="7" t="e">
        <f t="shared" si="38"/>
        <v>#DIV/0!</v>
      </c>
    </row>
    <row r="806" spans="1:27" x14ac:dyDescent="0.25">
      <c r="A806" t="s">
        <v>43</v>
      </c>
      <c r="B806" s="6">
        <v>44282.369409722225</v>
      </c>
      <c r="C806" s="4">
        <v>0.36940972222222218</v>
      </c>
      <c r="D806">
        <v>23.288989999999998</v>
      </c>
      <c r="E806">
        <v>95.245120256543103</v>
      </c>
      <c r="F806">
        <v>1.39151062191357</v>
      </c>
      <c r="G806">
        <v>0.51654990000000001</v>
      </c>
      <c r="H806">
        <v>0.54646645254559001</v>
      </c>
      <c r="I806">
        <v>0.11825486783531999</v>
      </c>
      <c r="J806">
        <v>0.11966093655287199</v>
      </c>
      <c r="K806">
        <v>7.6855190355171604E-2</v>
      </c>
      <c r="L806">
        <v>1.0567311815885101</v>
      </c>
      <c r="M806">
        <v>1.76005527995667</v>
      </c>
      <c r="N806">
        <v>20.603957873538999</v>
      </c>
      <c r="O806">
        <v>20.848942574668499</v>
      </c>
      <c r="P806">
        <v>-9.7056570839338704E-2</v>
      </c>
      <c r="Q806">
        <v>1.40832858656825</v>
      </c>
      <c r="R806">
        <v>0.75034419642329298</v>
      </c>
      <c r="S806">
        <v>465.84629999999999</v>
      </c>
      <c r="T806">
        <v>6.5185230000000001</v>
      </c>
      <c r="U806">
        <v>30.137733908435901</v>
      </c>
      <c r="V806">
        <v>39.026940000000003</v>
      </c>
      <c r="W806">
        <v>1.1174953020841401</v>
      </c>
      <c r="X806">
        <v>4.8068700982962804</v>
      </c>
      <c r="Y806" s="7" t="e">
        <f t="shared" si="36"/>
        <v>#DIV/0!</v>
      </c>
      <c r="Z806" s="7">
        <f t="shared" si="37"/>
        <v>0.75034419642329298</v>
      </c>
      <c r="AA806" s="7" t="e">
        <f t="shared" si="38"/>
        <v>#DIV/0!</v>
      </c>
    </row>
    <row r="807" spans="1:27" x14ac:dyDescent="0.25">
      <c r="A807" t="s">
        <v>43</v>
      </c>
      <c r="B807" s="6">
        <v>44282.370104166665</v>
      </c>
      <c r="C807" s="4">
        <v>0.37010416666666668</v>
      </c>
      <c r="D807">
        <v>23.285550000000001</v>
      </c>
      <c r="E807">
        <v>95.241091936230603</v>
      </c>
      <c r="F807">
        <v>1.3918906629501899</v>
      </c>
      <c r="G807">
        <v>0.51550309999999999</v>
      </c>
      <c r="H807">
        <v>0.55250012212329402</v>
      </c>
      <c r="I807">
        <v>0.11959528526379699</v>
      </c>
      <c r="J807">
        <v>0.121014522516698</v>
      </c>
      <c r="K807">
        <v>7.8208776318997697E-2</v>
      </c>
      <c r="L807">
        <v>1.07565198695894</v>
      </c>
      <c r="M807">
        <v>1.7598238677348701</v>
      </c>
      <c r="N807">
        <v>20.601572364908701</v>
      </c>
      <c r="O807">
        <v>20.8460512817527</v>
      </c>
      <c r="P807">
        <v>-9.9947863755129901E-2</v>
      </c>
      <c r="Q807">
        <v>1.4541244933799999</v>
      </c>
      <c r="R807">
        <v>0.739724825388687</v>
      </c>
      <c r="S807">
        <v>479.66969999999998</v>
      </c>
      <c r="T807">
        <v>6.7119530000000003</v>
      </c>
      <c r="U807">
        <v>30.152437854307099</v>
      </c>
      <c r="V807">
        <v>39.000149999999998</v>
      </c>
      <c r="W807">
        <v>1.1167592737413099</v>
      </c>
      <c r="X807">
        <v>4.7761915691623402</v>
      </c>
      <c r="Y807" s="7" t="e">
        <f t="shared" si="36"/>
        <v>#DIV/0!</v>
      </c>
      <c r="Z807" s="7">
        <f t="shared" si="37"/>
        <v>0.739724825388687</v>
      </c>
      <c r="AA807" s="7" t="e">
        <f t="shared" si="38"/>
        <v>#DIV/0!</v>
      </c>
    </row>
    <row r="808" spans="1:27" x14ac:dyDescent="0.25">
      <c r="A808" t="s">
        <v>43</v>
      </c>
      <c r="B808" s="6">
        <v>44282.370798611111</v>
      </c>
      <c r="C808" s="4">
        <v>0.37079861111111106</v>
      </c>
      <c r="D808">
        <v>23.287849999999999</v>
      </c>
      <c r="E808">
        <v>95.238821428418106</v>
      </c>
      <c r="F808">
        <v>1.3923858453484299</v>
      </c>
      <c r="G808">
        <v>0.51559429999999995</v>
      </c>
      <c r="H808">
        <v>0.56015071140395301</v>
      </c>
      <c r="I808">
        <v>0.12129480229839899</v>
      </c>
      <c r="J808">
        <v>0.122733860712919</v>
      </c>
      <c r="K808">
        <v>7.9928114515218807E-2</v>
      </c>
      <c r="L808">
        <v>1.0997001823333199</v>
      </c>
      <c r="M808">
        <v>1.7596888073585299</v>
      </c>
      <c r="N808">
        <v>20.6003755860208</v>
      </c>
      <c r="O808">
        <v>20.8447813527827</v>
      </c>
      <c r="P808">
        <v>-0.10121779272515501</v>
      </c>
      <c r="Q808">
        <v>1.4704814789440701</v>
      </c>
      <c r="R808">
        <v>0.747850413677427</v>
      </c>
      <c r="S808">
        <v>486.09050000000002</v>
      </c>
      <c r="T808">
        <v>6.8017989999999999</v>
      </c>
      <c r="U808">
        <v>30.147444694536201</v>
      </c>
      <c r="V808">
        <v>38.970799999999997</v>
      </c>
      <c r="W808">
        <v>1.1156869631658799</v>
      </c>
      <c r="X808">
        <v>4.7740324075191003</v>
      </c>
      <c r="Y808" s="7" t="e">
        <f t="shared" si="36"/>
        <v>#DIV/0!</v>
      </c>
      <c r="Z808" s="7">
        <f t="shared" si="37"/>
        <v>0.747850413677427</v>
      </c>
      <c r="AA808" s="7" t="e">
        <f t="shared" si="38"/>
        <v>#DIV/0!</v>
      </c>
    </row>
    <row r="809" spans="1:27" x14ac:dyDescent="0.25">
      <c r="A809" t="s">
        <v>43</v>
      </c>
      <c r="B809" s="6">
        <v>44282.371493055558</v>
      </c>
      <c r="C809" s="4">
        <v>0.37149305555555556</v>
      </c>
      <c r="D809">
        <v>23.3062</v>
      </c>
      <c r="E809">
        <v>95.245787065625194</v>
      </c>
      <c r="F809">
        <v>1.39135007790598</v>
      </c>
      <c r="G809">
        <v>0.51836740000000003</v>
      </c>
      <c r="H809">
        <v>0.56450185113482998</v>
      </c>
      <c r="I809">
        <v>0.12226048335484201</v>
      </c>
      <c r="J809">
        <v>0.12370722789409801</v>
      </c>
      <c r="K809">
        <v>8.0901481696397895E-2</v>
      </c>
      <c r="L809">
        <v>1.1122846463498199</v>
      </c>
      <c r="M809">
        <v>1.75947836135168</v>
      </c>
      <c r="N809">
        <v>20.597976328298099</v>
      </c>
      <c r="O809">
        <v>20.8417188470148</v>
      </c>
      <c r="P809">
        <v>-0.104280298493041</v>
      </c>
      <c r="Q809">
        <v>1.51915997274832</v>
      </c>
      <c r="R809">
        <v>0.73217084856282799</v>
      </c>
      <c r="S809">
        <v>500.13819999999998</v>
      </c>
      <c r="T809">
        <v>6.9983659999999999</v>
      </c>
      <c r="U809">
        <v>30.1542144958958</v>
      </c>
      <c r="V809">
        <v>38.891240000000003</v>
      </c>
      <c r="W809">
        <v>1.1135636609117701</v>
      </c>
      <c r="X809">
        <v>4.72794405744229</v>
      </c>
      <c r="Y809" s="7" t="e">
        <f t="shared" si="36"/>
        <v>#DIV/0!</v>
      </c>
      <c r="Z809" s="7">
        <f t="shared" si="37"/>
        <v>0.73217084856282799</v>
      </c>
      <c r="AA809" s="7" t="e">
        <f t="shared" si="38"/>
        <v>#DIV/0!</v>
      </c>
    </row>
    <row r="810" spans="1:27" x14ac:dyDescent="0.25">
      <c r="A810" t="s">
        <v>43</v>
      </c>
      <c r="B810" s="6">
        <v>44282.372187499997</v>
      </c>
      <c r="C810" s="4">
        <v>0.37218749999999995</v>
      </c>
      <c r="D810">
        <v>23.309640000000002</v>
      </c>
      <c r="E810">
        <v>95.2479187184572</v>
      </c>
      <c r="F810">
        <v>1.3918564899188299</v>
      </c>
      <c r="G810">
        <v>0.51677810000000002</v>
      </c>
      <c r="H810">
        <v>0.56983905633290599</v>
      </c>
      <c r="I810">
        <v>0.12343905213746301</v>
      </c>
      <c r="J810">
        <v>0.124895480777169</v>
      </c>
      <c r="K810">
        <v>8.2089734579468401E-2</v>
      </c>
      <c r="L810">
        <v>1.12908188257355</v>
      </c>
      <c r="M810">
        <v>1.75961340635827</v>
      </c>
      <c r="N810">
        <v>20.598637014749901</v>
      </c>
      <c r="O810">
        <v>20.841675350004301</v>
      </c>
      <c r="P810">
        <v>-0.10432379550347499</v>
      </c>
      <c r="Q810">
        <v>1.51618837832979</v>
      </c>
      <c r="R810">
        <v>0.74468443282577401</v>
      </c>
      <c r="S810">
        <v>500.7878</v>
      </c>
      <c r="T810">
        <v>7.0074550000000002</v>
      </c>
      <c r="U810">
        <v>30.155128632390198</v>
      </c>
      <c r="V810">
        <v>38.732959999999999</v>
      </c>
      <c r="W810">
        <v>1.11026053016182</v>
      </c>
      <c r="X810">
        <v>4.68244501204867</v>
      </c>
      <c r="Y810" s="7" t="e">
        <f t="shared" si="36"/>
        <v>#DIV/0!</v>
      </c>
      <c r="Z810" s="7">
        <f t="shared" si="37"/>
        <v>0.74468443282577401</v>
      </c>
      <c r="AA810" s="7" t="e">
        <f t="shared" si="38"/>
        <v>#DIV/0!</v>
      </c>
    </row>
    <row r="811" spans="1:27" x14ac:dyDescent="0.25">
      <c r="A811" t="s">
        <v>43</v>
      </c>
      <c r="B811" s="6">
        <v>44282.372881944444</v>
      </c>
      <c r="C811" s="4">
        <v>0.37288194444444445</v>
      </c>
      <c r="D811">
        <v>23.30735</v>
      </c>
      <c r="E811">
        <v>95.242640703320504</v>
      </c>
      <c r="F811">
        <v>1.3915486006784199</v>
      </c>
      <c r="G811">
        <v>0.51771069999999997</v>
      </c>
      <c r="H811">
        <v>0.56541002591450995</v>
      </c>
      <c r="I811">
        <v>0.122463946780184</v>
      </c>
      <c r="J811">
        <v>0.123909329036298</v>
      </c>
      <c r="K811">
        <v>8.1103582838597907E-2</v>
      </c>
      <c r="L811">
        <v>1.1152625647626</v>
      </c>
      <c r="M811">
        <v>1.75955290239562</v>
      </c>
      <c r="N811">
        <v>20.599180199535599</v>
      </c>
      <c r="O811">
        <v>20.842302281996702</v>
      </c>
      <c r="P811">
        <v>-0.103696863511125</v>
      </c>
      <c r="Q811">
        <v>1.5085347401443401</v>
      </c>
      <c r="R811">
        <v>0.73930187690333604</v>
      </c>
      <c r="S811">
        <v>497.56319999999999</v>
      </c>
      <c r="T811">
        <v>6.9623340000000002</v>
      </c>
      <c r="U811">
        <v>30.152203763461198</v>
      </c>
      <c r="V811">
        <v>38.732810000000001</v>
      </c>
      <c r="W811">
        <v>1.11048690193011</v>
      </c>
      <c r="X811">
        <v>4.6865030186125001</v>
      </c>
      <c r="Y811" s="7" t="e">
        <f t="shared" si="36"/>
        <v>#DIV/0!</v>
      </c>
      <c r="Z811" s="7">
        <f t="shared" si="37"/>
        <v>0.73930187690333604</v>
      </c>
      <c r="AA811" s="7" t="e">
        <f t="shared" si="38"/>
        <v>#DIV/0!</v>
      </c>
    </row>
    <row r="812" spans="1:27" x14ac:dyDescent="0.25">
      <c r="A812" t="s">
        <v>43</v>
      </c>
      <c r="B812" s="6">
        <v>44282.373576388891</v>
      </c>
      <c r="C812" s="4">
        <v>0.37357638888888894</v>
      </c>
      <c r="D812">
        <v>23.302990000000001</v>
      </c>
      <c r="E812">
        <v>95.248886125683796</v>
      </c>
      <c r="F812">
        <v>1.39103338293488</v>
      </c>
      <c r="G812">
        <v>0.51569430000000005</v>
      </c>
      <c r="H812">
        <v>0.56560990744166895</v>
      </c>
      <c r="I812">
        <v>0.12250182046517499</v>
      </c>
      <c r="J812">
        <v>0.12394340937417</v>
      </c>
      <c r="K812">
        <v>8.1137663176470004E-2</v>
      </c>
      <c r="L812">
        <v>1.11535269023327</v>
      </c>
      <c r="M812">
        <v>1.7596618499396</v>
      </c>
      <c r="N812">
        <v>20.599367474819601</v>
      </c>
      <c r="O812">
        <v>20.841778695200102</v>
      </c>
      <c r="P812">
        <v>-0.104220450307718</v>
      </c>
      <c r="Q812">
        <v>1.51701060331849</v>
      </c>
      <c r="R812">
        <v>0.73523064887839995</v>
      </c>
      <c r="S812">
        <v>499.82889999999998</v>
      </c>
      <c r="T812">
        <v>6.9940379999999998</v>
      </c>
      <c r="U812">
        <v>30.155981540082902</v>
      </c>
      <c r="V812">
        <v>38.613669999999999</v>
      </c>
      <c r="W812">
        <v>1.10691766128675</v>
      </c>
      <c r="X812">
        <v>4.6372639567586598</v>
      </c>
      <c r="Y812" s="7" t="e">
        <f t="shared" si="36"/>
        <v>#DIV/0!</v>
      </c>
      <c r="Z812" s="7">
        <f t="shared" si="37"/>
        <v>0.73523064887839995</v>
      </c>
      <c r="AA812" s="7" t="e">
        <f t="shared" si="38"/>
        <v>#DIV/0!</v>
      </c>
    </row>
    <row r="813" spans="1:27" x14ac:dyDescent="0.25">
      <c r="A813" t="s">
        <v>43</v>
      </c>
      <c r="B813" s="6">
        <v>44282.37427083333</v>
      </c>
      <c r="C813" s="4">
        <v>0.37427083333333333</v>
      </c>
      <c r="D813">
        <v>23.322489999999998</v>
      </c>
      <c r="E813">
        <v>95.251736467480697</v>
      </c>
      <c r="F813">
        <v>1.39163528006421</v>
      </c>
      <c r="G813">
        <v>0.51714720000000003</v>
      </c>
      <c r="H813">
        <v>0.56538583371374296</v>
      </c>
      <c r="I813">
        <v>0.122448722963779</v>
      </c>
      <c r="J813">
        <v>0.123888928284117</v>
      </c>
      <c r="K813">
        <v>8.1083182086416003E-2</v>
      </c>
      <c r="L813">
        <v>1.1151009302689301</v>
      </c>
      <c r="M813">
        <v>1.7598183518685599</v>
      </c>
      <c r="N813">
        <v>20.600629595001799</v>
      </c>
      <c r="O813">
        <v>20.8429280503073</v>
      </c>
      <c r="P813">
        <v>-0.103071095200509</v>
      </c>
      <c r="Q813">
        <v>1.49787504139903</v>
      </c>
      <c r="R813">
        <v>0.74445524456259704</v>
      </c>
      <c r="S813">
        <v>494.70949999999999</v>
      </c>
      <c r="T813">
        <v>6.9224030000000001</v>
      </c>
      <c r="U813">
        <v>30.148622839177001</v>
      </c>
      <c r="V813">
        <v>38.637970000000003</v>
      </c>
      <c r="W813">
        <v>1.10732281736539</v>
      </c>
      <c r="X813">
        <v>4.6309383619345397</v>
      </c>
      <c r="Y813" s="7" t="e">
        <f t="shared" si="36"/>
        <v>#DIV/0!</v>
      </c>
      <c r="Z813" s="7">
        <f t="shared" si="37"/>
        <v>0.74445524456259704</v>
      </c>
      <c r="AA813" s="7" t="e">
        <f t="shared" si="38"/>
        <v>#DIV/0!</v>
      </c>
    </row>
    <row r="814" spans="1:27" x14ac:dyDescent="0.25">
      <c r="A814" t="s">
        <v>43</v>
      </c>
      <c r="B814" s="6">
        <v>44282.374965277777</v>
      </c>
      <c r="C814" s="4">
        <v>0.37496527777777783</v>
      </c>
      <c r="D814">
        <v>23.28417</v>
      </c>
      <c r="E814">
        <v>95.255957048535294</v>
      </c>
      <c r="F814">
        <v>1.3910859030390601</v>
      </c>
      <c r="G814">
        <v>0.51657430000000004</v>
      </c>
      <c r="H814">
        <v>0.56353832748201105</v>
      </c>
      <c r="I814">
        <v>0.122036469114312</v>
      </c>
      <c r="J814">
        <v>0.12347027630988699</v>
      </c>
      <c r="K814">
        <v>8.0664530112186203E-2</v>
      </c>
      <c r="L814">
        <v>1.10892839996579</v>
      </c>
      <c r="M814">
        <v>1.7600227418185801</v>
      </c>
      <c r="N814">
        <v>20.6026136502994</v>
      </c>
      <c r="O814">
        <v>20.844673468415099</v>
      </c>
      <c r="P814">
        <v>-0.10132567709272799</v>
      </c>
      <c r="Q814">
        <v>1.46846821996843</v>
      </c>
      <c r="R814">
        <v>0.755159958442705</v>
      </c>
      <c r="S814">
        <v>486.346</v>
      </c>
      <c r="T814">
        <v>6.8053730000000003</v>
      </c>
      <c r="U814">
        <v>30.153827465974</v>
      </c>
      <c r="V814">
        <v>38.52514</v>
      </c>
      <c r="W814">
        <v>1.10538923691279</v>
      </c>
      <c r="X814">
        <v>4.6118791746282604</v>
      </c>
      <c r="Y814" s="7" t="e">
        <f t="shared" si="36"/>
        <v>#DIV/0!</v>
      </c>
      <c r="Z814" s="7">
        <f t="shared" si="37"/>
        <v>0.755159958442705</v>
      </c>
      <c r="AA814" s="7" t="e">
        <f t="shared" si="38"/>
        <v>#DIV/0!</v>
      </c>
    </row>
    <row r="815" spans="1:27" x14ac:dyDescent="0.25">
      <c r="A815" t="s">
        <v>43</v>
      </c>
      <c r="B815" s="6">
        <v>44282.377789351849</v>
      </c>
      <c r="C815" s="4">
        <v>0.37778935185185186</v>
      </c>
      <c r="D815">
        <v>23.28349</v>
      </c>
      <c r="E815">
        <v>95.252156084179902</v>
      </c>
      <c r="F815">
        <v>1.3915813692713599</v>
      </c>
      <c r="G815">
        <v>0.51408209999999999</v>
      </c>
      <c r="H815">
        <v>0.56048469344774898</v>
      </c>
      <c r="I815">
        <v>0.121389327975017</v>
      </c>
      <c r="J815">
        <v>0.122808621820056</v>
      </c>
      <c r="K815">
        <v>8.0111691351973394E-2</v>
      </c>
      <c r="L815">
        <v>1.1017665445054801</v>
      </c>
      <c r="M815">
        <v>1.7601384970377101</v>
      </c>
      <c r="N815">
        <v>20.6022817379644</v>
      </c>
      <c r="O815">
        <v>20.843165283003099</v>
      </c>
      <c r="P815">
        <v>-0.10283386250474499</v>
      </c>
      <c r="Q815">
        <v>1.49733428740639</v>
      </c>
      <c r="R815">
        <v>0.73581868375825998</v>
      </c>
      <c r="S815">
        <v>493.42140000000001</v>
      </c>
      <c r="T815">
        <v>6.9043780000000003</v>
      </c>
      <c r="U815">
        <v>30.148453221365799</v>
      </c>
      <c r="V815">
        <v>38.443199999999997</v>
      </c>
      <c r="W815">
        <v>1.1008111158690399</v>
      </c>
      <c r="X815">
        <v>4.5319488313293101</v>
      </c>
      <c r="Y815" s="7" t="e">
        <f t="shared" si="36"/>
        <v>#DIV/0!</v>
      </c>
      <c r="Z815" s="7">
        <f t="shared" si="37"/>
        <v>0.73581868375825998</v>
      </c>
      <c r="AA815" s="7" t="e">
        <f t="shared" si="38"/>
        <v>#DIV/0!</v>
      </c>
    </row>
    <row r="816" spans="1:27" x14ac:dyDescent="0.25">
      <c r="A816" t="s">
        <v>43</v>
      </c>
      <c r="B816" s="6">
        <v>44282.378483796296</v>
      </c>
      <c r="C816" s="4">
        <v>0.3784837962962963</v>
      </c>
      <c r="D816">
        <v>23.287610000000001</v>
      </c>
      <c r="E816">
        <v>95.257057207226794</v>
      </c>
      <c r="F816">
        <v>1.3917323257769501</v>
      </c>
      <c r="G816">
        <v>0.5158315</v>
      </c>
      <c r="H816">
        <v>0.557448143429226</v>
      </c>
      <c r="I816">
        <v>0.120712192251933</v>
      </c>
      <c r="J816">
        <v>0.122122114520805</v>
      </c>
      <c r="K816">
        <v>7.9425184052722794E-2</v>
      </c>
      <c r="L816">
        <v>1.0924603437448199</v>
      </c>
      <c r="M816">
        <v>1.76032553603814</v>
      </c>
      <c r="N816">
        <v>20.6038971559618</v>
      </c>
      <c r="O816">
        <v>20.844551196422199</v>
      </c>
      <c r="P816">
        <v>-0.101447949085632</v>
      </c>
      <c r="Q816">
        <v>1.4758983733299</v>
      </c>
      <c r="R816">
        <v>0.74020024920823801</v>
      </c>
      <c r="S816">
        <v>486.91239999999999</v>
      </c>
      <c r="T816">
        <v>6.8132989999999998</v>
      </c>
      <c r="U816">
        <v>30.157117472095798</v>
      </c>
      <c r="V816">
        <v>38.377960000000002</v>
      </c>
      <c r="W816">
        <v>1.0985777413769799</v>
      </c>
      <c r="X816">
        <v>4.5160122511553498</v>
      </c>
      <c r="Y816" s="7" t="e">
        <f t="shared" si="36"/>
        <v>#DIV/0!</v>
      </c>
      <c r="Z816" s="7">
        <f t="shared" si="37"/>
        <v>0.74020024920823801</v>
      </c>
      <c r="AA816" s="7" t="e">
        <f t="shared" si="38"/>
        <v>#DIV/0!</v>
      </c>
    </row>
    <row r="817" spans="1:27" x14ac:dyDescent="0.25">
      <c r="A817" t="s">
        <v>43</v>
      </c>
      <c r="B817" s="6">
        <v>44282.379178240742</v>
      </c>
      <c r="C817" s="4">
        <v>0.37917824074074075</v>
      </c>
      <c r="D817">
        <v>23.281189999999999</v>
      </c>
      <c r="E817">
        <v>95.255273454785296</v>
      </c>
      <c r="F817">
        <v>1.3909674764700799</v>
      </c>
      <c r="G817">
        <v>0.51776140000000004</v>
      </c>
      <c r="H817">
        <v>0.55123385257191104</v>
      </c>
      <c r="I817">
        <v>0.119331300785762</v>
      </c>
      <c r="J817">
        <v>0.120722196243466</v>
      </c>
      <c r="K817">
        <v>7.8025265775383698E-2</v>
      </c>
      <c r="L817">
        <v>1.07264369250257</v>
      </c>
      <c r="M817">
        <v>1.7605798176999401</v>
      </c>
      <c r="N817">
        <v>20.606520734657799</v>
      </c>
      <c r="O817">
        <v>20.8467042611042</v>
      </c>
      <c r="P817">
        <v>-9.9294884403601499E-2</v>
      </c>
      <c r="Q817">
        <v>1.44277411563365</v>
      </c>
      <c r="R817">
        <v>0.743459201880316</v>
      </c>
      <c r="S817">
        <v>476.38780000000003</v>
      </c>
      <c r="T817">
        <v>6.6660300000000001</v>
      </c>
      <c r="U817">
        <v>30.150868877068099</v>
      </c>
      <c r="V817">
        <v>38.264580000000002</v>
      </c>
      <c r="W817">
        <v>1.0956051313241699</v>
      </c>
      <c r="X817">
        <v>4.4803100440323904</v>
      </c>
      <c r="Y817" s="7" t="e">
        <f t="shared" si="36"/>
        <v>#DIV/0!</v>
      </c>
      <c r="Z817" s="7">
        <f t="shared" si="37"/>
        <v>0.743459201880316</v>
      </c>
      <c r="AA817" s="7" t="e">
        <f t="shared" si="38"/>
        <v>#DIV/0!</v>
      </c>
    </row>
    <row r="818" spans="1:27" x14ac:dyDescent="0.25">
      <c r="A818" t="s">
        <v>43</v>
      </c>
      <c r="B818" s="6">
        <v>44282.379872685182</v>
      </c>
      <c r="C818" s="4">
        <v>0.37987268518518519</v>
      </c>
      <c r="D818">
        <v>23.277290000000001</v>
      </c>
      <c r="E818">
        <v>95.259973161816603</v>
      </c>
      <c r="F818">
        <v>1.3920196090575701</v>
      </c>
      <c r="G818">
        <v>0.51766520000000005</v>
      </c>
      <c r="H818">
        <v>0.54901151127285397</v>
      </c>
      <c r="I818">
        <v>0.118836871050812</v>
      </c>
      <c r="J818">
        <v>0.120221377223501</v>
      </c>
      <c r="K818">
        <v>7.7524446755418294E-2</v>
      </c>
      <c r="L818">
        <v>1.0665506264255999</v>
      </c>
      <c r="M818">
        <v>1.7604372175234699</v>
      </c>
      <c r="N818">
        <v>20.604621588998999</v>
      </c>
      <c r="O818">
        <v>20.844674957655599</v>
      </c>
      <c r="P818">
        <v>-0.101324187852235</v>
      </c>
      <c r="Q818">
        <v>1.48102517056498</v>
      </c>
      <c r="R818">
        <v>0.72014348413723495</v>
      </c>
      <c r="S818">
        <v>486.05509999999998</v>
      </c>
      <c r="T818">
        <v>6.8013029999999999</v>
      </c>
      <c r="U818">
        <v>30.1503943488343</v>
      </c>
      <c r="V818">
        <v>38.341340000000002</v>
      </c>
      <c r="W818">
        <v>1.0973776090543901</v>
      </c>
      <c r="X818">
        <v>4.4761385762243897</v>
      </c>
      <c r="Y818" s="7" t="e">
        <f t="shared" si="36"/>
        <v>#DIV/0!</v>
      </c>
      <c r="Z818" s="7">
        <f t="shared" si="37"/>
        <v>0.72014348413723495</v>
      </c>
      <c r="AA818" s="7" t="e">
        <f t="shared" si="38"/>
        <v>#DIV/0!</v>
      </c>
    </row>
    <row r="819" spans="1:27" x14ac:dyDescent="0.25">
      <c r="A819" t="s">
        <v>43</v>
      </c>
      <c r="B819" s="6">
        <v>44282.380567129629</v>
      </c>
      <c r="C819" s="4">
        <v>0.38056712962962963</v>
      </c>
      <c r="D819">
        <v>23.29955</v>
      </c>
      <c r="E819">
        <v>95.260392778515794</v>
      </c>
      <c r="F819">
        <v>1.3922914405692</v>
      </c>
      <c r="G819">
        <v>0.51799519999999999</v>
      </c>
      <c r="H819">
        <v>0.55095183187060903</v>
      </c>
      <c r="I819">
        <v>0.119263051870755</v>
      </c>
      <c r="J819">
        <v>0.120651748067395</v>
      </c>
      <c r="K819">
        <v>7.7954817599312096E-2</v>
      </c>
      <c r="L819">
        <v>1.07269971984123</v>
      </c>
      <c r="M819">
        <v>1.76060013838534</v>
      </c>
      <c r="N819">
        <v>20.605778186259901</v>
      </c>
      <c r="O819">
        <v>20.845711368514898</v>
      </c>
      <c r="P819">
        <v>-0.100287776992946</v>
      </c>
      <c r="Q819">
        <v>1.46170851821453</v>
      </c>
      <c r="R819">
        <v>0.73386705110778605</v>
      </c>
      <c r="S819">
        <v>481.43680000000001</v>
      </c>
      <c r="T819">
        <v>6.7366799999999998</v>
      </c>
      <c r="U819">
        <v>30.15712689387</v>
      </c>
      <c r="V819">
        <v>38.258470000000003</v>
      </c>
      <c r="W819">
        <v>1.0947481115097899</v>
      </c>
      <c r="X819">
        <v>4.4683287030979697</v>
      </c>
      <c r="Y819" s="7" t="e">
        <f t="shared" si="36"/>
        <v>#DIV/0!</v>
      </c>
      <c r="Z819" s="7">
        <f t="shared" si="37"/>
        <v>0.73386705110778605</v>
      </c>
      <c r="AA819" s="7" t="e">
        <f t="shared" si="38"/>
        <v>#DIV/0!</v>
      </c>
    </row>
    <row r="820" spans="1:27" x14ac:dyDescent="0.25">
      <c r="A820" t="s">
        <v>43</v>
      </c>
      <c r="B820" s="6">
        <v>44282.381261574075</v>
      </c>
      <c r="C820" s="4">
        <v>0.38126157407407407</v>
      </c>
      <c r="D820">
        <v>23.275449999999999</v>
      </c>
      <c r="E820">
        <v>95.263702409863498</v>
      </c>
      <c r="F820">
        <v>1.39173415842177</v>
      </c>
      <c r="G820">
        <v>0.51749889999999998</v>
      </c>
      <c r="H820">
        <v>0.54355066087510895</v>
      </c>
      <c r="I820">
        <v>0.11762116389763599</v>
      </c>
      <c r="J820">
        <v>0.118988110425459</v>
      </c>
      <c r="K820">
        <v>7.6291179957376803E-2</v>
      </c>
      <c r="L820">
        <v>1.04942326987881</v>
      </c>
      <c r="M820">
        <v>1.7609654829937</v>
      </c>
      <c r="N820">
        <v>20.610089040800599</v>
      </c>
      <c r="O820">
        <v>20.8496112042506</v>
      </c>
      <c r="P820">
        <v>-9.6387941257216198E-2</v>
      </c>
      <c r="Q820">
        <v>1.39934833413968</v>
      </c>
      <c r="R820">
        <v>0.74993712735863605</v>
      </c>
      <c r="S820">
        <v>462.82690000000002</v>
      </c>
      <c r="T820">
        <v>6.4762740000000001</v>
      </c>
      <c r="U820">
        <v>30.149799196159702</v>
      </c>
      <c r="V820">
        <v>38.188749999999999</v>
      </c>
      <c r="W820">
        <v>1.09422158252823</v>
      </c>
      <c r="X820">
        <v>4.4361790578739004</v>
      </c>
      <c r="Y820" s="7" t="e">
        <f t="shared" si="36"/>
        <v>#DIV/0!</v>
      </c>
      <c r="Z820" s="7">
        <f t="shared" si="37"/>
        <v>0.74993712735863605</v>
      </c>
      <c r="AA820" s="7" t="e">
        <f t="shared" si="38"/>
        <v>#DIV/0!</v>
      </c>
    </row>
    <row r="821" spans="1:27" x14ac:dyDescent="0.25">
      <c r="A821" t="s">
        <v>43</v>
      </c>
      <c r="B821" s="6">
        <v>44282.381956018522</v>
      </c>
      <c r="C821" s="4">
        <v>0.38195601851851851</v>
      </c>
      <c r="D821">
        <v>23.278670000000002</v>
      </c>
      <c r="E821">
        <v>95.2624054127932</v>
      </c>
      <c r="F821">
        <v>1.3914135978075799</v>
      </c>
      <c r="G821">
        <v>0.51474759999999997</v>
      </c>
      <c r="H821">
        <v>0.53764758176273797</v>
      </c>
      <c r="I821">
        <v>0.11631173274656099</v>
      </c>
      <c r="J821">
        <v>0.117662584139822</v>
      </c>
      <c r="K821">
        <v>7.4965653671739393E-2</v>
      </c>
      <c r="L821">
        <v>1.0309501686086999</v>
      </c>
      <c r="M821">
        <v>1.7610023460298201</v>
      </c>
      <c r="N821">
        <v>20.610569228475299</v>
      </c>
      <c r="O821">
        <v>20.849941358347198</v>
      </c>
      <c r="P821">
        <v>-9.6057787160621202E-2</v>
      </c>
      <c r="Q821">
        <v>1.3981248805815001</v>
      </c>
      <c r="R821">
        <v>0.73738060378406001</v>
      </c>
      <c r="S821">
        <v>460.916</v>
      </c>
      <c r="T821">
        <v>6.449535</v>
      </c>
      <c r="U821">
        <v>30.155086424659601</v>
      </c>
      <c r="V821">
        <v>38.175550000000001</v>
      </c>
      <c r="W821">
        <v>1.09225415614564</v>
      </c>
      <c r="X821">
        <v>4.4246598480739801</v>
      </c>
      <c r="Y821" s="7" t="e">
        <f t="shared" si="36"/>
        <v>#DIV/0!</v>
      </c>
      <c r="Z821" s="7">
        <f t="shared" si="37"/>
        <v>0.73738060378406001</v>
      </c>
      <c r="AA821" s="7" t="e">
        <f t="shared" si="38"/>
        <v>#DIV/0!</v>
      </c>
    </row>
    <row r="822" spans="1:27" x14ac:dyDescent="0.25">
      <c r="A822" t="s">
        <v>43</v>
      </c>
      <c r="B822" s="6">
        <v>44282.382650462961</v>
      </c>
      <c r="C822" s="4">
        <v>0.38265046296296296</v>
      </c>
      <c r="D822">
        <v>23.26972</v>
      </c>
      <c r="E822">
        <v>95.260943620801001</v>
      </c>
      <c r="F822">
        <v>1.3917896465070101</v>
      </c>
      <c r="G822">
        <v>0.51329040000000004</v>
      </c>
      <c r="H822">
        <v>0.536263987753126</v>
      </c>
      <c r="I822">
        <v>0.116003844387433</v>
      </c>
      <c r="J822">
        <v>0.11734791687931199</v>
      </c>
      <c r="K822">
        <v>7.4650986411229997E-2</v>
      </c>
      <c r="L822">
        <v>1.0269205507258601</v>
      </c>
      <c r="M822">
        <v>1.761010562099</v>
      </c>
      <c r="N822">
        <v>20.610504435267799</v>
      </c>
      <c r="O822">
        <v>20.8493069565368</v>
      </c>
      <c r="P822">
        <v>-9.6692188970966E-2</v>
      </c>
      <c r="Q822">
        <v>1.4107309312384499</v>
      </c>
      <c r="R822">
        <v>0.72793509235978304</v>
      </c>
      <c r="S822">
        <v>463.92849999999999</v>
      </c>
      <c r="T822">
        <v>6.4916879999999999</v>
      </c>
      <c r="U822">
        <v>30.145726572628298</v>
      </c>
      <c r="V822">
        <v>38.120640000000002</v>
      </c>
      <c r="W822">
        <v>1.0908946291825901</v>
      </c>
      <c r="X822">
        <v>4.3878638568256498</v>
      </c>
      <c r="Y822" s="7" t="e">
        <f t="shared" si="36"/>
        <v>#DIV/0!</v>
      </c>
      <c r="Z822" s="7">
        <f t="shared" si="37"/>
        <v>0.72793509235978304</v>
      </c>
      <c r="AA822" s="7" t="e">
        <f t="shared" si="38"/>
        <v>#DIV/0!</v>
      </c>
    </row>
    <row r="823" spans="1:27" x14ac:dyDescent="0.25">
      <c r="A823" t="s">
        <v>43</v>
      </c>
      <c r="B823" s="6">
        <v>44282.383344907408</v>
      </c>
      <c r="C823" s="4">
        <v>0.3833449074074074</v>
      </c>
      <c r="D823">
        <v>23.272929999999999</v>
      </c>
      <c r="E823">
        <v>95.266232317090001</v>
      </c>
      <c r="F823">
        <v>1.3917501464308999</v>
      </c>
      <c r="G823">
        <v>0.5123742</v>
      </c>
      <c r="H823">
        <v>0.539308893680573</v>
      </c>
      <c r="I823">
        <v>0.116677120880017</v>
      </c>
      <c r="J823">
        <v>0.11802874298521999</v>
      </c>
      <c r="K823">
        <v>7.5331812517137206E-2</v>
      </c>
      <c r="L823">
        <v>1.03626795583067</v>
      </c>
      <c r="M823">
        <v>1.7610762974001299</v>
      </c>
      <c r="N823">
        <v>20.610869050403799</v>
      </c>
      <c r="O823">
        <v>20.849631414815399</v>
      </c>
      <c r="P823">
        <v>-9.63677306924247E-2</v>
      </c>
      <c r="Q823">
        <v>1.4025633539442299</v>
      </c>
      <c r="R823">
        <v>0.73883860783651301</v>
      </c>
      <c r="S823">
        <v>462.55470000000003</v>
      </c>
      <c r="T823">
        <v>6.4724640000000004</v>
      </c>
      <c r="U823">
        <v>30.139761008516398</v>
      </c>
      <c r="V823">
        <v>38.14114</v>
      </c>
      <c r="W823">
        <v>1.09089194445232</v>
      </c>
      <c r="X823">
        <v>4.3849332109675698</v>
      </c>
      <c r="Y823" s="7" t="e">
        <f t="shared" si="36"/>
        <v>#DIV/0!</v>
      </c>
      <c r="Z823" s="7">
        <f t="shared" si="37"/>
        <v>0.73883860783651301</v>
      </c>
      <c r="AA823" s="7" t="e">
        <f t="shared" si="38"/>
        <v>#DIV/0!</v>
      </c>
    </row>
    <row r="824" spans="1:27" x14ac:dyDescent="0.25">
      <c r="A824" t="s">
        <v>43</v>
      </c>
      <c r="B824" s="6">
        <v>44282.384039351855</v>
      </c>
      <c r="C824" s="4">
        <v>0.38403935185185184</v>
      </c>
      <c r="D824">
        <v>23.270399999999999</v>
      </c>
      <c r="E824">
        <v>95.269264238476794</v>
      </c>
      <c r="F824">
        <v>1.3915360471596101</v>
      </c>
      <c r="G824">
        <v>0.5160574</v>
      </c>
      <c r="H824">
        <v>0.54111428525712801</v>
      </c>
      <c r="I824">
        <v>0.117068879494111</v>
      </c>
      <c r="J824">
        <v>0.118424309147101</v>
      </c>
      <c r="K824">
        <v>7.5727378679018895E-2</v>
      </c>
      <c r="L824">
        <v>1.04155341026346</v>
      </c>
      <c r="M824">
        <v>1.7611522468381</v>
      </c>
      <c r="N824">
        <v>20.610210351956798</v>
      </c>
      <c r="O824">
        <v>20.848836442806501</v>
      </c>
      <c r="P824">
        <v>-9.7162702701357503E-2</v>
      </c>
      <c r="Q824">
        <v>1.4147484986096699</v>
      </c>
      <c r="R824">
        <v>0.73621100237041104</v>
      </c>
      <c r="S824">
        <v>466.2543</v>
      </c>
      <c r="T824">
        <v>6.5242319999999996</v>
      </c>
      <c r="U824">
        <v>30.1560842177566</v>
      </c>
      <c r="V824">
        <v>38.085850000000001</v>
      </c>
      <c r="W824">
        <v>1.0895218612080999</v>
      </c>
      <c r="X824">
        <v>4.3756411367489996</v>
      </c>
      <c r="Y824" s="7" t="e">
        <f t="shared" si="36"/>
        <v>#DIV/0!</v>
      </c>
      <c r="Z824" s="7">
        <f t="shared" si="37"/>
        <v>0.73621100237041104</v>
      </c>
      <c r="AA824" s="7" t="e">
        <f t="shared" si="38"/>
        <v>#DIV/0!</v>
      </c>
    </row>
    <row r="825" spans="1:27" x14ac:dyDescent="0.25">
      <c r="A825" t="s">
        <v>43</v>
      </c>
      <c r="B825" s="6">
        <v>44282.384733796294</v>
      </c>
      <c r="C825" s="4">
        <v>0.38473379629629628</v>
      </c>
      <c r="D825">
        <v>23.26352</v>
      </c>
      <c r="E825">
        <v>95.264474504589998</v>
      </c>
      <c r="F825">
        <v>1.39209070212328</v>
      </c>
      <c r="G825">
        <v>0.51744230000000002</v>
      </c>
      <c r="H825">
        <v>0.53832273085912097</v>
      </c>
      <c r="I825">
        <v>0.116454846868513</v>
      </c>
      <c r="J825">
        <v>0.117800373792116</v>
      </c>
      <c r="K825">
        <v>7.5103443324033306E-2</v>
      </c>
      <c r="L825">
        <v>1.03341180638518</v>
      </c>
      <c r="M825">
        <v>1.76122455626914</v>
      </c>
      <c r="N825">
        <v>20.611991080489599</v>
      </c>
      <c r="O825">
        <v>20.8501430948094</v>
      </c>
      <c r="P825">
        <v>-9.5856050698401404E-2</v>
      </c>
      <c r="Q825">
        <v>1.3948732217942701</v>
      </c>
      <c r="R825">
        <v>0.74086432389595103</v>
      </c>
      <c r="S825">
        <v>460.26100000000002</v>
      </c>
      <c r="T825">
        <v>6.4403689999999996</v>
      </c>
      <c r="U825">
        <v>30.148987991157401</v>
      </c>
      <c r="V825">
        <v>38.029420000000002</v>
      </c>
      <c r="W825">
        <v>1.0877418872467599</v>
      </c>
      <c r="X825">
        <v>4.3445599451244403</v>
      </c>
      <c r="Y825" s="7" t="e">
        <f t="shared" si="36"/>
        <v>#DIV/0!</v>
      </c>
      <c r="Z825" s="7">
        <f t="shared" si="37"/>
        <v>0.74086432389595103</v>
      </c>
      <c r="AA825" s="7" t="e">
        <f t="shared" si="38"/>
        <v>#DIV/0!</v>
      </c>
    </row>
    <row r="826" spans="1:27" x14ac:dyDescent="0.25">
      <c r="A826" t="s">
        <v>43</v>
      </c>
      <c r="B826" s="6">
        <v>44282.387557870374</v>
      </c>
      <c r="C826" s="4">
        <v>0.38755787037037037</v>
      </c>
      <c r="D826">
        <v>23.276599999999998</v>
      </c>
      <c r="E826">
        <v>95.276969926953299</v>
      </c>
      <c r="F826">
        <v>1.3920277754250301</v>
      </c>
      <c r="G826">
        <v>0.51585440000000005</v>
      </c>
      <c r="H826">
        <v>0.55902946061558201</v>
      </c>
      <c r="I826">
        <v>0.121054713776899</v>
      </c>
      <c r="J826">
        <v>0.122443491357014</v>
      </c>
      <c r="K826">
        <v>8.1185264276906893E-2</v>
      </c>
      <c r="L826">
        <v>1.11714330782713</v>
      </c>
      <c r="M826">
        <v>1.7610701704925</v>
      </c>
      <c r="N826">
        <v>20.606143526797101</v>
      </c>
      <c r="O826">
        <v>20.842543617447401</v>
      </c>
      <c r="P826">
        <v>-0.103455528060461</v>
      </c>
      <c r="Q826">
        <v>1.50504544279073</v>
      </c>
      <c r="R826">
        <v>0.742265499808208</v>
      </c>
      <c r="S826">
        <v>496.79500000000002</v>
      </c>
      <c r="T826">
        <v>6.9515849999999997</v>
      </c>
      <c r="U826">
        <v>30.156123598238</v>
      </c>
      <c r="V826">
        <v>37.807980000000001</v>
      </c>
      <c r="W826">
        <v>1.0809589749383699</v>
      </c>
      <c r="X826">
        <v>4.2829328553945301</v>
      </c>
      <c r="Y826" s="7" t="e">
        <f t="shared" si="36"/>
        <v>#DIV/0!</v>
      </c>
      <c r="Z826" s="7">
        <f t="shared" si="37"/>
        <v>0.742265499808208</v>
      </c>
      <c r="AA826" s="7" t="e">
        <f t="shared" si="38"/>
        <v>#DIV/0!</v>
      </c>
    </row>
    <row r="827" spans="1:27" x14ac:dyDescent="0.25">
      <c r="A827" t="s">
        <v>43</v>
      </c>
      <c r="B827" s="6">
        <v>44282.388252314813</v>
      </c>
      <c r="C827" s="4">
        <v>0.38825231481481487</v>
      </c>
      <c r="D827">
        <v>23.27844</v>
      </c>
      <c r="E827">
        <v>95.281924455761896</v>
      </c>
      <c r="F827">
        <v>1.3920661539146599</v>
      </c>
      <c r="G827">
        <v>0.51352569999999997</v>
      </c>
      <c r="H827">
        <v>0.56059307720926099</v>
      </c>
      <c r="I827">
        <v>0.12140272649320601</v>
      </c>
      <c r="J827">
        <v>0.122795329574171</v>
      </c>
      <c r="K827">
        <v>8.1537102494063998E-2</v>
      </c>
      <c r="L827">
        <v>1.1220213908469501</v>
      </c>
      <c r="M827">
        <v>1.76106803184785</v>
      </c>
      <c r="N827">
        <v>20.606303369147099</v>
      </c>
      <c r="O827">
        <v>20.842677000626299</v>
      </c>
      <c r="P827">
        <v>-0.103322144881464</v>
      </c>
      <c r="Q827">
        <v>1.50148300829489</v>
      </c>
      <c r="R827">
        <v>0.74727545010392105</v>
      </c>
      <c r="S827">
        <v>496.2645</v>
      </c>
      <c r="T827">
        <v>6.9441620000000004</v>
      </c>
      <c r="U827">
        <v>30.156859796303898</v>
      </c>
      <c r="V827">
        <v>37.707059999999998</v>
      </c>
      <c r="W827">
        <v>1.07892494650103</v>
      </c>
      <c r="X827">
        <v>4.2812374680500396</v>
      </c>
      <c r="Y827" s="7" t="e">
        <f t="shared" si="36"/>
        <v>#DIV/0!</v>
      </c>
      <c r="Z827" s="7">
        <f t="shared" si="37"/>
        <v>0.74727545010392105</v>
      </c>
      <c r="AA827" s="7" t="e">
        <f t="shared" si="38"/>
        <v>#DIV/0!</v>
      </c>
    </row>
    <row r="828" spans="1:27" x14ac:dyDescent="0.25">
      <c r="A828" t="s">
        <v>43</v>
      </c>
      <c r="B828" s="6">
        <v>44282.38894675926</v>
      </c>
      <c r="C828" s="4">
        <v>0.38894675925925926</v>
      </c>
      <c r="D828">
        <v>23.264900000000001</v>
      </c>
      <c r="E828">
        <v>95.285626237988495</v>
      </c>
      <c r="F828">
        <v>1.39206301504389</v>
      </c>
      <c r="G828">
        <v>0.51533119999999999</v>
      </c>
      <c r="H828">
        <v>0.56060415903727201</v>
      </c>
      <c r="I828">
        <v>0.121398631391382</v>
      </c>
      <c r="J828">
        <v>0.12278783661484</v>
      </c>
      <c r="K828">
        <v>8.1529609534733705E-2</v>
      </c>
      <c r="L828">
        <v>1.1219391997147901</v>
      </c>
      <c r="M828">
        <v>1.7611276915988101</v>
      </c>
      <c r="N828">
        <v>20.605888952277098</v>
      </c>
      <c r="O828">
        <v>20.8416890371962</v>
      </c>
      <c r="P828">
        <v>-0.10431010831164</v>
      </c>
      <c r="Q828">
        <v>1.5187499512213101</v>
      </c>
      <c r="R828">
        <v>0.73872542271529196</v>
      </c>
      <c r="S828">
        <v>500.85739999999998</v>
      </c>
      <c r="T828">
        <v>7.0084289999999996</v>
      </c>
      <c r="U828">
        <v>30.1544804086219</v>
      </c>
      <c r="V828">
        <v>37.65907</v>
      </c>
      <c r="W828">
        <v>1.07767083990153</v>
      </c>
      <c r="X828">
        <v>4.2432091781397103</v>
      </c>
      <c r="Y828" s="7" t="e">
        <f t="shared" si="36"/>
        <v>#DIV/0!</v>
      </c>
      <c r="Z828" s="7">
        <f t="shared" si="37"/>
        <v>0.73872542271529196</v>
      </c>
      <c r="AA828" s="7" t="e">
        <f t="shared" si="38"/>
        <v>#DIV/0!</v>
      </c>
    </row>
    <row r="829" spans="1:27" x14ac:dyDescent="0.25">
      <c r="A829" t="s">
        <v>43</v>
      </c>
      <c r="B829" s="6">
        <v>44282.389641203707</v>
      </c>
      <c r="C829" s="4">
        <v>0.38964120370370375</v>
      </c>
      <c r="D829">
        <v>23.271550000000001</v>
      </c>
      <c r="E829">
        <v>95.290582292676007</v>
      </c>
      <c r="F829">
        <v>1.3923537848674501</v>
      </c>
      <c r="G829">
        <v>0.51806890000000005</v>
      </c>
      <c r="H829">
        <v>0.56060671806335405</v>
      </c>
      <c r="I829">
        <v>0.121396338590278</v>
      </c>
      <c r="J829">
        <v>0.122785208718797</v>
      </c>
      <c r="K829">
        <v>8.1526981638690196E-2</v>
      </c>
      <c r="L829">
        <v>1.12215332554228</v>
      </c>
      <c r="M829">
        <v>1.76132821324486</v>
      </c>
      <c r="N829">
        <v>20.607749504316601</v>
      </c>
      <c r="O829">
        <v>20.8435184587352</v>
      </c>
      <c r="P829">
        <v>-0.10248068677259101</v>
      </c>
      <c r="Q829">
        <v>1.4872205670821099</v>
      </c>
      <c r="R829">
        <v>0.75453053190618202</v>
      </c>
      <c r="S829">
        <v>492.47629999999998</v>
      </c>
      <c r="T829">
        <v>6.8911530000000001</v>
      </c>
      <c r="U829">
        <v>30.138100087102099</v>
      </c>
      <c r="V829">
        <v>37.695770000000003</v>
      </c>
      <c r="W829">
        <v>1.0778401864718501</v>
      </c>
      <c r="X829">
        <v>4.2408702806259404</v>
      </c>
      <c r="Y829" s="7" t="e">
        <f t="shared" si="36"/>
        <v>#DIV/0!</v>
      </c>
      <c r="Z829" s="7">
        <f t="shared" si="37"/>
        <v>0.75453053190618202</v>
      </c>
      <c r="AA829" s="7" t="e">
        <f t="shared" si="38"/>
        <v>#DIV/0!</v>
      </c>
    </row>
    <row r="830" spans="1:27" x14ac:dyDescent="0.25">
      <c r="A830" t="s">
        <v>43</v>
      </c>
      <c r="B830" s="6">
        <v>44282.390335648146</v>
      </c>
      <c r="C830" s="4">
        <v>0.39033564814814814</v>
      </c>
      <c r="D830">
        <v>23.260999999999999</v>
      </c>
      <c r="E830">
        <v>95.2846618825197</v>
      </c>
      <c r="F830">
        <v>1.39253224675934</v>
      </c>
      <c r="G830">
        <v>0.51813880000000001</v>
      </c>
      <c r="H830">
        <v>0.55660298864046698</v>
      </c>
      <c r="I830">
        <v>0.12050938803203801</v>
      </c>
      <c r="J830">
        <v>0.121888007817815</v>
      </c>
      <c r="K830">
        <v>8.0629780737708698E-2</v>
      </c>
      <c r="L830">
        <v>1.10994475429534</v>
      </c>
      <c r="M830">
        <v>1.7613766691969599</v>
      </c>
      <c r="N830">
        <v>20.608537300246301</v>
      </c>
      <c r="O830">
        <v>20.844297660693002</v>
      </c>
      <c r="P830">
        <v>-0.10170148481478899</v>
      </c>
      <c r="Q830">
        <v>1.47711520332733</v>
      </c>
      <c r="R830">
        <v>0.75142734418757495</v>
      </c>
      <c r="S830">
        <v>488.73680000000002</v>
      </c>
      <c r="T830">
        <v>6.8388270000000002</v>
      </c>
      <c r="U830">
        <v>30.140481315310598</v>
      </c>
      <c r="V830">
        <v>37.674320000000002</v>
      </c>
      <c r="W830">
        <v>1.07765973428007</v>
      </c>
      <c r="X830">
        <v>4.2402239923670404</v>
      </c>
      <c r="Y830" s="7" t="e">
        <f t="shared" si="36"/>
        <v>#DIV/0!</v>
      </c>
      <c r="Z830" s="7">
        <f t="shared" si="37"/>
        <v>0.75142734418757495</v>
      </c>
      <c r="AA830" s="7" t="e">
        <f t="shared" si="38"/>
        <v>#DIV/0!</v>
      </c>
    </row>
    <row r="831" spans="1:27" x14ac:dyDescent="0.25">
      <c r="A831" t="s">
        <v>43</v>
      </c>
      <c r="B831" s="6">
        <v>44282.391030092593</v>
      </c>
      <c r="C831" s="4">
        <v>0.39103009259259264</v>
      </c>
      <c r="D831">
        <v>23.29175</v>
      </c>
      <c r="E831">
        <v>95.286688249707197</v>
      </c>
      <c r="F831">
        <v>1.39209983981213</v>
      </c>
      <c r="G831">
        <v>0.51795460000000004</v>
      </c>
      <c r="H831">
        <v>0.55674391918712196</v>
      </c>
      <c r="I831">
        <v>0.120535476557114</v>
      </c>
      <c r="J831">
        <v>0.12191247026343199</v>
      </c>
      <c r="K831">
        <v>8.0654243183325494E-2</v>
      </c>
      <c r="L831">
        <v>1.1099433859144201</v>
      </c>
      <c r="M831">
        <v>1.7613495652030899</v>
      </c>
      <c r="N831">
        <v>20.6073338245961</v>
      </c>
      <c r="O831">
        <v>20.8427518535653</v>
      </c>
      <c r="P831">
        <v>-0.103247291942555</v>
      </c>
      <c r="Q831">
        <v>1.50350705659213</v>
      </c>
      <c r="R831">
        <v>0.73823623311102404</v>
      </c>
      <c r="S831">
        <v>495.76749999999998</v>
      </c>
      <c r="T831">
        <v>6.9372059999999998</v>
      </c>
      <c r="U831">
        <v>30.156652753909199</v>
      </c>
      <c r="V831">
        <v>37.610700000000001</v>
      </c>
      <c r="W831">
        <v>1.0751547158175201</v>
      </c>
      <c r="X831">
        <v>4.2168070361640604</v>
      </c>
      <c r="Y831" s="7" t="e">
        <f t="shared" si="36"/>
        <v>#DIV/0!</v>
      </c>
      <c r="Z831" s="7">
        <f t="shared" si="37"/>
        <v>0.73823623311102404</v>
      </c>
      <c r="AA831" s="7" t="e">
        <f t="shared" si="38"/>
        <v>#DIV/0!</v>
      </c>
    </row>
    <row r="832" spans="1:27" x14ac:dyDescent="0.25">
      <c r="A832" t="s">
        <v>43</v>
      </c>
      <c r="B832" s="6">
        <v>44282.391724537039</v>
      </c>
      <c r="C832" s="4">
        <v>0.39172453703703702</v>
      </c>
      <c r="D832">
        <v>23.270399999999999</v>
      </c>
      <c r="E832">
        <v>95.283549516797095</v>
      </c>
      <c r="F832">
        <v>1.39197332740993</v>
      </c>
      <c r="G832">
        <v>0.51590389999999997</v>
      </c>
      <c r="H832">
        <v>0.56407795415984296</v>
      </c>
      <c r="I832">
        <v>0.12216798514576301</v>
      </c>
      <c r="J832">
        <v>0.123563134219478</v>
      </c>
      <c r="K832">
        <v>8.2304907139371594E-2</v>
      </c>
      <c r="L832">
        <v>1.1325678754197901</v>
      </c>
      <c r="M832">
        <v>1.7611796777203399</v>
      </c>
      <c r="N832">
        <v>20.6062726108585</v>
      </c>
      <c r="O832">
        <v>20.841595076977299</v>
      </c>
      <c r="P832">
        <v>-0.10440406853053499</v>
      </c>
      <c r="Q832">
        <v>1.5174945644773099</v>
      </c>
      <c r="R832">
        <v>0.74634064722985904</v>
      </c>
      <c r="S832">
        <v>501.43490000000003</v>
      </c>
      <c r="T832">
        <v>7.0165100000000002</v>
      </c>
      <c r="U832">
        <v>30.1486008025682</v>
      </c>
      <c r="V832">
        <v>37.529820000000001</v>
      </c>
      <c r="W832">
        <v>1.0748352649205499</v>
      </c>
      <c r="X832">
        <v>4.21094052730865</v>
      </c>
      <c r="Y832" s="7" t="e">
        <f t="shared" si="36"/>
        <v>#DIV/0!</v>
      </c>
      <c r="Z832" s="7">
        <f t="shared" si="37"/>
        <v>0.74634064722985904</v>
      </c>
      <c r="AA832" s="7" t="e">
        <f t="shared" si="38"/>
        <v>#DIV/0!</v>
      </c>
    </row>
    <row r="833" spans="1:27" x14ac:dyDescent="0.25">
      <c r="A833" t="s">
        <v>43</v>
      </c>
      <c r="B833" s="6">
        <v>44282.392418981479</v>
      </c>
      <c r="C833" s="4">
        <v>0.39241898148148152</v>
      </c>
      <c r="D833">
        <v>23.245159999999998</v>
      </c>
      <c r="E833">
        <v>95.284678667187706</v>
      </c>
      <c r="F833">
        <v>1.3920346591375401</v>
      </c>
      <c r="G833">
        <v>0.51538399999999995</v>
      </c>
      <c r="H833">
        <v>0.56560037533442198</v>
      </c>
      <c r="I833">
        <v>0.12250531680516299</v>
      </c>
      <c r="J833">
        <v>0.12390133660335401</v>
      </c>
      <c r="K833">
        <v>8.2643109523247396E-2</v>
      </c>
      <c r="L833">
        <v>1.1373005083269201</v>
      </c>
      <c r="M833">
        <v>1.76120716033492</v>
      </c>
      <c r="N833">
        <v>20.606522112886498</v>
      </c>
      <c r="O833">
        <v>20.841345496774299</v>
      </c>
      <c r="P833">
        <v>-0.104653648733532</v>
      </c>
      <c r="Q833">
        <v>1.52070983422703</v>
      </c>
      <c r="R833">
        <v>0.74787476396179797</v>
      </c>
      <c r="S833">
        <v>502.69749999999999</v>
      </c>
      <c r="T833">
        <v>7.0341769999999997</v>
      </c>
      <c r="U833">
        <v>30.157122623678099</v>
      </c>
      <c r="V833">
        <v>37.500399999999999</v>
      </c>
      <c r="W833">
        <v>1.07261036461371</v>
      </c>
      <c r="X833">
        <v>4.1777149887479803</v>
      </c>
      <c r="Y833" s="7" t="e">
        <f t="shared" si="36"/>
        <v>#DIV/0!</v>
      </c>
      <c r="Z833" s="7">
        <f t="shared" si="37"/>
        <v>0.74787476396179797</v>
      </c>
      <c r="AA833" s="7" t="e">
        <f t="shared" si="38"/>
        <v>#DIV/0!</v>
      </c>
    </row>
    <row r="834" spans="1:27" x14ac:dyDescent="0.25">
      <c r="A834" t="s">
        <v>43</v>
      </c>
      <c r="B834" s="6">
        <v>44282.393113425926</v>
      </c>
      <c r="C834" s="4">
        <v>0.39311342592592591</v>
      </c>
      <c r="D834">
        <v>23.266960000000001</v>
      </c>
      <c r="E834">
        <v>95.286459367871302</v>
      </c>
      <c r="F834">
        <v>1.39126994732815</v>
      </c>
      <c r="G834">
        <v>0.5137467</v>
      </c>
      <c r="H834">
        <v>0.56329726510577705</v>
      </c>
      <c r="I834">
        <v>0.121992466344298</v>
      </c>
      <c r="J834">
        <v>0.12338143954250599</v>
      </c>
      <c r="K834">
        <v>8.2123212462399606E-2</v>
      </c>
      <c r="L834">
        <v>1.1295369977189</v>
      </c>
      <c r="M834">
        <v>1.7613178472848801</v>
      </c>
      <c r="N834">
        <v>20.607497036034701</v>
      </c>
      <c r="O834">
        <v>20.842129602240799</v>
      </c>
      <c r="P834">
        <v>-0.103869543267038</v>
      </c>
      <c r="Q834">
        <v>1.5081394005358499</v>
      </c>
      <c r="R834">
        <v>0.74896060491329697</v>
      </c>
      <c r="S834">
        <v>498.68259999999998</v>
      </c>
      <c r="T834">
        <v>6.9779970000000002</v>
      </c>
      <c r="U834">
        <v>30.153253776381799</v>
      </c>
      <c r="V834">
        <v>37.67812</v>
      </c>
      <c r="W834">
        <v>1.0760529969433501</v>
      </c>
      <c r="X834">
        <v>4.1620197785911799</v>
      </c>
      <c r="Y834" s="7" t="e">
        <f t="shared" si="36"/>
        <v>#DIV/0!</v>
      </c>
      <c r="Z834" s="7">
        <f t="shared" si="37"/>
        <v>0.74896060491329697</v>
      </c>
      <c r="AA834" s="7" t="e">
        <f t="shared" si="38"/>
        <v>#DIV/0!</v>
      </c>
    </row>
    <row r="835" spans="1:27" x14ac:dyDescent="0.25">
      <c r="A835" t="s">
        <v>43</v>
      </c>
      <c r="B835" s="6">
        <v>44282.393807870372</v>
      </c>
      <c r="C835" s="4">
        <v>0.39380787037037041</v>
      </c>
      <c r="D835">
        <v>23.282109999999999</v>
      </c>
      <c r="E835">
        <v>95.289067094922103</v>
      </c>
      <c r="F835">
        <v>1.3923148328169599</v>
      </c>
      <c r="G835">
        <v>0.51352750000000003</v>
      </c>
      <c r="H835">
        <v>0.56514612105157602</v>
      </c>
      <c r="I835">
        <v>0.122400951718368</v>
      </c>
      <c r="J835">
        <v>0.123801264053053</v>
      </c>
      <c r="K835">
        <v>8.2543036972946002E-2</v>
      </c>
      <c r="L835">
        <v>1.1361044330677299</v>
      </c>
      <c r="M835">
        <v>1.7612240247006701</v>
      </c>
      <c r="N835">
        <v>20.606115513135801</v>
      </c>
      <c r="O835">
        <v>20.841857035902301</v>
      </c>
      <c r="P835">
        <v>-0.104142109605505</v>
      </c>
      <c r="Q835">
        <v>1.5124052519006099</v>
      </c>
      <c r="R835">
        <v>0.75119048392619103</v>
      </c>
      <c r="S835">
        <v>500.38249999999999</v>
      </c>
      <c r="T835">
        <v>7.0017839999999998</v>
      </c>
      <c r="U835">
        <v>30.153096530960401</v>
      </c>
      <c r="V835">
        <v>37.679949999999998</v>
      </c>
      <c r="W835">
        <v>1.0775223187749501</v>
      </c>
      <c r="X835">
        <v>4.2400758105329901</v>
      </c>
      <c r="Y835" s="7" t="e">
        <f t="shared" ref="Y835:Y898" si="39">IF(AND(ISNUMBER(Q835),Q835&gt;0.1),Q835/$AU$4*60,"")</f>
        <v>#DIV/0!</v>
      </c>
      <c r="Z835" s="7">
        <f t="shared" ref="Z835:Z898" si="40">IF(AND(R835&gt;0.6,R835&lt;1.2),R835,"")</f>
        <v>0.75119048392619103</v>
      </c>
      <c r="AA835" s="7" t="e">
        <f t="shared" ref="AA835:AA898" si="41">T835/$AU$4</f>
        <v>#DIV/0!</v>
      </c>
    </row>
    <row r="836" spans="1:27" x14ac:dyDescent="0.25">
      <c r="A836" t="s">
        <v>43</v>
      </c>
      <c r="B836" s="6">
        <v>44282.394502314812</v>
      </c>
      <c r="C836" s="4">
        <v>0.39450231481481479</v>
      </c>
      <c r="D836">
        <v>23.262139999999999</v>
      </c>
      <c r="E836">
        <v>95.293267839551007</v>
      </c>
      <c r="F836">
        <v>1.39199855623101</v>
      </c>
      <c r="G836">
        <v>0.51468860000000005</v>
      </c>
      <c r="H836">
        <v>0.56495529015859003</v>
      </c>
      <c r="I836">
        <v>0.12235240198395</v>
      </c>
      <c r="J836">
        <v>0.12375130185908299</v>
      </c>
      <c r="K836">
        <v>8.2493074778975994E-2</v>
      </c>
      <c r="L836">
        <v>1.13517767937102</v>
      </c>
      <c r="M836">
        <v>1.76146000061395</v>
      </c>
      <c r="N836">
        <v>20.6078297549677</v>
      </c>
      <c r="O836">
        <v>20.843446646180201</v>
      </c>
      <c r="P836">
        <v>-0.102552499327643</v>
      </c>
      <c r="Q836">
        <v>1.48457766056181</v>
      </c>
      <c r="R836">
        <v>0.76464688209132403</v>
      </c>
      <c r="S836">
        <v>492.8897</v>
      </c>
      <c r="T836">
        <v>6.8969379999999996</v>
      </c>
      <c r="U836">
        <v>30.157479553202599</v>
      </c>
      <c r="V836">
        <v>37.637889999999999</v>
      </c>
      <c r="W836">
        <v>1.07730359950687</v>
      </c>
      <c r="X836">
        <v>4.2297329956520899</v>
      </c>
      <c r="Y836" s="7" t="e">
        <f t="shared" si="39"/>
        <v>#DIV/0!</v>
      </c>
      <c r="Z836" s="7">
        <f t="shared" si="40"/>
        <v>0.76464688209132403</v>
      </c>
      <c r="AA836" s="7" t="e">
        <f t="shared" si="41"/>
        <v>#DIV/0!</v>
      </c>
    </row>
    <row r="837" spans="1:27" x14ac:dyDescent="0.25">
      <c r="A837" t="s">
        <v>43</v>
      </c>
      <c r="B837" s="6">
        <v>44282.395196759258</v>
      </c>
      <c r="C837" s="4">
        <v>0.39519675925925929</v>
      </c>
      <c r="D837">
        <v>23.256640000000001</v>
      </c>
      <c r="E837">
        <v>95.291697710156399</v>
      </c>
      <c r="F837">
        <v>1.3925281797806699</v>
      </c>
      <c r="G837">
        <v>0.51691580000000004</v>
      </c>
      <c r="H837">
        <v>0.56145685778723797</v>
      </c>
      <c r="I837">
        <v>0.12157135886404399</v>
      </c>
      <c r="J837">
        <v>0.122962351550882</v>
      </c>
      <c r="K837">
        <v>8.1704124470774894E-2</v>
      </c>
      <c r="L837">
        <v>1.1247239143794101</v>
      </c>
      <c r="M837">
        <v>1.7614178061485299</v>
      </c>
      <c r="N837">
        <v>20.606494099004099</v>
      </c>
      <c r="O837">
        <v>20.842268576584001</v>
      </c>
      <c r="P837">
        <v>-0.103730568923801</v>
      </c>
      <c r="Q837">
        <v>1.5085285813296601</v>
      </c>
      <c r="R837">
        <v>0.74557680132784898</v>
      </c>
      <c r="S837">
        <v>498.37329999999997</v>
      </c>
      <c r="T837">
        <v>6.9736700000000003</v>
      </c>
      <c r="U837">
        <v>30.148917783825201</v>
      </c>
      <c r="V837">
        <v>37.766379999999998</v>
      </c>
      <c r="W837">
        <v>1.0796798379177801</v>
      </c>
      <c r="X837">
        <v>4.2425705465348003</v>
      </c>
      <c r="Y837" s="7" t="e">
        <f t="shared" si="39"/>
        <v>#DIV/0!</v>
      </c>
      <c r="Z837" s="7">
        <f t="shared" si="40"/>
        <v>0.74557680132784898</v>
      </c>
      <c r="AA837" s="7" t="e">
        <f t="shared" si="41"/>
        <v>#DIV/0!</v>
      </c>
    </row>
    <row r="838" spans="1:27" x14ac:dyDescent="0.25">
      <c r="A838" t="s">
        <v>43</v>
      </c>
      <c r="B838" s="6">
        <v>44282.398020833331</v>
      </c>
      <c r="C838" s="4">
        <v>0.39802083333333332</v>
      </c>
      <c r="D838">
        <v>23.32685</v>
      </c>
      <c r="E838">
        <v>95.299049394726794</v>
      </c>
      <c r="F838">
        <v>1.39279631850316</v>
      </c>
      <c r="G838">
        <v>0.51372770000000001</v>
      </c>
      <c r="H838">
        <v>0.60100170771280903</v>
      </c>
      <c r="I838">
        <v>0.13038213778327401</v>
      </c>
      <c r="J838">
        <v>0.131887021510151</v>
      </c>
      <c r="K838">
        <v>8.9296828059699906E-2</v>
      </c>
      <c r="L838">
        <v>1.2293712356583</v>
      </c>
      <c r="M838">
        <v>1.7605944646979299</v>
      </c>
      <c r="N838">
        <v>20.5973804641892</v>
      </c>
      <c r="O838">
        <v>20.8351143769532</v>
      </c>
      <c r="P838">
        <v>-0.110884768554619</v>
      </c>
      <c r="Q838">
        <v>1.60557693033148</v>
      </c>
      <c r="R838">
        <v>0.76568815385538302</v>
      </c>
      <c r="S838">
        <v>533.20569999999998</v>
      </c>
      <c r="T838">
        <v>7.4610750000000001</v>
      </c>
      <c r="U838">
        <v>30.153620382406199</v>
      </c>
      <c r="V838">
        <v>37.990960000000001</v>
      </c>
      <c r="W838">
        <v>1.0903639608509299</v>
      </c>
      <c r="X838">
        <v>4.4285940946318503</v>
      </c>
      <c r="Y838" s="7" t="e">
        <f t="shared" si="39"/>
        <v>#DIV/0!</v>
      </c>
      <c r="Z838" s="7">
        <f t="shared" si="40"/>
        <v>0.76568815385538302</v>
      </c>
      <c r="AA838" s="7" t="e">
        <f t="shared" si="41"/>
        <v>#DIV/0!</v>
      </c>
    </row>
    <row r="839" spans="1:27" x14ac:dyDescent="0.25">
      <c r="A839" t="s">
        <v>43</v>
      </c>
      <c r="B839" s="6">
        <v>44282.398715277777</v>
      </c>
      <c r="C839" s="4">
        <v>0.39871527777777777</v>
      </c>
      <c r="D839">
        <v>23.327999999999999</v>
      </c>
      <c r="E839">
        <v>95.302496355176004</v>
      </c>
      <c r="F839">
        <v>1.3927011329347301</v>
      </c>
      <c r="G839">
        <v>0.51288210000000001</v>
      </c>
      <c r="H839">
        <v>0.604459797011481</v>
      </c>
      <c r="I839">
        <v>0.13114750328878999</v>
      </c>
      <c r="J839">
        <v>0.13266588038375901</v>
      </c>
      <c r="K839">
        <v>9.0075686933308405E-2</v>
      </c>
      <c r="L839">
        <v>1.2399828395939001</v>
      </c>
      <c r="M839">
        <v>1.7606714112953601</v>
      </c>
      <c r="N839">
        <v>20.5979724881207</v>
      </c>
      <c r="O839">
        <v>20.836448164747701</v>
      </c>
      <c r="P839">
        <v>-0.109550980760151</v>
      </c>
      <c r="Q839">
        <v>1.57933679120531</v>
      </c>
      <c r="R839">
        <v>0.78512882527581596</v>
      </c>
      <c r="S839">
        <v>527.1259</v>
      </c>
      <c r="T839">
        <v>7.3760000000000003</v>
      </c>
      <c r="U839">
        <v>30.1486942163286</v>
      </c>
      <c r="V839">
        <v>37.97437</v>
      </c>
      <c r="W839">
        <v>1.08987264191413</v>
      </c>
      <c r="X839">
        <v>4.4775637244226596</v>
      </c>
      <c r="Y839" s="7" t="e">
        <f t="shared" si="39"/>
        <v>#DIV/0!</v>
      </c>
      <c r="Z839" s="7">
        <f t="shared" si="40"/>
        <v>0.78512882527581596</v>
      </c>
      <c r="AA839" s="7" t="e">
        <f t="shared" si="41"/>
        <v>#DIV/0!</v>
      </c>
    </row>
    <row r="840" spans="1:27" x14ac:dyDescent="0.25">
      <c r="A840" t="s">
        <v>43</v>
      </c>
      <c r="B840" s="6">
        <v>44282.399409722224</v>
      </c>
      <c r="C840" s="4">
        <v>0.39940972222222221</v>
      </c>
      <c r="D840">
        <v>23.3475</v>
      </c>
      <c r="E840">
        <v>95.3056183034182</v>
      </c>
      <c r="F840">
        <v>1.3921931878251099</v>
      </c>
      <c r="G840">
        <v>0.51252730000000002</v>
      </c>
      <c r="H840">
        <v>0.59817860854996596</v>
      </c>
      <c r="I840">
        <v>0.12974864105609599</v>
      </c>
      <c r="J840">
        <v>0.13124538305866801</v>
      </c>
      <c r="K840">
        <v>8.8655189608217305E-2</v>
      </c>
      <c r="L840">
        <v>1.22003152190303</v>
      </c>
      <c r="M840">
        <v>1.7609355071055799</v>
      </c>
      <c r="N840">
        <v>20.600249809172201</v>
      </c>
      <c r="O840">
        <v>20.837886717541</v>
      </c>
      <c r="P840">
        <v>-0.10811242796683</v>
      </c>
      <c r="Q840">
        <v>1.55896124630939</v>
      </c>
      <c r="R840">
        <v>0.78259259156779903</v>
      </c>
      <c r="S840">
        <v>519.98599999999999</v>
      </c>
      <c r="T840">
        <v>7.2760930000000004</v>
      </c>
      <c r="U840">
        <v>30.156157833632001</v>
      </c>
      <c r="V840">
        <v>37.789990000000003</v>
      </c>
      <c r="W840">
        <v>1.0846562263790001</v>
      </c>
      <c r="X840">
        <v>4.4183196529906796</v>
      </c>
      <c r="Y840" s="7" t="e">
        <f t="shared" si="39"/>
        <v>#DIV/0!</v>
      </c>
      <c r="Z840" s="7">
        <f t="shared" si="40"/>
        <v>0.78259259156779903</v>
      </c>
      <c r="AA840" s="7" t="e">
        <f t="shared" si="41"/>
        <v>#DIV/0!</v>
      </c>
    </row>
    <row r="841" spans="1:27" x14ac:dyDescent="0.25">
      <c r="A841" t="s">
        <v>43</v>
      </c>
      <c r="B841" s="6">
        <v>44282.400104166663</v>
      </c>
      <c r="C841" s="4">
        <v>0.40010416666666665</v>
      </c>
      <c r="D841">
        <v>23.358280000000001</v>
      </c>
      <c r="E841">
        <v>95.312553423047106</v>
      </c>
      <c r="F841">
        <v>1.3929402763876499</v>
      </c>
      <c r="G841">
        <v>0.51686359999999998</v>
      </c>
      <c r="H841">
        <v>0.58764801687664403</v>
      </c>
      <c r="I841">
        <v>0.127410543880003</v>
      </c>
      <c r="J841">
        <v>0.12887364214951899</v>
      </c>
      <c r="K841">
        <v>8.6283448699067997E-2</v>
      </c>
      <c r="L841">
        <v>1.18808080936654</v>
      </c>
      <c r="M841">
        <v>1.76117185676623</v>
      </c>
      <c r="N841">
        <v>20.602758012612099</v>
      </c>
      <c r="O841">
        <v>20.839345960296601</v>
      </c>
      <c r="P841">
        <v>-0.10665318521120799</v>
      </c>
      <c r="Q841">
        <v>1.5431144237307799</v>
      </c>
      <c r="R841">
        <v>0.76992398690313602</v>
      </c>
      <c r="S841">
        <v>513.02300000000002</v>
      </c>
      <c r="T841">
        <v>7.178661</v>
      </c>
      <c r="U841">
        <v>30.1492358898142</v>
      </c>
      <c r="V841">
        <v>37.64902</v>
      </c>
      <c r="W841">
        <v>1.08188201164534</v>
      </c>
      <c r="X841">
        <v>4.3487375919239799</v>
      </c>
      <c r="Y841" s="7" t="e">
        <f t="shared" si="39"/>
        <v>#DIV/0!</v>
      </c>
      <c r="Z841" s="7">
        <f t="shared" si="40"/>
        <v>0.76992398690313602</v>
      </c>
      <c r="AA841" s="7" t="e">
        <f t="shared" si="41"/>
        <v>#DIV/0!</v>
      </c>
    </row>
    <row r="842" spans="1:27" x14ac:dyDescent="0.25">
      <c r="A842" t="s">
        <v>43</v>
      </c>
      <c r="B842" s="6">
        <v>44282.40079861111</v>
      </c>
      <c r="C842" s="4">
        <v>0.40079861111111109</v>
      </c>
      <c r="D842">
        <v>23.35369</v>
      </c>
      <c r="E842">
        <v>95.309829729199393</v>
      </c>
      <c r="F842">
        <v>1.3926246784499201</v>
      </c>
      <c r="G842">
        <v>0.51573060000000004</v>
      </c>
      <c r="H842">
        <v>0.58500548866060098</v>
      </c>
      <c r="I842">
        <v>0.12682212304534499</v>
      </c>
      <c r="J842">
        <v>0.12827704513066299</v>
      </c>
      <c r="K842">
        <v>8.5686851680212603E-2</v>
      </c>
      <c r="L842">
        <v>1.1796020949572501</v>
      </c>
      <c r="M842">
        <v>1.76117310021658</v>
      </c>
      <c r="N842">
        <v>20.602434719152399</v>
      </c>
      <c r="O842">
        <v>20.838788887703799</v>
      </c>
      <c r="P842">
        <v>-0.107210257803974</v>
      </c>
      <c r="Q842">
        <v>1.55466262921017</v>
      </c>
      <c r="R842">
        <v>0.75875117391644697</v>
      </c>
      <c r="S842">
        <v>515.37189999999998</v>
      </c>
      <c r="T842">
        <v>7.2115289999999996</v>
      </c>
      <c r="U842">
        <v>30.153790813874298</v>
      </c>
      <c r="V842">
        <v>37.586840000000002</v>
      </c>
      <c r="W842">
        <v>1.08079775735788</v>
      </c>
      <c r="X842">
        <v>4.3322580182008803</v>
      </c>
      <c r="Y842" s="7" t="e">
        <f t="shared" si="39"/>
        <v>#DIV/0!</v>
      </c>
      <c r="Z842" s="7">
        <f t="shared" si="40"/>
        <v>0.75875117391644697</v>
      </c>
      <c r="AA842" s="7" t="e">
        <f t="shared" si="41"/>
        <v>#DIV/0!</v>
      </c>
    </row>
    <row r="843" spans="1:27" x14ac:dyDescent="0.25">
      <c r="A843" t="s">
        <v>43</v>
      </c>
      <c r="B843" s="6">
        <v>44282.401493055557</v>
      </c>
      <c r="C843" s="4">
        <v>0.40149305555555559</v>
      </c>
      <c r="D843">
        <v>23.379619999999999</v>
      </c>
      <c r="E843">
        <v>95.311058061718896</v>
      </c>
      <c r="F843">
        <v>1.3917049038712599</v>
      </c>
      <c r="G843">
        <v>0.51530580000000004</v>
      </c>
      <c r="H843">
        <v>0.58547667860984798</v>
      </c>
      <c r="I843">
        <v>0.126925054700813</v>
      </c>
      <c r="J843">
        <v>0.12838063407755099</v>
      </c>
      <c r="K843">
        <v>8.5790440627099895E-2</v>
      </c>
      <c r="L843">
        <v>1.1802463027571499</v>
      </c>
      <c r="M843">
        <v>1.7611162370105999</v>
      </c>
      <c r="N843">
        <v>20.601507468029801</v>
      </c>
      <c r="O843">
        <v>20.837765818010599</v>
      </c>
      <c r="P843">
        <v>-0.108233327497196</v>
      </c>
      <c r="Q843">
        <v>1.57107273197826</v>
      </c>
      <c r="R843">
        <v>0.75123594136282201</v>
      </c>
      <c r="S843">
        <v>519.7989</v>
      </c>
      <c r="T843">
        <v>7.2734750000000004</v>
      </c>
      <c r="U843">
        <v>30.1576029852455</v>
      </c>
      <c r="V843">
        <v>37.639800000000001</v>
      </c>
      <c r="W843">
        <v>1.0820209933995499</v>
      </c>
      <c r="X843">
        <v>4.3235922254654202</v>
      </c>
      <c r="Y843" s="7" t="e">
        <f t="shared" si="39"/>
        <v>#DIV/0!</v>
      </c>
      <c r="Z843" s="7">
        <f t="shared" si="40"/>
        <v>0.75123594136282201</v>
      </c>
      <c r="AA843" s="7" t="e">
        <f t="shared" si="41"/>
        <v>#DIV/0!</v>
      </c>
    </row>
    <row r="844" spans="1:27" x14ac:dyDescent="0.25">
      <c r="A844" t="s">
        <v>43</v>
      </c>
      <c r="B844" s="6">
        <v>44282.402187500003</v>
      </c>
      <c r="C844" s="4">
        <v>0.40218749999999998</v>
      </c>
      <c r="D844">
        <v>23.396370000000001</v>
      </c>
      <c r="E844">
        <v>95.316990678906393</v>
      </c>
      <c r="F844">
        <v>1.39256311788723</v>
      </c>
      <c r="G844">
        <v>0.51553329999999997</v>
      </c>
      <c r="H844">
        <v>0.591104770369</v>
      </c>
      <c r="I844">
        <v>0.12816652834141701</v>
      </c>
      <c r="J844">
        <v>0.129645414155515</v>
      </c>
      <c r="K844">
        <v>8.7055220705063704E-2</v>
      </c>
      <c r="L844">
        <v>1.1982899433148</v>
      </c>
      <c r="M844">
        <v>1.7608327621933799</v>
      </c>
      <c r="N844">
        <v>20.5970264497453</v>
      </c>
      <c r="O844">
        <v>20.8346886765123</v>
      </c>
      <c r="P844">
        <v>-0.111310468995502</v>
      </c>
      <c r="Q844">
        <v>1.62090746416982</v>
      </c>
      <c r="R844">
        <v>0.73927103786182202</v>
      </c>
      <c r="S844">
        <v>534.62300000000005</v>
      </c>
      <c r="T844">
        <v>7.4809070000000002</v>
      </c>
      <c r="U844">
        <v>30.149817745135898</v>
      </c>
      <c r="V844">
        <v>37.98554</v>
      </c>
      <c r="W844">
        <v>1.0936684749953001</v>
      </c>
      <c r="X844">
        <v>4.4229653771338899</v>
      </c>
      <c r="Y844" s="7" t="e">
        <f t="shared" si="39"/>
        <v>#DIV/0!</v>
      </c>
      <c r="Z844" s="7">
        <f t="shared" si="40"/>
        <v>0.73927103786182202</v>
      </c>
      <c r="AA844" s="7" t="e">
        <f t="shared" si="41"/>
        <v>#DIV/0!</v>
      </c>
    </row>
    <row r="845" spans="1:27" x14ac:dyDescent="0.25">
      <c r="A845" t="s">
        <v>43</v>
      </c>
      <c r="B845" s="6">
        <v>44282.402881944443</v>
      </c>
      <c r="C845" s="4">
        <v>0.40288194444444447</v>
      </c>
      <c r="D845">
        <v>23.3904</v>
      </c>
      <c r="E845">
        <v>95.321179216504106</v>
      </c>
      <c r="F845">
        <v>1.3915045867568601</v>
      </c>
      <c r="G845">
        <v>0.51594479999999998</v>
      </c>
      <c r="H845">
        <v>0.59490496714909902</v>
      </c>
      <c r="I845">
        <v>0.129005055858149</v>
      </c>
      <c r="J845">
        <v>0.13050067085470601</v>
      </c>
      <c r="K845">
        <v>8.7910477404255297E-2</v>
      </c>
      <c r="L845">
        <v>1.2090986657785301</v>
      </c>
      <c r="M845">
        <v>1.7609519891019101</v>
      </c>
      <c r="N845">
        <v>20.597690395341299</v>
      </c>
      <c r="O845">
        <v>20.836488885048499</v>
      </c>
      <c r="P845">
        <v>-0.109510260459352</v>
      </c>
      <c r="Q845">
        <v>1.5851423093150001</v>
      </c>
      <c r="R845">
        <v>0.76276978961026398</v>
      </c>
      <c r="S845">
        <v>526.02260000000001</v>
      </c>
      <c r="T845">
        <v>7.3605619999999998</v>
      </c>
      <c r="U845">
        <v>30.156669222928901</v>
      </c>
      <c r="V845">
        <v>37.852870000000003</v>
      </c>
      <c r="W845">
        <v>1.09094959957588</v>
      </c>
      <c r="X845">
        <v>4.4951150166695104</v>
      </c>
      <c r="Y845" s="7" t="e">
        <f t="shared" si="39"/>
        <v>#DIV/0!</v>
      </c>
      <c r="Z845" s="7">
        <f t="shared" si="40"/>
        <v>0.76276978961026398</v>
      </c>
      <c r="AA845" s="7" t="e">
        <f t="shared" si="41"/>
        <v>#DIV/0!</v>
      </c>
    </row>
    <row r="846" spans="1:27" x14ac:dyDescent="0.25">
      <c r="A846" t="s">
        <v>43</v>
      </c>
      <c r="B846" s="6">
        <v>44282.40357638889</v>
      </c>
      <c r="C846" s="4">
        <v>0.40357638888888886</v>
      </c>
      <c r="D846">
        <v>23.37434</v>
      </c>
      <c r="E846">
        <v>95.326400774121296</v>
      </c>
      <c r="F846">
        <v>1.39215361016115</v>
      </c>
      <c r="G846">
        <v>0.51462339999999995</v>
      </c>
      <c r="H846">
        <v>0.59714637266265003</v>
      </c>
      <c r="I846">
        <v>0.12949880296125099</v>
      </c>
      <c r="J846">
        <v>0.13100012582078299</v>
      </c>
      <c r="K846">
        <v>8.8409932370332497E-2</v>
      </c>
      <c r="L846">
        <v>1.21652412513153</v>
      </c>
      <c r="M846">
        <v>1.76081972901926</v>
      </c>
      <c r="N846">
        <v>20.595586522786299</v>
      </c>
      <c r="O846">
        <v>20.8343571848837</v>
      </c>
      <c r="P846">
        <v>-0.111641960624162</v>
      </c>
      <c r="Q846">
        <v>1.6211730920094301</v>
      </c>
      <c r="R846">
        <v>0.75039743203710696</v>
      </c>
      <c r="S846">
        <v>536.25829999999996</v>
      </c>
      <c r="T846">
        <v>7.5037890000000003</v>
      </c>
      <c r="U846">
        <v>30.1429000381573</v>
      </c>
      <c r="V846">
        <v>37.968629999999997</v>
      </c>
      <c r="W846">
        <v>1.0938924914971</v>
      </c>
      <c r="X846">
        <v>4.4967469419066699</v>
      </c>
      <c r="Y846" s="7" t="e">
        <f t="shared" si="39"/>
        <v>#DIV/0!</v>
      </c>
      <c r="Z846" s="7">
        <f t="shared" si="40"/>
        <v>0.75039743203710696</v>
      </c>
      <c r="AA846" s="7" t="e">
        <f t="shared" si="41"/>
        <v>#DIV/0!</v>
      </c>
    </row>
    <row r="847" spans="1:27" x14ac:dyDescent="0.25">
      <c r="A847" t="s">
        <v>43</v>
      </c>
      <c r="B847" s="6">
        <v>44282.404270833336</v>
      </c>
      <c r="C847" s="4">
        <v>0.40427083333333336</v>
      </c>
      <c r="D847">
        <v>23.358969999999999</v>
      </c>
      <c r="E847">
        <v>95.332368486523606</v>
      </c>
      <c r="F847">
        <v>1.39252387119931</v>
      </c>
      <c r="G847">
        <v>0.51311110000000004</v>
      </c>
      <c r="H847">
        <v>0.60619971884621504</v>
      </c>
      <c r="I847">
        <v>0.13149754710247399</v>
      </c>
      <c r="J847">
        <v>0.133025246477499</v>
      </c>
      <c r="K847">
        <v>9.0435053027048004E-2</v>
      </c>
      <c r="L847">
        <v>1.2446894826131001</v>
      </c>
      <c r="M847">
        <v>1.7606755667512499</v>
      </c>
      <c r="N847">
        <v>20.592380732461599</v>
      </c>
      <c r="O847">
        <v>20.831616158204302</v>
      </c>
      <c r="P847">
        <v>-0.11438298730346801</v>
      </c>
      <c r="Q847">
        <v>1.6619089089682799</v>
      </c>
      <c r="R847">
        <v>0.748951687963338</v>
      </c>
      <c r="S847">
        <v>549.52689999999996</v>
      </c>
      <c r="T847">
        <v>7.6894549999999997</v>
      </c>
      <c r="U847">
        <v>30.1509952832563</v>
      </c>
      <c r="V847">
        <v>38.082610000000003</v>
      </c>
      <c r="W847">
        <v>1.0961145321899599</v>
      </c>
      <c r="X847">
        <v>4.5312825095815903</v>
      </c>
      <c r="Y847" s="7" t="e">
        <f t="shared" si="39"/>
        <v>#DIV/0!</v>
      </c>
      <c r="Z847" s="7">
        <f t="shared" si="40"/>
        <v>0.748951687963338</v>
      </c>
      <c r="AA847" s="7" t="e">
        <f t="shared" si="41"/>
        <v>#DIV/0!</v>
      </c>
    </row>
    <row r="848" spans="1:27" x14ac:dyDescent="0.25">
      <c r="A848" t="s">
        <v>43</v>
      </c>
      <c r="B848" s="6">
        <v>44282.404965277776</v>
      </c>
      <c r="C848" s="4">
        <v>0.40496527777777774</v>
      </c>
      <c r="D848">
        <v>23.30115</v>
      </c>
      <c r="E848">
        <v>95.336666887402501</v>
      </c>
      <c r="F848">
        <v>1.3922177350516101</v>
      </c>
      <c r="G848">
        <v>0.51317020000000002</v>
      </c>
      <c r="H848">
        <v>0.61115001042683903</v>
      </c>
      <c r="I848">
        <v>0.132591864565062</v>
      </c>
      <c r="J848">
        <v>0.13413580059241301</v>
      </c>
      <c r="K848">
        <v>9.1545607141962596E-2</v>
      </c>
      <c r="L848">
        <v>1.2596695589270299</v>
      </c>
      <c r="M848">
        <v>1.76061998485769</v>
      </c>
      <c r="N848">
        <v>20.5911402210643</v>
      </c>
      <c r="O848">
        <v>20.8309095752271</v>
      </c>
      <c r="P848">
        <v>-0.11508957028066601</v>
      </c>
      <c r="Q848">
        <v>1.6697500553539699</v>
      </c>
      <c r="R848">
        <v>0.754406059091277</v>
      </c>
      <c r="S848">
        <v>552.90110000000004</v>
      </c>
      <c r="T848">
        <v>7.736669</v>
      </c>
      <c r="U848">
        <v>30.154721487097799</v>
      </c>
      <c r="V848">
        <v>38.088209999999997</v>
      </c>
      <c r="W848">
        <v>1.0952599860510299</v>
      </c>
      <c r="X848">
        <v>4.5668730433742697</v>
      </c>
      <c r="Y848" s="7" t="e">
        <f t="shared" si="39"/>
        <v>#DIV/0!</v>
      </c>
      <c r="Z848" s="7">
        <f t="shared" si="40"/>
        <v>0.754406059091277</v>
      </c>
      <c r="AA848" s="7" t="e">
        <f t="shared" si="41"/>
        <v>#DIV/0!</v>
      </c>
    </row>
    <row r="849" spans="1:27" x14ac:dyDescent="0.25">
      <c r="A849" t="s">
        <v>43</v>
      </c>
      <c r="B849" s="6">
        <v>44282.405659722222</v>
      </c>
      <c r="C849" s="4">
        <v>0.40565972222222224</v>
      </c>
      <c r="D849">
        <v>23.25939</v>
      </c>
      <c r="E849">
        <v>95.326405351757998</v>
      </c>
      <c r="F849">
        <v>1.3924236492950599</v>
      </c>
      <c r="G849">
        <v>0.51430989999999999</v>
      </c>
      <c r="H849">
        <v>0.61130606664551601</v>
      </c>
      <c r="I849">
        <v>0.132632833895693</v>
      </c>
      <c r="J849">
        <v>0.13416853081350899</v>
      </c>
      <c r="K849">
        <v>9.1578337363058093E-2</v>
      </c>
      <c r="L849">
        <v>1.2603993765043899</v>
      </c>
      <c r="M849">
        <v>1.76077517848345</v>
      </c>
      <c r="N849">
        <v>20.593941256189801</v>
      </c>
      <c r="O849">
        <v>20.832387287841598</v>
      </c>
      <c r="P849">
        <v>-0.113611857666179</v>
      </c>
      <c r="Q849">
        <v>1.6442532388693001</v>
      </c>
      <c r="R849">
        <v>0.76654820967305703</v>
      </c>
      <c r="S849">
        <v>546.17129999999997</v>
      </c>
      <c r="T849">
        <v>7.6425010000000002</v>
      </c>
      <c r="U849">
        <v>30.148268473128802</v>
      </c>
      <c r="V849">
        <v>37.902709999999999</v>
      </c>
      <c r="W849">
        <v>1.0861308917788099</v>
      </c>
      <c r="X849">
        <v>4.4774358916244799</v>
      </c>
      <c r="Y849" s="7" t="e">
        <f t="shared" si="39"/>
        <v>#DIV/0!</v>
      </c>
      <c r="Z849" s="7">
        <f t="shared" si="40"/>
        <v>0.76654820967305703</v>
      </c>
      <c r="AA849" s="7" t="e">
        <f t="shared" si="41"/>
        <v>#DIV/0!</v>
      </c>
    </row>
    <row r="850" spans="1:27" x14ac:dyDescent="0.25">
      <c r="A850" t="s">
        <v>43</v>
      </c>
      <c r="B850" s="6">
        <v>44282.408483796295</v>
      </c>
      <c r="C850" s="4">
        <v>0.40848379629629633</v>
      </c>
      <c r="D850">
        <v>23.21602</v>
      </c>
      <c r="E850">
        <v>95.329086320996296</v>
      </c>
      <c r="F850">
        <v>1.3919525564531801</v>
      </c>
      <c r="G850">
        <v>0.51481449999999995</v>
      </c>
      <c r="H850">
        <v>0.55700848764843403</v>
      </c>
      <c r="I850">
        <v>0.120613889250253</v>
      </c>
      <c r="J850">
        <v>0.12197783018550901</v>
      </c>
      <c r="K850">
        <v>8.0785842492199098E-2</v>
      </c>
      <c r="L850">
        <v>1.11178479901002</v>
      </c>
      <c r="M850">
        <v>1.7625561349047101</v>
      </c>
      <c r="N850">
        <v>20.612369210998999</v>
      </c>
      <c r="O850">
        <v>20.8454589693178</v>
      </c>
      <c r="P850">
        <v>-0.100540176189973</v>
      </c>
      <c r="Q850">
        <v>1.4559015052859601</v>
      </c>
      <c r="R850">
        <v>0.76364011917938601</v>
      </c>
      <c r="S850">
        <v>483.24329999999998</v>
      </c>
      <c r="T850">
        <v>6.7619579999999999</v>
      </c>
      <c r="U850">
        <v>30.151756157881501</v>
      </c>
      <c r="V850">
        <v>37.409930000000003</v>
      </c>
      <c r="W850">
        <v>1.06478776271667</v>
      </c>
      <c r="X850">
        <v>4.5559727464062796</v>
      </c>
      <c r="Y850" s="7" t="e">
        <f t="shared" si="39"/>
        <v>#DIV/0!</v>
      </c>
      <c r="Z850" s="7">
        <f t="shared" si="40"/>
        <v>0.76364011917938601</v>
      </c>
      <c r="AA850" s="7" t="e">
        <f t="shared" si="41"/>
        <v>#DIV/0!</v>
      </c>
    </row>
    <row r="851" spans="1:27" x14ac:dyDescent="0.25">
      <c r="A851" t="s">
        <v>43</v>
      </c>
      <c r="B851" s="6">
        <v>44282.409178240741</v>
      </c>
      <c r="C851" s="4">
        <v>0.40917824074074072</v>
      </c>
      <c r="D851">
        <v>23.23208</v>
      </c>
      <c r="E851">
        <v>95.327352922558802</v>
      </c>
      <c r="F851">
        <v>1.3920847082158101</v>
      </c>
      <c r="G851">
        <v>0.51379220000000003</v>
      </c>
      <c r="H851">
        <v>0.54582262569003603</v>
      </c>
      <c r="I851">
        <v>0.11813230089108</v>
      </c>
      <c r="J851">
        <v>0.11946658413856</v>
      </c>
      <c r="K851">
        <v>7.8274596445250505E-2</v>
      </c>
      <c r="L851">
        <v>1.0773423772247701</v>
      </c>
      <c r="M851">
        <v>1.7628499828044699</v>
      </c>
      <c r="N851">
        <v>20.615865529907801</v>
      </c>
      <c r="O851">
        <v>20.848718060926998</v>
      </c>
      <c r="P851">
        <v>-9.72810845808212E-2</v>
      </c>
      <c r="Q851">
        <v>1.40846757869817</v>
      </c>
      <c r="R851">
        <v>0.76490392361075499</v>
      </c>
      <c r="S851">
        <v>467.65170000000001</v>
      </c>
      <c r="T851">
        <v>6.543787</v>
      </c>
      <c r="U851">
        <v>30.148580490114199</v>
      </c>
      <c r="V851">
        <v>37.348320000000001</v>
      </c>
      <c r="W851">
        <v>1.06475921343401</v>
      </c>
      <c r="X851">
        <v>4.5380895858177501</v>
      </c>
      <c r="Y851" s="7" t="e">
        <f t="shared" si="39"/>
        <v>#DIV/0!</v>
      </c>
      <c r="Z851" s="7">
        <f t="shared" si="40"/>
        <v>0.76490392361075499</v>
      </c>
      <c r="AA851" s="7" t="e">
        <f t="shared" si="41"/>
        <v>#DIV/0!</v>
      </c>
    </row>
    <row r="852" spans="1:27" x14ac:dyDescent="0.25">
      <c r="A852" t="s">
        <v>43</v>
      </c>
      <c r="B852" s="6">
        <v>44282.409872685188</v>
      </c>
      <c r="C852" s="4">
        <v>0.40987268518518521</v>
      </c>
      <c r="D852">
        <v>23.24126</v>
      </c>
      <c r="E852">
        <v>95.335292070508004</v>
      </c>
      <c r="F852">
        <v>1.3916094138441499</v>
      </c>
      <c r="G852">
        <v>0.51389530000000005</v>
      </c>
      <c r="H852">
        <v>0.53955510920948502</v>
      </c>
      <c r="I852">
        <v>0.11674297835382901</v>
      </c>
      <c r="J852">
        <v>0.118061017271645</v>
      </c>
      <c r="K852">
        <v>7.6869029578335205E-2</v>
      </c>
      <c r="L852">
        <v>1.0576342260907201</v>
      </c>
      <c r="M852">
        <v>1.7629135296029901</v>
      </c>
      <c r="N852">
        <v>20.616839338686798</v>
      </c>
      <c r="O852">
        <v>20.849605207125599</v>
      </c>
      <c r="P852">
        <v>-9.6393938382256295E-2</v>
      </c>
      <c r="Q852">
        <v>1.39767667499702</v>
      </c>
      <c r="R852">
        <v>0.75670879038814798</v>
      </c>
      <c r="S852">
        <v>463.08609999999999</v>
      </c>
      <c r="T852">
        <v>6.4798999999999998</v>
      </c>
      <c r="U852">
        <v>30.156882704303801</v>
      </c>
      <c r="V852">
        <v>37.300020000000004</v>
      </c>
      <c r="W852">
        <v>1.0644140920657299</v>
      </c>
      <c r="X852">
        <v>4.52997073547058</v>
      </c>
      <c r="Y852" s="7" t="e">
        <f t="shared" si="39"/>
        <v>#DIV/0!</v>
      </c>
      <c r="Z852" s="7">
        <f t="shared" si="40"/>
        <v>0.75670879038814798</v>
      </c>
      <c r="AA852" s="7" t="e">
        <f t="shared" si="41"/>
        <v>#DIV/0!</v>
      </c>
    </row>
    <row r="853" spans="1:27" x14ac:dyDescent="0.25">
      <c r="A853" t="s">
        <v>43</v>
      </c>
      <c r="B853" s="6">
        <v>44282.410567129627</v>
      </c>
      <c r="C853" s="4">
        <v>0.4105671296296296</v>
      </c>
      <c r="D853">
        <v>23.237359999999999</v>
      </c>
      <c r="E853">
        <v>95.3330841237307</v>
      </c>
      <c r="F853">
        <v>1.3923438212116599</v>
      </c>
      <c r="G853">
        <v>0.51333249999999997</v>
      </c>
      <c r="H853">
        <v>0.536150924364726</v>
      </c>
      <c r="I853">
        <v>0.11598588536348101</v>
      </c>
      <c r="J853">
        <v>0.11729484822559701</v>
      </c>
      <c r="K853">
        <v>7.6102860532287403E-2</v>
      </c>
      <c r="L853">
        <v>1.0476352513934899</v>
      </c>
      <c r="M853">
        <v>1.7628567035093301</v>
      </c>
      <c r="N853">
        <v>20.615865637522599</v>
      </c>
      <c r="O853">
        <v>20.8485267138898</v>
      </c>
      <c r="P853">
        <v>-9.7472431618054897E-2</v>
      </c>
      <c r="Q853">
        <v>1.42000207541831</v>
      </c>
      <c r="R853">
        <v>0.737770225501166</v>
      </c>
      <c r="S853">
        <v>468.17570000000001</v>
      </c>
      <c r="T853">
        <v>6.5511179999999998</v>
      </c>
      <c r="U853">
        <v>30.139079707441599</v>
      </c>
      <c r="V853">
        <v>37.198619999999998</v>
      </c>
      <c r="W853">
        <v>1.0621089411444999</v>
      </c>
      <c r="X853">
        <v>4.5258605612965201</v>
      </c>
      <c r="Y853" s="7" t="e">
        <f t="shared" si="39"/>
        <v>#DIV/0!</v>
      </c>
      <c r="Z853" s="7">
        <f t="shared" si="40"/>
        <v>0.737770225501166</v>
      </c>
      <c r="AA853" s="7" t="e">
        <f t="shared" si="41"/>
        <v>#DIV/0!</v>
      </c>
    </row>
    <row r="854" spans="1:27" x14ac:dyDescent="0.25">
      <c r="A854" t="s">
        <v>43</v>
      </c>
      <c r="B854" s="6">
        <v>44282.411261574074</v>
      </c>
      <c r="C854" s="4">
        <v>0.4112615740740741</v>
      </c>
      <c r="D854">
        <v>23.23874</v>
      </c>
      <c r="E854">
        <v>95.338490312695498</v>
      </c>
      <c r="F854">
        <v>1.3918591220132099</v>
      </c>
      <c r="G854">
        <v>0.51324219999999998</v>
      </c>
      <c r="H854">
        <v>0.54096223380830599</v>
      </c>
      <c r="I854">
        <v>0.117052541233975</v>
      </c>
      <c r="J854">
        <v>0.11836991274988</v>
      </c>
      <c r="K854">
        <v>7.7177925056569799E-2</v>
      </c>
      <c r="L854">
        <v>1.0621000702754999</v>
      </c>
      <c r="M854">
        <v>1.7628397439260901</v>
      </c>
      <c r="N854">
        <v>20.615511535157101</v>
      </c>
      <c r="O854">
        <v>20.847529462072298</v>
      </c>
      <c r="P854">
        <v>-9.8469683435475006E-2</v>
      </c>
      <c r="Q854">
        <v>1.4329933538578301</v>
      </c>
      <c r="R854">
        <v>0.74117585222302396</v>
      </c>
      <c r="S854">
        <v>472.87759999999997</v>
      </c>
      <c r="T854">
        <v>6.6169120000000001</v>
      </c>
      <c r="U854">
        <v>30.1421820806287</v>
      </c>
      <c r="V854">
        <v>37.096550000000001</v>
      </c>
      <c r="W854">
        <v>1.05894519758691</v>
      </c>
      <c r="X854">
        <v>4.4817617830042797</v>
      </c>
      <c r="Y854" s="7" t="e">
        <f t="shared" si="39"/>
        <v>#DIV/0!</v>
      </c>
      <c r="Z854" s="7">
        <f t="shared" si="40"/>
        <v>0.74117585222302396</v>
      </c>
      <c r="AA854" s="7" t="e">
        <f t="shared" si="41"/>
        <v>#DIV/0!</v>
      </c>
    </row>
    <row r="855" spans="1:27" x14ac:dyDescent="0.25">
      <c r="A855" t="s">
        <v>43</v>
      </c>
      <c r="B855" s="6">
        <v>44282.411956018521</v>
      </c>
      <c r="C855" s="4">
        <v>0.41195601851851849</v>
      </c>
      <c r="D855">
        <v>23.247689999999999</v>
      </c>
      <c r="E855">
        <v>95.337847917676001</v>
      </c>
      <c r="F855">
        <v>1.39194300725404</v>
      </c>
      <c r="G855">
        <v>0.51551539999999996</v>
      </c>
      <c r="H855">
        <v>0.54435616466734105</v>
      </c>
      <c r="I855">
        <v>0.11779959769995101</v>
      </c>
      <c r="J855">
        <v>0.119121652355725</v>
      </c>
      <c r="K855">
        <v>7.7929664662414702E-2</v>
      </c>
      <c r="L855">
        <v>1.0725255816529</v>
      </c>
      <c r="M855">
        <v>1.7626927090141</v>
      </c>
      <c r="N855">
        <v>20.612742907684499</v>
      </c>
      <c r="O855">
        <v>20.844078131908098</v>
      </c>
      <c r="P855">
        <v>-0.101921013599739</v>
      </c>
      <c r="Q855">
        <v>1.49048268308632</v>
      </c>
      <c r="R855">
        <v>0.71958271895654202</v>
      </c>
      <c r="S855">
        <v>489.08730000000003</v>
      </c>
      <c r="T855">
        <v>6.843731</v>
      </c>
      <c r="U855">
        <v>30.152022132336999</v>
      </c>
      <c r="V855">
        <v>37.06221</v>
      </c>
      <c r="W855">
        <v>1.0580527877133199</v>
      </c>
      <c r="X855">
        <v>4.4382870556604397</v>
      </c>
      <c r="Y855" s="7" t="e">
        <f t="shared" si="39"/>
        <v>#DIV/0!</v>
      </c>
      <c r="Z855" s="7">
        <f t="shared" si="40"/>
        <v>0.71958271895654202</v>
      </c>
      <c r="AA855" s="7" t="e">
        <f t="shared" si="41"/>
        <v>#DIV/0!</v>
      </c>
    </row>
    <row r="856" spans="1:27" x14ac:dyDescent="0.25">
      <c r="A856" t="s">
        <v>43</v>
      </c>
      <c r="B856" s="6">
        <v>44282.41265046296</v>
      </c>
      <c r="C856" s="4">
        <v>0.41265046296296298</v>
      </c>
      <c r="D856">
        <v>23.24539</v>
      </c>
      <c r="E856">
        <v>95.334089677929896</v>
      </c>
      <c r="F856">
        <v>1.3927214648817201</v>
      </c>
      <c r="G856">
        <v>0.51574109999999995</v>
      </c>
      <c r="H856">
        <v>0.55094885428746498</v>
      </c>
      <c r="I856">
        <v>0.1192704390066</v>
      </c>
      <c r="J856">
        <v>0.12060846883668699</v>
      </c>
      <c r="K856">
        <v>7.9416481143377002E-2</v>
      </c>
      <c r="L856">
        <v>1.0936110583371601</v>
      </c>
      <c r="M856">
        <v>1.7624950330212401</v>
      </c>
      <c r="N856">
        <v>20.611837833618999</v>
      </c>
      <c r="O856">
        <v>20.843070757741799</v>
      </c>
      <c r="P856">
        <v>-0.10292838776596699</v>
      </c>
      <c r="Q856">
        <v>1.5034465977135101</v>
      </c>
      <c r="R856">
        <v>0.72740266265550402</v>
      </c>
      <c r="S856">
        <v>494.35</v>
      </c>
      <c r="T856">
        <v>6.9173720000000003</v>
      </c>
      <c r="U856">
        <v>30.1565412711651</v>
      </c>
      <c r="V856">
        <v>37.03051</v>
      </c>
      <c r="W856">
        <v>1.05771908038396</v>
      </c>
      <c r="X856">
        <v>4.4346988718190001</v>
      </c>
      <c r="Y856" s="7" t="e">
        <f t="shared" si="39"/>
        <v>#DIV/0!</v>
      </c>
      <c r="Z856" s="7">
        <f t="shared" si="40"/>
        <v>0.72740266265550402</v>
      </c>
      <c r="AA856" s="7" t="e">
        <f t="shared" si="41"/>
        <v>#DIV/0!</v>
      </c>
    </row>
    <row r="857" spans="1:27" x14ac:dyDescent="0.25">
      <c r="A857" t="s">
        <v>43</v>
      </c>
      <c r="B857" s="6">
        <v>44282.413344907407</v>
      </c>
      <c r="C857" s="4">
        <v>0.41334490740740742</v>
      </c>
      <c r="D857">
        <v>23.25365</v>
      </c>
      <c r="E857">
        <v>95.331953447461103</v>
      </c>
      <c r="F857">
        <v>1.39234128045488</v>
      </c>
      <c r="G857">
        <v>0.51616790000000001</v>
      </c>
      <c r="H857">
        <v>0.55094897482130301</v>
      </c>
      <c r="I857">
        <v>0.11926870846658499</v>
      </c>
      <c r="J857">
        <v>0.120605848918739</v>
      </c>
      <c r="K857">
        <v>7.9413861225429302E-2</v>
      </c>
      <c r="L857">
        <v>1.09328514402022</v>
      </c>
      <c r="M857">
        <v>1.7625434331174199</v>
      </c>
      <c r="N857">
        <v>20.612100130448901</v>
      </c>
      <c r="O857">
        <v>20.8431856661891</v>
      </c>
      <c r="P857">
        <v>-0.10281347931875499</v>
      </c>
      <c r="Q857">
        <v>1.5010549805484801</v>
      </c>
      <c r="R857">
        <v>0.72834450315786503</v>
      </c>
      <c r="S857">
        <v>493.68490000000003</v>
      </c>
      <c r="T857">
        <v>6.9080659999999998</v>
      </c>
      <c r="U857">
        <v>30.1578661019912</v>
      </c>
      <c r="V857">
        <v>36.952249999999999</v>
      </c>
      <c r="W857">
        <v>1.05533760441028</v>
      </c>
      <c r="X857">
        <v>4.4234936897549604</v>
      </c>
      <c r="Y857" s="7" t="e">
        <f t="shared" si="39"/>
        <v>#DIV/0!</v>
      </c>
      <c r="Z857" s="7">
        <f t="shared" si="40"/>
        <v>0.72834450315786503</v>
      </c>
      <c r="AA857" s="7" t="e">
        <f t="shared" si="41"/>
        <v>#DIV/0!</v>
      </c>
    </row>
    <row r="858" spans="1:27" x14ac:dyDescent="0.25">
      <c r="A858" t="s">
        <v>43</v>
      </c>
      <c r="B858" s="6">
        <v>44282.414039351854</v>
      </c>
      <c r="C858" s="4">
        <v>0.41403935185185187</v>
      </c>
      <c r="D858">
        <v>23.24746</v>
      </c>
      <c r="E858">
        <v>95.336628740429902</v>
      </c>
      <c r="F858">
        <v>1.39275597871037</v>
      </c>
      <c r="G858">
        <v>0.51714599999999999</v>
      </c>
      <c r="H858">
        <v>0.55082336597972403</v>
      </c>
      <c r="I858">
        <v>0.11924318579170901</v>
      </c>
      <c r="J858">
        <v>0.12057672929690399</v>
      </c>
      <c r="K858">
        <v>7.9384741603594294E-2</v>
      </c>
      <c r="L858">
        <v>1.09324370953596</v>
      </c>
      <c r="M858">
        <v>1.7626065825516299</v>
      </c>
      <c r="N858">
        <v>20.613244441101099</v>
      </c>
      <c r="O858">
        <v>20.843770477556699</v>
      </c>
      <c r="P858">
        <v>-0.10222866795114199</v>
      </c>
      <c r="Q858">
        <v>1.49145938711848</v>
      </c>
      <c r="R858">
        <v>0.73300266770798705</v>
      </c>
      <c r="S858">
        <v>491.12509999999997</v>
      </c>
      <c r="T858">
        <v>6.8722459999999996</v>
      </c>
      <c r="U858">
        <v>30.148022423743299</v>
      </c>
      <c r="V858">
        <v>36.833370000000002</v>
      </c>
      <c r="W858">
        <v>1.05246700998163</v>
      </c>
      <c r="X858">
        <v>4.3867677824159896</v>
      </c>
      <c r="Y858" s="7" t="e">
        <f t="shared" si="39"/>
        <v>#DIV/0!</v>
      </c>
      <c r="Z858" s="7">
        <f t="shared" si="40"/>
        <v>0.73300266770798705</v>
      </c>
      <c r="AA858" s="7" t="e">
        <f t="shared" si="41"/>
        <v>#DIV/0!</v>
      </c>
    </row>
    <row r="859" spans="1:27" x14ac:dyDescent="0.25">
      <c r="A859" t="s">
        <v>43</v>
      </c>
      <c r="B859" s="6">
        <v>44282.414733796293</v>
      </c>
      <c r="C859" s="4">
        <v>0.41473379629629631</v>
      </c>
      <c r="D859">
        <v>23.244019999999999</v>
      </c>
      <c r="E859">
        <v>95.3325958424807</v>
      </c>
      <c r="F859">
        <v>1.39144031356556</v>
      </c>
      <c r="G859">
        <v>0.51771880000000003</v>
      </c>
      <c r="H859">
        <v>0.55074834956063201</v>
      </c>
      <c r="I859">
        <v>0.11922943386681099</v>
      </c>
      <c r="J859">
        <v>0.120559447269596</v>
      </c>
      <c r="K859">
        <v>7.9367459576285895E-2</v>
      </c>
      <c r="L859">
        <v>1.0919984345508</v>
      </c>
      <c r="M859">
        <v>1.7625519801985501</v>
      </c>
      <c r="N859">
        <v>20.613106102217301</v>
      </c>
      <c r="O859">
        <v>20.843046870494302</v>
      </c>
      <c r="P859">
        <v>-0.102952275013561</v>
      </c>
      <c r="Q859">
        <v>1.5027524149386899</v>
      </c>
      <c r="R859">
        <v>0.72666556626052603</v>
      </c>
      <c r="S859">
        <v>494.02670000000001</v>
      </c>
      <c r="T859">
        <v>6.9128489999999996</v>
      </c>
      <c r="U859">
        <v>30.150049803293101</v>
      </c>
      <c r="V859">
        <v>36.811920000000001</v>
      </c>
      <c r="W859">
        <v>1.0514609011807801</v>
      </c>
      <c r="X859">
        <v>4.3436753939908703</v>
      </c>
      <c r="Y859" s="7" t="e">
        <f t="shared" si="39"/>
        <v>#DIV/0!</v>
      </c>
      <c r="Z859" s="7">
        <f t="shared" si="40"/>
        <v>0.72666556626052603</v>
      </c>
      <c r="AA859" s="7" t="e">
        <f t="shared" si="41"/>
        <v>#DIV/0!</v>
      </c>
    </row>
    <row r="860" spans="1:27" x14ac:dyDescent="0.25">
      <c r="A860" t="s">
        <v>43</v>
      </c>
      <c r="B860" s="6">
        <v>44282.41542824074</v>
      </c>
      <c r="C860" s="4">
        <v>0.41542824074074075</v>
      </c>
      <c r="D860">
        <v>23.243559999999999</v>
      </c>
      <c r="E860">
        <v>95.335539262890805</v>
      </c>
      <c r="F860">
        <v>1.3919360390788</v>
      </c>
      <c r="G860">
        <v>0.51771029999999996</v>
      </c>
      <c r="H860">
        <v>0.55257765253384905</v>
      </c>
      <c r="I860">
        <v>0.11963380887097901</v>
      </c>
      <c r="J860">
        <v>0.120961265441185</v>
      </c>
      <c r="K860">
        <v>7.9769277747874803E-2</v>
      </c>
      <c r="L860">
        <v>1.09797052167496</v>
      </c>
      <c r="M860">
        <v>1.7624963270793199</v>
      </c>
      <c r="N860">
        <v>20.612191939386602</v>
      </c>
      <c r="O860">
        <v>20.840905763550001</v>
      </c>
      <c r="P860">
        <v>-0.105093381957843</v>
      </c>
      <c r="Q860">
        <v>1.53919894358495</v>
      </c>
      <c r="R860">
        <v>0.71333892623241602</v>
      </c>
      <c r="S860">
        <v>504.24849999999998</v>
      </c>
      <c r="T860">
        <v>7.0558800000000002</v>
      </c>
      <c r="U860">
        <v>30.157190481341001</v>
      </c>
      <c r="V860">
        <v>36.582039999999999</v>
      </c>
      <c r="W860">
        <v>1.0446777615489899</v>
      </c>
      <c r="X860">
        <v>4.2639688990605302</v>
      </c>
      <c r="Y860" s="7" t="e">
        <f t="shared" si="39"/>
        <v>#DIV/0!</v>
      </c>
      <c r="Z860" s="7">
        <f t="shared" si="40"/>
        <v>0.71333892623241602</v>
      </c>
      <c r="AA860" s="7" t="e">
        <f t="shared" si="41"/>
        <v>#DIV/0!</v>
      </c>
    </row>
    <row r="861" spans="1:27" x14ac:dyDescent="0.25">
      <c r="A861" t="s">
        <v>43</v>
      </c>
      <c r="B861" s="6">
        <v>44282.416122685187</v>
      </c>
      <c r="C861" s="4">
        <v>0.41612268518518519</v>
      </c>
      <c r="D861">
        <v>23.246310000000001</v>
      </c>
      <c r="E861">
        <v>95.329437273144706</v>
      </c>
      <c r="F861">
        <v>1.3929855690356501</v>
      </c>
      <c r="G861">
        <v>0.51592420000000005</v>
      </c>
      <c r="H861">
        <v>0.55559489727020295</v>
      </c>
      <c r="I861">
        <v>0.12030413444677</v>
      </c>
      <c r="J861">
        <v>0.12163752311538401</v>
      </c>
      <c r="K861">
        <v>8.0445535422074096E-2</v>
      </c>
      <c r="L861">
        <v>1.1081337839750101</v>
      </c>
      <c r="M861">
        <v>1.7625064797371399</v>
      </c>
      <c r="N861">
        <v>20.612453958674202</v>
      </c>
      <c r="O861">
        <v>20.840911714463001</v>
      </c>
      <c r="P861">
        <v>-0.105087431044826</v>
      </c>
      <c r="Q861">
        <v>1.5378049439377399</v>
      </c>
      <c r="R861">
        <v>0.72059449954524202</v>
      </c>
      <c r="S861">
        <v>504.7491</v>
      </c>
      <c r="T861">
        <v>7.0628859999999998</v>
      </c>
      <c r="U861">
        <v>30.148935310383401</v>
      </c>
      <c r="V861">
        <v>36.59798</v>
      </c>
      <c r="W861">
        <v>1.0451040850719</v>
      </c>
      <c r="X861">
        <v>4.2500229220415298</v>
      </c>
      <c r="Y861" s="7" t="e">
        <f t="shared" si="39"/>
        <v>#DIV/0!</v>
      </c>
      <c r="Z861" s="7">
        <f t="shared" si="40"/>
        <v>0.72059449954524202</v>
      </c>
      <c r="AA861" s="7" t="e">
        <f t="shared" si="41"/>
        <v>#DIV/0!</v>
      </c>
    </row>
    <row r="862" spans="1:27" x14ac:dyDescent="0.25">
      <c r="A862" t="s">
        <v>43</v>
      </c>
      <c r="B862" s="6">
        <v>44282.418946759259</v>
      </c>
      <c r="C862" s="4">
        <v>0.41894675925925928</v>
      </c>
      <c r="D862">
        <v>23.283249999999999</v>
      </c>
      <c r="E862">
        <v>95.338528459668197</v>
      </c>
      <c r="F862">
        <v>1.39199225884699</v>
      </c>
      <c r="G862">
        <v>0.51832350000000005</v>
      </c>
      <c r="H862">
        <v>0.54789144860373595</v>
      </c>
      <c r="I862">
        <v>0.118597996966915</v>
      </c>
      <c r="J862">
        <v>0.11990812691088</v>
      </c>
      <c r="K862">
        <v>7.7273386439040304E-2</v>
      </c>
      <c r="L862">
        <v>1.0637203276546601</v>
      </c>
      <c r="M862">
        <v>1.7630431310935599</v>
      </c>
      <c r="N862">
        <v>20.618525011806899</v>
      </c>
      <c r="O862">
        <v>20.846293350610299</v>
      </c>
      <c r="P862">
        <v>-9.9705794897495495E-2</v>
      </c>
      <c r="Q862">
        <v>1.4546079505590199</v>
      </c>
      <c r="R862">
        <v>0.731276305238032</v>
      </c>
      <c r="S862">
        <v>478.77480000000003</v>
      </c>
      <c r="T862">
        <v>6.6994300000000004</v>
      </c>
      <c r="U862">
        <v>30.1515348846881</v>
      </c>
      <c r="V862">
        <v>36.393230000000003</v>
      </c>
      <c r="W862">
        <v>1.04092805470165</v>
      </c>
      <c r="X862">
        <v>4.5729617965455098</v>
      </c>
      <c r="Y862" s="7" t="e">
        <f t="shared" si="39"/>
        <v>#DIV/0!</v>
      </c>
      <c r="Z862" s="7">
        <f t="shared" si="40"/>
        <v>0.731276305238032</v>
      </c>
      <c r="AA862" s="7" t="e">
        <f t="shared" si="41"/>
        <v>#DIV/0!</v>
      </c>
    </row>
    <row r="863" spans="1:27" x14ac:dyDescent="0.25">
      <c r="A863" t="s">
        <v>43</v>
      </c>
      <c r="B863" s="6">
        <v>44282.419641203705</v>
      </c>
      <c r="C863" s="4">
        <v>0.41964120370370367</v>
      </c>
      <c r="D863">
        <v>23.28004</v>
      </c>
      <c r="E863">
        <v>95.347390764355694</v>
      </c>
      <c r="F863">
        <v>1.3914719104836499</v>
      </c>
      <c r="G863">
        <v>0.51855059999999997</v>
      </c>
      <c r="H863">
        <v>0.53931281765301997</v>
      </c>
      <c r="I863">
        <v>0.116695233778552</v>
      </c>
      <c r="J863">
        <v>0.117984341451015</v>
      </c>
      <c r="K863">
        <v>7.5349600979174799E-2</v>
      </c>
      <c r="L863">
        <v>1.03686110397749</v>
      </c>
      <c r="M863">
        <v>1.76336258874749</v>
      </c>
      <c r="N863">
        <v>20.622401085752401</v>
      </c>
      <c r="O863">
        <v>20.850212538275301</v>
      </c>
      <c r="P863">
        <v>-9.5786607232511797E-2</v>
      </c>
      <c r="Q863">
        <v>1.3928454546525699</v>
      </c>
      <c r="R863">
        <v>0.74441934710992497</v>
      </c>
      <c r="S863">
        <v>460.01670000000001</v>
      </c>
      <c r="T863">
        <v>6.4369509999999996</v>
      </c>
      <c r="U863">
        <v>30.149197633196</v>
      </c>
      <c r="V863">
        <v>36.393810000000002</v>
      </c>
      <c r="W863">
        <v>1.04176659829886</v>
      </c>
      <c r="X863">
        <v>4.5715401634474899</v>
      </c>
      <c r="Y863" s="7" t="e">
        <f t="shared" si="39"/>
        <v>#DIV/0!</v>
      </c>
      <c r="Z863" s="7">
        <f t="shared" si="40"/>
        <v>0.74441934710992497</v>
      </c>
      <c r="AA863" s="7" t="e">
        <f t="shared" si="41"/>
        <v>#DIV/0!</v>
      </c>
    </row>
    <row r="864" spans="1:27" x14ac:dyDescent="0.25">
      <c r="A864" t="s">
        <v>43</v>
      </c>
      <c r="B864" s="6">
        <v>44282.420335648145</v>
      </c>
      <c r="C864" s="4">
        <v>0.42033564814814817</v>
      </c>
      <c r="D864">
        <v>23.282109999999999</v>
      </c>
      <c r="E864">
        <v>95.341844194531404</v>
      </c>
      <c r="F864">
        <v>1.3918198723789199</v>
      </c>
      <c r="G864">
        <v>0.51642809999999995</v>
      </c>
      <c r="H864">
        <v>0.53002219266361705</v>
      </c>
      <c r="I864">
        <v>0.11462396691396</v>
      </c>
      <c r="J864">
        <v>0.11588598934307801</v>
      </c>
      <c r="K864">
        <v>7.3251248871237698E-2</v>
      </c>
      <c r="L864">
        <v>1.00826004490543</v>
      </c>
      <c r="M864">
        <v>1.76363142031544</v>
      </c>
      <c r="N864">
        <v>20.6237989812916</v>
      </c>
      <c r="O864">
        <v>20.850868452272199</v>
      </c>
      <c r="P864">
        <v>-9.5130693235596198E-2</v>
      </c>
      <c r="Q864">
        <v>1.3894787324537099</v>
      </c>
      <c r="R864">
        <v>0.72563906258926902</v>
      </c>
      <c r="S864">
        <v>456.66579999999999</v>
      </c>
      <c r="T864">
        <v>6.3900629999999996</v>
      </c>
      <c r="U864">
        <v>30.156559131199</v>
      </c>
      <c r="V864">
        <v>36.243139999999997</v>
      </c>
      <c r="W864">
        <v>1.0372526896613901</v>
      </c>
      <c r="X864">
        <v>4.5220971182067302</v>
      </c>
      <c r="Y864" s="7" t="e">
        <f t="shared" si="39"/>
        <v>#DIV/0!</v>
      </c>
      <c r="Z864" s="7">
        <f t="shared" si="40"/>
        <v>0.72563906258926902</v>
      </c>
      <c r="AA864" s="7" t="e">
        <f t="shared" si="41"/>
        <v>#DIV/0!</v>
      </c>
    </row>
    <row r="865" spans="1:27" x14ac:dyDescent="0.25">
      <c r="A865" t="s">
        <v>43</v>
      </c>
      <c r="B865" s="6">
        <v>44282.421030092592</v>
      </c>
      <c r="C865" s="4">
        <v>0.42103009259259255</v>
      </c>
      <c r="D865">
        <v>23.27844</v>
      </c>
      <c r="E865">
        <v>95.350085466504098</v>
      </c>
      <c r="F865">
        <v>1.3914865353035999</v>
      </c>
      <c r="G865">
        <v>0.51756860000000005</v>
      </c>
      <c r="H865">
        <v>0.52151586280928697</v>
      </c>
      <c r="I865">
        <v>0.112737005758069</v>
      </c>
      <c r="J865">
        <v>0.113975750716651</v>
      </c>
      <c r="K865">
        <v>7.1341010244810696E-2</v>
      </c>
      <c r="L865">
        <v>0.98175389805230096</v>
      </c>
      <c r="M865">
        <v>1.76388239110791</v>
      </c>
      <c r="N865">
        <v>20.6268063149341</v>
      </c>
      <c r="O865">
        <v>20.853451971200698</v>
      </c>
      <c r="P865">
        <v>-9.2547174307149802E-2</v>
      </c>
      <c r="Q865">
        <v>1.3511612922879099</v>
      </c>
      <c r="R865">
        <v>0.72660007628690204</v>
      </c>
      <c r="S865">
        <v>444.18389999999999</v>
      </c>
      <c r="T865">
        <v>6.2154049999999996</v>
      </c>
      <c r="U865">
        <v>30.148333191834201</v>
      </c>
      <c r="V865">
        <v>36.190539999999999</v>
      </c>
      <c r="W865">
        <v>1.0358762728739499</v>
      </c>
      <c r="X865">
        <v>4.49071391076063</v>
      </c>
      <c r="Y865" s="7" t="e">
        <f t="shared" si="39"/>
        <v>#DIV/0!</v>
      </c>
      <c r="Z865" s="7">
        <f t="shared" si="40"/>
        <v>0.72660007628690204</v>
      </c>
      <c r="AA865" s="7" t="e">
        <f t="shared" si="41"/>
        <v>#DIV/0!</v>
      </c>
    </row>
    <row r="866" spans="1:27" x14ac:dyDescent="0.25">
      <c r="A866" t="s">
        <v>43</v>
      </c>
      <c r="B866" s="6">
        <v>44282.421724537038</v>
      </c>
      <c r="C866" s="4">
        <v>0.42172453703703705</v>
      </c>
      <c r="D866">
        <v>23.235749999999999</v>
      </c>
      <c r="E866">
        <v>95.3564804250002</v>
      </c>
      <c r="F866">
        <v>1.39181890695027</v>
      </c>
      <c r="G866">
        <v>0.51582910000000004</v>
      </c>
      <c r="H866">
        <v>0.52446501652399702</v>
      </c>
      <c r="I866">
        <v>0.113390669126979</v>
      </c>
      <c r="J866">
        <v>0.11463773813920899</v>
      </c>
      <c r="K866">
        <v>7.2002997667369201E-2</v>
      </c>
      <c r="L866">
        <v>0.991085543263866</v>
      </c>
      <c r="M866">
        <v>1.7637456310620101</v>
      </c>
      <c r="N866">
        <v>20.6250821141678</v>
      </c>
      <c r="O866">
        <v>20.851915763838601</v>
      </c>
      <c r="P866">
        <v>-9.4083381669189906E-2</v>
      </c>
      <c r="Q866">
        <v>1.3758098221443</v>
      </c>
      <c r="R866">
        <v>0.72036521858754099</v>
      </c>
      <c r="S866">
        <v>451.55090000000001</v>
      </c>
      <c r="T866">
        <v>6.3184899999999997</v>
      </c>
      <c r="U866">
        <v>30.154649321958999</v>
      </c>
      <c r="V866">
        <v>36.271340000000002</v>
      </c>
      <c r="W866">
        <v>1.0379589767437101</v>
      </c>
      <c r="X866">
        <v>4.5054370056239899</v>
      </c>
      <c r="Y866" s="7" t="e">
        <f t="shared" si="39"/>
        <v>#DIV/0!</v>
      </c>
      <c r="Z866" s="7">
        <f t="shared" si="40"/>
        <v>0.72036521858754099</v>
      </c>
      <c r="AA866" s="7" t="e">
        <f t="shared" si="41"/>
        <v>#DIV/0!</v>
      </c>
    </row>
    <row r="867" spans="1:27" x14ac:dyDescent="0.25">
      <c r="A867" t="s">
        <v>43</v>
      </c>
      <c r="B867" s="6">
        <v>44282.422418981485</v>
      </c>
      <c r="C867" s="4">
        <v>0.42241898148148144</v>
      </c>
      <c r="D867">
        <v>23.254339999999999</v>
      </c>
      <c r="E867">
        <v>95.343188493847805</v>
      </c>
      <c r="F867">
        <v>1.3914831931330101</v>
      </c>
      <c r="G867">
        <v>0.51823140000000001</v>
      </c>
      <c r="H867">
        <v>0.52640720804532404</v>
      </c>
      <c r="I867">
        <v>0.11381729736818801</v>
      </c>
      <c r="J867">
        <v>0.115069245473545</v>
      </c>
      <c r="K867">
        <v>7.2434505001704799E-2</v>
      </c>
      <c r="L867">
        <v>0.99678361507964297</v>
      </c>
      <c r="M867">
        <v>1.76376934358909</v>
      </c>
      <c r="N867">
        <v>20.624579971791199</v>
      </c>
      <c r="O867">
        <v>20.851442731418501</v>
      </c>
      <c r="P867">
        <v>-9.4556414089328897E-2</v>
      </c>
      <c r="Q867">
        <v>1.3821377871263101</v>
      </c>
      <c r="R867">
        <v>0.721189757174729</v>
      </c>
      <c r="S867">
        <v>453.72550000000001</v>
      </c>
      <c r="T867">
        <v>6.3489190000000004</v>
      </c>
      <c r="U867">
        <v>30.152642745659801</v>
      </c>
      <c r="V867">
        <v>36.379089999999998</v>
      </c>
      <c r="W867">
        <v>1.0383639094906101</v>
      </c>
      <c r="X867">
        <v>4.50664814606034</v>
      </c>
      <c r="Y867" s="7" t="e">
        <f t="shared" si="39"/>
        <v>#DIV/0!</v>
      </c>
      <c r="Z867" s="7">
        <f t="shared" si="40"/>
        <v>0.721189757174729</v>
      </c>
      <c r="AA867" s="7" t="e">
        <f t="shared" si="41"/>
        <v>#DIV/0!</v>
      </c>
    </row>
    <row r="868" spans="1:27" x14ac:dyDescent="0.25">
      <c r="A868" t="s">
        <v>43</v>
      </c>
      <c r="B868" s="6">
        <v>44282.423113425924</v>
      </c>
      <c r="C868" s="4">
        <v>0.42311342592592593</v>
      </c>
      <c r="D868">
        <v>23.267880000000002</v>
      </c>
      <c r="E868">
        <v>95.355738847851697</v>
      </c>
      <c r="F868">
        <v>1.3921525484842701</v>
      </c>
      <c r="G868">
        <v>0.51800690000000005</v>
      </c>
      <c r="H868">
        <v>0.52633674873246095</v>
      </c>
      <c r="I868">
        <v>0.11380349171154799</v>
      </c>
      <c r="J868">
        <v>0.11505386025190099</v>
      </c>
      <c r="K868">
        <v>7.2419119780061506E-2</v>
      </c>
      <c r="L868">
        <v>0.99707197253300295</v>
      </c>
      <c r="M868">
        <v>1.76385926937907</v>
      </c>
      <c r="N868">
        <v>20.625962702633199</v>
      </c>
      <c r="O868">
        <v>20.85258191322</v>
      </c>
      <c r="P868">
        <v>-9.3417232287841004E-2</v>
      </c>
      <c r="Q868">
        <v>1.3630306189880099</v>
      </c>
      <c r="R868">
        <v>0.73151105972460195</v>
      </c>
      <c r="S868">
        <v>448.6601</v>
      </c>
      <c r="T868">
        <v>6.2780399999999998</v>
      </c>
      <c r="U868">
        <v>30.152963263311602</v>
      </c>
      <c r="V868">
        <v>36.224119999999999</v>
      </c>
      <c r="W868">
        <v>1.0351015723648</v>
      </c>
      <c r="X868">
        <v>4.4917479553593198</v>
      </c>
      <c r="Y868" s="7" t="e">
        <f t="shared" si="39"/>
        <v>#DIV/0!</v>
      </c>
      <c r="Z868" s="7">
        <f t="shared" si="40"/>
        <v>0.73151105972460195</v>
      </c>
      <c r="AA868" s="7" t="e">
        <f t="shared" si="41"/>
        <v>#DIV/0!</v>
      </c>
    </row>
    <row r="869" spans="1:27" x14ac:dyDescent="0.25">
      <c r="A869" t="s">
        <v>43</v>
      </c>
      <c r="B869" s="6">
        <v>44282.423807870371</v>
      </c>
      <c r="C869" s="4">
        <v>0.42380787037037032</v>
      </c>
      <c r="D869">
        <v>23.24952</v>
      </c>
      <c r="E869">
        <v>95.337196367383001</v>
      </c>
      <c r="F869">
        <v>1.3919162355149399</v>
      </c>
      <c r="G869">
        <v>0.51699130000000004</v>
      </c>
      <c r="H869">
        <v>0.52855369647343997</v>
      </c>
      <c r="I869">
        <v>0.11429471464096801</v>
      </c>
      <c r="J869">
        <v>0.115548810879533</v>
      </c>
      <c r="K869">
        <v>7.2914070407693501E-2</v>
      </c>
      <c r="L869">
        <v>1.00372540132843</v>
      </c>
      <c r="M869">
        <v>1.7637824614842701</v>
      </c>
      <c r="N869">
        <v>20.624939271390399</v>
      </c>
      <c r="O869">
        <v>20.851245904327801</v>
      </c>
      <c r="P869">
        <v>-9.4753241180040207E-2</v>
      </c>
      <c r="Q869">
        <v>1.38428295486498</v>
      </c>
      <c r="R869">
        <v>0.72508687461685395</v>
      </c>
      <c r="S869">
        <v>454.89260000000002</v>
      </c>
      <c r="T869">
        <v>6.3652499999999996</v>
      </c>
      <c r="U869">
        <v>30.1548304140812</v>
      </c>
      <c r="V869">
        <v>36.191420000000001</v>
      </c>
      <c r="W869">
        <v>1.03501252073563</v>
      </c>
      <c r="X869">
        <v>4.4708221993622201</v>
      </c>
      <c r="Y869" s="7" t="e">
        <f t="shared" si="39"/>
        <v>#DIV/0!</v>
      </c>
      <c r="Z869" s="7">
        <f t="shared" si="40"/>
        <v>0.72508687461685395</v>
      </c>
      <c r="AA869" s="7" t="e">
        <f t="shared" si="41"/>
        <v>#DIV/0!</v>
      </c>
    </row>
    <row r="870" spans="1:27" x14ac:dyDescent="0.25">
      <c r="A870" t="s">
        <v>43</v>
      </c>
      <c r="B870" s="6">
        <v>44282.424502314818</v>
      </c>
      <c r="C870" s="4">
        <v>0.42450231481481482</v>
      </c>
      <c r="D870">
        <v>23.246079999999999</v>
      </c>
      <c r="E870">
        <v>95.341271989941603</v>
      </c>
      <c r="F870">
        <v>1.39214522477986</v>
      </c>
      <c r="G870">
        <v>0.51867730000000001</v>
      </c>
      <c r="H870">
        <v>0.537078634897868</v>
      </c>
      <c r="I870">
        <v>0.11619166621053099</v>
      </c>
      <c r="J870">
        <v>0.117466231993927</v>
      </c>
      <c r="K870">
        <v>7.4831491522087207E-2</v>
      </c>
      <c r="L870">
        <v>1.03029905967354</v>
      </c>
      <c r="M870">
        <v>1.7635630391678701</v>
      </c>
      <c r="N870">
        <v>20.623359419025299</v>
      </c>
      <c r="O870">
        <v>20.849587803733801</v>
      </c>
      <c r="P870">
        <v>-9.6411341774007994E-2</v>
      </c>
      <c r="Q870">
        <v>1.40640082053584</v>
      </c>
      <c r="R870">
        <v>0.73257853993642796</v>
      </c>
      <c r="S870">
        <v>463.06479999999999</v>
      </c>
      <c r="T870">
        <v>6.479603</v>
      </c>
      <c r="U870">
        <v>30.138080094740701</v>
      </c>
      <c r="V870">
        <v>36.21678</v>
      </c>
      <c r="W870">
        <v>1.0345907968668799</v>
      </c>
      <c r="X870">
        <v>4.4675382514089597</v>
      </c>
      <c r="Y870" s="7" t="e">
        <f t="shared" si="39"/>
        <v>#DIV/0!</v>
      </c>
      <c r="Z870" s="7">
        <f t="shared" si="40"/>
        <v>0.73257853993642796</v>
      </c>
      <c r="AA870" s="7" t="e">
        <f t="shared" si="41"/>
        <v>#DIV/0!</v>
      </c>
    </row>
    <row r="871" spans="1:27" x14ac:dyDescent="0.25">
      <c r="A871" t="s">
        <v>43</v>
      </c>
      <c r="B871" s="6">
        <v>44282.425196759257</v>
      </c>
      <c r="C871" s="4">
        <v>0.4251967592592592</v>
      </c>
      <c r="D871">
        <v>23.259620000000002</v>
      </c>
      <c r="E871">
        <v>95.3423217946291</v>
      </c>
      <c r="F871">
        <v>1.39129365778433</v>
      </c>
      <c r="G871">
        <v>0.51798160000000004</v>
      </c>
      <c r="H871">
        <v>0.54272373649809103</v>
      </c>
      <c r="I871">
        <v>0.117441864931805</v>
      </c>
      <c r="J871">
        <v>0.11873023642455401</v>
      </c>
      <c r="K871">
        <v>7.6095495952714101E-2</v>
      </c>
      <c r="L871">
        <v>1.0470648741378601</v>
      </c>
      <c r="M871">
        <v>1.7635090122432799</v>
      </c>
      <c r="N871">
        <v>20.622314217450999</v>
      </c>
      <c r="O871">
        <v>20.848547074763498</v>
      </c>
      <c r="P871">
        <v>-9.7452070744349598E-2</v>
      </c>
      <c r="Q871">
        <v>1.41904731627301</v>
      </c>
      <c r="R871">
        <v>0.737864666054876</v>
      </c>
      <c r="S871">
        <v>467.87240000000003</v>
      </c>
      <c r="T871">
        <v>6.546875</v>
      </c>
      <c r="U871">
        <v>30.155687438180301</v>
      </c>
      <c r="V871">
        <v>36.205689999999997</v>
      </c>
      <c r="W871">
        <v>1.0340590289197999</v>
      </c>
      <c r="X871">
        <v>4.4658958594293896</v>
      </c>
      <c r="Y871" s="7" t="e">
        <f t="shared" si="39"/>
        <v>#DIV/0!</v>
      </c>
      <c r="Z871" s="7">
        <f t="shared" si="40"/>
        <v>0.737864666054876</v>
      </c>
      <c r="AA871" s="7" t="e">
        <f t="shared" si="41"/>
        <v>#DIV/0!</v>
      </c>
    </row>
    <row r="872" spans="1:27" x14ac:dyDescent="0.25">
      <c r="A872" t="s">
        <v>43</v>
      </c>
      <c r="B872" s="6">
        <v>44282.425891203704</v>
      </c>
      <c r="C872" s="4">
        <v>0.4258912037037037</v>
      </c>
      <c r="D872">
        <v>23.27018</v>
      </c>
      <c r="E872">
        <v>95.353222673535299</v>
      </c>
      <c r="F872">
        <v>1.3919372961984999</v>
      </c>
      <c r="G872">
        <v>0.51673259999999999</v>
      </c>
      <c r="H872">
        <v>0.54730058113733904</v>
      </c>
      <c r="I872">
        <v>0.118449300397397</v>
      </c>
      <c r="J872">
        <v>0.11974567407404001</v>
      </c>
      <c r="K872">
        <v>7.7110933602200199E-2</v>
      </c>
      <c r="L872">
        <v>1.06154631361227</v>
      </c>
      <c r="M872">
        <v>1.7634640077374999</v>
      </c>
      <c r="N872">
        <v>20.620386330439501</v>
      </c>
      <c r="O872">
        <v>20.846067484007101</v>
      </c>
      <c r="P872">
        <v>-9.9931661500740204E-2</v>
      </c>
      <c r="Q872">
        <v>1.45922497706907</v>
      </c>
      <c r="R872">
        <v>0.72747268604491599</v>
      </c>
      <c r="S872">
        <v>479.81819999999999</v>
      </c>
      <c r="T872">
        <v>6.7140310000000003</v>
      </c>
      <c r="U872">
        <v>30.1552761412728</v>
      </c>
      <c r="V872">
        <v>36.066090000000003</v>
      </c>
      <c r="W872">
        <v>1.03091418305385</v>
      </c>
      <c r="X872">
        <v>4.4324519992863802</v>
      </c>
      <c r="Y872" s="7" t="e">
        <f t="shared" si="39"/>
        <v>#DIV/0!</v>
      </c>
      <c r="Z872" s="7">
        <f t="shared" si="40"/>
        <v>0.72747268604491599</v>
      </c>
      <c r="AA872" s="7" t="e">
        <f t="shared" si="41"/>
        <v>#DIV/0!</v>
      </c>
    </row>
    <row r="873" spans="1:27" x14ac:dyDescent="0.25">
      <c r="A873" t="s">
        <v>43</v>
      </c>
      <c r="B873" s="6">
        <v>44282.426585648151</v>
      </c>
      <c r="C873" s="4">
        <v>0.4265856481481482</v>
      </c>
      <c r="D873">
        <v>23.266960000000001</v>
      </c>
      <c r="E873">
        <v>95.352151506543194</v>
      </c>
      <c r="F873">
        <v>1.39174977420561</v>
      </c>
      <c r="G873">
        <v>0.51693219999999995</v>
      </c>
      <c r="H873">
        <v>0.55071066949102598</v>
      </c>
      <c r="I873">
        <v>0.119205117351705</v>
      </c>
      <c r="J873">
        <v>0.120506766478034</v>
      </c>
      <c r="K873">
        <v>7.7872026006194001E-2</v>
      </c>
      <c r="L873">
        <v>1.07190572523519</v>
      </c>
      <c r="M873">
        <v>1.7634313087793301</v>
      </c>
      <c r="N873">
        <v>20.619874147413501</v>
      </c>
      <c r="O873">
        <v>20.845030935160899</v>
      </c>
      <c r="P873">
        <v>-0.100968210346895</v>
      </c>
      <c r="Q873">
        <v>1.4743403309180301</v>
      </c>
      <c r="R873">
        <v>0.72704090280684397</v>
      </c>
      <c r="S873">
        <v>484.73379999999997</v>
      </c>
      <c r="T873">
        <v>6.7828140000000001</v>
      </c>
      <c r="U873">
        <v>30.148675705650799</v>
      </c>
      <c r="V873">
        <v>35.987409999999997</v>
      </c>
      <c r="W873">
        <v>1.02932078201406</v>
      </c>
      <c r="X873">
        <v>4.3972924763567303</v>
      </c>
      <c r="Y873" s="7" t="e">
        <f t="shared" si="39"/>
        <v>#DIV/0!</v>
      </c>
      <c r="Z873" s="7">
        <f t="shared" si="40"/>
        <v>0.72704090280684397</v>
      </c>
      <c r="AA873" s="7" t="e">
        <f t="shared" si="41"/>
        <v>#DIV/0!</v>
      </c>
    </row>
    <row r="874" spans="1:27" x14ac:dyDescent="0.25">
      <c r="A874" t="s">
        <v>43</v>
      </c>
      <c r="B874" s="6">
        <v>44282.429409722223</v>
      </c>
      <c r="C874" s="4">
        <v>0.42940972222222223</v>
      </c>
      <c r="D874">
        <v>23.258469999999999</v>
      </c>
      <c r="E874">
        <v>95.375521867871299</v>
      </c>
      <c r="F874">
        <v>1.3923692503862</v>
      </c>
      <c r="G874">
        <v>0.51566239999999997</v>
      </c>
      <c r="H874">
        <v>0.54598985248141796</v>
      </c>
      <c r="I874">
        <v>0.118156546844928</v>
      </c>
      <c r="J874">
        <v>0.11943640861569201</v>
      </c>
      <c r="K874">
        <v>7.8195451981408703E-2</v>
      </c>
      <c r="L874">
        <v>1.07694905963526</v>
      </c>
      <c r="M874">
        <v>1.7640017994544801</v>
      </c>
      <c r="N874">
        <v>20.623092602202099</v>
      </c>
      <c r="O874">
        <v>20.8464801928037</v>
      </c>
      <c r="P874">
        <v>-9.9518952704123406E-2</v>
      </c>
      <c r="Q874">
        <v>1.4486868706277101</v>
      </c>
      <c r="R874">
        <v>0.74339671427312604</v>
      </c>
      <c r="S874">
        <v>478.33240000000001</v>
      </c>
      <c r="T874">
        <v>6.6932410000000004</v>
      </c>
      <c r="U874">
        <v>30.1554731090682</v>
      </c>
      <c r="V874">
        <v>35.752609999999997</v>
      </c>
      <c r="W874">
        <v>1.0218970961153999</v>
      </c>
      <c r="X874">
        <v>4.52679100172797</v>
      </c>
      <c r="Y874" s="7" t="e">
        <f t="shared" si="39"/>
        <v>#DIV/0!</v>
      </c>
      <c r="Z874" s="7">
        <f t="shared" si="40"/>
        <v>0.74339671427312604</v>
      </c>
      <c r="AA874" s="7" t="e">
        <f t="shared" si="41"/>
        <v>#DIV/0!</v>
      </c>
    </row>
    <row r="875" spans="1:27" x14ac:dyDescent="0.25">
      <c r="A875" t="s">
        <v>43</v>
      </c>
      <c r="B875" s="6">
        <v>44282.430104166669</v>
      </c>
      <c r="C875" s="4">
        <v>0.43010416666666668</v>
      </c>
      <c r="D875">
        <v>23.264900000000001</v>
      </c>
      <c r="E875">
        <v>95.374415605664197</v>
      </c>
      <c r="F875">
        <v>1.39258640406552</v>
      </c>
      <c r="G875">
        <v>0.51632789999999995</v>
      </c>
      <c r="H875">
        <v>0.54424911538759901</v>
      </c>
      <c r="I875">
        <v>0.117765236765702</v>
      </c>
      <c r="J875">
        <v>0.11904079245953</v>
      </c>
      <c r="K875">
        <v>7.7799835825246993E-2</v>
      </c>
      <c r="L875">
        <v>1.0716580344641</v>
      </c>
      <c r="M875">
        <v>1.76400325658186</v>
      </c>
      <c r="N875">
        <v>20.622211663358399</v>
      </c>
      <c r="O875">
        <v>20.8455778985821</v>
      </c>
      <c r="P875">
        <v>-0.100421246925706</v>
      </c>
      <c r="Q875">
        <v>1.4660843548985301</v>
      </c>
      <c r="R875">
        <v>0.73096614862810805</v>
      </c>
      <c r="S875">
        <v>482.51310000000001</v>
      </c>
      <c r="T875">
        <v>6.7517399999999999</v>
      </c>
      <c r="U875">
        <v>30.151985611031598</v>
      </c>
      <c r="V875">
        <v>35.758009999999999</v>
      </c>
      <c r="W875">
        <v>1.0220373136570899</v>
      </c>
      <c r="X875">
        <v>4.5265397153392097</v>
      </c>
      <c r="Y875" s="7" t="e">
        <f t="shared" si="39"/>
        <v>#DIV/0!</v>
      </c>
      <c r="Z875" s="7">
        <f t="shared" si="40"/>
        <v>0.73096614862810805</v>
      </c>
      <c r="AA875" s="7" t="e">
        <f t="shared" si="41"/>
        <v>#DIV/0!</v>
      </c>
    </row>
    <row r="876" spans="1:27" x14ac:dyDescent="0.25">
      <c r="A876" t="s">
        <v>43</v>
      </c>
      <c r="B876" s="6">
        <v>44282.430798611109</v>
      </c>
      <c r="C876" s="4">
        <v>0.43079861111111112</v>
      </c>
      <c r="D876">
        <v>23.260079999999999</v>
      </c>
      <c r="E876">
        <v>95.382751482129095</v>
      </c>
      <c r="F876">
        <v>1.39224603497685</v>
      </c>
      <c r="G876">
        <v>0.51809700000000003</v>
      </c>
      <c r="H876">
        <v>0.54279536869790801</v>
      </c>
      <c r="I876">
        <v>0.117436900990703</v>
      </c>
      <c r="J876">
        <v>0.118708470610808</v>
      </c>
      <c r="K876">
        <v>7.7467513976524696E-2</v>
      </c>
      <c r="L876">
        <v>1.0668298003177401</v>
      </c>
      <c r="M876">
        <v>1.7642075959241601</v>
      </c>
      <c r="N876">
        <v>20.623578204687298</v>
      </c>
      <c r="O876">
        <v>20.8468836301201</v>
      </c>
      <c r="P876">
        <v>-9.9115515387737205E-2</v>
      </c>
      <c r="Q876">
        <v>1.44419292327996</v>
      </c>
      <c r="R876">
        <v>0.73870310754246404</v>
      </c>
      <c r="S876">
        <v>476.267</v>
      </c>
      <c r="T876">
        <v>6.664339</v>
      </c>
      <c r="U876">
        <v>30.157005177614302</v>
      </c>
      <c r="V876">
        <v>35.736339999999998</v>
      </c>
      <c r="W876">
        <v>1.02181393811577</v>
      </c>
      <c r="X876">
        <v>4.52052804136419</v>
      </c>
      <c r="Y876" s="7" t="e">
        <f t="shared" si="39"/>
        <v>#DIV/0!</v>
      </c>
      <c r="Z876" s="7">
        <f t="shared" si="40"/>
        <v>0.73870310754246404</v>
      </c>
      <c r="AA876" s="7" t="e">
        <f t="shared" si="41"/>
        <v>#DIV/0!</v>
      </c>
    </row>
    <row r="877" spans="1:27" x14ac:dyDescent="0.25">
      <c r="A877" t="s">
        <v>43</v>
      </c>
      <c r="B877" s="6">
        <v>44282.431493055556</v>
      </c>
      <c r="C877" s="4">
        <v>0.43149305555555556</v>
      </c>
      <c r="D877">
        <v>23.257560000000002</v>
      </c>
      <c r="E877">
        <v>95.3824005299807</v>
      </c>
      <c r="F877">
        <v>1.3924527496519901</v>
      </c>
      <c r="G877">
        <v>0.51515</v>
      </c>
      <c r="H877">
        <v>0.53970467448234505</v>
      </c>
      <c r="I877">
        <v>0.11675495229514</v>
      </c>
      <c r="J877">
        <v>0.118019690010975</v>
      </c>
      <c r="K877">
        <v>7.6778733376692304E-2</v>
      </c>
      <c r="L877">
        <v>1.05750668973063</v>
      </c>
      <c r="M877">
        <v>1.7643388157370701</v>
      </c>
      <c r="N877">
        <v>20.625764627645101</v>
      </c>
      <c r="O877">
        <v>20.849191447841701</v>
      </c>
      <c r="P877">
        <v>-9.68076976661187E-2</v>
      </c>
      <c r="Q877">
        <v>1.40669728814352</v>
      </c>
      <c r="R877">
        <v>0.75176564186475603</v>
      </c>
      <c r="S877">
        <v>465.47820000000002</v>
      </c>
      <c r="T877">
        <v>6.5133729999999996</v>
      </c>
      <c r="U877">
        <v>30.138675454776099</v>
      </c>
      <c r="V877">
        <v>35.759900000000002</v>
      </c>
      <c r="W877">
        <v>1.02219031127487</v>
      </c>
      <c r="X877">
        <v>4.5279174974877199</v>
      </c>
      <c r="Y877" s="7" t="e">
        <f t="shared" si="39"/>
        <v>#DIV/0!</v>
      </c>
      <c r="Z877" s="7">
        <f t="shared" si="40"/>
        <v>0.75176564186475603</v>
      </c>
      <c r="AA877" s="7" t="e">
        <f t="shared" si="41"/>
        <v>#DIV/0!</v>
      </c>
    </row>
    <row r="878" spans="1:27" x14ac:dyDescent="0.25">
      <c r="A878" t="s">
        <v>43</v>
      </c>
      <c r="B878" s="6">
        <v>44282.432187500002</v>
      </c>
      <c r="C878" s="4">
        <v>0.4321875</v>
      </c>
      <c r="D878">
        <v>23.26031</v>
      </c>
      <c r="E878">
        <v>95.378936784863498</v>
      </c>
      <c r="F878">
        <v>1.39203446958746</v>
      </c>
      <c r="G878">
        <v>0.51369980000000004</v>
      </c>
      <c r="H878">
        <v>0.53330338464842897</v>
      </c>
      <c r="I878">
        <v>0.11533312216317899</v>
      </c>
      <c r="J878">
        <v>0.116581010791256</v>
      </c>
      <c r="K878">
        <v>7.5340054156973202E-2</v>
      </c>
      <c r="L878">
        <v>1.0373880731480301</v>
      </c>
      <c r="M878">
        <v>1.7644914594836201</v>
      </c>
      <c r="N878">
        <v>20.627236995382201</v>
      </c>
      <c r="O878">
        <v>20.850420061019701</v>
      </c>
      <c r="P878">
        <v>-9.5579084488086594E-2</v>
      </c>
      <c r="Q878">
        <v>1.3901394880251901</v>
      </c>
      <c r="R878">
        <v>0.74624746803051301</v>
      </c>
      <c r="S878">
        <v>459.34109999999998</v>
      </c>
      <c r="T878">
        <v>6.4274969999999998</v>
      </c>
      <c r="U878">
        <v>30.156093682009299</v>
      </c>
      <c r="V878">
        <v>35.699800000000003</v>
      </c>
      <c r="W878">
        <v>1.02031687288567</v>
      </c>
      <c r="X878">
        <v>4.50924760219793</v>
      </c>
      <c r="Y878" s="7" t="e">
        <f t="shared" si="39"/>
        <v>#DIV/0!</v>
      </c>
      <c r="Z878" s="7">
        <f t="shared" si="40"/>
        <v>0.74624746803051301</v>
      </c>
      <c r="AA878" s="7" t="e">
        <f t="shared" si="41"/>
        <v>#DIV/0!</v>
      </c>
    </row>
    <row r="879" spans="1:27" x14ac:dyDescent="0.25">
      <c r="A879" t="s">
        <v>43</v>
      </c>
      <c r="B879" s="6">
        <v>44282.432881944442</v>
      </c>
      <c r="C879" s="4">
        <v>0.43288194444444444</v>
      </c>
      <c r="D879">
        <v>23.28417</v>
      </c>
      <c r="E879">
        <v>95.382510393261896</v>
      </c>
      <c r="F879">
        <v>1.3917956001473599</v>
      </c>
      <c r="G879">
        <v>0.51623479999999999</v>
      </c>
      <c r="H879">
        <v>0.53070568707254195</v>
      </c>
      <c r="I879">
        <v>0.114755739290388</v>
      </c>
      <c r="J879">
        <v>0.115995007255651</v>
      </c>
      <c r="K879">
        <v>7.4754050621368404E-2</v>
      </c>
      <c r="L879">
        <v>1.02916262939118</v>
      </c>
      <c r="M879">
        <v>1.7645956945119401</v>
      </c>
      <c r="N879">
        <v>20.628260154445201</v>
      </c>
      <c r="O879">
        <v>20.851028388430802</v>
      </c>
      <c r="P879">
        <v>-9.4970757077039294E-2</v>
      </c>
      <c r="Q879">
        <v>1.381471610165</v>
      </c>
      <c r="R879">
        <v>0.74497559111494405</v>
      </c>
      <c r="S879">
        <v>456.32619999999997</v>
      </c>
      <c r="T879">
        <v>6.3853099999999996</v>
      </c>
      <c r="U879">
        <v>30.156315781209599</v>
      </c>
      <c r="V879">
        <v>35.644109999999998</v>
      </c>
      <c r="W879">
        <v>1.0188945700297201</v>
      </c>
      <c r="X879">
        <v>4.4801401221540598</v>
      </c>
      <c r="Y879" s="7" t="e">
        <f t="shared" si="39"/>
        <v>#DIV/0!</v>
      </c>
      <c r="Z879" s="7">
        <f t="shared" si="40"/>
        <v>0.74497559111494405</v>
      </c>
      <c r="AA879" s="7" t="e">
        <f t="shared" si="41"/>
        <v>#DIV/0!</v>
      </c>
    </row>
    <row r="880" spans="1:27" x14ac:dyDescent="0.25">
      <c r="A880" t="s">
        <v>43</v>
      </c>
      <c r="B880" s="6">
        <v>44282.433576388888</v>
      </c>
      <c r="C880" s="4">
        <v>0.43357638888888889</v>
      </c>
      <c r="D880">
        <v>23.281189999999999</v>
      </c>
      <c r="E880">
        <v>95.375621050000206</v>
      </c>
      <c r="F880">
        <v>1.39128243504459</v>
      </c>
      <c r="G880">
        <v>0.51560830000000002</v>
      </c>
      <c r="H880">
        <v>0.52792515887154501</v>
      </c>
      <c r="I880">
        <v>0.11413753633396199</v>
      </c>
      <c r="J880">
        <v>0.115367703235286</v>
      </c>
      <c r="K880">
        <v>7.4126746601003102E-2</v>
      </c>
      <c r="L880">
        <v>1.0201739722852099</v>
      </c>
      <c r="M880">
        <v>1.76475116554296</v>
      </c>
      <c r="N880">
        <v>20.629827124483501</v>
      </c>
      <c r="O880">
        <v>20.852172907803801</v>
      </c>
      <c r="P880">
        <v>-9.3826237704036003E-2</v>
      </c>
      <c r="Q880">
        <v>1.36335050566133</v>
      </c>
      <c r="R880">
        <v>0.74828444193105703</v>
      </c>
      <c r="S880">
        <v>450.72750000000002</v>
      </c>
      <c r="T880">
        <v>6.3069689999999996</v>
      </c>
      <c r="U880">
        <v>30.147712949147198</v>
      </c>
      <c r="V880">
        <v>35.480490000000003</v>
      </c>
      <c r="W880">
        <v>1.01567933754887</v>
      </c>
      <c r="X880">
        <v>4.4493346837149499</v>
      </c>
      <c r="Y880" s="7" t="e">
        <f t="shared" si="39"/>
        <v>#DIV/0!</v>
      </c>
      <c r="Z880" s="7">
        <f t="shared" si="40"/>
        <v>0.74828444193105703</v>
      </c>
      <c r="AA880" s="7" t="e">
        <f t="shared" si="41"/>
        <v>#DIV/0!</v>
      </c>
    </row>
    <row r="881" spans="1:27" x14ac:dyDescent="0.25">
      <c r="A881" t="s">
        <v>43</v>
      </c>
      <c r="B881" s="6">
        <v>44282.434270833335</v>
      </c>
      <c r="C881" s="4">
        <v>0.43427083333333333</v>
      </c>
      <c r="D881">
        <v>23.237819999999999</v>
      </c>
      <c r="E881">
        <v>95.387420671582206</v>
      </c>
      <c r="F881">
        <v>1.39225051543004</v>
      </c>
      <c r="G881">
        <v>0.51736260000000001</v>
      </c>
      <c r="H881">
        <v>0.52651894688606304</v>
      </c>
      <c r="I881">
        <v>0.113819212318522</v>
      </c>
      <c r="J881">
        <v>0.115043443259327</v>
      </c>
      <c r="K881">
        <v>7.38024866250441E-2</v>
      </c>
      <c r="L881">
        <v>1.0164306206373099</v>
      </c>
      <c r="M881">
        <v>1.7648098461283099</v>
      </c>
      <c r="N881">
        <v>20.629357741479101</v>
      </c>
      <c r="O881">
        <v>20.851245558255599</v>
      </c>
      <c r="P881">
        <v>-9.4753587252164095E-2</v>
      </c>
      <c r="Q881">
        <v>1.3816726115003499</v>
      </c>
      <c r="R881">
        <v>0.735652289968732</v>
      </c>
      <c r="S881">
        <v>455.28739999999999</v>
      </c>
      <c r="T881">
        <v>6.3707739999999999</v>
      </c>
      <c r="U881">
        <v>30.155650313401399</v>
      </c>
      <c r="V881">
        <v>35.467820000000003</v>
      </c>
      <c r="W881">
        <v>1.0151338368873299</v>
      </c>
      <c r="X881">
        <v>4.4221221048469896</v>
      </c>
      <c r="Y881" s="7" t="e">
        <f t="shared" si="39"/>
        <v>#DIV/0!</v>
      </c>
      <c r="Z881" s="7">
        <f t="shared" si="40"/>
        <v>0.735652289968732</v>
      </c>
      <c r="AA881" s="7" t="e">
        <f t="shared" si="41"/>
        <v>#DIV/0!</v>
      </c>
    </row>
    <row r="882" spans="1:27" x14ac:dyDescent="0.25">
      <c r="A882" t="s">
        <v>43</v>
      </c>
      <c r="B882" s="6">
        <v>44282.434965277775</v>
      </c>
      <c r="C882" s="4">
        <v>0.43496527777777777</v>
      </c>
      <c r="D882">
        <v>23.233920000000001</v>
      </c>
      <c r="E882">
        <v>95.382235735058799</v>
      </c>
      <c r="F882">
        <v>1.39216097707904</v>
      </c>
      <c r="G882">
        <v>0.51800489999999999</v>
      </c>
      <c r="H882">
        <v>0.52895726892683204</v>
      </c>
      <c r="I882">
        <v>0.114364114536243</v>
      </c>
      <c r="J882">
        <v>0.115591446543152</v>
      </c>
      <c r="K882">
        <v>7.4350489908868903E-2</v>
      </c>
      <c r="L882">
        <v>1.0239325951042599</v>
      </c>
      <c r="M882">
        <v>1.76468437160336</v>
      </c>
      <c r="N882">
        <v>20.628616721486601</v>
      </c>
      <c r="O882">
        <v>20.849999239988101</v>
      </c>
      <c r="P882">
        <v>-9.5999905519668999E-2</v>
      </c>
      <c r="Q882">
        <v>1.40133300987511</v>
      </c>
      <c r="R882">
        <v>0.73068470369903304</v>
      </c>
      <c r="S882">
        <v>461.16849999999999</v>
      </c>
      <c r="T882">
        <v>6.453068</v>
      </c>
      <c r="U882">
        <v>30.147928925681601</v>
      </c>
      <c r="V882">
        <v>35.426609999999997</v>
      </c>
      <c r="W882">
        <v>1.01130344837876</v>
      </c>
      <c r="X882">
        <v>4.3886447341872703</v>
      </c>
      <c r="Y882" s="7" t="e">
        <f t="shared" si="39"/>
        <v>#DIV/0!</v>
      </c>
      <c r="Z882" s="7">
        <f t="shared" si="40"/>
        <v>0.73068470369903304</v>
      </c>
      <c r="AA882" s="7" t="e">
        <f t="shared" si="41"/>
        <v>#DIV/0!</v>
      </c>
    </row>
    <row r="883" spans="1:27" x14ac:dyDescent="0.25">
      <c r="A883" t="s">
        <v>43</v>
      </c>
      <c r="B883" s="6">
        <v>44282.435659722221</v>
      </c>
      <c r="C883" s="4">
        <v>0.43565972222222221</v>
      </c>
      <c r="D883">
        <v>23.23461</v>
      </c>
      <c r="E883">
        <v>95.395005815625197</v>
      </c>
      <c r="F883">
        <v>1.39165393061359</v>
      </c>
      <c r="G883">
        <v>0.51938949999999995</v>
      </c>
      <c r="H883">
        <v>0.53263402581214903</v>
      </c>
      <c r="I883">
        <v>0.115175281292914</v>
      </c>
      <c r="J883">
        <v>0.116406753965308</v>
      </c>
      <c r="K883">
        <v>7.5165797331025297E-2</v>
      </c>
      <c r="L883">
        <v>1.0348179993884301</v>
      </c>
      <c r="M883">
        <v>1.7646580023585601</v>
      </c>
      <c r="N883">
        <v>20.6275148458319</v>
      </c>
      <c r="O883">
        <v>20.8480678792269</v>
      </c>
      <c r="P883">
        <v>-9.7931266280873799E-2</v>
      </c>
      <c r="Q883">
        <v>1.4315449389841199</v>
      </c>
      <c r="R883">
        <v>0.722867980744483</v>
      </c>
      <c r="S883">
        <v>470.15100000000001</v>
      </c>
      <c r="T883">
        <v>6.5787579999999997</v>
      </c>
      <c r="U883">
        <v>30.155077002186999</v>
      </c>
      <c r="V883">
        <v>35.341380000000001</v>
      </c>
      <c r="W883">
        <v>1.0086329907059299</v>
      </c>
      <c r="X883">
        <v>4.3324909151037101</v>
      </c>
      <c r="Y883" s="7" t="e">
        <f t="shared" si="39"/>
        <v>#DIV/0!</v>
      </c>
      <c r="Z883" s="7">
        <f t="shared" si="40"/>
        <v>0.722867980744483</v>
      </c>
      <c r="AA883" s="7" t="e">
        <f t="shared" si="41"/>
        <v>#DIV/0!</v>
      </c>
    </row>
    <row r="884" spans="1:27" x14ac:dyDescent="0.25">
      <c r="A884" t="s">
        <v>43</v>
      </c>
      <c r="B884" s="6">
        <v>44282.436354166668</v>
      </c>
      <c r="C884" s="4">
        <v>0.43635416666666665</v>
      </c>
      <c r="D884">
        <v>23.220839999999999</v>
      </c>
      <c r="E884">
        <v>95.395274370312706</v>
      </c>
      <c r="F884">
        <v>1.39250869835374</v>
      </c>
      <c r="G884">
        <v>0.52034239999999998</v>
      </c>
      <c r="H884">
        <v>0.53778308497534899</v>
      </c>
      <c r="I884">
        <v>0.116309882721202</v>
      </c>
      <c r="J884">
        <v>0.11755315892656699</v>
      </c>
      <c r="K884">
        <v>7.6312202292283499E-2</v>
      </c>
      <c r="L884">
        <v>1.0512508500681601</v>
      </c>
      <c r="M884">
        <v>1.76467450234875</v>
      </c>
      <c r="N884">
        <v>20.626359718216801</v>
      </c>
      <c r="O884">
        <v>20.846841861387301</v>
      </c>
      <c r="P884">
        <v>-9.9157284120554606E-2</v>
      </c>
      <c r="Q884">
        <v>1.4496108010884601</v>
      </c>
      <c r="R884">
        <v>0.725195238114131</v>
      </c>
      <c r="S884">
        <v>476.37369999999999</v>
      </c>
      <c r="T884">
        <v>6.665832</v>
      </c>
      <c r="U884">
        <v>30.148449543014699</v>
      </c>
      <c r="V884">
        <v>35.354430000000001</v>
      </c>
      <c r="W884">
        <v>1.0090473440629899</v>
      </c>
      <c r="X884">
        <v>4.3312436494015998</v>
      </c>
      <c r="Y884" s="7" t="e">
        <f t="shared" si="39"/>
        <v>#DIV/0!</v>
      </c>
      <c r="Z884" s="7">
        <f t="shared" si="40"/>
        <v>0.725195238114131</v>
      </c>
      <c r="AA884" s="7" t="e">
        <f t="shared" si="41"/>
        <v>#DIV/0!</v>
      </c>
    </row>
    <row r="885" spans="1:27" x14ac:dyDescent="0.25">
      <c r="A885" t="s">
        <v>43</v>
      </c>
      <c r="B885" s="6">
        <v>44282.437048611115</v>
      </c>
      <c r="C885" s="4">
        <v>0.4370486111111111</v>
      </c>
      <c r="D885">
        <v>23.216480000000001</v>
      </c>
      <c r="E885">
        <v>95.392796342968893</v>
      </c>
      <c r="F885">
        <v>1.3923804564298199</v>
      </c>
      <c r="G885">
        <v>0.51677790000000001</v>
      </c>
      <c r="H885">
        <v>0.54647407796647796</v>
      </c>
      <c r="I885">
        <v>0.11824179729654</v>
      </c>
      <c r="J885">
        <v>0.119508594972559</v>
      </c>
      <c r="K885">
        <v>7.8267638338276102E-2</v>
      </c>
      <c r="L885">
        <v>1.07806814896212</v>
      </c>
      <c r="M885">
        <v>1.7644143505666201</v>
      </c>
      <c r="N885">
        <v>20.6240476832795</v>
      </c>
      <c r="O885">
        <v>20.845005880044798</v>
      </c>
      <c r="P885">
        <v>-0.10099326546303899</v>
      </c>
      <c r="Q885">
        <v>1.4742990876536199</v>
      </c>
      <c r="R885">
        <v>0.73124114230979398</v>
      </c>
      <c r="S885">
        <v>485.25150000000002</v>
      </c>
      <c r="T885">
        <v>6.7900590000000003</v>
      </c>
      <c r="U885">
        <v>30.148331192151598</v>
      </c>
      <c r="V885">
        <v>35.419330000000002</v>
      </c>
      <c r="W885">
        <v>1.01005984997611</v>
      </c>
      <c r="X885">
        <v>4.3642061578608997</v>
      </c>
      <c r="Y885" s="7" t="e">
        <f t="shared" si="39"/>
        <v>#DIV/0!</v>
      </c>
      <c r="Z885" s="7">
        <f t="shared" si="40"/>
        <v>0.73124114230979398</v>
      </c>
      <c r="AA885" s="7" t="e">
        <f t="shared" si="41"/>
        <v>#DIV/0!</v>
      </c>
    </row>
    <row r="886" spans="1:27" x14ac:dyDescent="0.25">
      <c r="A886" t="s">
        <v>43</v>
      </c>
      <c r="B886" s="6">
        <v>44282.439872685187</v>
      </c>
      <c r="C886" s="4">
        <v>0.43987268518518513</v>
      </c>
      <c r="D886">
        <v>23.206379999999999</v>
      </c>
      <c r="E886">
        <v>95.410424821972796</v>
      </c>
      <c r="F886">
        <v>1.39240699442322</v>
      </c>
      <c r="G886">
        <v>0.51619170000000003</v>
      </c>
      <c r="H886">
        <v>0.55568088690439899</v>
      </c>
      <c r="I886">
        <v>0.12030198193816601</v>
      </c>
      <c r="J886">
        <v>0.12158322834577499</v>
      </c>
      <c r="K886">
        <v>8.0203553076647699E-2</v>
      </c>
      <c r="L886">
        <v>1.10482399368246</v>
      </c>
      <c r="M886">
        <v>1.7646272242444101</v>
      </c>
      <c r="N886">
        <v>20.622948897965401</v>
      </c>
      <c r="O886">
        <v>20.842588390302399</v>
      </c>
      <c r="P886">
        <v>-0.10341075520545601</v>
      </c>
      <c r="Q886">
        <v>1.5094852555926901</v>
      </c>
      <c r="R886">
        <v>0.73192102379871005</v>
      </c>
      <c r="S886">
        <v>496.92079999999999</v>
      </c>
      <c r="T886">
        <v>6.9533449999999997</v>
      </c>
      <c r="U886">
        <v>30.152417505744801</v>
      </c>
      <c r="V886">
        <v>35.324460000000002</v>
      </c>
      <c r="W886">
        <v>1.0055831087578599</v>
      </c>
      <c r="X886">
        <v>4.4825254702537602</v>
      </c>
      <c r="Y886" s="7" t="e">
        <f t="shared" si="39"/>
        <v>#DIV/0!</v>
      </c>
      <c r="Z886" s="7">
        <f t="shared" si="40"/>
        <v>0.73192102379871005</v>
      </c>
      <c r="AA886" s="7" t="e">
        <f t="shared" si="41"/>
        <v>#DIV/0!</v>
      </c>
    </row>
    <row r="887" spans="1:27" x14ac:dyDescent="0.25">
      <c r="A887" t="s">
        <v>43</v>
      </c>
      <c r="B887" s="6">
        <v>44282.440567129626</v>
      </c>
      <c r="C887" s="4">
        <v>0.44056712962962963</v>
      </c>
      <c r="D887">
        <v>23.198350000000001</v>
      </c>
      <c r="E887">
        <v>95.4095001393557</v>
      </c>
      <c r="F887">
        <v>1.3924577280424499</v>
      </c>
      <c r="G887">
        <v>0.51772260000000003</v>
      </c>
      <c r="H887">
        <v>0.56050996846622902</v>
      </c>
      <c r="I887">
        <v>0.12137267625727099</v>
      </c>
      <c r="J887">
        <v>0.12266400332051899</v>
      </c>
      <c r="K887">
        <v>8.1284328051391699E-2</v>
      </c>
      <c r="L887">
        <v>1.11976523281759</v>
      </c>
      <c r="M887">
        <v>1.76454266024835</v>
      </c>
      <c r="N887">
        <v>20.621849941036</v>
      </c>
      <c r="O887">
        <v>20.8412531326865</v>
      </c>
      <c r="P887">
        <v>-0.104746012821312</v>
      </c>
      <c r="Q887">
        <v>1.52888314056071</v>
      </c>
      <c r="R887">
        <v>0.73240733912921496</v>
      </c>
      <c r="S887">
        <v>503.37029999999999</v>
      </c>
      <c r="T887">
        <v>7.0435920000000003</v>
      </c>
      <c r="U887">
        <v>30.1496083200134</v>
      </c>
      <c r="V887">
        <v>35.214089999999999</v>
      </c>
      <c r="W887">
        <v>1.00333070586731</v>
      </c>
      <c r="X887">
        <v>4.4676985779024001</v>
      </c>
      <c r="Y887" s="7" t="e">
        <f t="shared" si="39"/>
        <v>#DIV/0!</v>
      </c>
      <c r="Z887" s="7">
        <f t="shared" si="40"/>
        <v>0.73240733912921496</v>
      </c>
      <c r="AA887" s="7" t="e">
        <f t="shared" si="41"/>
        <v>#DIV/0!</v>
      </c>
    </row>
    <row r="888" spans="1:27" x14ac:dyDescent="0.25">
      <c r="A888" t="s">
        <v>43</v>
      </c>
      <c r="B888" s="6">
        <v>44282.441261574073</v>
      </c>
      <c r="C888" s="4">
        <v>0.44126157407407413</v>
      </c>
      <c r="D888">
        <v>23.140740000000001</v>
      </c>
      <c r="E888">
        <v>95.411389177441606</v>
      </c>
      <c r="F888">
        <v>1.3925515857781801</v>
      </c>
      <c r="G888">
        <v>0.51738410000000001</v>
      </c>
      <c r="H888">
        <v>0.56332517001364002</v>
      </c>
      <c r="I888">
        <v>0.121993139706739</v>
      </c>
      <c r="J888">
        <v>0.123289034690795</v>
      </c>
      <c r="K888">
        <v>8.1909359421668299E-2</v>
      </c>
      <c r="L888">
        <v>1.12846603043344</v>
      </c>
      <c r="M888">
        <v>1.7645132429194901</v>
      </c>
      <c r="N888">
        <v>20.620813547608002</v>
      </c>
      <c r="O888">
        <v>20.8398614824421</v>
      </c>
      <c r="P888">
        <v>-0.10613766306568501</v>
      </c>
      <c r="Q888">
        <v>1.55098760360656</v>
      </c>
      <c r="R888">
        <v>0.72757901340371001</v>
      </c>
      <c r="S888">
        <v>510.00549999999998</v>
      </c>
      <c r="T888">
        <v>7.1364369999999999</v>
      </c>
      <c r="U888">
        <v>30.1566126347562</v>
      </c>
      <c r="V888">
        <v>35.276319999999998</v>
      </c>
      <c r="W888">
        <v>1.0046164474778501</v>
      </c>
      <c r="X888">
        <v>4.4449723590554999</v>
      </c>
      <c r="Y888" s="7" t="e">
        <f t="shared" si="39"/>
        <v>#DIV/0!</v>
      </c>
      <c r="Z888" s="7">
        <f t="shared" si="40"/>
        <v>0.72757901340371001</v>
      </c>
      <c r="AA888" s="7" t="e">
        <f t="shared" si="41"/>
        <v>#DIV/0!</v>
      </c>
    </row>
    <row r="889" spans="1:27" x14ac:dyDescent="0.25">
      <c r="A889" t="s">
        <v>43</v>
      </c>
      <c r="B889" s="6">
        <v>44282.44195601852</v>
      </c>
      <c r="C889" s="4">
        <v>0.44195601851851851</v>
      </c>
      <c r="D889">
        <v>23.207529999999998</v>
      </c>
      <c r="E889">
        <v>95.416601579785294</v>
      </c>
      <c r="F889">
        <v>1.39234059493179</v>
      </c>
      <c r="G889">
        <v>0.51525829999999995</v>
      </c>
      <c r="H889">
        <v>0.57611547509829197</v>
      </c>
      <c r="I889">
        <v>0.124829003955113</v>
      </c>
      <c r="J889">
        <v>0.126166699227929</v>
      </c>
      <c r="K889">
        <v>8.4787023958801805E-2</v>
      </c>
      <c r="L889">
        <v>1.1678286658611601</v>
      </c>
      <c r="M889">
        <v>1.7640822904664799</v>
      </c>
      <c r="N889">
        <v>20.615520106014699</v>
      </c>
      <c r="O889">
        <v>20.836436419135701</v>
      </c>
      <c r="P889">
        <v>-0.109562726372122</v>
      </c>
      <c r="Q889">
        <v>1.5997914595823299</v>
      </c>
      <c r="R889">
        <v>0.72998806117270498</v>
      </c>
      <c r="S889">
        <v>526.38419999999996</v>
      </c>
      <c r="T889">
        <v>7.3656220000000001</v>
      </c>
      <c r="U889">
        <v>30.147552914147401</v>
      </c>
      <c r="V889">
        <v>35.738750000000003</v>
      </c>
      <c r="W889">
        <v>1.01425029590552</v>
      </c>
      <c r="X889">
        <v>4.5724246841597802</v>
      </c>
      <c r="Y889" s="7" t="e">
        <f t="shared" si="39"/>
        <v>#DIV/0!</v>
      </c>
      <c r="Z889" s="7">
        <f t="shared" si="40"/>
        <v>0.72998806117270498</v>
      </c>
      <c r="AA889" s="7" t="e">
        <f t="shared" si="41"/>
        <v>#DIV/0!</v>
      </c>
    </row>
    <row r="890" spans="1:27" x14ac:dyDescent="0.25">
      <c r="A890" t="s">
        <v>43</v>
      </c>
      <c r="B890" s="6">
        <v>44282.442650462966</v>
      </c>
      <c r="C890" s="4">
        <v>0.44265046296296301</v>
      </c>
      <c r="D890">
        <v>23.230709999999998</v>
      </c>
      <c r="E890">
        <v>95.411166399121299</v>
      </c>
      <c r="F890">
        <v>1.3929205101445301</v>
      </c>
      <c r="G890">
        <v>0.51833859999999998</v>
      </c>
      <c r="H890">
        <v>0.57489685018857295</v>
      </c>
      <c r="I890">
        <v>0.12454817336082399</v>
      </c>
      <c r="J890">
        <v>0.12588182515127</v>
      </c>
      <c r="K890">
        <v>8.4502149882142802E-2</v>
      </c>
      <c r="L890">
        <v>1.16441954110672</v>
      </c>
      <c r="M890">
        <v>1.7645136414083999</v>
      </c>
      <c r="N890">
        <v>20.6188283946898</v>
      </c>
      <c r="O890">
        <v>20.839610727802601</v>
      </c>
      <c r="P890">
        <v>-0.106388417705212</v>
      </c>
      <c r="Q890">
        <v>1.5461670247608501</v>
      </c>
      <c r="R890">
        <v>0.75310074685290296</v>
      </c>
      <c r="S890">
        <v>511.80610000000001</v>
      </c>
      <c r="T890">
        <v>7.1616330000000001</v>
      </c>
      <c r="U890">
        <v>30.1513239139638</v>
      </c>
      <c r="V890">
        <v>35.41283</v>
      </c>
      <c r="W890">
        <v>1.00906310743474</v>
      </c>
      <c r="X890">
        <v>4.5634145762864904</v>
      </c>
      <c r="Y890" s="7" t="e">
        <f t="shared" si="39"/>
        <v>#DIV/0!</v>
      </c>
      <c r="Z890" s="7">
        <f t="shared" si="40"/>
        <v>0.75310074685290296</v>
      </c>
      <c r="AA890" s="7" t="e">
        <f t="shared" si="41"/>
        <v>#DIV/0!</v>
      </c>
    </row>
    <row r="891" spans="1:27" x14ac:dyDescent="0.25">
      <c r="A891" t="s">
        <v>43</v>
      </c>
      <c r="B891" s="6">
        <v>44282.443344907406</v>
      </c>
      <c r="C891" s="4">
        <v>0.4433449074074074</v>
      </c>
      <c r="D891">
        <v>23.221070000000001</v>
      </c>
      <c r="E891">
        <v>95.421449297070495</v>
      </c>
      <c r="F891">
        <v>1.39249565868317</v>
      </c>
      <c r="G891">
        <v>0.51824599999999998</v>
      </c>
      <c r="H891">
        <v>0.56038660804430596</v>
      </c>
      <c r="I891">
        <v>0.121322607376447</v>
      </c>
      <c r="J891">
        <v>0.122616982315765</v>
      </c>
      <c r="K891">
        <v>8.1237307046637897E-2</v>
      </c>
      <c r="L891">
        <v>1.1191287261118901</v>
      </c>
      <c r="M891">
        <v>1.7649852037429801</v>
      </c>
      <c r="N891">
        <v>20.623159717819799</v>
      </c>
      <c r="O891">
        <v>20.843183753441</v>
      </c>
      <c r="P891">
        <v>-0.102815392066766</v>
      </c>
      <c r="Q891">
        <v>1.49540035912443</v>
      </c>
      <c r="R891">
        <v>0.74838067229510996</v>
      </c>
      <c r="S891">
        <v>494.39589999999998</v>
      </c>
      <c r="T891">
        <v>6.9180149999999996</v>
      </c>
      <c r="U891">
        <v>30.155511073105501</v>
      </c>
      <c r="V891">
        <v>35.2468</v>
      </c>
      <c r="W891">
        <v>1.0057386593081601</v>
      </c>
      <c r="X891">
        <v>4.5084798821916197</v>
      </c>
      <c r="Y891" s="7" t="e">
        <f t="shared" si="39"/>
        <v>#DIV/0!</v>
      </c>
      <c r="Z891" s="7">
        <f t="shared" si="40"/>
        <v>0.74838067229510996</v>
      </c>
      <c r="AA891" s="7" t="e">
        <f t="shared" si="41"/>
        <v>#DIV/0!</v>
      </c>
    </row>
    <row r="892" spans="1:27" x14ac:dyDescent="0.25">
      <c r="A892" t="s">
        <v>43</v>
      </c>
      <c r="B892" s="6">
        <v>44282.444039351853</v>
      </c>
      <c r="C892" s="4">
        <v>0.44403935185185189</v>
      </c>
      <c r="D892">
        <v>23.20431</v>
      </c>
      <c r="E892">
        <v>95.422296159863507</v>
      </c>
      <c r="F892">
        <v>1.3924563727102599</v>
      </c>
      <c r="G892">
        <v>0.5154126</v>
      </c>
      <c r="H892">
        <v>0.54458896915117905</v>
      </c>
      <c r="I892">
        <v>0.11781742389170199</v>
      </c>
      <c r="J892">
        <v>0.11907188558151401</v>
      </c>
      <c r="K892">
        <v>7.7692210312386795E-2</v>
      </c>
      <c r="L892">
        <v>1.07028858729932</v>
      </c>
      <c r="M892">
        <v>1.7654757229786999</v>
      </c>
      <c r="N892">
        <v>20.628695604111201</v>
      </c>
      <c r="O892">
        <v>20.8483388416922</v>
      </c>
      <c r="P892">
        <v>-9.7660303815590793E-2</v>
      </c>
      <c r="Q892">
        <v>1.41848315046972</v>
      </c>
      <c r="R892">
        <v>0.75453034951095999</v>
      </c>
      <c r="S892">
        <v>469.71469999999999</v>
      </c>
      <c r="T892">
        <v>6.572654</v>
      </c>
      <c r="U892">
        <v>30.1495521948621</v>
      </c>
      <c r="V892">
        <v>35.192869999999999</v>
      </c>
      <c r="W892">
        <v>1.00361554762157</v>
      </c>
      <c r="X892">
        <v>4.4792772887328596</v>
      </c>
      <c r="Y892" s="7" t="e">
        <f t="shared" si="39"/>
        <v>#DIV/0!</v>
      </c>
      <c r="Z892" s="7">
        <f t="shared" si="40"/>
        <v>0.75453034951095999</v>
      </c>
      <c r="AA892" s="7" t="e">
        <f t="shared" si="41"/>
        <v>#DIV/0!</v>
      </c>
    </row>
    <row r="893" spans="1:27" x14ac:dyDescent="0.25">
      <c r="A893" t="s">
        <v>43</v>
      </c>
      <c r="B893" s="6">
        <v>44282.444733796299</v>
      </c>
      <c r="C893" s="4">
        <v>0.44473379629629628</v>
      </c>
      <c r="D893">
        <v>23.204999999999998</v>
      </c>
      <c r="E893">
        <v>95.419082658886893</v>
      </c>
      <c r="F893">
        <v>1.3924170327204899</v>
      </c>
      <c r="G893">
        <v>0.51756749999999996</v>
      </c>
      <c r="H893">
        <v>0.52814401388168297</v>
      </c>
      <c r="I893">
        <v>0.114173795033422</v>
      </c>
      <c r="J893">
        <v>0.115383648693693</v>
      </c>
      <c r="K893">
        <v>7.4003973424566494E-2</v>
      </c>
      <c r="L893">
        <v>1.01949815191768</v>
      </c>
      <c r="M893">
        <v>1.7658526983650999</v>
      </c>
      <c r="N893">
        <v>20.633811673268699</v>
      </c>
      <c r="O893">
        <v>20.852456669126401</v>
      </c>
      <c r="P893">
        <v>-9.3542476381369297E-2</v>
      </c>
      <c r="Q893">
        <v>1.36020934023046</v>
      </c>
      <c r="R893">
        <v>0.74951562363551205</v>
      </c>
      <c r="S893">
        <v>449.83269999999999</v>
      </c>
      <c r="T893">
        <v>6.294448</v>
      </c>
      <c r="U893">
        <v>30.156062229170001</v>
      </c>
      <c r="V893">
        <v>35.070129999999999</v>
      </c>
      <c r="W893">
        <v>0.99910429884685004</v>
      </c>
      <c r="X893">
        <v>4.4091381151012499</v>
      </c>
      <c r="Y893" s="7" t="e">
        <f t="shared" si="39"/>
        <v>#DIV/0!</v>
      </c>
      <c r="Z893" s="7">
        <f t="shared" si="40"/>
        <v>0.74951562363551205</v>
      </c>
      <c r="AA893" s="7" t="e">
        <f t="shared" si="41"/>
        <v>#DIV/0!</v>
      </c>
    </row>
    <row r="894" spans="1:27" x14ac:dyDescent="0.25">
      <c r="A894" t="s">
        <v>43</v>
      </c>
      <c r="B894" s="6">
        <v>44282.445428240739</v>
      </c>
      <c r="C894" s="4">
        <v>0.44542824074074078</v>
      </c>
      <c r="D894">
        <v>23.188479999999998</v>
      </c>
      <c r="E894">
        <v>95.415798967480697</v>
      </c>
      <c r="F894">
        <v>1.39255860207754</v>
      </c>
      <c r="G894">
        <v>0.51648419999999995</v>
      </c>
      <c r="H894">
        <v>0.52398389511638199</v>
      </c>
      <c r="I894">
        <v>0.113257831396647</v>
      </c>
      <c r="J894">
        <v>0.114457175573391</v>
      </c>
      <c r="K894">
        <v>7.3077500304264506E-2</v>
      </c>
      <c r="L894">
        <v>1.0068369167401201</v>
      </c>
      <c r="M894">
        <v>1.76577164129641</v>
      </c>
      <c r="N894">
        <v>20.634099508316499</v>
      </c>
      <c r="O894">
        <v>20.852603728320901</v>
      </c>
      <c r="P894">
        <v>-9.3395417186933102E-2</v>
      </c>
      <c r="Q894">
        <v>1.3611779551384</v>
      </c>
      <c r="R894">
        <v>0.73968059278314302</v>
      </c>
      <c r="S894">
        <v>449.00439999999998</v>
      </c>
      <c r="T894">
        <v>6.2828580000000001</v>
      </c>
      <c r="U894">
        <v>30.1383227658504</v>
      </c>
      <c r="V894">
        <v>35.160499999999999</v>
      </c>
      <c r="W894">
        <v>1.0017202893694901</v>
      </c>
      <c r="X894">
        <v>4.3999104776049096</v>
      </c>
      <c r="Y894" s="7" t="e">
        <f t="shared" si="39"/>
        <v>#DIV/0!</v>
      </c>
      <c r="Z894" s="7">
        <f t="shared" si="40"/>
        <v>0.73968059278314302</v>
      </c>
      <c r="AA894" s="7" t="e">
        <f t="shared" si="41"/>
        <v>#DIV/0!</v>
      </c>
    </row>
    <row r="895" spans="1:27" x14ac:dyDescent="0.25">
      <c r="A895" t="s">
        <v>43</v>
      </c>
      <c r="B895" s="6">
        <v>44282.446122685185</v>
      </c>
      <c r="C895" s="4">
        <v>0.44612268518518516</v>
      </c>
      <c r="D895">
        <v>23.17953</v>
      </c>
      <c r="E895">
        <v>95.420671098828294</v>
      </c>
      <c r="F895">
        <v>1.3924655889691</v>
      </c>
      <c r="G895">
        <v>0.51634279999999999</v>
      </c>
      <c r="H895">
        <v>0.53015097710821402</v>
      </c>
      <c r="I895">
        <v>0.114621349678378</v>
      </c>
      <c r="J895">
        <v>0.11583434020123599</v>
      </c>
      <c r="K895">
        <v>7.4454664932109199E-2</v>
      </c>
      <c r="L895">
        <v>1.0257498428559</v>
      </c>
      <c r="M895">
        <v>1.7657070965886901</v>
      </c>
      <c r="N895">
        <v>20.632537210754599</v>
      </c>
      <c r="O895">
        <v>20.850883376980001</v>
      </c>
      <c r="P895">
        <v>-9.5115768527851002E-2</v>
      </c>
      <c r="Q895">
        <v>1.38605435633449</v>
      </c>
      <c r="R895">
        <v>0.74005022831035405</v>
      </c>
      <c r="S895">
        <v>457.25420000000003</v>
      </c>
      <c r="T895">
        <v>6.3982960000000002</v>
      </c>
      <c r="U895">
        <v>30.155803072393301</v>
      </c>
      <c r="V895">
        <v>35.067439999999998</v>
      </c>
      <c r="W895">
        <v>0.998072918727688</v>
      </c>
      <c r="X895">
        <v>4.3901515263331898</v>
      </c>
      <c r="Y895" s="7" t="e">
        <f t="shared" si="39"/>
        <v>#DIV/0!</v>
      </c>
      <c r="Z895" s="7">
        <f t="shared" si="40"/>
        <v>0.74005022831035405</v>
      </c>
      <c r="AA895" s="7" t="e">
        <f t="shared" si="41"/>
        <v>#DIV/0!</v>
      </c>
    </row>
    <row r="896" spans="1:27" x14ac:dyDescent="0.25">
      <c r="A896" t="s">
        <v>43</v>
      </c>
      <c r="B896" s="6">
        <v>44282.446817129632</v>
      </c>
      <c r="C896" s="4">
        <v>0.44681712962962966</v>
      </c>
      <c r="D896">
        <v>23.1692</v>
      </c>
      <c r="E896">
        <v>95.419856279492393</v>
      </c>
      <c r="F896">
        <v>1.3934399578994601</v>
      </c>
      <c r="G896">
        <v>0.51527610000000001</v>
      </c>
      <c r="H896">
        <v>0.53068629768159603</v>
      </c>
      <c r="I896">
        <v>0.11474209997696699</v>
      </c>
      <c r="J896">
        <v>0.115955596217116</v>
      </c>
      <c r="K896">
        <v>7.4575920947988997E-2</v>
      </c>
      <c r="L896">
        <v>1.02814669550307</v>
      </c>
      <c r="M896">
        <v>1.76568162516228</v>
      </c>
      <c r="N896">
        <v>20.632599479722099</v>
      </c>
      <c r="O896">
        <v>20.850806901271099</v>
      </c>
      <c r="P896">
        <v>-9.5192244236741899E-2</v>
      </c>
      <c r="Q896">
        <v>1.3879242690201199</v>
      </c>
      <c r="R896">
        <v>0.74078011203661898</v>
      </c>
      <c r="S896">
        <v>457.95800000000003</v>
      </c>
      <c r="T896">
        <v>6.4081440000000001</v>
      </c>
      <c r="U896">
        <v>30.157767984289499</v>
      </c>
      <c r="V896">
        <v>35.087299999999999</v>
      </c>
      <c r="W896">
        <v>0.998098441382827</v>
      </c>
      <c r="X896">
        <v>4.38394266967794</v>
      </c>
      <c r="Y896" s="7" t="e">
        <f t="shared" si="39"/>
        <v>#DIV/0!</v>
      </c>
      <c r="Z896" s="7">
        <f t="shared" si="40"/>
        <v>0.74078011203661898</v>
      </c>
      <c r="AA896" s="7" t="e">
        <f t="shared" si="41"/>
        <v>#DIV/0!</v>
      </c>
    </row>
    <row r="897" spans="1:27" x14ac:dyDescent="0.25">
      <c r="A897" t="s">
        <v>43</v>
      </c>
      <c r="B897" s="6">
        <v>44282.447511574072</v>
      </c>
      <c r="C897" s="4">
        <v>0.44751157407407405</v>
      </c>
      <c r="D897">
        <v>23.209129999999998</v>
      </c>
      <c r="E897">
        <v>95.418597429394694</v>
      </c>
      <c r="F897">
        <v>1.39328104814747</v>
      </c>
      <c r="G897">
        <v>0.51594410000000002</v>
      </c>
      <c r="H897">
        <v>0.52822942998674205</v>
      </c>
      <c r="I897">
        <v>0.114196921964347</v>
      </c>
      <c r="J897">
        <v>0.115405267750334</v>
      </c>
      <c r="K897">
        <v>7.4025592481207006E-2</v>
      </c>
      <c r="L897">
        <v>1.0204280150770499</v>
      </c>
      <c r="M897">
        <v>1.7656208494174399</v>
      </c>
      <c r="N897">
        <v>20.6318544985138</v>
      </c>
      <c r="O897">
        <v>20.8501651196548</v>
      </c>
      <c r="P897">
        <v>-9.5834025853033494E-2</v>
      </c>
      <c r="Q897">
        <v>1.4009637728623601</v>
      </c>
      <c r="R897">
        <v>0.72837573307992798</v>
      </c>
      <c r="S897">
        <v>460.76949999999999</v>
      </c>
      <c r="T897">
        <v>6.4474840000000002</v>
      </c>
      <c r="U897">
        <v>30.148658311556801</v>
      </c>
      <c r="V897">
        <v>35.148899999999998</v>
      </c>
      <c r="W897">
        <v>0.99922718144873401</v>
      </c>
      <c r="X897">
        <v>4.3906883128335501</v>
      </c>
      <c r="Y897" s="7" t="e">
        <f t="shared" si="39"/>
        <v>#DIV/0!</v>
      </c>
      <c r="Z897" s="7">
        <f t="shared" si="40"/>
        <v>0.72837573307992798</v>
      </c>
      <c r="AA897" s="7" t="e">
        <f t="shared" si="41"/>
        <v>#DIV/0!</v>
      </c>
    </row>
    <row r="898" spans="1:27" x14ac:dyDescent="0.25">
      <c r="A898" t="s">
        <v>43</v>
      </c>
      <c r="B898" s="6">
        <v>44282.450335648151</v>
      </c>
      <c r="C898" s="4">
        <v>0.45033564814814814</v>
      </c>
      <c r="D898">
        <v>23.171949999999999</v>
      </c>
      <c r="E898">
        <v>95.409698503613498</v>
      </c>
      <c r="F898">
        <v>1.3926380363289099</v>
      </c>
      <c r="G898">
        <v>0.5165476</v>
      </c>
      <c r="H898">
        <v>0.54888534744580597</v>
      </c>
      <c r="I898">
        <v>0.118831616735472</v>
      </c>
      <c r="J898">
        <v>0.120088945764991</v>
      </c>
      <c r="K898">
        <v>7.8858881879540793E-2</v>
      </c>
      <c r="L898">
        <v>1.0865945552209699</v>
      </c>
      <c r="M898">
        <v>1.7652509444914499</v>
      </c>
      <c r="N898">
        <v>20.631335332037999</v>
      </c>
      <c r="O898">
        <v>20.849630720373298</v>
      </c>
      <c r="P898">
        <v>-9.6368425134510702E-2</v>
      </c>
      <c r="Q898">
        <v>1.3919774862818901</v>
      </c>
      <c r="R898">
        <v>0.78061216214306095</v>
      </c>
      <c r="S898">
        <v>464.05259999999998</v>
      </c>
      <c r="T898">
        <v>6.4934250000000002</v>
      </c>
      <c r="U898">
        <v>30.149542103848699</v>
      </c>
      <c r="V898">
        <v>35.071849999999998</v>
      </c>
      <c r="W898">
        <v>0.99913943195232802</v>
      </c>
      <c r="X898">
        <v>4.5720702878343902</v>
      </c>
      <c r="Y898" s="7" t="e">
        <f t="shared" si="39"/>
        <v>#DIV/0!</v>
      </c>
      <c r="Z898" s="7">
        <f t="shared" si="40"/>
        <v>0.78061216214306095</v>
      </c>
      <c r="AA898" s="7" t="e">
        <f t="shared" si="41"/>
        <v>#DIV/0!</v>
      </c>
    </row>
    <row r="899" spans="1:27" x14ac:dyDescent="0.25">
      <c r="A899" t="s">
        <v>43</v>
      </c>
      <c r="B899" s="6">
        <v>44282.45103009259</v>
      </c>
      <c r="C899" s="4">
        <v>0.45103009259259258</v>
      </c>
      <c r="D899">
        <v>23.165759999999999</v>
      </c>
      <c r="E899">
        <v>95.416156023144694</v>
      </c>
      <c r="F899">
        <v>1.3930841861480201</v>
      </c>
      <c r="G899">
        <v>0.51695789999999997</v>
      </c>
      <c r="H899">
        <v>0.53996793826421097</v>
      </c>
      <c r="I899">
        <v>0.116847040856808</v>
      </c>
      <c r="J899">
        <v>0.118082632800313</v>
      </c>
      <c r="K899">
        <v>7.6852568914862501E-2</v>
      </c>
      <c r="L899">
        <v>1.05929320487065</v>
      </c>
      <c r="M899">
        <v>1.7655280693522</v>
      </c>
      <c r="N899">
        <v>20.633578074010099</v>
      </c>
      <c r="O899">
        <v>20.8517661920866</v>
      </c>
      <c r="P899">
        <v>-9.4232953421187204E-2</v>
      </c>
      <c r="Q899">
        <v>1.3625225560052701</v>
      </c>
      <c r="R899">
        <v>0.77745003207605701</v>
      </c>
      <c r="S899">
        <v>453.86329999999998</v>
      </c>
      <c r="T899">
        <v>6.350848</v>
      </c>
      <c r="U899">
        <v>30.149443299731999</v>
      </c>
      <c r="V899">
        <v>35.072600000000001</v>
      </c>
      <c r="W899">
        <v>0.99722401177328002</v>
      </c>
      <c r="X899">
        <v>4.5648281251972698</v>
      </c>
      <c r="Y899" s="7" t="e">
        <f t="shared" ref="Y899:Y962" si="42">IF(AND(ISNUMBER(Q899),Q899&gt;0.1),Q899/$AU$4*60,"")</f>
        <v>#DIV/0!</v>
      </c>
      <c r="Z899" s="7">
        <f t="shared" ref="Z899:Z962" si="43">IF(AND(R899&gt;0.6,R899&lt;1.2),R899,"")</f>
        <v>0.77745003207605701</v>
      </c>
      <c r="AA899" s="7" t="e">
        <f t="shared" ref="AA899:AA962" si="44">T899/$AU$4</f>
        <v>#DIV/0!</v>
      </c>
    </row>
    <row r="900" spans="1:27" x14ac:dyDescent="0.25">
      <c r="A900" t="s">
        <v>43</v>
      </c>
      <c r="B900" s="6">
        <v>44282.451724537037</v>
      </c>
      <c r="C900" s="4">
        <v>0.45172453703703702</v>
      </c>
      <c r="D900">
        <v>23.158180000000002</v>
      </c>
      <c r="E900">
        <v>95.416081255078296</v>
      </c>
      <c r="F900">
        <v>1.3931057565543401</v>
      </c>
      <c r="G900">
        <v>0.51853229999999995</v>
      </c>
      <c r="H900">
        <v>0.53369216190444102</v>
      </c>
      <c r="I900">
        <v>0.115451071936174</v>
      </c>
      <c r="J900">
        <v>0.116668841853881</v>
      </c>
      <c r="K900">
        <v>7.5438777968430501E-2</v>
      </c>
      <c r="L900">
        <v>1.0398307061549501</v>
      </c>
      <c r="M900">
        <v>1.76554855835513</v>
      </c>
      <c r="N900">
        <v>20.633225377471302</v>
      </c>
      <c r="O900">
        <v>20.850862927641501</v>
      </c>
      <c r="P900">
        <v>-9.51362178663437E-2</v>
      </c>
      <c r="Q900">
        <v>1.3834992385707801</v>
      </c>
      <c r="R900">
        <v>0.75159470794443095</v>
      </c>
      <c r="S900">
        <v>457.7817</v>
      </c>
      <c r="T900">
        <v>6.4056759999999997</v>
      </c>
      <c r="U900">
        <v>30.156976543880599</v>
      </c>
      <c r="V900">
        <v>35.039549999999998</v>
      </c>
      <c r="W900">
        <v>0.99591137920777395</v>
      </c>
      <c r="X900">
        <v>4.5281890235827698</v>
      </c>
      <c r="Y900" s="7" t="e">
        <f t="shared" si="42"/>
        <v>#DIV/0!</v>
      </c>
      <c r="Z900" s="7">
        <f t="shared" si="43"/>
        <v>0.75159470794443095</v>
      </c>
      <c r="AA900" s="7" t="e">
        <f t="shared" si="44"/>
        <v>#DIV/0!</v>
      </c>
    </row>
    <row r="901" spans="1:27" x14ac:dyDescent="0.25">
      <c r="A901" t="s">
        <v>43</v>
      </c>
      <c r="B901" s="6">
        <v>44282.452418981484</v>
      </c>
      <c r="C901" s="4">
        <v>0.45241898148148146</v>
      </c>
      <c r="D901">
        <v>23.144639999999999</v>
      </c>
      <c r="E901">
        <v>95.407781999707197</v>
      </c>
      <c r="F901">
        <v>1.3918969917622099</v>
      </c>
      <c r="G901">
        <v>0.51803600000000005</v>
      </c>
      <c r="H901">
        <v>0.54292044904496894</v>
      </c>
      <c r="I901">
        <v>0.11750278659579</v>
      </c>
      <c r="J901">
        <v>0.118742281446332</v>
      </c>
      <c r="K901">
        <v>7.7512217560881294E-2</v>
      </c>
      <c r="L901">
        <v>1.0674730655673299</v>
      </c>
      <c r="M901">
        <v>1.7651531325196299</v>
      </c>
      <c r="N901">
        <v>20.6292912435968</v>
      </c>
      <c r="O901">
        <v>20.846902185830899</v>
      </c>
      <c r="P901">
        <v>-9.9096959676924001E-2</v>
      </c>
      <c r="Q901">
        <v>1.4437429285102401</v>
      </c>
      <c r="R901">
        <v>0.73937890498887704</v>
      </c>
      <c r="S901">
        <v>476.20229999999998</v>
      </c>
      <c r="T901">
        <v>6.6634339999999996</v>
      </c>
      <c r="U901">
        <v>30.1385380356373</v>
      </c>
      <c r="V901">
        <v>35.05724</v>
      </c>
      <c r="W901">
        <v>0.99595851388418499</v>
      </c>
      <c r="X901">
        <v>4.5250122556450298</v>
      </c>
      <c r="Y901" s="7" t="e">
        <f t="shared" si="42"/>
        <v>#DIV/0!</v>
      </c>
      <c r="Z901" s="7">
        <f t="shared" si="43"/>
        <v>0.73937890498887704</v>
      </c>
      <c r="AA901" s="7" t="e">
        <f t="shared" si="44"/>
        <v>#DIV/0!</v>
      </c>
    </row>
    <row r="902" spans="1:27" x14ac:dyDescent="0.25">
      <c r="A902" t="s">
        <v>43</v>
      </c>
      <c r="B902" s="6">
        <v>44282.453113425923</v>
      </c>
      <c r="C902" s="4">
        <v>0.45311342592592596</v>
      </c>
      <c r="D902">
        <v>23.147169999999999</v>
      </c>
      <c r="E902">
        <v>95.418977373242399</v>
      </c>
      <c r="F902">
        <v>1.3924120877222701</v>
      </c>
      <c r="G902">
        <v>0.51668780000000003</v>
      </c>
      <c r="H902">
        <v>0.56301898294024999</v>
      </c>
      <c r="I902">
        <v>0.121967495342162</v>
      </c>
      <c r="J902">
        <v>0.12325390391404401</v>
      </c>
      <c r="K902">
        <v>8.2023840028594003E-2</v>
      </c>
      <c r="L902">
        <v>1.13002885029357</v>
      </c>
      <c r="M902">
        <v>1.76464016632464</v>
      </c>
      <c r="N902">
        <v>20.624092044366002</v>
      </c>
      <c r="O902">
        <v>20.841617416420299</v>
      </c>
      <c r="P902">
        <v>-0.104381729087539</v>
      </c>
      <c r="Q902">
        <v>1.5199211984422401</v>
      </c>
      <c r="R902">
        <v>0.74347857734449196</v>
      </c>
      <c r="S902">
        <v>501.86349999999999</v>
      </c>
      <c r="T902">
        <v>7.0225070000000001</v>
      </c>
      <c r="U902">
        <v>30.144341869215399</v>
      </c>
      <c r="V902">
        <v>35.073230000000002</v>
      </c>
      <c r="W902">
        <v>0.99559784482828695</v>
      </c>
      <c r="X902">
        <v>4.52454269764453</v>
      </c>
      <c r="Y902" s="7" t="e">
        <f t="shared" si="42"/>
        <v>#DIV/0!</v>
      </c>
      <c r="Z902" s="7">
        <f t="shared" si="43"/>
        <v>0.74347857734449196</v>
      </c>
      <c r="AA902" s="7" t="e">
        <f t="shared" si="44"/>
        <v>#DIV/0!</v>
      </c>
    </row>
    <row r="903" spans="1:27" x14ac:dyDescent="0.25">
      <c r="A903" t="s">
        <v>43</v>
      </c>
      <c r="B903" s="6">
        <v>44282.45380787037</v>
      </c>
      <c r="C903" s="4">
        <v>0.45380787037037035</v>
      </c>
      <c r="D903">
        <v>23.149920000000002</v>
      </c>
      <c r="E903">
        <v>95.411212175488501</v>
      </c>
      <c r="F903">
        <v>1.3919336937648501</v>
      </c>
      <c r="G903">
        <v>0.51464209999999999</v>
      </c>
      <c r="H903">
        <v>0.57106909354527802</v>
      </c>
      <c r="I903">
        <v>0.12374603253140901</v>
      </c>
      <c r="J903">
        <v>0.125051554057591</v>
      </c>
      <c r="K903">
        <v>8.3821490172141105E-2</v>
      </c>
      <c r="L903">
        <v>1.15439694139431</v>
      </c>
      <c r="M903">
        <v>1.76458088069592</v>
      </c>
      <c r="N903">
        <v>20.622072402749701</v>
      </c>
      <c r="O903">
        <v>20.8396353427649</v>
      </c>
      <c r="P903">
        <v>-0.106363802742877</v>
      </c>
      <c r="Q903">
        <v>1.54736927627441</v>
      </c>
      <c r="R903">
        <v>0.74603842734537096</v>
      </c>
      <c r="S903">
        <v>511.26639999999998</v>
      </c>
      <c r="T903">
        <v>7.1540819999999998</v>
      </c>
      <c r="U903">
        <v>30.1519413666284</v>
      </c>
      <c r="V903">
        <v>35.092660000000002</v>
      </c>
      <c r="W903">
        <v>0.99630148080516601</v>
      </c>
      <c r="X903">
        <v>4.5268839890727604</v>
      </c>
      <c r="Y903" s="7" t="e">
        <f t="shared" si="42"/>
        <v>#DIV/0!</v>
      </c>
      <c r="Z903" s="7">
        <f t="shared" si="43"/>
        <v>0.74603842734537096</v>
      </c>
      <c r="AA903" s="7" t="e">
        <f t="shared" si="44"/>
        <v>#DIV/0!</v>
      </c>
    </row>
    <row r="904" spans="1:27" x14ac:dyDescent="0.25">
      <c r="A904" t="s">
        <v>43</v>
      </c>
      <c r="B904" s="6">
        <v>44282.454502314817</v>
      </c>
      <c r="C904" s="4">
        <v>0.45450231481481485</v>
      </c>
      <c r="D904">
        <v>23.148309999999999</v>
      </c>
      <c r="E904">
        <v>95.415730302929902</v>
      </c>
      <c r="F904">
        <v>1.39235484359795</v>
      </c>
      <c r="G904">
        <v>0.51450039999999997</v>
      </c>
      <c r="H904">
        <v>0.57046397990650599</v>
      </c>
      <c r="I904">
        <v>0.1236140761005</v>
      </c>
      <c r="J904">
        <v>0.124916982050145</v>
      </c>
      <c r="K904">
        <v>8.3686918164694202E-2</v>
      </c>
      <c r="L904">
        <v>1.15290635611328</v>
      </c>
      <c r="M904">
        <v>1.7646116115762001</v>
      </c>
      <c r="N904">
        <v>20.622819776928399</v>
      </c>
      <c r="O904">
        <v>20.840186704290701</v>
      </c>
      <c r="P904">
        <v>-0.105812441217065</v>
      </c>
      <c r="Q904">
        <v>1.5387335047239401</v>
      </c>
      <c r="R904">
        <v>0.74925667932350704</v>
      </c>
      <c r="S904">
        <v>508.83800000000002</v>
      </c>
      <c r="T904">
        <v>7.1200999999999999</v>
      </c>
      <c r="U904">
        <v>30.154095095482599</v>
      </c>
      <c r="V904">
        <v>34.973379999999999</v>
      </c>
      <c r="W904">
        <v>0.99308030433612704</v>
      </c>
      <c r="X904">
        <v>4.5147277363202498</v>
      </c>
      <c r="Y904" s="7" t="e">
        <f t="shared" si="42"/>
        <v>#DIV/0!</v>
      </c>
      <c r="Z904" s="7">
        <f t="shared" si="43"/>
        <v>0.74925667932350704</v>
      </c>
      <c r="AA904" s="7" t="e">
        <f t="shared" si="44"/>
        <v>#DIV/0!</v>
      </c>
    </row>
    <row r="905" spans="1:27" x14ac:dyDescent="0.25">
      <c r="A905" t="s">
        <v>43</v>
      </c>
      <c r="B905" s="6">
        <v>44282.455196759256</v>
      </c>
      <c r="C905" s="4">
        <v>0.45519675925925923</v>
      </c>
      <c r="D905">
        <v>23.15795</v>
      </c>
      <c r="E905">
        <v>95.424533098340007</v>
      </c>
      <c r="F905">
        <v>1.3928823968285999</v>
      </c>
      <c r="G905">
        <v>0.51780870000000001</v>
      </c>
      <c r="H905">
        <v>0.57538457181718605</v>
      </c>
      <c r="I905">
        <v>0.12468867457113</v>
      </c>
      <c r="J905">
        <v>0.12600052636106901</v>
      </c>
      <c r="K905">
        <v>8.4770462475618397E-2</v>
      </c>
      <c r="L905">
        <v>1.16829089066194</v>
      </c>
      <c r="M905">
        <v>1.76468715502781</v>
      </c>
      <c r="N905">
        <v>20.6208381342962</v>
      </c>
      <c r="O905">
        <v>20.837790331823399</v>
      </c>
      <c r="P905">
        <v>-0.10820881368446</v>
      </c>
      <c r="Q905">
        <v>1.57717366697091</v>
      </c>
      <c r="R905">
        <v>0.74074968098201799</v>
      </c>
      <c r="S905">
        <v>520.39840000000004</v>
      </c>
      <c r="T905">
        <v>7.2818639999999997</v>
      </c>
      <c r="U905">
        <v>30.156808987271202</v>
      </c>
      <c r="V905">
        <v>34.955280000000002</v>
      </c>
      <c r="W905">
        <v>0.99246985677168298</v>
      </c>
      <c r="X905">
        <v>4.4900320903953599</v>
      </c>
      <c r="Y905" s="7" t="e">
        <f t="shared" si="42"/>
        <v>#DIV/0!</v>
      </c>
      <c r="Z905" s="7">
        <f t="shared" si="43"/>
        <v>0.74074968098201799</v>
      </c>
      <c r="AA905" s="7" t="e">
        <f t="shared" si="44"/>
        <v>#DIV/0!</v>
      </c>
    </row>
    <row r="906" spans="1:27" x14ac:dyDescent="0.25">
      <c r="A906" t="s">
        <v>43</v>
      </c>
      <c r="B906" s="6">
        <v>44282.455891203703</v>
      </c>
      <c r="C906" s="4">
        <v>0.45589120370370373</v>
      </c>
      <c r="D906">
        <v>23.147390000000001</v>
      </c>
      <c r="E906">
        <v>95.426974504590007</v>
      </c>
      <c r="F906">
        <v>1.3928922013801699</v>
      </c>
      <c r="G906">
        <v>0.51677910000000005</v>
      </c>
      <c r="H906">
        <v>0.57515771124098003</v>
      </c>
      <c r="I906">
        <v>0.124644346257579</v>
      </c>
      <c r="J906">
        <v>0.12595458996939499</v>
      </c>
      <c r="K906">
        <v>8.4724526083944901E-2</v>
      </c>
      <c r="L906">
        <v>1.1676809812717699</v>
      </c>
      <c r="M906">
        <v>1.76467456982571</v>
      </c>
      <c r="N906">
        <v>20.621684845301498</v>
      </c>
      <c r="O906">
        <v>20.838457073638502</v>
      </c>
      <c r="P906">
        <v>-0.10754207186935</v>
      </c>
      <c r="Q906">
        <v>1.5657402208889599</v>
      </c>
      <c r="R906">
        <v>0.74576929537443704</v>
      </c>
      <c r="S906">
        <v>517.30020000000002</v>
      </c>
      <c r="T906">
        <v>7.2385120000000001</v>
      </c>
      <c r="U906">
        <v>30.147276184479601</v>
      </c>
      <c r="V906">
        <v>34.942860000000003</v>
      </c>
      <c r="W906">
        <v>0.99269542805428201</v>
      </c>
      <c r="X906">
        <v>4.4775579171774504</v>
      </c>
      <c r="Y906" s="7" t="e">
        <f t="shared" si="42"/>
        <v>#DIV/0!</v>
      </c>
      <c r="Z906" s="7">
        <f t="shared" si="43"/>
        <v>0.74576929537443704</v>
      </c>
      <c r="AA906" s="7" t="e">
        <f t="shared" si="44"/>
        <v>#DIV/0!</v>
      </c>
    </row>
    <row r="907" spans="1:27" x14ac:dyDescent="0.25">
      <c r="A907" t="s">
        <v>43</v>
      </c>
      <c r="B907" s="6">
        <v>44282.456585648149</v>
      </c>
      <c r="C907" s="4">
        <v>0.45658564814814812</v>
      </c>
      <c r="D907">
        <v>23.146249999999998</v>
      </c>
      <c r="E907">
        <v>95.417538469433794</v>
      </c>
      <c r="F907">
        <v>1.3925737101028699</v>
      </c>
      <c r="G907">
        <v>0.518347</v>
      </c>
      <c r="H907">
        <v>0.57437919312053298</v>
      </c>
      <c r="I907">
        <v>0.1244704090755</v>
      </c>
      <c r="J907">
        <v>0.12577814035313201</v>
      </c>
      <c r="K907">
        <v>8.4548076467681504E-2</v>
      </c>
      <c r="L907">
        <v>1.16498877672615</v>
      </c>
      <c r="M907">
        <v>1.7647170315748499</v>
      </c>
      <c r="N907">
        <v>20.621983731798899</v>
      </c>
      <c r="O907">
        <v>20.838645699556299</v>
      </c>
      <c r="P907">
        <v>-0.10735344595153901</v>
      </c>
      <c r="Q907">
        <v>1.56274681312613</v>
      </c>
      <c r="R907">
        <v>0.74547506156528398</v>
      </c>
      <c r="S907">
        <v>516.27179999999998</v>
      </c>
      <c r="T907">
        <v>7.2241210000000002</v>
      </c>
      <c r="U907">
        <v>30.156722908865</v>
      </c>
      <c r="V907">
        <v>34.945079999999997</v>
      </c>
      <c r="W907">
        <v>0.99212545538882901</v>
      </c>
      <c r="X907">
        <v>4.4689816674821303</v>
      </c>
      <c r="Y907" s="7" t="e">
        <f t="shared" si="42"/>
        <v>#DIV/0!</v>
      </c>
      <c r="Z907" s="7">
        <f t="shared" si="43"/>
        <v>0.74547506156528398</v>
      </c>
      <c r="AA907" s="7" t="e">
        <f t="shared" si="44"/>
        <v>#DIV/0!</v>
      </c>
    </row>
    <row r="908" spans="1:27" x14ac:dyDescent="0.25">
      <c r="A908" t="s">
        <v>43</v>
      </c>
      <c r="B908" s="6">
        <v>44282.457280092596</v>
      </c>
      <c r="C908" s="4">
        <v>0.45728009259259261</v>
      </c>
      <c r="D908">
        <v>23.13982</v>
      </c>
      <c r="E908">
        <v>95.4328140431642</v>
      </c>
      <c r="F908">
        <v>1.39224149559616</v>
      </c>
      <c r="G908">
        <v>0.51892050000000001</v>
      </c>
      <c r="H908">
        <v>0.566267387072245</v>
      </c>
      <c r="I908">
        <v>0.122657891697804</v>
      </c>
      <c r="J908">
        <v>0.12394655095427</v>
      </c>
      <c r="K908">
        <v>8.2716487068819997E-2</v>
      </c>
      <c r="L908">
        <v>1.1394825949840499</v>
      </c>
      <c r="M908">
        <v>1.7651305592285</v>
      </c>
      <c r="N908">
        <v>20.624693775007302</v>
      </c>
      <c r="O908">
        <v>20.841379529599799</v>
      </c>
      <c r="P908">
        <v>-0.104619615907993</v>
      </c>
      <c r="Q908">
        <v>1.52141320992655</v>
      </c>
      <c r="R908">
        <v>0.74896325833733601</v>
      </c>
      <c r="S908">
        <v>503.07209999999998</v>
      </c>
      <c r="T908">
        <v>7.0394189999999996</v>
      </c>
      <c r="U908">
        <v>30.154362182744499</v>
      </c>
      <c r="V908">
        <v>34.955770000000001</v>
      </c>
      <c r="W908">
        <v>0.99236004594254901</v>
      </c>
      <c r="X908">
        <v>4.4677177337894198</v>
      </c>
      <c r="Y908" s="7" t="e">
        <f t="shared" si="42"/>
        <v>#DIV/0!</v>
      </c>
      <c r="Z908" s="7">
        <f t="shared" si="43"/>
        <v>0.74896325833733601</v>
      </c>
      <c r="AA908" s="7" t="e">
        <f t="shared" si="44"/>
        <v>#DIV/0!</v>
      </c>
    </row>
    <row r="909" spans="1:27" x14ac:dyDescent="0.25">
      <c r="A909" t="s">
        <v>43</v>
      </c>
      <c r="B909" s="6">
        <v>44282.457974537036</v>
      </c>
      <c r="C909" s="4">
        <v>0.457974537037037</v>
      </c>
      <c r="D909">
        <v>23.13729</v>
      </c>
      <c r="E909">
        <v>95.431523149609603</v>
      </c>
      <c r="F909">
        <v>1.3926322417927699</v>
      </c>
      <c r="G909">
        <v>0.52036479999999996</v>
      </c>
      <c r="H909">
        <v>0.55544304847717296</v>
      </c>
      <c r="I909">
        <v>0.120257911179058</v>
      </c>
      <c r="J909">
        <v>0.121521342936279</v>
      </c>
      <c r="K909">
        <v>8.0291279050828904E-2</v>
      </c>
      <c r="L909">
        <v>1.10638670558726</v>
      </c>
      <c r="M909">
        <v>1.7653993428128301</v>
      </c>
      <c r="N909">
        <v>20.628096969721799</v>
      </c>
      <c r="O909">
        <v>20.844816038705002</v>
      </c>
      <c r="P909">
        <v>-0.101183106802782</v>
      </c>
      <c r="Q909">
        <v>1.4707852934369701</v>
      </c>
      <c r="R909">
        <v>0.75224215969812303</v>
      </c>
      <c r="S909">
        <v>486.74520000000001</v>
      </c>
      <c r="T909">
        <v>6.8109590000000004</v>
      </c>
      <c r="U909">
        <v>30.156250759309</v>
      </c>
      <c r="V909">
        <v>34.968310000000002</v>
      </c>
      <c r="W909">
        <v>0.99233063017039502</v>
      </c>
      <c r="X909">
        <v>4.4689372769562397</v>
      </c>
      <c r="Y909" s="7" t="e">
        <f t="shared" si="42"/>
        <v>#DIV/0!</v>
      </c>
      <c r="Z909" s="7">
        <f t="shared" si="43"/>
        <v>0.75224215969812303</v>
      </c>
      <c r="AA909" s="7" t="e">
        <f t="shared" si="44"/>
        <v>#DIV/0!</v>
      </c>
    </row>
    <row r="910" spans="1:27" x14ac:dyDescent="0.25">
      <c r="A910" t="s">
        <v>43</v>
      </c>
      <c r="B910" s="6">
        <v>44282.460787037038</v>
      </c>
      <c r="C910" s="4">
        <v>0.46078703703703705</v>
      </c>
      <c r="D910">
        <v>23.195820000000001</v>
      </c>
      <c r="E910">
        <v>95.413018816113507</v>
      </c>
      <c r="F910">
        <v>1.39273384358231</v>
      </c>
      <c r="G910">
        <v>0.51789470000000004</v>
      </c>
      <c r="H910">
        <v>0.55580912695990703</v>
      </c>
      <c r="I910">
        <v>0.120359545861583</v>
      </c>
      <c r="J910">
        <v>0.12161792197381301</v>
      </c>
      <c r="K910">
        <v>8.0184125687230198E-2</v>
      </c>
      <c r="L910">
        <v>1.1050288873573499</v>
      </c>
      <c r="M910">
        <v>1.76518457940539</v>
      </c>
      <c r="N910">
        <v>20.626974326435398</v>
      </c>
      <c r="O910">
        <v>20.842632250044101</v>
      </c>
      <c r="P910">
        <v>-0.103366895463708</v>
      </c>
      <c r="Q910">
        <v>1.5094373892205499</v>
      </c>
      <c r="R910">
        <v>0.73207997579016704</v>
      </c>
      <c r="S910">
        <v>496.92559999999997</v>
      </c>
      <c r="T910">
        <v>6.9534120000000001</v>
      </c>
      <c r="U910">
        <v>30.154833505697699</v>
      </c>
      <c r="V910">
        <v>34.688369999999999</v>
      </c>
      <c r="W910">
        <v>0.98691453519332795</v>
      </c>
      <c r="X910">
        <v>4.4880722275865201</v>
      </c>
      <c r="Y910" s="7" t="e">
        <f t="shared" si="42"/>
        <v>#DIV/0!</v>
      </c>
      <c r="Z910" s="7">
        <f t="shared" si="43"/>
        <v>0.73207997579016704</v>
      </c>
      <c r="AA910" s="7" t="e">
        <f t="shared" si="44"/>
        <v>#DIV/0!</v>
      </c>
    </row>
    <row r="911" spans="1:27" x14ac:dyDescent="0.25">
      <c r="A911" t="s">
        <v>43</v>
      </c>
      <c r="B911" s="6">
        <v>44282.461481481485</v>
      </c>
      <c r="C911" s="4">
        <v>0.46148148148148144</v>
      </c>
      <c r="D911">
        <v>23.186409999999999</v>
      </c>
      <c r="E911">
        <v>95.423831194043103</v>
      </c>
      <c r="F911">
        <v>1.3931315481329101</v>
      </c>
      <c r="G911">
        <v>0.51610909999999999</v>
      </c>
      <c r="H911">
        <v>0.55578931636280504</v>
      </c>
      <c r="I911">
        <v>0.120354927454827</v>
      </c>
      <c r="J911">
        <v>0.121611866760697</v>
      </c>
      <c r="K911">
        <v>8.0178070474113905E-2</v>
      </c>
      <c r="L911">
        <v>1.10527849714037</v>
      </c>
      <c r="M911">
        <v>1.7652662179005201</v>
      </c>
      <c r="N911">
        <v>20.627890139585599</v>
      </c>
      <c r="O911">
        <v>20.843319653882201</v>
      </c>
      <c r="P911">
        <v>-0.102679491625636</v>
      </c>
      <c r="Q911">
        <v>1.4979178710735099</v>
      </c>
      <c r="R911">
        <v>0.73787656752385899</v>
      </c>
      <c r="S911">
        <v>493.87819999999999</v>
      </c>
      <c r="T911">
        <v>6.9107700000000003</v>
      </c>
      <c r="U911">
        <v>30.1575294597016</v>
      </c>
      <c r="V911">
        <v>34.655569999999997</v>
      </c>
      <c r="W911">
        <v>0.98678801770554003</v>
      </c>
      <c r="X911">
        <v>4.4735842353369897</v>
      </c>
      <c r="Y911" s="7" t="e">
        <f t="shared" si="42"/>
        <v>#DIV/0!</v>
      </c>
      <c r="Z911" s="7">
        <f t="shared" si="43"/>
        <v>0.73787656752385899</v>
      </c>
      <c r="AA911" s="7" t="e">
        <f t="shared" si="44"/>
        <v>#DIV/0!</v>
      </c>
    </row>
    <row r="912" spans="1:27" x14ac:dyDescent="0.25">
      <c r="A912" t="s">
        <v>43</v>
      </c>
      <c r="B912" s="6">
        <v>44282.462175925924</v>
      </c>
      <c r="C912" s="4">
        <v>0.46217592592592593</v>
      </c>
      <c r="D912">
        <v>23.22841</v>
      </c>
      <c r="E912">
        <v>95.432078569531399</v>
      </c>
      <c r="F912">
        <v>1.3933383580741601</v>
      </c>
      <c r="G912">
        <v>0.51486960000000004</v>
      </c>
      <c r="H912">
        <v>0.55575124820073396</v>
      </c>
      <c r="I912">
        <v>0.12034345160473101</v>
      </c>
      <c r="J912">
        <v>0.12160004839171699</v>
      </c>
      <c r="K912">
        <v>8.0166252105133604E-2</v>
      </c>
      <c r="L912">
        <v>1.10528268605837</v>
      </c>
      <c r="M912">
        <v>1.7653272294398401</v>
      </c>
      <c r="N912">
        <v>20.628083908901299</v>
      </c>
      <c r="O912">
        <v>20.843477288520301</v>
      </c>
      <c r="P912">
        <v>-0.102521856987561</v>
      </c>
      <c r="Q912">
        <v>1.4954362829802099</v>
      </c>
      <c r="R912">
        <v>0.73910383119478595</v>
      </c>
      <c r="S912">
        <v>493.21749999999997</v>
      </c>
      <c r="T912">
        <v>6.9015250000000004</v>
      </c>
      <c r="U912">
        <v>30.139599116072301</v>
      </c>
      <c r="V912">
        <v>34.652259999999998</v>
      </c>
      <c r="W912">
        <v>0.98613296866540101</v>
      </c>
      <c r="X912">
        <v>4.4717239466365504</v>
      </c>
      <c r="Y912" s="7" t="e">
        <f t="shared" si="42"/>
        <v>#DIV/0!</v>
      </c>
      <c r="Z912" s="7">
        <f t="shared" si="43"/>
        <v>0.73910383119478595</v>
      </c>
      <c r="AA912" s="7" t="e">
        <f t="shared" si="44"/>
        <v>#DIV/0!</v>
      </c>
    </row>
    <row r="913" spans="1:27" x14ac:dyDescent="0.25">
      <c r="A913" t="s">
        <v>43</v>
      </c>
      <c r="B913" s="6">
        <v>44282.462870370371</v>
      </c>
      <c r="C913" s="4">
        <v>0.46287037037037032</v>
      </c>
      <c r="D913">
        <v>23.225200000000001</v>
      </c>
      <c r="E913">
        <v>95.410757463574399</v>
      </c>
      <c r="F913">
        <v>1.3921586003371</v>
      </c>
      <c r="G913">
        <v>0.51845110000000005</v>
      </c>
      <c r="H913">
        <v>0.55559150046772399</v>
      </c>
      <c r="I913">
        <v>0.120312227046521</v>
      </c>
      <c r="J913">
        <v>0.121568689555018</v>
      </c>
      <c r="K913">
        <v>8.0134893268434801E-2</v>
      </c>
      <c r="L913">
        <v>1.1039117651319199</v>
      </c>
      <c r="M913">
        <v>1.7652502562265</v>
      </c>
      <c r="N913">
        <v>20.627908538534001</v>
      </c>
      <c r="O913">
        <v>20.843332972938999</v>
      </c>
      <c r="P913">
        <v>-0.102666172568789</v>
      </c>
      <c r="Q913">
        <v>1.49679770096667</v>
      </c>
      <c r="R913">
        <v>0.73751567390769701</v>
      </c>
      <c r="S913">
        <v>493.46260000000001</v>
      </c>
      <c r="T913">
        <v>6.904954</v>
      </c>
      <c r="U913">
        <v>30.136477585529999</v>
      </c>
      <c r="V913">
        <v>34.5794</v>
      </c>
      <c r="W913">
        <v>0.98655814899713701</v>
      </c>
      <c r="X913">
        <v>4.47010506597901</v>
      </c>
      <c r="Y913" s="7" t="e">
        <f t="shared" si="42"/>
        <v>#DIV/0!</v>
      </c>
      <c r="Z913" s="7">
        <f t="shared" si="43"/>
        <v>0.73751567390769701</v>
      </c>
      <c r="AA913" s="7" t="e">
        <f t="shared" si="44"/>
        <v>#DIV/0!</v>
      </c>
    </row>
    <row r="914" spans="1:27" x14ac:dyDescent="0.25">
      <c r="A914" t="s">
        <v>43</v>
      </c>
      <c r="B914" s="6">
        <v>44282.463564814818</v>
      </c>
      <c r="C914" s="4">
        <v>0.46356481481481482</v>
      </c>
      <c r="D914">
        <v>23.245850000000001</v>
      </c>
      <c r="E914">
        <v>95.412173479199396</v>
      </c>
      <c r="F914">
        <v>1.39241325154013</v>
      </c>
      <c r="G914">
        <v>0.51749199999999995</v>
      </c>
      <c r="H914">
        <v>0.55120811528629698</v>
      </c>
      <c r="I914">
        <v>0.119344098417203</v>
      </c>
      <c r="J914">
        <v>0.120589847366077</v>
      </c>
      <c r="K914">
        <v>7.9156051079494E-2</v>
      </c>
      <c r="L914">
        <v>1.09064026086625</v>
      </c>
      <c r="M914">
        <v>1.7653891065585501</v>
      </c>
      <c r="N914">
        <v>20.6303201308578</v>
      </c>
      <c r="O914">
        <v>20.8456653733273</v>
      </c>
      <c r="P914">
        <v>-0.100333772180509</v>
      </c>
      <c r="Q914">
        <v>1.4599931595423701</v>
      </c>
      <c r="R914">
        <v>0.74701737726504303</v>
      </c>
      <c r="S914">
        <v>482.51909999999998</v>
      </c>
      <c r="T914">
        <v>6.751824</v>
      </c>
      <c r="U914">
        <v>30.155187585266599</v>
      </c>
      <c r="V914">
        <v>34.530700000000003</v>
      </c>
      <c r="W914">
        <v>0.98497787593775099</v>
      </c>
      <c r="X914">
        <v>4.4641429190194</v>
      </c>
      <c r="Y914" s="7" t="e">
        <f t="shared" si="42"/>
        <v>#DIV/0!</v>
      </c>
      <c r="Z914" s="7">
        <f t="shared" si="43"/>
        <v>0.74701737726504303</v>
      </c>
      <c r="AA914" s="7" t="e">
        <f t="shared" si="44"/>
        <v>#DIV/0!</v>
      </c>
    </row>
    <row r="915" spans="1:27" x14ac:dyDescent="0.25">
      <c r="A915" t="s">
        <v>43</v>
      </c>
      <c r="B915" s="6">
        <v>44282.464259259257</v>
      </c>
      <c r="C915" s="4">
        <v>0.4642592592592592</v>
      </c>
      <c r="D915">
        <v>23.24447</v>
      </c>
      <c r="E915">
        <v>95.414526384472794</v>
      </c>
      <c r="F915">
        <v>1.3921495608607199</v>
      </c>
      <c r="G915">
        <v>0.51896120000000001</v>
      </c>
      <c r="H915">
        <v>0.54991167717509803</v>
      </c>
      <c r="I915">
        <v>0.11906158874742299</v>
      </c>
      <c r="J915">
        <v>0.12030239982748001</v>
      </c>
      <c r="K915">
        <v>7.8868603540897406E-2</v>
      </c>
      <c r="L915">
        <v>1.0864917067216799</v>
      </c>
      <c r="M915">
        <v>1.76537020288923</v>
      </c>
      <c r="N915">
        <v>20.630998931408001</v>
      </c>
      <c r="O915">
        <v>20.846006517678301</v>
      </c>
      <c r="P915">
        <v>-9.99926278294829E-2</v>
      </c>
      <c r="Q915">
        <v>1.4548443817413701</v>
      </c>
      <c r="R915">
        <v>0.746809569708896</v>
      </c>
      <c r="S915">
        <v>480.79149999999998</v>
      </c>
      <c r="T915">
        <v>6.7276499999999997</v>
      </c>
      <c r="U915">
        <v>30.155554703802402</v>
      </c>
      <c r="V915">
        <v>34.41245</v>
      </c>
      <c r="W915">
        <v>0.98282916705172396</v>
      </c>
      <c r="X915">
        <v>4.4403555191191098</v>
      </c>
      <c r="Y915" s="7" t="e">
        <f t="shared" si="42"/>
        <v>#DIV/0!</v>
      </c>
      <c r="Z915" s="7">
        <f t="shared" si="43"/>
        <v>0.746809569708896</v>
      </c>
      <c r="AA915" s="7" t="e">
        <f t="shared" si="44"/>
        <v>#DIV/0!</v>
      </c>
    </row>
    <row r="916" spans="1:27" x14ac:dyDescent="0.25">
      <c r="A916" t="s">
        <v>43</v>
      </c>
      <c r="B916" s="6">
        <v>44282.464953703704</v>
      </c>
      <c r="C916" s="4">
        <v>0.4649537037037037</v>
      </c>
      <c r="D916">
        <v>23.241029999999999</v>
      </c>
      <c r="E916">
        <v>95.412721269726703</v>
      </c>
      <c r="F916">
        <v>1.3927411938040899</v>
      </c>
      <c r="G916">
        <v>0.51694289999999998</v>
      </c>
      <c r="H916">
        <v>0.54582405620151098</v>
      </c>
      <c r="I916">
        <v>0.118161525764463</v>
      </c>
      <c r="J916">
        <v>0.119391870864058</v>
      </c>
      <c r="K916">
        <v>7.7958074577474695E-2</v>
      </c>
      <c r="L916">
        <v>1.07442082310757</v>
      </c>
      <c r="M916">
        <v>1.76545278381252</v>
      </c>
      <c r="N916">
        <v>20.633199140003502</v>
      </c>
      <c r="O916">
        <v>20.8480402660477</v>
      </c>
      <c r="P916">
        <v>-9.7958879460129794E-2</v>
      </c>
      <c r="Q916">
        <v>1.42333862969851</v>
      </c>
      <c r="R916">
        <v>0.75485959608582498</v>
      </c>
      <c r="S916">
        <v>471.36270000000002</v>
      </c>
      <c r="T916">
        <v>6.5957140000000001</v>
      </c>
      <c r="U916">
        <v>30.148817517745002</v>
      </c>
      <c r="V916">
        <v>34.416429999999998</v>
      </c>
      <c r="W916">
        <v>0.98286123536999803</v>
      </c>
      <c r="X916">
        <v>4.4297717329630704</v>
      </c>
      <c r="Y916" s="7" t="e">
        <f t="shared" si="42"/>
        <v>#DIV/0!</v>
      </c>
      <c r="Z916" s="7">
        <f t="shared" si="43"/>
        <v>0.75485959608582498</v>
      </c>
      <c r="AA916" s="7" t="e">
        <f t="shared" si="44"/>
        <v>#DIV/0!</v>
      </c>
    </row>
    <row r="917" spans="1:27" x14ac:dyDescent="0.25">
      <c r="A917" t="s">
        <v>43</v>
      </c>
      <c r="B917" s="6">
        <v>44282.465648148151</v>
      </c>
      <c r="C917" s="4">
        <v>0.4656481481481482</v>
      </c>
      <c r="D917">
        <v>23.228639999999999</v>
      </c>
      <c r="E917">
        <v>95.416552751660305</v>
      </c>
      <c r="F917">
        <v>1.3919490109827599</v>
      </c>
      <c r="G917">
        <v>0.5176096</v>
      </c>
      <c r="H917">
        <v>0.54213057888878702</v>
      </c>
      <c r="I917">
        <v>0.117337799383154</v>
      </c>
      <c r="J917">
        <v>0.11855843519301899</v>
      </c>
      <c r="K917">
        <v>7.7124638906436005E-2</v>
      </c>
      <c r="L917">
        <v>1.0623332520881299</v>
      </c>
      <c r="M917">
        <v>1.7655403284156801</v>
      </c>
      <c r="N917">
        <v>20.633516885647701</v>
      </c>
      <c r="O917">
        <v>20.848162120527501</v>
      </c>
      <c r="P917">
        <v>-9.7837024980286499E-2</v>
      </c>
      <c r="Q917">
        <v>1.42346261983911</v>
      </c>
      <c r="R917">
        <v>0.74630217701691404</v>
      </c>
      <c r="S917">
        <v>470.35860000000002</v>
      </c>
      <c r="T917">
        <v>6.5816650000000001</v>
      </c>
      <c r="U917">
        <v>30.1569087751053</v>
      </c>
      <c r="V917">
        <v>34.405670000000001</v>
      </c>
      <c r="W917">
        <v>0.98234980544289896</v>
      </c>
      <c r="X917">
        <v>4.4139054994764297</v>
      </c>
      <c r="Y917" s="7" t="e">
        <f t="shared" si="42"/>
        <v>#DIV/0!</v>
      </c>
      <c r="Z917" s="7">
        <f t="shared" si="43"/>
        <v>0.74630217701691404</v>
      </c>
      <c r="AA917" s="7" t="e">
        <f t="shared" si="44"/>
        <v>#DIV/0!</v>
      </c>
    </row>
    <row r="918" spans="1:27" x14ac:dyDescent="0.25">
      <c r="A918" t="s">
        <v>43</v>
      </c>
      <c r="B918" s="6">
        <v>44282.46634259259</v>
      </c>
      <c r="C918" s="4">
        <v>0.46634259259259259</v>
      </c>
      <c r="D918">
        <v>23.241489999999999</v>
      </c>
      <c r="E918">
        <v>95.411648576855697</v>
      </c>
      <c r="F918">
        <v>1.39289428741318</v>
      </c>
      <c r="G918">
        <v>0.51895279999999999</v>
      </c>
      <c r="H918">
        <v>0.53800528844197604</v>
      </c>
      <c r="I918">
        <v>0.116421094756987</v>
      </c>
      <c r="J918">
        <v>0.117629687441741</v>
      </c>
      <c r="K918">
        <v>7.6195891155158096E-2</v>
      </c>
      <c r="L918">
        <v>1.05027173579579</v>
      </c>
      <c r="M918">
        <v>1.76565057489107</v>
      </c>
      <c r="N918">
        <v>20.634597929817701</v>
      </c>
      <c r="O918">
        <v>20.8488095838145</v>
      </c>
      <c r="P918">
        <v>-9.7189561693326695E-2</v>
      </c>
      <c r="Q918">
        <v>1.4165618288120001</v>
      </c>
      <c r="R918">
        <v>0.74142315177065099</v>
      </c>
      <c r="S918">
        <v>467.48540000000003</v>
      </c>
      <c r="T918">
        <v>6.5414599999999998</v>
      </c>
      <c r="U918">
        <v>30.148533886041498</v>
      </c>
      <c r="V918">
        <v>34.33717</v>
      </c>
      <c r="W918">
        <v>0.97966106359292904</v>
      </c>
      <c r="X918">
        <v>4.3872434639325597</v>
      </c>
      <c r="Y918" s="7" t="e">
        <f t="shared" si="42"/>
        <v>#DIV/0!</v>
      </c>
      <c r="Z918" s="7">
        <f t="shared" si="43"/>
        <v>0.74142315177065099</v>
      </c>
      <c r="AA918" s="7" t="e">
        <f t="shared" si="44"/>
        <v>#DIV/0!</v>
      </c>
    </row>
    <row r="919" spans="1:27" x14ac:dyDescent="0.25">
      <c r="A919" t="s">
        <v>43</v>
      </c>
      <c r="B919" s="6">
        <v>44282.467037037037</v>
      </c>
      <c r="C919" s="4">
        <v>0.46703703703703708</v>
      </c>
      <c r="D919">
        <v>23.25733</v>
      </c>
      <c r="E919">
        <v>95.409187334179904</v>
      </c>
      <c r="F919">
        <v>1.3932234573331099</v>
      </c>
      <c r="G919">
        <v>0.51953830000000001</v>
      </c>
      <c r="H919">
        <v>0.54112851089901404</v>
      </c>
      <c r="I919">
        <v>0.11711264248511299</v>
      </c>
      <c r="J919">
        <v>0.118326780257657</v>
      </c>
      <c r="K919">
        <v>7.6892983971073997E-2</v>
      </c>
      <c r="L919">
        <v>1.0601419464970001</v>
      </c>
      <c r="M919">
        <v>1.7655822113624899</v>
      </c>
      <c r="N919">
        <v>20.633519023342799</v>
      </c>
      <c r="O919">
        <v>20.847432165523301</v>
      </c>
      <c r="P919">
        <v>-9.8566979984465106E-2</v>
      </c>
      <c r="Q919">
        <v>1.4383966921304701</v>
      </c>
      <c r="R919">
        <v>0.737030300679277</v>
      </c>
      <c r="S919">
        <v>474.14909999999998</v>
      </c>
      <c r="T919">
        <v>6.6347040000000002</v>
      </c>
      <c r="U919">
        <v>30.1552275653641</v>
      </c>
      <c r="V919">
        <v>34.287439999999997</v>
      </c>
      <c r="W919">
        <v>0.97900135053753801</v>
      </c>
      <c r="X919">
        <v>4.3690542008588</v>
      </c>
      <c r="Y919" s="7" t="e">
        <f t="shared" si="42"/>
        <v>#DIV/0!</v>
      </c>
      <c r="Z919" s="7">
        <f t="shared" si="43"/>
        <v>0.737030300679277</v>
      </c>
      <c r="AA919" s="7" t="e">
        <f t="shared" si="44"/>
        <v>#DIV/0!</v>
      </c>
    </row>
    <row r="920" spans="1:27" x14ac:dyDescent="0.25">
      <c r="A920" t="s">
        <v>43</v>
      </c>
      <c r="B920" s="6">
        <v>44282.467731481483</v>
      </c>
      <c r="C920" s="4">
        <v>0.46773148148148147</v>
      </c>
      <c r="D920">
        <v>23.265360000000001</v>
      </c>
      <c r="E920">
        <v>95.419195573926004</v>
      </c>
      <c r="F920">
        <v>1.3925562498887101</v>
      </c>
      <c r="G920">
        <v>0.51782660000000003</v>
      </c>
      <c r="H920">
        <v>0.54834173454178703</v>
      </c>
      <c r="I920">
        <v>0.118721050727337</v>
      </c>
      <c r="J920">
        <v>0.119951931535317</v>
      </c>
      <c r="K920">
        <v>7.8518135248734605E-2</v>
      </c>
      <c r="L920">
        <v>1.0820214356854201</v>
      </c>
      <c r="M920">
        <v>1.7651999082955201</v>
      </c>
      <c r="N920">
        <v>20.630375556462901</v>
      </c>
      <c r="O920">
        <v>20.844267813758201</v>
      </c>
      <c r="P920">
        <v>-0.101731331749587</v>
      </c>
      <c r="Q920">
        <v>1.48694406669803</v>
      </c>
      <c r="R920">
        <v>0.72768132972762201</v>
      </c>
      <c r="S920">
        <v>488.95940000000002</v>
      </c>
      <c r="T920">
        <v>6.8419410000000003</v>
      </c>
      <c r="U920">
        <v>30.1554941569972</v>
      </c>
      <c r="V920">
        <v>34.262279999999997</v>
      </c>
      <c r="W920">
        <v>0.97921850023136203</v>
      </c>
      <c r="X920">
        <v>4.3675482483920796</v>
      </c>
      <c r="Y920" s="7" t="e">
        <f t="shared" si="42"/>
        <v>#DIV/0!</v>
      </c>
      <c r="Z920" s="7">
        <f t="shared" si="43"/>
        <v>0.72768132972762201</v>
      </c>
      <c r="AA920" s="7" t="e">
        <f t="shared" si="44"/>
        <v>#DIV/0!</v>
      </c>
    </row>
    <row r="921" spans="1:27" x14ac:dyDescent="0.25">
      <c r="A921" t="s">
        <v>43</v>
      </c>
      <c r="B921" s="6">
        <v>44282.468425925923</v>
      </c>
      <c r="C921" s="4">
        <v>0.46842592592592597</v>
      </c>
      <c r="D921">
        <v>23.273160000000001</v>
      </c>
      <c r="E921">
        <v>95.415637224316598</v>
      </c>
      <c r="F921">
        <v>1.39262467746779</v>
      </c>
      <c r="G921">
        <v>0.51812539999999996</v>
      </c>
      <c r="H921">
        <v>0.55560334391064103</v>
      </c>
      <c r="I921">
        <v>0.120317763958222</v>
      </c>
      <c r="J921">
        <v>0.121566506644189</v>
      </c>
      <c r="K921">
        <v>8.0132710357606302E-2</v>
      </c>
      <c r="L921">
        <v>1.10431929996367</v>
      </c>
      <c r="M921">
        <v>1.7652901842159301</v>
      </c>
      <c r="N921">
        <v>20.6288738904917</v>
      </c>
      <c r="O921">
        <v>20.842974903561998</v>
      </c>
      <c r="P921">
        <v>-0.103024241945835</v>
      </c>
      <c r="Q921">
        <v>1.50364619632626</v>
      </c>
      <c r="R921">
        <v>0.73442762177816201</v>
      </c>
      <c r="S921">
        <v>495.32190000000003</v>
      </c>
      <c r="T921">
        <v>6.9309719999999997</v>
      </c>
      <c r="U921">
        <v>30.1496901837819</v>
      </c>
      <c r="V921">
        <v>34.259779999999999</v>
      </c>
      <c r="W921">
        <v>0.97962177829048802</v>
      </c>
      <c r="X921">
        <v>4.3827446458584802</v>
      </c>
      <c r="Y921" s="7" t="e">
        <f t="shared" si="42"/>
        <v>#DIV/0!</v>
      </c>
      <c r="Z921" s="7">
        <f t="shared" si="43"/>
        <v>0.73442762177816201</v>
      </c>
      <c r="AA921" s="7" t="e">
        <f t="shared" si="44"/>
        <v>#DIV/0!</v>
      </c>
    </row>
    <row r="922" spans="1:27" x14ac:dyDescent="0.25">
      <c r="A922" t="s">
        <v>43</v>
      </c>
      <c r="B922" s="6">
        <v>44282.471250000002</v>
      </c>
      <c r="C922" s="4">
        <v>0.47125</v>
      </c>
      <c r="D922">
        <v>23.234380000000002</v>
      </c>
      <c r="E922">
        <v>95.414042680859595</v>
      </c>
      <c r="F922">
        <v>1.3914192803815</v>
      </c>
      <c r="G922">
        <v>0.51656159999999995</v>
      </c>
      <c r="H922">
        <v>0.54407492147551695</v>
      </c>
      <c r="I922">
        <v>0.117737381970568</v>
      </c>
      <c r="J922">
        <v>0.118946874004522</v>
      </c>
      <c r="K922">
        <v>7.7503842723289598E-2</v>
      </c>
      <c r="L922">
        <v>1.0672788493833001</v>
      </c>
      <c r="M922">
        <v>1.76573827769022</v>
      </c>
      <c r="N922">
        <v>20.634517839297299</v>
      </c>
      <c r="O922">
        <v>20.846491330881499</v>
      </c>
      <c r="P922">
        <v>-9.9507814626331695E-2</v>
      </c>
      <c r="Q922">
        <v>1.45083094202142</v>
      </c>
      <c r="R922">
        <v>0.73563281459676899</v>
      </c>
      <c r="S922">
        <v>478.07389999999998</v>
      </c>
      <c r="T922">
        <v>6.6896230000000001</v>
      </c>
      <c r="U922">
        <v>30.154658887817199</v>
      </c>
      <c r="V922">
        <v>33.988300000000002</v>
      </c>
      <c r="W922">
        <v>0.96941189713351805</v>
      </c>
      <c r="X922">
        <v>4.5150417794174302</v>
      </c>
      <c r="Y922" s="7" t="e">
        <f t="shared" si="42"/>
        <v>#DIV/0!</v>
      </c>
      <c r="Z922" s="7">
        <f t="shared" si="43"/>
        <v>0.73563281459676899</v>
      </c>
      <c r="AA922" s="7" t="e">
        <f t="shared" si="44"/>
        <v>#DIV/0!</v>
      </c>
    </row>
    <row r="923" spans="1:27" x14ac:dyDescent="0.25">
      <c r="A923" t="s">
        <v>43</v>
      </c>
      <c r="B923" s="6">
        <v>44282.471944444442</v>
      </c>
      <c r="C923" s="4">
        <v>0.47194444444444444</v>
      </c>
      <c r="D923">
        <v>23.248380000000001</v>
      </c>
      <c r="E923">
        <v>95.401734941601703</v>
      </c>
      <c r="F923">
        <v>1.3922284470864701</v>
      </c>
      <c r="G923">
        <v>0.51817389999999997</v>
      </c>
      <c r="H923">
        <v>0.536329344246122</v>
      </c>
      <c r="I923">
        <v>0.11602416001376301</v>
      </c>
      <c r="J923">
        <v>0.11721552317467999</v>
      </c>
      <c r="K923">
        <v>7.5772491893447605E-2</v>
      </c>
      <c r="L923">
        <v>1.0440456630363</v>
      </c>
      <c r="M923">
        <v>1.76582053135026</v>
      </c>
      <c r="N923">
        <v>20.636417324655898</v>
      </c>
      <c r="O923">
        <v>20.848316621573499</v>
      </c>
      <c r="P923">
        <v>-9.7682523934306403E-2</v>
      </c>
      <c r="Q923">
        <v>1.4261841194281299</v>
      </c>
      <c r="R923">
        <v>0.73205531376617505</v>
      </c>
      <c r="S923">
        <v>469.51459999999997</v>
      </c>
      <c r="T923">
        <v>6.5698540000000003</v>
      </c>
      <c r="U923">
        <v>30.148404635326202</v>
      </c>
      <c r="V923">
        <v>34.050440000000002</v>
      </c>
      <c r="W923">
        <v>0.97181693761662602</v>
      </c>
      <c r="X923">
        <v>4.5114412974441898</v>
      </c>
      <c r="Y923" s="7" t="e">
        <f t="shared" si="42"/>
        <v>#DIV/0!</v>
      </c>
      <c r="Z923" s="7">
        <f t="shared" si="43"/>
        <v>0.73205531376617505</v>
      </c>
      <c r="AA923" s="7" t="e">
        <f t="shared" si="44"/>
        <v>#DIV/0!</v>
      </c>
    </row>
    <row r="924" spans="1:27" x14ac:dyDescent="0.25">
      <c r="A924" t="s">
        <v>43</v>
      </c>
      <c r="B924" s="6">
        <v>44282.472638888888</v>
      </c>
      <c r="C924" s="4">
        <v>0.47263888888888889</v>
      </c>
      <c r="D924">
        <v>23.250209999999999</v>
      </c>
      <c r="E924">
        <v>95.412437456250203</v>
      </c>
      <c r="F924">
        <v>1.3922066399880799</v>
      </c>
      <c r="G924">
        <v>0.51539769999999996</v>
      </c>
      <c r="H924">
        <v>0.54116788042916197</v>
      </c>
      <c r="I924">
        <v>0.117095559703108</v>
      </c>
      <c r="J924">
        <v>0.118299043363671</v>
      </c>
      <c r="K924">
        <v>7.6856012082438196E-2</v>
      </c>
      <c r="L924">
        <v>1.05894891437712</v>
      </c>
      <c r="M924">
        <v>1.76572233813364</v>
      </c>
      <c r="N924">
        <v>20.634888522567401</v>
      </c>
      <c r="O924">
        <v>20.8469696158038</v>
      </c>
      <c r="P924">
        <v>-9.90295297040511E-2</v>
      </c>
      <c r="Q924">
        <v>1.4456733278409599</v>
      </c>
      <c r="R924">
        <v>0.73249529750860998</v>
      </c>
      <c r="S924">
        <v>475.98520000000002</v>
      </c>
      <c r="T924">
        <v>6.6603960000000004</v>
      </c>
      <c r="U924">
        <v>30.155316930587102</v>
      </c>
      <c r="V924">
        <v>33.954790000000003</v>
      </c>
      <c r="W924">
        <v>0.969906300880372</v>
      </c>
      <c r="X924">
        <v>4.5244841616676501</v>
      </c>
      <c r="Y924" s="7" t="e">
        <f t="shared" si="42"/>
        <v>#DIV/0!</v>
      </c>
      <c r="Z924" s="7">
        <f t="shared" si="43"/>
        <v>0.73249529750860998</v>
      </c>
      <c r="AA924" s="7" t="e">
        <f t="shared" si="44"/>
        <v>#DIV/0!</v>
      </c>
    </row>
    <row r="925" spans="1:27" x14ac:dyDescent="0.25">
      <c r="A925" t="s">
        <v>43</v>
      </c>
      <c r="B925" s="6">
        <v>44282.473333333335</v>
      </c>
      <c r="C925" s="4">
        <v>0.47333333333333333</v>
      </c>
      <c r="D925">
        <v>23.233689999999999</v>
      </c>
      <c r="E925">
        <v>95.411515825390794</v>
      </c>
      <c r="F925">
        <v>1.3920229865846601</v>
      </c>
      <c r="G925">
        <v>0.51735620000000004</v>
      </c>
      <c r="H925">
        <v>0.54093233942985497</v>
      </c>
      <c r="I925">
        <v>0.117044734703121</v>
      </c>
      <c r="J925">
        <v>0.118246615433135</v>
      </c>
      <c r="K925">
        <v>7.6803584151902193E-2</v>
      </c>
      <c r="L925">
        <v>1.0581027891177599</v>
      </c>
      <c r="M925">
        <v>1.76579488973198</v>
      </c>
      <c r="N925">
        <v>20.635989408511598</v>
      </c>
      <c r="O925">
        <v>20.847891277172501</v>
      </c>
      <c r="P925">
        <v>-9.8107868335272699E-2</v>
      </c>
      <c r="Q925">
        <v>1.4296212719691599</v>
      </c>
      <c r="R925">
        <v>0.74012803940747895</v>
      </c>
      <c r="S925">
        <v>471.63630000000001</v>
      </c>
      <c r="T925">
        <v>6.5995429999999997</v>
      </c>
      <c r="U925">
        <v>30.148348935684702</v>
      </c>
      <c r="V925">
        <v>33.945050000000002</v>
      </c>
      <c r="W925">
        <v>0.96973532119311701</v>
      </c>
      <c r="X925">
        <v>4.5113129249846402</v>
      </c>
      <c r="Y925" s="7" t="e">
        <f t="shared" si="42"/>
        <v>#DIV/0!</v>
      </c>
      <c r="Z925" s="7">
        <f t="shared" si="43"/>
        <v>0.74012803940747895</v>
      </c>
      <c r="AA925" s="7" t="e">
        <f t="shared" si="44"/>
        <v>#DIV/0!</v>
      </c>
    </row>
    <row r="926" spans="1:27" x14ac:dyDescent="0.25">
      <c r="A926" t="s">
        <v>43</v>
      </c>
      <c r="B926" s="6">
        <v>44282.474027777775</v>
      </c>
      <c r="C926" s="4">
        <v>0.47402777777777777</v>
      </c>
      <c r="D926">
        <v>23.214870000000001</v>
      </c>
      <c r="E926">
        <v>95.410897844433805</v>
      </c>
      <c r="F926">
        <v>1.3927576286799801</v>
      </c>
      <c r="G926">
        <v>0.51969359999999998</v>
      </c>
      <c r="H926">
        <v>0.54112588034735798</v>
      </c>
      <c r="I926">
        <v>0.117076259278678</v>
      </c>
      <c r="J926">
        <v>0.118274896807243</v>
      </c>
      <c r="K926">
        <v>7.6831865526009804E-2</v>
      </c>
      <c r="L926">
        <v>1.05908833695385</v>
      </c>
      <c r="M926">
        <v>1.76608014031776</v>
      </c>
      <c r="N926">
        <v>20.637310352547502</v>
      </c>
      <c r="O926">
        <v>20.848596994400701</v>
      </c>
      <c r="P926">
        <v>-9.7402151107154097E-2</v>
      </c>
      <c r="Q926">
        <v>1.4180069869635901</v>
      </c>
      <c r="R926">
        <v>0.74688513292991698</v>
      </c>
      <c r="S926">
        <v>468.6268</v>
      </c>
      <c r="T926">
        <v>6.5574310000000002</v>
      </c>
      <c r="U926">
        <v>30.1544102078775</v>
      </c>
      <c r="V926">
        <v>33.851599999999998</v>
      </c>
      <c r="W926">
        <v>0.96610173130229005</v>
      </c>
      <c r="X926">
        <v>4.4719141256037496</v>
      </c>
      <c r="Y926" s="7" t="e">
        <f t="shared" si="42"/>
        <v>#DIV/0!</v>
      </c>
      <c r="Z926" s="7">
        <f t="shared" si="43"/>
        <v>0.74688513292991698</v>
      </c>
      <c r="AA926" s="7" t="e">
        <f t="shared" si="44"/>
        <v>#DIV/0!</v>
      </c>
    </row>
    <row r="927" spans="1:27" x14ac:dyDescent="0.25">
      <c r="A927" t="s">
        <v>43</v>
      </c>
      <c r="B927" s="6">
        <v>44282.474722222221</v>
      </c>
      <c r="C927" s="4">
        <v>0.47472222222222221</v>
      </c>
      <c r="D927">
        <v>23.21716</v>
      </c>
      <c r="E927">
        <v>95.399996965527507</v>
      </c>
      <c r="F927">
        <v>1.39186358085967</v>
      </c>
      <c r="G927">
        <v>0.51830549999999997</v>
      </c>
      <c r="H927">
        <v>0.53428556190596699</v>
      </c>
      <c r="I927">
        <v>0.11557469428087</v>
      </c>
      <c r="J927">
        <v>0.116757167765421</v>
      </c>
      <c r="K927">
        <v>7.5314136484187999E-2</v>
      </c>
      <c r="L927">
        <v>1.0375040880838799</v>
      </c>
      <c r="M927">
        <v>1.7659666107135701</v>
      </c>
      <c r="N927">
        <v>20.638843711203499</v>
      </c>
      <c r="O927">
        <v>20.8500050270533</v>
      </c>
      <c r="P927">
        <v>-9.5994118454559199E-2</v>
      </c>
      <c r="Q927">
        <v>1.3981075954898601</v>
      </c>
      <c r="R927">
        <v>0.74207742768206697</v>
      </c>
      <c r="S927">
        <v>461.47370000000001</v>
      </c>
      <c r="T927">
        <v>6.457338</v>
      </c>
      <c r="U927">
        <v>30.149816902889299</v>
      </c>
      <c r="V927">
        <v>33.902070000000002</v>
      </c>
      <c r="W927">
        <v>0.96644357310429296</v>
      </c>
      <c r="X927">
        <v>4.4596459397032504</v>
      </c>
      <c r="Y927" s="7" t="e">
        <f t="shared" si="42"/>
        <v>#DIV/0!</v>
      </c>
      <c r="Z927" s="7">
        <f t="shared" si="43"/>
        <v>0.74207742768206697</v>
      </c>
      <c r="AA927" s="7" t="e">
        <f t="shared" si="44"/>
        <v>#DIV/0!</v>
      </c>
    </row>
    <row r="928" spans="1:27" x14ac:dyDescent="0.25">
      <c r="A928" t="s">
        <v>43</v>
      </c>
      <c r="B928" s="6">
        <v>44282.475416666668</v>
      </c>
      <c r="C928" s="4">
        <v>0.47541666666666665</v>
      </c>
      <c r="D928">
        <v>23.210049999999999</v>
      </c>
      <c r="E928">
        <v>95.397457903027501</v>
      </c>
      <c r="F928">
        <v>1.39251876611476</v>
      </c>
      <c r="G928">
        <v>0.51957940000000002</v>
      </c>
      <c r="H928">
        <v>0.53124341766039496</v>
      </c>
      <c r="I928">
        <v>0.114910017883372</v>
      </c>
      <c r="J928">
        <v>0.116085170024487</v>
      </c>
      <c r="K928">
        <v>7.4642138743254094E-2</v>
      </c>
      <c r="L928">
        <v>1.0287436731987201</v>
      </c>
      <c r="M928">
        <v>1.76598436465053</v>
      </c>
      <c r="N928">
        <v>20.6409047504646</v>
      </c>
      <c r="O928">
        <v>20.8519934301749</v>
      </c>
      <c r="P928">
        <v>-9.4005715332873094E-2</v>
      </c>
      <c r="Q928">
        <v>1.3665530340404899</v>
      </c>
      <c r="R928">
        <v>0.752801865403671</v>
      </c>
      <c r="S928">
        <v>452.3159</v>
      </c>
      <c r="T928">
        <v>6.3291950000000003</v>
      </c>
      <c r="U928">
        <v>30.1537977201159</v>
      </c>
      <c r="V928">
        <v>33.839669999999998</v>
      </c>
      <c r="W928">
        <v>0.96479833792632397</v>
      </c>
      <c r="X928">
        <v>4.4556670587568501</v>
      </c>
      <c r="Y928" s="7" t="e">
        <f t="shared" si="42"/>
        <v>#DIV/0!</v>
      </c>
      <c r="Z928" s="7">
        <f t="shared" si="43"/>
        <v>0.752801865403671</v>
      </c>
      <c r="AA928" s="7" t="e">
        <f t="shared" si="44"/>
        <v>#DIV/0!</v>
      </c>
    </row>
    <row r="929" spans="1:27" x14ac:dyDescent="0.25">
      <c r="A929" t="s">
        <v>43</v>
      </c>
      <c r="B929" s="6">
        <v>44282.476111111115</v>
      </c>
      <c r="C929" s="4">
        <v>0.4761111111111111</v>
      </c>
      <c r="D929">
        <v>23.198810000000002</v>
      </c>
      <c r="E929">
        <v>95.407334917187697</v>
      </c>
      <c r="F929">
        <v>1.39205793745884</v>
      </c>
      <c r="G929">
        <v>0.51825429999999995</v>
      </c>
      <c r="H929">
        <v>0.528464447127448</v>
      </c>
      <c r="I929">
        <v>0.114279366274937</v>
      </c>
      <c r="J929">
        <v>0.115444841825443</v>
      </c>
      <c r="K929">
        <v>7.4001810544210206E-2</v>
      </c>
      <c r="L929">
        <v>1.0195924873733</v>
      </c>
      <c r="M929">
        <v>1.7661193976612199</v>
      </c>
      <c r="N929">
        <v>20.639958727120501</v>
      </c>
      <c r="O929">
        <v>20.8504551718624</v>
      </c>
      <c r="P929">
        <v>-9.5543973645416003E-2</v>
      </c>
      <c r="Q929">
        <v>1.3952947928780901</v>
      </c>
      <c r="R929">
        <v>0.73073625199315195</v>
      </c>
      <c r="S929">
        <v>459.18759999999997</v>
      </c>
      <c r="T929">
        <v>6.4253489999999998</v>
      </c>
      <c r="U929">
        <v>30.1530605486696</v>
      </c>
      <c r="V929">
        <v>33.78933</v>
      </c>
      <c r="W929">
        <v>0.96294943502458497</v>
      </c>
      <c r="X929">
        <v>4.4151569955659902</v>
      </c>
      <c r="Y929" s="7" t="e">
        <f t="shared" si="42"/>
        <v>#DIV/0!</v>
      </c>
      <c r="Z929" s="7">
        <f t="shared" si="43"/>
        <v>0.73073625199315195</v>
      </c>
      <c r="AA929" s="7" t="e">
        <f t="shared" si="44"/>
        <v>#DIV/0!</v>
      </c>
    </row>
    <row r="930" spans="1:27" x14ac:dyDescent="0.25">
      <c r="A930" t="s">
        <v>43</v>
      </c>
      <c r="B930" s="6">
        <v>44282.476805555554</v>
      </c>
      <c r="C930" s="4">
        <v>0.47680555555555554</v>
      </c>
      <c r="D930">
        <v>23.194900000000001</v>
      </c>
      <c r="E930">
        <v>95.412178056836098</v>
      </c>
      <c r="F930">
        <v>1.39263598172389</v>
      </c>
      <c r="G930">
        <v>0.51654599999999995</v>
      </c>
      <c r="H930">
        <v>0.52595591743787096</v>
      </c>
      <c r="I930">
        <v>0.11372138430996399</v>
      </c>
      <c r="J930">
        <v>0.11488089314660301</v>
      </c>
      <c r="K930">
        <v>7.3437861865370394E-2</v>
      </c>
      <c r="L930">
        <v>1.0122493348100301</v>
      </c>
      <c r="M930">
        <v>1.7662576309539999</v>
      </c>
      <c r="N930">
        <v>20.641321020163701</v>
      </c>
      <c r="O930">
        <v>20.851780883971699</v>
      </c>
      <c r="P930">
        <v>-9.4218261536070699E-2</v>
      </c>
      <c r="Q930">
        <v>1.37481756435109</v>
      </c>
      <c r="R930">
        <v>0.73627902425570702</v>
      </c>
      <c r="S930">
        <v>453.10239999999999</v>
      </c>
      <c r="T930">
        <v>6.3402000000000003</v>
      </c>
      <c r="U930">
        <v>30.136292329084799</v>
      </c>
      <c r="V930">
        <v>33.798929999999999</v>
      </c>
      <c r="W930">
        <v>0.96256918290706905</v>
      </c>
      <c r="X930">
        <v>4.4137232548513099</v>
      </c>
      <c r="Y930" s="7" t="e">
        <f t="shared" si="42"/>
        <v>#DIV/0!</v>
      </c>
      <c r="Z930" s="7">
        <f t="shared" si="43"/>
        <v>0.73627902425570702</v>
      </c>
      <c r="AA930" s="7" t="e">
        <f t="shared" si="44"/>
        <v>#DIV/0!</v>
      </c>
    </row>
    <row r="931" spans="1:27" x14ac:dyDescent="0.25">
      <c r="A931" t="s">
        <v>43</v>
      </c>
      <c r="B931" s="6">
        <v>44282.477500000001</v>
      </c>
      <c r="C931" s="4">
        <v>0.47750000000000004</v>
      </c>
      <c r="D931">
        <v>23.18159</v>
      </c>
      <c r="E931">
        <v>95.409039323925995</v>
      </c>
      <c r="F931">
        <v>1.39242018043038</v>
      </c>
      <c r="G931">
        <v>0.51502550000000002</v>
      </c>
      <c r="H931">
        <v>0.518947468863593</v>
      </c>
      <c r="I931">
        <v>0.112160191500302</v>
      </c>
      <c r="J931">
        <v>0.113301017069489</v>
      </c>
      <c r="K931">
        <v>7.1857985788256598E-2</v>
      </c>
      <c r="L931">
        <v>0.99032382205357306</v>
      </c>
      <c r="M931">
        <v>1.7663406568503199</v>
      </c>
      <c r="N931">
        <v>20.641153095771301</v>
      </c>
      <c r="O931">
        <v>20.851101818940801</v>
      </c>
      <c r="P931">
        <v>-9.4897326567036103E-2</v>
      </c>
      <c r="Q931">
        <v>1.3922528236465801</v>
      </c>
      <c r="R931">
        <v>0.71131033475638705</v>
      </c>
      <c r="S931">
        <v>455.86590000000001</v>
      </c>
      <c r="T931">
        <v>6.37887</v>
      </c>
      <c r="U931">
        <v>30.154341185951999</v>
      </c>
      <c r="V931">
        <v>33.706539999999997</v>
      </c>
      <c r="W931">
        <v>0.959711922149174</v>
      </c>
      <c r="X931">
        <v>4.3788520264606801</v>
      </c>
      <c r="Y931" s="7" t="e">
        <f t="shared" si="42"/>
        <v>#DIV/0!</v>
      </c>
      <c r="Z931" s="7">
        <f t="shared" si="43"/>
        <v>0.71131033475638705</v>
      </c>
      <c r="AA931" s="7" t="e">
        <f t="shared" si="44"/>
        <v>#DIV/0!</v>
      </c>
    </row>
    <row r="932" spans="1:27" x14ac:dyDescent="0.25">
      <c r="A932" t="s">
        <v>43</v>
      </c>
      <c r="B932" s="6">
        <v>44282.478194444448</v>
      </c>
      <c r="C932" s="4">
        <v>0.47819444444444442</v>
      </c>
      <c r="D932">
        <v>23.18113</v>
      </c>
      <c r="E932">
        <v>95.4144653493166</v>
      </c>
      <c r="F932">
        <v>1.39254357556856</v>
      </c>
      <c r="G932">
        <v>0.51670090000000002</v>
      </c>
      <c r="H932">
        <v>0.52252073089281703</v>
      </c>
      <c r="I932">
        <v>0.112955204396745</v>
      </c>
      <c r="J932">
        <v>0.11410305280985999</v>
      </c>
      <c r="K932">
        <v>7.2660021528626995E-2</v>
      </c>
      <c r="L932">
        <v>1.00148077132831</v>
      </c>
      <c r="M932">
        <v>1.7662960905698899</v>
      </c>
      <c r="N932">
        <v>20.641043220042899</v>
      </c>
      <c r="O932">
        <v>20.850797102045501</v>
      </c>
      <c r="P932">
        <v>-9.5202043462297298E-2</v>
      </c>
      <c r="Q932">
        <v>1.39477226601215</v>
      </c>
      <c r="R932">
        <v>0.71802458059457197</v>
      </c>
      <c r="S932">
        <v>457.49439999999998</v>
      </c>
      <c r="T932">
        <v>6.4016570000000002</v>
      </c>
      <c r="U932">
        <v>30.151228760197</v>
      </c>
      <c r="V932">
        <v>33.732489999999999</v>
      </c>
      <c r="W932">
        <v>0.959678929689744</v>
      </c>
      <c r="X932">
        <v>4.3664036254348897</v>
      </c>
      <c r="Y932" s="7" t="e">
        <f t="shared" si="42"/>
        <v>#DIV/0!</v>
      </c>
      <c r="Z932" s="7">
        <f t="shared" si="43"/>
        <v>0.71802458059457197</v>
      </c>
      <c r="AA932" s="7" t="e">
        <f t="shared" si="44"/>
        <v>#DIV/0!</v>
      </c>
    </row>
    <row r="933" spans="1:27" x14ac:dyDescent="0.25">
      <c r="A933" t="s">
        <v>43</v>
      </c>
      <c r="B933" s="6">
        <v>44282.478888888887</v>
      </c>
      <c r="C933" s="4">
        <v>0.47888888888888892</v>
      </c>
      <c r="D933">
        <v>23.190539999999999</v>
      </c>
      <c r="E933">
        <v>95.417665117382995</v>
      </c>
      <c r="F933">
        <v>1.3924077761945399</v>
      </c>
      <c r="G933">
        <v>0.51973210000000003</v>
      </c>
      <c r="H933">
        <v>0.52630958225991997</v>
      </c>
      <c r="I933">
        <v>0.11379541772936901</v>
      </c>
      <c r="J933">
        <v>0.114951390007739</v>
      </c>
      <c r="K933">
        <v>7.3508358726506295E-2</v>
      </c>
      <c r="L933">
        <v>1.0130868650639699</v>
      </c>
      <c r="M933">
        <v>1.7663147940575701</v>
      </c>
      <c r="N933">
        <v>20.641184544416902</v>
      </c>
      <c r="O933">
        <v>20.850864670849599</v>
      </c>
      <c r="P933">
        <v>-9.5134474658255599E-2</v>
      </c>
      <c r="Q933">
        <v>1.3903630810685501</v>
      </c>
      <c r="R933">
        <v>0.72864914126270897</v>
      </c>
      <c r="S933">
        <v>457.31560000000002</v>
      </c>
      <c r="T933">
        <v>6.3991550000000004</v>
      </c>
      <c r="U933">
        <v>30.150254376052001</v>
      </c>
      <c r="V933">
        <v>33.669849999999997</v>
      </c>
      <c r="W933">
        <v>0.95787011149954504</v>
      </c>
      <c r="X933">
        <v>4.3610840454743904</v>
      </c>
      <c r="Y933" s="7" t="e">
        <f t="shared" si="42"/>
        <v>#DIV/0!</v>
      </c>
      <c r="Z933" s="7">
        <f t="shared" si="43"/>
        <v>0.72864914126270897</v>
      </c>
      <c r="AA933" s="7" t="e">
        <f t="shared" si="44"/>
        <v>#DIV/0!</v>
      </c>
    </row>
    <row r="934" spans="1:27" x14ac:dyDescent="0.25">
      <c r="A934" t="s">
        <v>43</v>
      </c>
      <c r="B934" s="6">
        <v>44282.481712962966</v>
      </c>
      <c r="C934" s="4">
        <v>0.48171296296296301</v>
      </c>
      <c r="D934">
        <v>23.268799999999999</v>
      </c>
      <c r="E934">
        <v>95.421043413281396</v>
      </c>
      <c r="F934">
        <v>1.39184954924308</v>
      </c>
      <c r="G934">
        <v>0.51672660000000004</v>
      </c>
      <c r="H934">
        <v>0.52605668769942404</v>
      </c>
      <c r="I934">
        <v>0.113747712120066</v>
      </c>
      <c r="J934">
        <v>0.11489741384777299</v>
      </c>
      <c r="K934">
        <v>7.3626584110586701E-2</v>
      </c>
      <c r="L934">
        <v>1.0143561400566801</v>
      </c>
      <c r="M934">
        <v>1.7664618881993299</v>
      </c>
      <c r="N934">
        <v>20.641379008779701</v>
      </c>
      <c r="O934">
        <v>20.8500115605909</v>
      </c>
      <c r="P934">
        <v>-9.59875849168874E-2</v>
      </c>
      <c r="Q934">
        <v>1.4043151065657999</v>
      </c>
      <c r="R934">
        <v>0.72231377082971604</v>
      </c>
      <c r="S934">
        <v>461.1413</v>
      </c>
      <c r="T934">
        <v>6.4526870000000001</v>
      </c>
      <c r="U934">
        <v>30.153366929124701</v>
      </c>
      <c r="V934">
        <v>33.393940000000001</v>
      </c>
      <c r="W934">
        <v>0.95358197145853196</v>
      </c>
      <c r="X934">
        <v>4.5842537624900004</v>
      </c>
      <c r="Y934" s="7" t="e">
        <f t="shared" si="42"/>
        <v>#DIV/0!</v>
      </c>
      <c r="Z934" s="7">
        <f t="shared" si="43"/>
        <v>0.72231377082971604</v>
      </c>
      <c r="AA934" s="7" t="e">
        <f t="shared" si="44"/>
        <v>#DIV/0!</v>
      </c>
    </row>
    <row r="935" spans="1:27" x14ac:dyDescent="0.25">
      <c r="A935" t="s">
        <v>43</v>
      </c>
      <c r="B935" s="6">
        <v>44282.482407407406</v>
      </c>
      <c r="C935" s="4">
        <v>0.4824074074074074</v>
      </c>
      <c r="D935">
        <v>23.267880000000002</v>
      </c>
      <c r="E935">
        <v>95.428457658886899</v>
      </c>
      <c r="F935">
        <v>1.3927044898372001</v>
      </c>
      <c r="G935">
        <v>0.51731059999999995</v>
      </c>
      <c r="H935">
        <v>0.53344602982203204</v>
      </c>
      <c r="I935">
        <v>0.11538414748022</v>
      </c>
      <c r="J935">
        <v>0.116548391010121</v>
      </c>
      <c r="K935">
        <v>7.5277561272934099E-2</v>
      </c>
      <c r="L935">
        <v>1.03776990550503</v>
      </c>
      <c r="M935">
        <v>1.76651489247316</v>
      </c>
      <c r="N935">
        <v>20.641439539316799</v>
      </c>
      <c r="O935">
        <v>20.849715041840401</v>
      </c>
      <c r="P935">
        <v>-9.6284103667368698E-2</v>
      </c>
      <c r="Q935">
        <v>1.40433944539448</v>
      </c>
      <c r="R935">
        <v>0.73897369251315204</v>
      </c>
      <c r="S935">
        <v>463.1567</v>
      </c>
      <c r="T935">
        <v>6.4808890000000003</v>
      </c>
      <c r="U935">
        <v>30.148045203976299</v>
      </c>
      <c r="V935">
        <v>33.324089999999998</v>
      </c>
      <c r="W935">
        <v>0.953064374308774</v>
      </c>
      <c r="X935">
        <v>4.5634178278879904</v>
      </c>
      <c r="Y935" s="7" t="e">
        <f t="shared" si="42"/>
        <v>#DIV/0!</v>
      </c>
      <c r="Z935" s="7">
        <f t="shared" si="43"/>
        <v>0.73897369251315204</v>
      </c>
      <c r="AA935" s="7" t="e">
        <f t="shared" si="44"/>
        <v>#DIV/0!</v>
      </c>
    </row>
    <row r="936" spans="1:27" x14ac:dyDescent="0.25">
      <c r="A936" t="s">
        <v>43</v>
      </c>
      <c r="B936" s="6">
        <v>44282.483101851853</v>
      </c>
      <c r="C936" s="4">
        <v>0.48310185185185189</v>
      </c>
      <c r="D936">
        <v>23.28417</v>
      </c>
      <c r="E936">
        <v>95.4294799977541</v>
      </c>
      <c r="F936">
        <v>1.3922075180076301</v>
      </c>
      <c r="G936">
        <v>0.51571400000000001</v>
      </c>
      <c r="H936">
        <v>0.53629001842604695</v>
      </c>
      <c r="I936">
        <v>0.116007033994251</v>
      </c>
      <c r="J936">
        <v>0.117174731531759</v>
      </c>
      <c r="K936">
        <v>7.5903901794572307E-2</v>
      </c>
      <c r="L936">
        <v>1.0460617132961001</v>
      </c>
      <c r="M936">
        <v>1.76667566231961</v>
      </c>
      <c r="N936">
        <v>20.6418695132779</v>
      </c>
      <c r="O936">
        <v>20.849645308405599</v>
      </c>
      <c r="P936">
        <v>-9.6353837102185494E-2</v>
      </c>
      <c r="Q936">
        <v>1.4027994994434401</v>
      </c>
      <c r="R936">
        <v>0.74569581305890298</v>
      </c>
      <c r="S936">
        <v>463.4579</v>
      </c>
      <c r="T936">
        <v>6.4851029999999996</v>
      </c>
      <c r="U936">
        <v>30.154472837606601</v>
      </c>
      <c r="V936">
        <v>33.223700000000001</v>
      </c>
      <c r="W936">
        <v>0.95014090181129596</v>
      </c>
      <c r="X936">
        <v>4.5283090227418903</v>
      </c>
      <c r="Y936" s="7" t="e">
        <f t="shared" si="42"/>
        <v>#DIV/0!</v>
      </c>
      <c r="Z936" s="7">
        <f t="shared" si="43"/>
        <v>0.74569581305890298</v>
      </c>
      <c r="AA936" s="7" t="e">
        <f t="shared" si="44"/>
        <v>#DIV/0!</v>
      </c>
    </row>
    <row r="937" spans="1:27" x14ac:dyDescent="0.25">
      <c r="A937" t="s">
        <v>43</v>
      </c>
      <c r="B937" s="6">
        <v>44282.483796296299</v>
      </c>
      <c r="C937" s="4">
        <v>0.48379629629629628</v>
      </c>
      <c r="D937">
        <v>23.278670000000002</v>
      </c>
      <c r="E937">
        <v>95.423513811230606</v>
      </c>
      <c r="F937">
        <v>1.39328703026945</v>
      </c>
      <c r="G937">
        <v>0.51406779999999996</v>
      </c>
      <c r="H937">
        <v>0.531227409177356</v>
      </c>
      <c r="I937">
        <v>0.114884994810889</v>
      </c>
      <c r="J937">
        <v>0.116040317501861</v>
      </c>
      <c r="K937">
        <v>7.4769487764674306E-2</v>
      </c>
      <c r="L937">
        <v>1.0312294974977301</v>
      </c>
      <c r="M937">
        <v>1.76671386027486</v>
      </c>
      <c r="N937">
        <v>20.642525297823099</v>
      </c>
      <c r="O937">
        <v>20.850113572246499</v>
      </c>
      <c r="P937">
        <v>-9.58855732613344E-2</v>
      </c>
      <c r="Q937">
        <v>1.39987705357586</v>
      </c>
      <c r="R937">
        <v>0.73665719061795099</v>
      </c>
      <c r="S937">
        <v>461.4067</v>
      </c>
      <c r="T937">
        <v>6.4564009999999996</v>
      </c>
      <c r="U937">
        <v>30.139278256848701</v>
      </c>
      <c r="V937">
        <v>33.190399999999997</v>
      </c>
      <c r="W937">
        <v>0.95012229871398102</v>
      </c>
      <c r="X937">
        <v>4.5188112720419999</v>
      </c>
      <c r="Y937" s="7" t="e">
        <f t="shared" si="42"/>
        <v>#DIV/0!</v>
      </c>
      <c r="Z937" s="7">
        <f t="shared" si="43"/>
        <v>0.73665719061795099</v>
      </c>
      <c r="AA937" s="7" t="e">
        <f t="shared" si="44"/>
        <v>#DIV/0!</v>
      </c>
    </row>
    <row r="938" spans="1:27" x14ac:dyDescent="0.25">
      <c r="A938" t="s">
        <v>43</v>
      </c>
      <c r="B938" s="6">
        <v>44282.484490740739</v>
      </c>
      <c r="C938" s="4">
        <v>0.48449074074074078</v>
      </c>
      <c r="D938">
        <v>23.286930000000002</v>
      </c>
      <c r="E938">
        <v>95.435702531933799</v>
      </c>
      <c r="F938">
        <v>1.3923023009049</v>
      </c>
      <c r="G938">
        <v>0.51608710000000002</v>
      </c>
      <c r="H938">
        <v>0.53134096860885605</v>
      </c>
      <c r="I938">
        <v>0.114909361916872</v>
      </c>
      <c r="J938">
        <v>0.116064265289774</v>
      </c>
      <c r="K938">
        <v>7.4793435552587897E-2</v>
      </c>
      <c r="L938">
        <v>1.03083755033591</v>
      </c>
      <c r="M938">
        <v>1.76674509048462</v>
      </c>
      <c r="N938">
        <v>20.642741533516801</v>
      </c>
      <c r="O938">
        <v>20.8502126250091</v>
      </c>
      <c r="P938">
        <v>-9.5786520498691602E-2</v>
      </c>
      <c r="Q938">
        <v>1.39708081637213</v>
      </c>
      <c r="R938">
        <v>0.73785105217659497</v>
      </c>
      <c r="S938">
        <v>460.62819999999999</v>
      </c>
      <c r="T938">
        <v>6.4455070000000001</v>
      </c>
      <c r="U938">
        <v>30.156026291407599</v>
      </c>
      <c r="V938">
        <v>33.159840000000003</v>
      </c>
      <c r="W938">
        <v>0.94893175040462696</v>
      </c>
      <c r="X938">
        <v>4.5076876447855199</v>
      </c>
      <c r="Y938" s="7" t="e">
        <f t="shared" si="42"/>
        <v>#DIV/0!</v>
      </c>
      <c r="Z938" s="7">
        <f t="shared" si="43"/>
        <v>0.73785105217659497</v>
      </c>
      <c r="AA938" s="7" t="e">
        <f t="shared" si="44"/>
        <v>#DIV/0!</v>
      </c>
    </row>
    <row r="939" spans="1:27" x14ac:dyDescent="0.25">
      <c r="A939" t="s">
        <v>43</v>
      </c>
      <c r="B939" s="6">
        <v>44282.485185185185</v>
      </c>
      <c r="C939" s="4">
        <v>0.48518518518518516</v>
      </c>
      <c r="D939">
        <v>23.274989999999999</v>
      </c>
      <c r="E939">
        <v>95.430236833691595</v>
      </c>
      <c r="F939">
        <v>1.3923349565534899</v>
      </c>
      <c r="G939">
        <v>0.5187676</v>
      </c>
      <c r="H939">
        <v>0.531335569752587</v>
      </c>
      <c r="I939">
        <v>0.114903961944244</v>
      </c>
      <c r="J939">
        <v>0.116058295553416</v>
      </c>
      <c r="K939">
        <v>7.4787465816229595E-2</v>
      </c>
      <c r="L939">
        <v>1.0307862538732999</v>
      </c>
      <c r="M939">
        <v>1.7668444083171799</v>
      </c>
      <c r="N939">
        <v>20.643147009313701</v>
      </c>
      <c r="O939">
        <v>20.8505295670085</v>
      </c>
      <c r="P939">
        <v>-9.5469578499280103E-2</v>
      </c>
      <c r="Q939">
        <v>1.3916144021861001</v>
      </c>
      <c r="R939">
        <v>0.74071255101558897</v>
      </c>
      <c r="S939">
        <v>459.16750000000002</v>
      </c>
      <c r="T939">
        <v>6.4250689999999997</v>
      </c>
      <c r="U939">
        <v>30.152795810600601</v>
      </c>
      <c r="V939">
        <v>33.09019</v>
      </c>
      <c r="W939">
        <v>0.94741078318151495</v>
      </c>
      <c r="X939">
        <v>4.5016659873627196</v>
      </c>
      <c r="Y939" s="7" t="e">
        <f t="shared" si="42"/>
        <v>#DIV/0!</v>
      </c>
      <c r="Z939" s="7">
        <f t="shared" si="43"/>
        <v>0.74071255101558897</v>
      </c>
      <c r="AA939" s="7" t="e">
        <f t="shared" si="44"/>
        <v>#DIV/0!</v>
      </c>
    </row>
    <row r="940" spans="1:27" x14ac:dyDescent="0.25">
      <c r="A940" t="s">
        <v>43</v>
      </c>
      <c r="B940" s="6">
        <v>44282.485879629632</v>
      </c>
      <c r="C940" s="4">
        <v>0.48587962962962966</v>
      </c>
      <c r="D940">
        <v>23.277519999999999</v>
      </c>
      <c r="E940">
        <v>95.423028581738507</v>
      </c>
      <c r="F940">
        <v>1.39219604777244</v>
      </c>
      <c r="G940">
        <v>0.5169916</v>
      </c>
      <c r="H940">
        <v>0.53115876118342098</v>
      </c>
      <c r="I940">
        <v>0.11487212015386999</v>
      </c>
      <c r="J940">
        <v>0.116024111876425</v>
      </c>
      <c r="K940">
        <v>7.4753282139238098E-2</v>
      </c>
      <c r="L940">
        <v>1.0302357925168</v>
      </c>
      <c r="M940">
        <v>1.7668303431204999</v>
      </c>
      <c r="N940">
        <v>20.644309725838699</v>
      </c>
      <c r="O940">
        <v>20.851340589159499</v>
      </c>
      <c r="P940">
        <v>-9.4658556348331799E-2</v>
      </c>
      <c r="Q940">
        <v>1.37748229425422</v>
      </c>
      <c r="R940">
        <v>0.74791218501619705</v>
      </c>
      <c r="S940">
        <v>455.35550000000001</v>
      </c>
      <c r="T940">
        <v>6.3717280000000001</v>
      </c>
      <c r="U940">
        <v>30.148104066252699</v>
      </c>
      <c r="V940">
        <v>33.09554</v>
      </c>
      <c r="W940">
        <v>0.94688210371483095</v>
      </c>
      <c r="X940">
        <v>4.4771255574380504</v>
      </c>
      <c r="Y940" s="7" t="e">
        <f t="shared" si="42"/>
        <v>#DIV/0!</v>
      </c>
      <c r="Z940" s="7">
        <f t="shared" si="43"/>
        <v>0.74791218501619705</v>
      </c>
      <c r="AA940" s="7" t="e">
        <f t="shared" si="44"/>
        <v>#DIV/0!</v>
      </c>
    </row>
    <row r="941" spans="1:27" x14ac:dyDescent="0.25">
      <c r="A941" t="s">
        <v>43</v>
      </c>
      <c r="B941" s="6">
        <v>44282.486574074072</v>
      </c>
      <c r="C941" s="4">
        <v>0.48657407407407405</v>
      </c>
      <c r="D941">
        <v>23.27591</v>
      </c>
      <c r="E941">
        <v>95.433363359570507</v>
      </c>
      <c r="F941">
        <v>1.3926012842379001</v>
      </c>
      <c r="G941">
        <v>0.51701640000000004</v>
      </c>
      <c r="H941">
        <v>0.531399742762248</v>
      </c>
      <c r="I941">
        <v>0.114920691948214</v>
      </c>
      <c r="J941">
        <v>0.116071200159861</v>
      </c>
      <c r="K941">
        <v>7.4800370422674595E-2</v>
      </c>
      <c r="L941">
        <v>1.0311957332716599</v>
      </c>
      <c r="M941">
        <v>1.76685293890395</v>
      </c>
      <c r="N941">
        <v>20.6436945306178</v>
      </c>
      <c r="O941">
        <v>20.850365227247099</v>
      </c>
      <c r="P941">
        <v>-9.5633918260741496E-2</v>
      </c>
      <c r="Q941">
        <v>1.3947478877652799</v>
      </c>
      <c r="R941">
        <v>0.739342028991264</v>
      </c>
      <c r="S941">
        <v>460.03739999999999</v>
      </c>
      <c r="T941">
        <v>6.4372410000000002</v>
      </c>
      <c r="U941">
        <v>30.1566341957896</v>
      </c>
      <c r="V941">
        <v>33.06588</v>
      </c>
      <c r="W941">
        <v>0.94617741627361696</v>
      </c>
      <c r="X941">
        <v>4.4547513942780004</v>
      </c>
      <c r="Y941" s="7" t="e">
        <f t="shared" si="42"/>
        <v>#DIV/0!</v>
      </c>
      <c r="Z941" s="7">
        <f t="shared" si="43"/>
        <v>0.739342028991264</v>
      </c>
      <c r="AA941" s="7" t="e">
        <f t="shared" si="44"/>
        <v>#DIV/0!</v>
      </c>
    </row>
    <row r="942" spans="1:27" x14ac:dyDescent="0.25">
      <c r="A942" t="s">
        <v>43</v>
      </c>
      <c r="B942" s="6">
        <v>44282.487268518518</v>
      </c>
      <c r="C942" s="4">
        <v>0.48726851851851855</v>
      </c>
      <c r="D942">
        <v>23.285779999999999</v>
      </c>
      <c r="E942">
        <v>95.432312029004095</v>
      </c>
      <c r="F942">
        <v>1.39256334966867</v>
      </c>
      <c r="G942">
        <v>0.51715679999999997</v>
      </c>
      <c r="H942">
        <v>0.53116481701533003</v>
      </c>
      <c r="I942">
        <v>0.114869325955838</v>
      </c>
      <c r="J942">
        <v>0.116019223775833</v>
      </c>
      <c r="K942">
        <v>7.4748394038646804E-2</v>
      </c>
      <c r="L942">
        <v>1.0304508383497299</v>
      </c>
      <c r="M942">
        <v>1.7668350889997699</v>
      </c>
      <c r="N942">
        <v>20.6436215675004</v>
      </c>
      <c r="O942">
        <v>20.8502742589686</v>
      </c>
      <c r="P942">
        <v>-9.5724886539173298E-2</v>
      </c>
      <c r="Q942">
        <v>1.3964877910310201</v>
      </c>
      <c r="R942">
        <v>0.73788746666302896</v>
      </c>
      <c r="S942">
        <v>460.43700000000001</v>
      </c>
      <c r="T942">
        <v>6.4428330000000003</v>
      </c>
      <c r="U942">
        <v>30.1483453460859</v>
      </c>
      <c r="V942">
        <v>32.998390000000001</v>
      </c>
      <c r="W942">
        <v>0.94415489910110795</v>
      </c>
      <c r="X942">
        <v>4.4534629368452299</v>
      </c>
      <c r="Y942" s="7" t="e">
        <f t="shared" si="42"/>
        <v>#DIV/0!</v>
      </c>
      <c r="Z942" s="7">
        <f t="shared" si="43"/>
        <v>0.73788746666302896</v>
      </c>
      <c r="AA942" s="7" t="e">
        <f t="shared" si="44"/>
        <v>#DIV/0!</v>
      </c>
    </row>
    <row r="943" spans="1:27" x14ac:dyDescent="0.25">
      <c r="A943" t="s">
        <v>43</v>
      </c>
      <c r="B943" s="6">
        <v>44282.487962962965</v>
      </c>
      <c r="C943" s="4">
        <v>0.48796296296296293</v>
      </c>
      <c r="D943">
        <v>23.24907</v>
      </c>
      <c r="E943">
        <v>95.429061906933796</v>
      </c>
      <c r="F943">
        <v>1.39268840066922</v>
      </c>
      <c r="G943">
        <v>0.51859770000000005</v>
      </c>
      <c r="H943">
        <v>0.53485234379768398</v>
      </c>
      <c r="I943">
        <v>0.115689360252634</v>
      </c>
      <c r="J943">
        <v>0.116845604042856</v>
      </c>
      <c r="K943">
        <v>7.5574774305669098E-2</v>
      </c>
      <c r="L943">
        <v>1.04194809592224</v>
      </c>
      <c r="M943">
        <v>1.7666852260535599</v>
      </c>
      <c r="N943">
        <v>20.642209749454999</v>
      </c>
      <c r="O943">
        <v>20.848515602499699</v>
      </c>
      <c r="P943">
        <v>-9.7483543008120704E-2</v>
      </c>
      <c r="Q943">
        <v>1.4242935960854799</v>
      </c>
      <c r="R943">
        <v>0.73155429385199999</v>
      </c>
      <c r="S943">
        <v>468.83100000000002</v>
      </c>
      <c r="T943">
        <v>6.5602879999999999</v>
      </c>
      <c r="U943">
        <v>30.152074722812301</v>
      </c>
      <c r="V943">
        <v>32.959829999999997</v>
      </c>
      <c r="W943">
        <v>0.94361312644209705</v>
      </c>
      <c r="X943">
        <v>4.4315988193773199</v>
      </c>
      <c r="Y943" s="7" t="e">
        <f t="shared" si="42"/>
        <v>#DIV/0!</v>
      </c>
      <c r="Z943" s="7">
        <f t="shared" si="43"/>
        <v>0.73155429385199999</v>
      </c>
      <c r="AA943" s="7" t="e">
        <f t="shared" si="44"/>
        <v>#DIV/0!</v>
      </c>
    </row>
    <row r="944" spans="1:27" x14ac:dyDescent="0.25">
      <c r="A944" t="s">
        <v>43</v>
      </c>
      <c r="B944" s="6">
        <v>44282.488657407404</v>
      </c>
      <c r="C944" s="4">
        <v>0.48865740740740743</v>
      </c>
      <c r="D944">
        <v>23.238969999999998</v>
      </c>
      <c r="E944">
        <v>95.4304550343752</v>
      </c>
      <c r="F944">
        <v>1.39273302547238</v>
      </c>
      <c r="G944">
        <v>0.51761579999999996</v>
      </c>
      <c r="H944">
        <v>0.53674370182885101</v>
      </c>
      <c r="I944">
        <v>0.11610906104820901</v>
      </c>
      <c r="J944">
        <v>0.117268406572544</v>
      </c>
      <c r="K944">
        <v>7.5997576835357697E-2</v>
      </c>
      <c r="L944">
        <v>1.0478233174476299</v>
      </c>
      <c r="M944">
        <v>1.76668581310308</v>
      </c>
      <c r="N944">
        <v>20.642232503509199</v>
      </c>
      <c r="O944">
        <v>20.8483447930053</v>
      </c>
      <c r="P944">
        <v>-9.7654352502498695E-2</v>
      </c>
      <c r="Q944">
        <v>1.4257866789401701</v>
      </c>
      <c r="R944">
        <v>0.73490889831184802</v>
      </c>
      <c r="S944">
        <v>469.7328</v>
      </c>
      <c r="T944">
        <v>6.5729069999999998</v>
      </c>
      <c r="U944">
        <v>30.147830576974201</v>
      </c>
      <c r="V944">
        <v>33.011389999999999</v>
      </c>
      <c r="W944">
        <v>0.94299754985355</v>
      </c>
      <c r="X944">
        <v>4.41886600883113</v>
      </c>
      <c r="Y944" s="7" t="e">
        <f t="shared" si="42"/>
        <v>#DIV/0!</v>
      </c>
      <c r="Z944" s="7">
        <f t="shared" si="43"/>
        <v>0.73490889831184802</v>
      </c>
      <c r="AA944" s="7" t="e">
        <f t="shared" si="44"/>
        <v>#DIV/0!</v>
      </c>
    </row>
    <row r="945" spans="1:27" x14ac:dyDescent="0.25">
      <c r="A945" t="s">
        <v>43</v>
      </c>
      <c r="B945" s="6">
        <v>44282.489351851851</v>
      </c>
      <c r="C945" s="4">
        <v>0.48935185185185182</v>
      </c>
      <c r="D945">
        <v>23.224509999999999</v>
      </c>
      <c r="E945">
        <v>95.4324508839846</v>
      </c>
      <c r="F945">
        <v>1.3923588958447499</v>
      </c>
      <c r="G945">
        <v>0.51583959999999995</v>
      </c>
      <c r="H945">
        <v>0.54102452927165601</v>
      </c>
      <c r="I945">
        <v>0.1170539553483</v>
      </c>
      <c r="J945">
        <v>0.11821928393947299</v>
      </c>
      <c r="K945">
        <v>7.6948454202286798E-2</v>
      </c>
      <c r="L945">
        <v>1.0606782687357299</v>
      </c>
      <c r="M945">
        <v>1.7666919561302099</v>
      </c>
      <c r="N945">
        <v>20.641444342709001</v>
      </c>
      <c r="O945">
        <v>20.846939875054499</v>
      </c>
      <c r="P945">
        <v>-9.9059270453306397E-2</v>
      </c>
      <c r="Q945">
        <v>1.44647337530368</v>
      </c>
      <c r="R945">
        <v>0.73328571880076698</v>
      </c>
      <c r="S945">
        <v>476.3467</v>
      </c>
      <c r="T945">
        <v>6.6654540000000004</v>
      </c>
      <c r="U945">
        <v>30.151908360389601</v>
      </c>
      <c r="V945">
        <v>32.917000000000002</v>
      </c>
      <c r="W945">
        <v>0.93972841178066502</v>
      </c>
      <c r="X945">
        <v>4.3770869267984303</v>
      </c>
      <c r="Y945" s="7" t="e">
        <f t="shared" si="42"/>
        <v>#DIV/0!</v>
      </c>
      <c r="Z945" s="7">
        <f t="shared" si="43"/>
        <v>0.73328571880076698</v>
      </c>
      <c r="AA945" s="7" t="e">
        <f t="shared" si="44"/>
        <v>#DIV/0!</v>
      </c>
    </row>
    <row r="946" spans="1:27" x14ac:dyDescent="0.25">
      <c r="A946" t="s">
        <v>43</v>
      </c>
      <c r="B946" s="6">
        <v>44282.492175925923</v>
      </c>
      <c r="C946" s="4">
        <v>0.49217592592592596</v>
      </c>
      <c r="D946">
        <v>23.214410000000001</v>
      </c>
      <c r="E946">
        <v>95.427555864453296</v>
      </c>
      <c r="F946">
        <v>1.39257121157746</v>
      </c>
      <c r="G946">
        <v>0.51614000000000004</v>
      </c>
      <c r="H946">
        <v>0.52352440357208196</v>
      </c>
      <c r="I946">
        <v>0.11320450961737499</v>
      </c>
      <c r="J946">
        <v>0.114326400714135</v>
      </c>
      <c r="K946">
        <v>7.2902264105296294E-2</v>
      </c>
      <c r="L946">
        <v>1.00510798374822</v>
      </c>
      <c r="M946">
        <v>1.7670263269412401</v>
      </c>
      <c r="N946">
        <v>20.648326055103301</v>
      </c>
      <c r="O946">
        <v>20.852957289476201</v>
      </c>
      <c r="P946">
        <v>-9.30418560316255E-2</v>
      </c>
      <c r="Q946">
        <v>1.35657862440725</v>
      </c>
      <c r="R946">
        <v>0.74091391804687801</v>
      </c>
      <c r="S946">
        <v>447.63080000000002</v>
      </c>
      <c r="T946">
        <v>6.2636370000000001</v>
      </c>
      <c r="U946">
        <v>30.154923500881502</v>
      </c>
      <c r="V946">
        <v>32.896560000000001</v>
      </c>
      <c r="W946">
        <v>0.93663663570247002</v>
      </c>
      <c r="X946">
        <v>4.6040663671011703</v>
      </c>
      <c r="Y946" s="7" t="e">
        <f t="shared" si="42"/>
        <v>#DIV/0!</v>
      </c>
      <c r="Z946" s="7">
        <f t="shared" si="43"/>
        <v>0.74091391804687801</v>
      </c>
      <c r="AA946" s="7" t="e">
        <f t="shared" si="44"/>
        <v>#DIV/0!</v>
      </c>
    </row>
    <row r="947" spans="1:27" x14ac:dyDescent="0.25">
      <c r="A947" t="s">
        <v>43</v>
      </c>
      <c r="B947" s="6">
        <v>44282.49287037037</v>
      </c>
      <c r="C947" s="4">
        <v>0.49287037037037035</v>
      </c>
      <c r="D947">
        <v>23.236899999999999</v>
      </c>
      <c r="E947">
        <v>95.430470293164205</v>
      </c>
      <c r="F947">
        <v>1.3927462468360301</v>
      </c>
      <c r="G947">
        <v>0.51848289999999997</v>
      </c>
      <c r="H947">
        <v>0.530252605676651</v>
      </c>
      <c r="I947">
        <v>0.114697078253788</v>
      </c>
      <c r="J947">
        <v>0.11583379182871199</v>
      </c>
      <c r="K947">
        <v>7.4409655219873E-2</v>
      </c>
      <c r="L947">
        <v>1.02601694121525</v>
      </c>
      <c r="M947">
        <v>1.7668454793264301</v>
      </c>
      <c r="N947">
        <v>20.646112812939599</v>
      </c>
      <c r="O947">
        <v>20.850727646673299</v>
      </c>
      <c r="P947">
        <v>-9.5271498834531301E-2</v>
      </c>
      <c r="Q947">
        <v>1.3901378030992699</v>
      </c>
      <c r="R947">
        <v>0.73806851301200505</v>
      </c>
      <c r="S947">
        <v>458.36500000000001</v>
      </c>
      <c r="T947">
        <v>6.4138380000000002</v>
      </c>
      <c r="U947">
        <v>30.151743574765899</v>
      </c>
      <c r="V947">
        <v>32.85266</v>
      </c>
      <c r="W947">
        <v>0.93650227732479296</v>
      </c>
      <c r="X947">
        <v>4.6049305490661903</v>
      </c>
      <c r="Y947" s="7" t="e">
        <f t="shared" si="42"/>
        <v>#DIV/0!</v>
      </c>
      <c r="Z947" s="7">
        <f t="shared" si="43"/>
        <v>0.73806851301200505</v>
      </c>
      <c r="AA947" s="7" t="e">
        <f t="shared" si="44"/>
        <v>#DIV/0!</v>
      </c>
    </row>
    <row r="948" spans="1:27" x14ac:dyDescent="0.25">
      <c r="A948" t="s">
        <v>43</v>
      </c>
      <c r="B948" s="6">
        <v>44282.493564814817</v>
      </c>
      <c r="C948" s="4">
        <v>0.49356481481481485</v>
      </c>
      <c r="D948">
        <v>23.235299999999999</v>
      </c>
      <c r="E948">
        <v>95.439982622265802</v>
      </c>
      <c r="F948">
        <v>1.3922400332123801</v>
      </c>
      <c r="G948">
        <v>0.51778880000000005</v>
      </c>
      <c r="H948">
        <v>0.551590734057956</v>
      </c>
      <c r="I948">
        <v>0.11942567034122201</v>
      </c>
      <c r="J948">
        <v>0.120616288497785</v>
      </c>
      <c r="K948">
        <v>7.9192151888945697E-2</v>
      </c>
      <c r="L948">
        <v>1.0914930077150999</v>
      </c>
      <c r="M948">
        <v>1.7662366857318801</v>
      </c>
      <c r="N948">
        <v>20.637841394331002</v>
      </c>
      <c r="O948">
        <v>20.843570720571599</v>
      </c>
      <c r="P948">
        <v>-0.102428424936249</v>
      </c>
      <c r="Q948">
        <v>1.49688472308801</v>
      </c>
      <c r="R948">
        <v>0.72917639607103502</v>
      </c>
      <c r="S948">
        <v>492.42020000000002</v>
      </c>
      <c r="T948">
        <v>6.8903689999999997</v>
      </c>
      <c r="U948">
        <v>30.1537760669117</v>
      </c>
      <c r="V948">
        <v>33.229610000000001</v>
      </c>
      <c r="W948">
        <v>0.94853444192657999</v>
      </c>
      <c r="X948">
        <v>4.68265178315957</v>
      </c>
      <c r="Y948" s="7" t="e">
        <f t="shared" si="42"/>
        <v>#DIV/0!</v>
      </c>
      <c r="Z948" s="7">
        <f t="shared" si="43"/>
        <v>0.72917639607103502</v>
      </c>
      <c r="AA948" s="7" t="e">
        <f t="shared" si="44"/>
        <v>#DIV/0!</v>
      </c>
    </row>
    <row r="949" spans="1:27" x14ac:dyDescent="0.25">
      <c r="A949" t="s">
        <v>43</v>
      </c>
      <c r="B949" s="6">
        <v>44282.494259259256</v>
      </c>
      <c r="C949" s="4">
        <v>0.49425925925925923</v>
      </c>
      <c r="D949">
        <v>23.28349</v>
      </c>
      <c r="E949">
        <v>95.427381914258007</v>
      </c>
      <c r="F949">
        <v>1.3932275783286401</v>
      </c>
      <c r="G949">
        <v>0.51777879999999998</v>
      </c>
      <c r="H949">
        <v>0.59405202998055395</v>
      </c>
      <c r="I949">
        <v>0.12884968337858899</v>
      </c>
      <c r="J949">
        <v>0.13014857144668801</v>
      </c>
      <c r="K949">
        <v>8.8724434837849406E-2</v>
      </c>
      <c r="L949">
        <v>1.2236335430306899</v>
      </c>
      <c r="M949">
        <v>1.76527292173614</v>
      </c>
      <c r="N949">
        <v>20.626803638078702</v>
      </c>
      <c r="O949">
        <v>20.834732249561402</v>
      </c>
      <c r="P949">
        <v>-0.111266895946454</v>
      </c>
      <c r="Q949">
        <v>1.6171575899973101</v>
      </c>
      <c r="R949">
        <v>0.75665695823294599</v>
      </c>
      <c r="S949">
        <v>535.79849999999999</v>
      </c>
      <c r="T949">
        <v>7.4973549999999998</v>
      </c>
      <c r="U949">
        <v>30.148669014660801</v>
      </c>
      <c r="V949">
        <v>33.436190000000003</v>
      </c>
      <c r="W949">
        <v>0.95433877919112398</v>
      </c>
      <c r="X949">
        <v>4.8399456548048603</v>
      </c>
      <c r="Y949" s="7" t="e">
        <f t="shared" si="42"/>
        <v>#DIV/0!</v>
      </c>
      <c r="Z949" s="7">
        <f t="shared" si="43"/>
        <v>0.75665695823294599</v>
      </c>
      <c r="AA949" s="7" t="e">
        <f t="shared" si="44"/>
        <v>#DIV/0!</v>
      </c>
    </row>
    <row r="950" spans="1:27" x14ac:dyDescent="0.25">
      <c r="A950" t="s">
        <v>43</v>
      </c>
      <c r="B950" s="6">
        <v>44282.494953703703</v>
      </c>
      <c r="C950" s="4">
        <v>0.49495370370370373</v>
      </c>
      <c r="D950">
        <v>23.33511</v>
      </c>
      <c r="E950">
        <v>95.438517778515802</v>
      </c>
      <c r="F950">
        <v>1.3931830537022101</v>
      </c>
      <c r="G950">
        <v>0.52028450000000004</v>
      </c>
      <c r="H950">
        <v>0.62651610308223304</v>
      </c>
      <c r="I950">
        <v>0.13605434695215701</v>
      </c>
      <c r="J950">
        <v>0.13744080468620201</v>
      </c>
      <c r="K950">
        <v>9.6016668077363407E-2</v>
      </c>
      <c r="L950">
        <v>1.3240275089892599</v>
      </c>
      <c r="M950">
        <v>1.76441822711777</v>
      </c>
      <c r="N950">
        <v>20.6169109553738</v>
      </c>
      <c r="O950">
        <v>20.827002315204201</v>
      </c>
      <c r="P950">
        <v>-0.118996830303605</v>
      </c>
      <c r="Q950">
        <v>1.7251369950509501</v>
      </c>
      <c r="R950">
        <v>0.76749122695044902</v>
      </c>
      <c r="S950">
        <v>573.17809999999997</v>
      </c>
      <c r="T950">
        <v>8.0204029999999999</v>
      </c>
      <c r="U950">
        <v>30.156713750818</v>
      </c>
      <c r="V950">
        <v>33.818550000000002</v>
      </c>
      <c r="W950">
        <v>0.96806375826466495</v>
      </c>
      <c r="X950">
        <v>4.99055628030675</v>
      </c>
      <c r="Y950" s="7" t="e">
        <f t="shared" si="42"/>
        <v>#DIV/0!</v>
      </c>
      <c r="Z950" s="7">
        <f t="shared" si="43"/>
        <v>0.76749122695044902</v>
      </c>
      <c r="AA950" s="7" t="e">
        <f t="shared" si="44"/>
        <v>#DIV/0!</v>
      </c>
    </row>
    <row r="951" spans="1:27" x14ac:dyDescent="0.25">
      <c r="A951" t="s">
        <v>43</v>
      </c>
      <c r="B951" s="6">
        <v>44282.495648148149</v>
      </c>
      <c r="C951" s="4">
        <v>0.49564814814814812</v>
      </c>
      <c r="D951">
        <v>23.366540000000001</v>
      </c>
      <c r="E951">
        <v>95.434130876660305</v>
      </c>
      <c r="F951">
        <v>1.3927615257510699</v>
      </c>
      <c r="G951">
        <v>0.51881149999999998</v>
      </c>
      <c r="H951">
        <v>0.62900195519129398</v>
      </c>
      <c r="I951">
        <v>0.136603529774004</v>
      </c>
      <c r="J951">
        <v>0.13800827293541401</v>
      </c>
      <c r="K951">
        <v>9.6584136326574602E-2</v>
      </c>
      <c r="L951">
        <v>1.33133533570439</v>
      </c>
      <c r="M951">
        <v>1.7643208642425801</v>
      </c>
      <c r="N951">
        <v>20.6154034598061</v>
      </c>
      <c r="O951">
        <v>20.827399053846602</v>
      </c>
      <c r="P951">
        <v>-0.118600091661172</v>
      </c>
      <c r="Q951">
        <v>1.7154623437298799</v>
      </c>
      <c r="R951">
        <v>0.776079603595207</v>
      </c>
      <c r="S951">
        <v>571.22770000000003</v>
      </c>
      <c r="T951">
        <v>7.993112</v>
      </c>
      <c r="U951">
        <v>30.1486510143605</v>
      </c>
      <c r="V951">
        <v>33.963679999999997</v>
      </c>
      <c r="W951">
        <v>0.97525101675808001</v>
      </c>
      <c r="X951">
        <v>5.1170652327573096</v>
      </c>
      <c r="Y951" s="7" t="e">
        <f t="shared" si="42"/>
        <v>#DIV/0!</v>
      </c>
      <c r="Z951" s="7">
        <f t="shared" si="43"/>
        <v>0.776079603595207</v>
      </c>
      <c r="AA951" s="7" t="e">
        <f t="shared" si="44"/>
        <v>#DIV/0!</v>
      </c>
    </row>
    <row r="952" spans="1:27" x14ac:dyDescent="0.25">
      <c r="A952" t="s">
        <v>43</v>
      </c>
      <c r="B952" s="6">
        <v>44282.496342592596</v>
      </c>
      <c r="C952" s="4">
        <v>0.49634259259259261</v>
      </c>
      <c r="D952">
        <v>23.40577</v>
      </c>
      <c r="E952">
        <v>95.4277710133791</v>
      </c>
      <c r="F952">
        <v>1.3921999399329099</v>
      </c>
      <c r="G952">
        <v>0.51816980000000001</v>
      </c>
      <c r="H952">
        <v>0.63862790134217995</v>
      </c>
      <c r="I952">
        <v>0.13874631588174199</v>
      </c>
      <c r="J952">
        <v>0.14018908820936299</v>
      </c>
      <c r="K952">
        <v>9.8764951600524398E-2</v>
      </c>
      <c r="L952">
        <v>1.3606946523830401</v>
      </c>
      <c r="M952">
        <v>1.7638398318920501</v>
      </c>
      <c r="N952">
        <v>20.6107798370086</v>
      </c>
      <c r="O952">
        <v>20.825102373314401</v>
      </c>
      <c r="P952">
        <v>-0.120896772193387</v>
      </c>
      <c r="Q952">
        <v>1.7466440423246601</v>
      </c>
      <c r="R952">
        <v>0.77903374666543401</v>
      </c>
      <c r="S952">
        <v>582.05349999999999</v>
      </c>
      <c r="T952">
        <v>8.1445959999999999</v>
      </c>
      <c r="U952">
        <v>30.155561504628501</v>
      </c>
      <c r="V952">
        <v>34.168889999999998</v>
      </c>
      <c r="W952">
        <v>0.98300521167419896</v>
      </c>
      <c r="X952">
        <v>5.2731434698860502</v>
      </c>
      <c r="Y952" s="7" t="e">
        <f t="shared" si="42"/>
        <v>#DIV/0!</v>
      </c>
      <c r="Z952" s="7">
        <f t="shared" si="43"/>
        <v>0.77903374666543401</v>
      </c>
      <c r="AA952" s="7" t="e">
        <f t="shared" si="44"/>
        <v>#DIV/0!</v>
      </c>
    </row>
    <row r="953" spans="1:27" x14ac:dyDescent="0.25">
      <c r="A953" t="s">
        <v>43</v>
      </c>
      <c r="B953" s="6">
        <v>44282.497037037036</v>
      </c>
      <c r="C953" s="4">
        <v>0.497037037037037</v>
      </c>
      <c r="D953">
        <v>23.43261</v>
      </c>
      <c r="E953">
        <v>95.421852129101794</v>
      </c>
      <c r="F953">
        <v>1.3928305347480101</v>
      </c>
      <c r="G953">
        <v>0.51818350000000002</v>
      </c>
      <c r="H953">
        <v>0.65444978806707599</v>
      </c>
      <c r="I953">
        <v>0.14226532859982799</v>
      </c>
      <c r="J953">
        <v>0.14374918874494899</v>
      </c>
      <c r="K953">
        <v>0.10232505213611</v>
      </c>
      <c r="L953">
        <v>1.4103457425058601</v>
      </c>
      <c r="M953">
        <v>1.76342105865479</v>
      </c>
      <c r="N953">
        <v>20.6070238637828</v>
      </c>
      <c r="O953">
        <v>20.8219588082227</v>
      </c>
      <c r="P953">
        <v>-0.12404033728514099</v>
      </c>
      <c r="Q953">
        <v>1.78919063939686</v>
      </c>
      <c r="R953">
        <v>0.78825906611119101</v>
      </c>
      <c r="S953">
        <v>597.6481</v>
      </c>
      <c r="T953">
        <v>8.3628079999999994</v>
      </c>
      <c r="U953">
        <v>30.139460391422201</v>
      </c>
      <c r="V953">
        <v>34.191969999999998</v>
      </c>
      <c r="W953">
        <v>0.98599867794917295</v>
      </c>
      <c r="X953">
        <v>5.3189938336446403</v>
      </c>
      <c r="Y953" s="7" t="e">
        <f t="shared" si="42"/>
        <v>#DIV/0!</v>
      </c>
      <c r="Z953" s="7">
        <f t="shared" si="43"/>
        <v>0.78825906611119101</v>
      </c>
      <c r="AA953" s="7" t="e">
        <f t="shared" si="44"/>
        <v>#DIV/0!</v>
      </c>
    </row>
    <row r="954" spans="1:27" x14ac:dyDescent="0.25">
      <c r="A954" t="s">
        <v>43</v>
      </c>
      <c r="B954" s="6">
        <v>44282.497731481482</v>
      </c>
      <c r="C954" s="4">
        <v>0.4977314814814815</v>
      </c>
      <c r="D954">
        <v>23.4255</v>
      </c>
      <c r="E954">
        <v>95.424496477246294</v>
      </c>
      <c r="F954">
        <v>1.39237977188885</v>
      </c>
      <c r="G954">
        <v>0.5177081</v>
      </c>
      <c r="H954">
        <v>0.65788746145036503</v>
      </c>
      <c r="I954">
        <v>0.143023001919559</v>
      </c>
      <c r="J954">
        <v>0.14451257173266299</v>
      </c>
      <c r="K954">
        <v>0.103088435123824</v>
      </c>
      <c r="L954">
        <v>1.42044635506749</v>
      </c>
      <c r="M954">
        <v>1.7636351034326401</v>
      </c>
      <c r="N954">
        <v>20.608770878504298</v>
      </c>
      <c r="O954">
        <v>20.823409008592201</v>
      </c>
      <c r="P954">
        <v>-0.122590136915658</v>
      </c>
      <c r="Q954">
        <v>1.7605680736368401</v>
      </c>
      <c r="R954">
        <v>0.80681137885980903</v>
      </c>
      <c r="S954">
        <v>590.88959999999997</v>
      </c>
      <c r="T954">
        <v>8.2682380000000002</v>
      </c>
      <c r="U954">
        <v>30.138912510197301</v>
      </c>
      <c r="V954">
        <v>34.024500000000003</v>
      </c>
      <c r="W954">
        <v>0.98275802685466795</v>
      </c>
      <c r="X954">
        <v>5.2965410499680896</v>
      </c>
      <c r="Y954" s="7" t="e">
        <f t="shared" si="42"/>
        <v>#DIV/0!</v>
      </c>
      <c r="Z954" s="7">
        <f t="shared" si="43"/>
        <v>0.80681137885980903</v>
      </c>
      <c r="AA954" s="7" t="e">
        <f t="shared" si="44"/>
        <v>#DIV/0!</v>
      </c>
    </row>
    <row r="955" spans="1:27" x14ac:dyDescent="0.25">
      <c r="A955" t="s">
        <v>43</v>
      </c>
      <c r="B955" s="6">
        <v>44282.498425925929</v>
      </c>
      <c r="C955" s="4">
        <v>0.49842592592592588</v>
      </c>
      <c r="D955">
        <v>23.442250000000001</v>
      </c>
      <c r="E955">
        <v>95.422564714551001</v>
      </c>
      <c r="F955">
        <v>1.39252272309545</v>
      </c>
      <c r="G955">
        <v>0.51588579999999995</v>
      </c>
      <c r="H955">
        <v>0.65799875458081503</v>
      </c>
      <c r="I955">
        <v>0.143048478395227</v>
      </c>
      <c r="J955">
        <v>0.14453525187811</v>
      </c>
      <c r="K955">
        <v>0.103111115269271</v>
      </c>
      <c r="L955">
        <v>1.420915986709</v>
      </c>
      <c r="M955">
        <v>1.76344057186595</v>
      </c>
      <c r="N955">
        <v>20.606607358297399</v>
      </c>
      <c r="O955">
        <v>20.820780391739302</v>
      </c>
      <c r="P955">
        <v>-0.12521875376848601</v>
      </c>
      <c r="Q955">
        <v>1.8065346044489099</v>
      </c>
      <c r="R955">
        <v>0.78654235751130597</v>
      </c>
      <c r="S955">
        <v>603.17539999999997</v>
      </c>
      <c r="T955">
        <v>8.4401510000000002</v>
      </c>
      <c r="U955">
        <v>30.1437322354884</v>
      </c>
      <c r="V955">
        <v>34.103960000000001</v>
      </c>
      <c r="W955">
        <v>0.98463112761878002</v>
      </c>
      <c r="X955">
        <v>5.2673002739677299</v>
      </c>
      <c r="Y955" s="7" t="e">
        <f t="shared" si="42"/>
        <v>#DIV/0!</v>
      </c>
      <c r="Z955" s="7">
        <f t="shared" si="43"/>
        <v>0.78654235751130597</v>
      </c>
      <c r="AA955" s="7" t="e">
        <f t="shared" si="44"/>
        <v>#DIV/0!</v>
      </c>
    </row>
    <row r="956" spans="1:27" x14ac:dyDescent="0.25">
      <c r="A956" t="s">
        <v>43</v>
      </c>
      <c r="B956" s="6">
        <v>44282.499120370368</v>
      </c>
      <c r="C956" s="4">
        <v>0.49912037037037038</v>
      </c>
      <c r="D956">
        <v>23.420680000000001</v>
      </c>
      <c r="E956">
        <v>95.430792253613504</v>
      </c>
      <c r="F956">
        <v>1.39355622182969</v>
      </c>
      <c r="G956">
        <v>0.51453660000000001</v>
      </c>
      <c r="H956">
        <v>0.67793364458613903</v>
      </c>
      <c r="I956">
        <v>0.14747089267080701</v>
      </c>
      <c r="J956">
        <v>0.14901002422092</v>
      </c>
      <c r="K956">
        <v>0.107585887612081</v>
      </c>
      <c r="L956">
        <v>1.4836234979743299</v>
      </c>
      <c r="M956">
        <v>1.76299916610778</v>
      </c>
      <c r="N956">
        <v>20.6012323917559</v>
      </c>
      <c r="O956">
        <v>20.816244003012599</v>
      </c>
      <c r="P956">
        <v>-0.12975514249519501</v>
      </c>
      <c r="Q956">
        <v>1.8705871957976901</v>
      </c>
      <c r="R956">
        <v>0.79313249941372299</v>
      </c>
      <c r="S956">
        <v>625.61929999999995</v>
      </c>
      <c r="T956">
        <v>8.7542059999999999</v>
      </c>
      <c r="U956">
        <v>30.148706037428699</v>
      </c>
      <c r="V956">
        <v>34.108930000000001</v>
      </c>
      <c r="W956">
        <v>0.98576903057937804</v>
      </c>
      <c r="X956">
        <v>5.3308545648849002</v>
      </c>
      <c r="Y956" s="7" t="e">
        <f t="shared" si="42"/>
        <v>#DIV/0!</v>
      </c>
      <c r="Z956" s="7">
        <f t="shared" si="43"/>
        <v>0.79313249941372299</v>
      </c>
      <c r="AA956" s="7" t="e">
        <f t="shared" si="44"/>
        <v>#DIV/0!</v>
      </c>
    </row>
    <row r="957" spans="1:27" x14ac:dyDescent="0.25">
      <c r="A957" t="s">
        <v>43</v>
      </c>
      <c r="B957" s="6">
        <v>44282.499814814815</v>
      </c>
      <c r="C957" s="4">
        <v>0.49981481481481477</v>
      </c>
      <c r="D957">
        <v>23.42389</v>
      </c>
      <c r="E957">
        <v>95.423785417676001</v>
      </c>
      <c r="F957">
        <v>1.3928230431002699</v>
      </c>
      <c r="G957">
        <v>0.51742730000000003</v>
      </c>
      <c r="H957">
        <v>0.69221787187788197</v>
      </c>
      <c r="I957">
        <v>0.15064677760706899</v>
      </c>
      <c r="J957">
        <v>0.15222275559835599</v>
      </c>
      <c r="K957">
        <v>0.110798618989517</v>
      </c>
      <c r="L957">
        <v>1.5271048833399099</v>
      </c>
      <c r="M957">
        <v>1.76277472538018</v>
      </c>
      <c r="N957">
        <v>20.599414766759601</v>
      </c>
      <c r="O957">
        <v>20.814913610581499</v>
      </c>
      <c r="P957">
        <v>-0.13108553492633501</v>
      </c>
      <c r="Q957">
        <v>1.8810175134993401</v>
      </c>
      <c r="R957">
        <v>0.81185043327904305</v>
      </c>
      <c r="S957">
        <v>632.12869999999998</v>
      </c>
      <c r="T957">
        <v>8.8452900000000003</v>
      </c>
      <c r="U957">
        <v>30.1537968603301</v>
      </c>
      <c r="V957">
        <v>34.195099999999996</v>
      </c>
      <c r="W957">
        <v>0.98697572670030898</v>
      </c>
      <c r="X957">
        <v>5.3620082909176601</v>
      </c>
      <c r="Y957" s="7" t="e">
        <f t="shared" si="42"/>
        <v>#DIV/0!</v>
      </c>
      <c r="Z957" s="7">
        <f t="shared" si="43"/>
        <v>0.81185043327904305</v>
      </c>
      <c r="AA957" s="7" t="e">
        <f t="shared" si="44"/>
        <v>#DIV/0!</v>
      </c>
    </row>
    <row r="958" spans="1:27" x14ac:dyDescent="0.25">
      <c r="A958" t="s">
        <v>43</v>
      </c>
      <c r="B958" s="6">
        <v>44282.502638888887</v>
      </c>
      <c r="C958" s="4">
        <v>0.50263888888888886</v>
      </c>
      <c r="D958">
        <v>23.457609999999999</v>
      </c>
      <c r="E958">
        <v>95.424044817090007</v>
      </c>
      <c r="F958">
        <v>1.3933104824268201</v>
      </c>
      <c r="G958">
        <v>0.51826700000000003</v>
      </c>
      <c r="H958">
        <v>0.71832907398541801</v>
      </c>
      <c r="I958">
        <v>0.156421518866287</v>
      </c>
      <c r="J958">
        <v>0.158071489775885</v>
      </c>
      <c r="K958">
        <v>0.11688724323581599</v>
      </c>
      <c r="L958">
        <v>1.6114466126550899</v>
      </c>
      <c r="M958">
        <v>1.7620593777992399</v>
      </c>
      <c r="N958">
        <v>20.590210718796101</v>
      </c>
      <c r="O958">
        <v>20.807400743623401</v>
      </c>
      <c r="P958">
        <v>-0.138598401884376</v>
      </c>
      <c r="Q958">
        <v>1.99030452098786</v>
      </c>
      <c r="R958">
        <v>0.80964827023317198</v>
      </c>
      <c r="S958">
        <v>668.47919999999999</v>
      </c>
      <c r="T958">
        <v>9.3539390000000004</v>
      </c>
      <c r="U958">
        <v>30.152099676882202</v>
      </c>
      <c r="V958">
        <v>34.553220000000003</v>
      </c>
      <c r="W958">
        <v>0.99563065565681597</v>
      </c>
      <c r="X958">
        <v>5.5817269159845804</v>
      </c>
      <c r="Y958" s="7" t="e">
        <f t="shared" si="42"/>
        <v>#DIV/0!</v>
      </c>
      <c r="Z958" s="7">
        <f t="shared" si="43"/>
        <v>0.80964827023317198</v>
      </c>
      <c r="AA958" s="7" t="e">
        <f t="shared" si="44"/>
        <v>#DIV/0!</v>
      </c>
    </row>
    <row r="959" spans="1:27" x14ac:dyDescent="0.25">
      <c r="A959" t="s">
        <v>43</v>
      </c>
      <c r="B959" s="6">
        <v>44282.503333333334</v>
      </c>
      <c r="C959" s="4">
        <v>0.5033333333333333</v>
      </c>
      <c r="D959">
        <v>23.356839999999998</v>
      </c>
      <c r="E959">
        <v>95.423960893750206</v>
      </c>
      <c r="F959">
        <v>1.3936430357665801</v>
      </c>
      <c r="G959">
        <v>0.51904930000000005</v>
      </c>
      <c r="H959">
        <v>0.70826980140474105</v>
      </c>
      <c r="I959">
        <v>0.15417904103463401</v>
      </c>
      <c r="J959">
        <v>0.15579634608442</v>
      </c>
      <c r="K959">
        <v>0.11461209954435</v>
      </c>
      <c r="L959">
        <v>1.5805524680674601</v>
      </c>
      <c r="M959">
        <v>1.76254573408163</v>
      </c>
      <c r="N959">
        <v>20.594515193275601</v>
      </c>
      <c r="O959">
        <v>20.810546160289402</v>
      </c>
      <c r="P959">
        <v>-0.135452985218453</v>
      </c>
      <c r="Q959">
        <v>1.94433244887193</v>
      </c>
      <c r="R959">
        <v>0.812902376332027</v>
      </c>
      <c r="S959">
        <v>653.58159999999998</v>
      </c>
      <c r="T959">
        <v>9.1454780000000007</v>
      </c>
      <c r="U959">
        <v>30.111215247470302</v>
      </c>
      <c r="V959">
        <v>34.141779999999997</v>
      </c>
      <c r="W959">
        <v>0.98763284657688499</v>
      </c>
      <c r="X959">
        <v>5.5028192338383999</v>
      </c>
      <c r="Y959" s="7" t="e">
        <f t="shared" si="42"/>
        <v>#DIV/0!</v>
      </c>
      <c r="Z959" s="7">
        <f t="shared" si="43"/>
        <v>0.812902376332027</v>
      </c>
      <c r="AA959" s="7" t="e">
        <f t="shared" si="44"/>
        <v>#DIV/0!</v>
      </c>
    </row>
    <row r="960" spans="1:27" x14ac:dyDescent="0.25">
      <c r="A960" t="s">
        <v>43</v>
      </c>
      <c r="B960" s="6">
        <v>44282.504027777781</v>
      </c>
      <c r="C960" s="4">
        <v>0.50402777777777774</v>
      </c>
      <c r="D960">
        <v>23.442250000000001</v>
      </c>
      <c r="E960">
        <v>95.422213762402507</v>
      </c>
      <c r="F960">
        <v>1.3926988750298901</v>
      </c>
      <c r="G960">
        <v>0.52020359999999999</v>
      </c>
      <c r="H960">
        <v>0.70372187429004296</v>
      </c>
      <c r="I960">
        <v>0.153181710937703</v>
      </c>
      <c r="J960">
        <v>0.15478239793871901</v>
      </c>
      <c r="K960">
        <v>0.11359815139865</v>
      </c>
      <c r="L960">
        <v>1.5655697723655799</v>
      </c>
      <c r="M960">
        <v>1.76257127335986</v>
      </c>
      <c r="N960">
        <v>20.5963996304238</v>
      </c>
      <c r="O960">
        <v>20.811623462321599</v>
      </c>
      <c r="P960">
        <v>-0.134375683186224</v>
      </c>
      <c r="Q960">
        <v>1.9280121615220001</v>
      </c>
      <c r="R960">
        <v>0.81201239474013598</v>
      </c>
      <c r="S960">
        <v>647.94839999999999</v>
      </c>
      <c r="T960">
        <v>9.0666530000000005</v>
      </c>
      <c r="U960">
        <v>30.103233440571</v>
      </c>
      <c r="V960">
        <v>34.310839999999999</v>
      </c>
      <c r="W960">
        <v>0.98651140889115896</v>
      </c>
      <c r="X960">
        <v>5.4439824161999004</v>
      </c>
      <c r="Y960" s="7" t="e">
        <f t="shared" si="42"/>
        <v>#DIV/0!</v>
      </c>
      <c r="Z960" s="7">
        <f t="shared" si="43"/>
        <v>0.81201239474013598</v>
      </c>
      <c r="AA960" s="7" t="e">
        <f t="shared" si="44"/>
        <v>#DIV/0!</v>
      </c>
    </row>
    <row r="961" spans="1:27" x14ac:dyDescent="0.25">
      <c r="A961" t="s">
        <v>43</v>
      </c>
      <c r="B961" s="6">
        <v>44282.50472222222</v>
      </c>
      <c r="C961" s="4">
        <v>0.50472222222222218</v>
      </c>
      <c r="D961">
        <v>23.40157</v>
      </c>
      <c r="E961">
        <v>95.413873308301007</v>
      </c>
      <c r="F961">
        <v>1.39256056436283</v>
      </c>
      <c r="G961">
        <v>0.52004110000000003</v>
      </c>
      <c r="H961">
        <v>0.70218064586321505</v>
      </c>
      <c r="I961">
        <v>0.15284541661465101</v>
      </c>
      <c r="J961">
        <v>0.15444492410708499</v>
      </c>
      <c r="K961">
        <v>0.11326067756701599</v>
      </c>
      <c r="L961">
        <v>1.56073611481564</v>
      </c>
      <c r="M961">
        <v>1.7624641311993401</v>
      </c>
      <c r="N961">
        <v>20.595917123338399</v>
      </c>
      <c r="O961">
        <v>20.8114507316625</v>
      </c>
      <c r="P961">
        <v>-0.134548413845273</v>
      </c>
      <c r="Q961">
        <v>1.93203595584807</v>
      </c>
      <c r="R961">
        <v>0.807819393884188</v>
      </c>
      <c r="S961">
        <v>648.60550000000001</v>
      </c>
      <c r="T961">
        <v>9.0758489999999998</v>
      </c>
      <c r="U961">
        <v>30.088513325570599</v>
      </c>
      <c r="V961">
        <v>34.161189999999998</v>
      </c>
      <c r="W961">
        <v>0.98727940583552198</v>
      </c>
      <c r="X961">
        <v>5.4643671372975904</v>
      </c>
      <c r="Y961" s="7" t="e">
        <f t="shared" si="42"/>
        <v>#DIV/0!</v>
      </c>
      <c r="Z961" s="7">
        <f t="shared" si="43"/>
        <v>0.807819393884188</v>
      </c>
      <c r="AA961" s="7" t="e">
        <f t="shared" si="44"/>
        <v>#DIV/0!</v>
      </c>
    </row>
    <row r="962" spans="1:27" x14ac:dyDescent="0.25">
      <c r="A962" t="s">
        <v>43</v>
      </c>
      <c r="B962" s="6">
        <v>44282.505416666667</v>
      </c>
      <c r="C962" s="4">
        <v>0.50541666666666674</v>
      </c>
      <c r="D962">
        <v>23.433990000000001</v>
      </c>
      <c r="E962">
        <v>95.427740495801004</v>
      </c>
      <c r="F962">
        <v>1.39217357577559</v>
      </c>
      <c r="G962">
        <v>0.52057699999999996</v>
      </c>
      <c r="H962">
        <v>0.70007407400343102</v>
      </c>
      <c r="I962">
        <v>0.152376594067092</v>
      </c>
      <c r="J962">
        <v>0.15396981004379001</v>
      </c>
      <c r="K962">
        <v>0.11278556350372</v>
      </c>
      <c r="L962">
        <v>1.5537807272990001</v>
      </c>
      <c r="M962">
        <v>1.7626569799657099</v>
      </c>
      <c r="N962">
        <v>20.597986421590399</v>
      </c>
      <c r="O962">
        <v>20.813354648373402</v>
      </c>
      <c r="P962">
        <v>-0.13264449713444301</v>
      </c>
      <c r="Q962">
        <v>1.9000663870025201</v>
      </c>
      <c r="R962">
        <v>0.81775075751442206</v>
      </c>
      <c r="S962">
        <v>639.49210000000005</v>
      </c>
      <c r="T962">
        <v>8.9483250000000005</v>
      </c>
      <c r="U962">
        <v>30.0973011436101</v>
      </c>
      <c r="V962">
        <v>34.223820000000003</v>
      </c>
      <c r="W962">
        <v>0.98666723090485597</v>
      </c>
      <c r="X962">
        <v>5.4505485689589497</v>
      </c>
      <c r="Y962" s="7" t="e">
        <f t="shared" si="42"/>
        <v>#DIV/0!</v>
      </c>
      <c r="Z962" s="7">
        <f t="shared" si="43"/>
        <v>0.81775075751442206</v>
      </c>
      <c r="AA962" s="7" t="e">
        <f t="shared" si="44"/>
        <v>#DIV/0!</v>
      </c>
    </row>
    <row r="963" spans="1:27" x14ac:dyDescent="0.25">
      <c r="A963" t="s">
        <v>43</v>
      </c>
      <c r="B963" s="6">
        <v>44282.506111111114</v>
      </c>
      <c r="C963" s="4">
        <v>0.50611111111111107</v>
      </c>
      <c r="D963">
        <v>23.421990000000001</v>
      </c>
      <c r="E963">
        <v>95.426449602246294</v>
      </c>
      <c r="F963">
        <v>1.39324760385269</v>
      </c>
      <c r="G963">
        <v>0.52098750000000005</v>
      </c>
      <c r="H963">
        <v>0.69511060648494305</v>
      </c>
      <c r="I963">
        <v>0.15127155005128901</v>
      </c>
      <c r="J963">
        <v>0.15285561684483701</v>
      </c>
      <c r="K963">
        <v>0.111671370304767</v>
      </c>
      <c r="L963">
        <v>1.53958090280148</v>
      </c>
      <c r="M963">
        <v>1.7626303580572</v>
      </c>
      <c r="N963">
        <v>20.597186727592401</v>
      </c>
      <c r="O963">
        <v>20.812873926603899</v>
      </c>
      <c r="P963">
        <v>-0.133125218903903</v>
      </c>
      <c r="Q963">
        <v>1.9139603387120001</v>
      </c>
      <c r="R963">
        <v>0.80439540551688904</v>
      </c>
      <c r="S963">
        <v>641.9751</v>
      </c>
      <c r="T963">
        <v>8.9830699999999997</v>
      </c>
      <c r="U963">
        <v>30.0862169760927</v>
      </c>
      <c r="V963">
        <v>34.215009999999999</v>
      </c>
      <c r="W963">
        <v>0.98834268149529103</v>
      </c>
      <c r="X963">
        <v>5.4763988448358196</v>
      </c>
      <c r="Y963" s="7" t="e">
        <f t="shared" ref="Y963:Y1026" si="45">IF(AND(ISNUMBER(Q963),Q963&gt;0.1),Q963/$AU$4*60,"")</f>
        <v>#DIV/0!</v>
      </c>
      <c r="Z963" s="7">
        <f t="shared" ref="Z963:Z1026" si="46">IF(AND(R963&gt;0.6,R963&lt;1.2),R963,"")</f>
        <v>0.80439540551688904</v>
      </c>
      <c r="AA963" s="7" t="e">
        <f t="shared" ref="AA963:AA1026" si="47">T963/$AU$4</f>
        <v>#DIV/0!</v>
      </c>
    </row>
    <row r="964" spans="1:27" x14ac:dyDescent="0.25">
      <c r="A964" t="s">
        <v>43</v>
      </c>
      <c r="B964" s="6">
        <v>44282.506805555553</v>
      </c>
      <c r="C964" s="4">
        <v>0.50680555555555562</v>
      </c>
      <c r="D964">
        <v>23.378399999999999</v>
      </c>
      <c r="E964">
        <v>95.416836565136904</v>
      </c>
      <c r="F964">
        <v>1.3929583042699201</v>
      </c>
      <c r="G964">
        <v>0.51763360000000003</v>
      </c>
      <c r="H964">
        <v>0.682729811138577</v>
      </c>
      <c r="I964">
        <v>0.14852185718862701</v>
      </c>
      <c r="J964">
        <v>0.15007531780502001</v>
      </c>
      <c r="K964">
        <v>0.10889107126495</v>
      </c>
      <c r="L964">
        <v>1.5009536422357499</v>
      </c>
      <c r="M964">
        <v>1.7629309967628799</v>
      </c>
      <c r="N964">
        <v>20.600374443379199</v>
      </c>
      <c r="O964">
        <v>20.815843533145301</v>
      </c>
      <c r="P964">
        <v>-0.13015561236249301</v>
      </c>
      <c r="Q964">
        <v>1.87195696448805</v>
      </c>
      <c r="R964">
        <v>0.80180990840579303</v>
      </c>
      <c r="S964">
        <v>627.47109999999998</v>
      </c>
      <c r="T964">
        <v>8.7801179999999999</v>
      </c>
      <c r="U964">
        <v>30.091312769876598</v>
      </c>
      <c r="V964">
        <v>34.247660000000003</v>
      </c>
      <c r="W964">
        <v>0.98857060299388999</v>
      </c>
      <c r="X964">
        <v>5.4585202870270102</v>
      </c>
      <c r="Y964" s="7" t="e">
        <f t="shared" si="45"/>
        <v>#DIV/0!</v>
      </c>
      <c r="Z964" s="7">
        <f t="shared" si="46"/>
        <v>0.80180990840579303</v>
      </c>
      <c r="AA964" s="7" t="e">
        <f t="shared" si="47"/>
        <v>#DIV/0!</v>
      </c>
    </row>
    <row r="965" spans="1:27" x14ac:dyDescent="0.25">
      <c r="A965" t="s">
        <v>43</v>
      </c>
      <c r="B965" s="6">
        <v>44282.5075</v>
      </c>
      <c r="C965" s="4">
        <v>0.50749999999999995</v>
      </c>
      <c r="D965">
        <v>23.198969999999999</v>
      </c>
      <c r="E965">
        <v>95.430526750683796</v>
      </c>
      <c r="F965">
        <v>1.3922960133421201</v>
      </c>
      <c r="G965">
        <v>0.51740649999999999</v>
      </c>
      <c r="H965">
        <v>0.68091995053821097</v>
      </c>
      <c r="I965">
        <v>0.14812115532488301</v>
      </c>
      <c r="J965">
        <v>0.14967205028417099</v>
      </c>
      <c r="K965">
        <v>0.108487803744101</v>
      </c>
      <c r="L965">
        <v>1.4946744389528701</v>
      </c>
      <c r="M965">
        <v>1.7630206234050201</v>
      </c>
      <c r="N965">
        <v>20.601545455773302</v>
      </c>
      <c r="O965">
        <v>20.817252890414402</v>
      </c>
      <c r="P965">
        <v>-0.12874625509339699</v>
      </c>
      <c r="Q965">
        <v>1.8479525148075699</v>
      </c>
      <c r="R965">
        <v>0.80882729776663598</v>
      </c>
      <c r="S965">
        <v>620.5376</v>
      </c>
      <c r="T965">
        <v>8.6830979999999993</v>
      </c>
      <c r="U965">
        <v>30.093020060769199</v>
      </c>
      <c r="V965">
        <v>34.3536</v>
      </c>
      <c r="W965">
        <v>0.98902607194491798</v>
      </c>
      <c r="X965">
        <v>5.4711017860492497</v>
      </c>
      <c r="Y965" s="7" t="e">
        <f t="shared" si="45"/>
        <v>#DIV/0!</v>
      </c>
      <c r="Z965" s="7">
        <f t="shared" si="46"/>
        <v>0.80882729776663598</v>
      </c>
      <c r="AA965" s="7" t="e">
        <f t="shared" si="47"/>
        <v>#DIV/0!</v>
      </c>
    </row>
    <row r="966" spans="1:27" x14ac:dyDescent="0.25">
      <c r="A966" t="s">
        <v>43</v>
      </c>
      <c r="B966" s="6">
        <v>44282.508194444446</v>
      </c>
      <c r="C966" s="4">
        <v>0.5081944444444445</v>
      </c>
      <c r="D966">
        <v>23.115880000000001</v>
      </c>
      <c r="E966">
        <v>95.424766557812703</v>
      </c>
      <c r="F966">
        <v>1.3922217057820501</v>
      </c>
      <c r="G966">
        <v>0.51686180000000004</v>
      </c>
      <c r="H966">
        <v>0.69467451241281297</v>
      </c>
      <c r="I966">
        <v>0.15116981889884701</v>
      </c>
      <c r="J966">
        <v>0.15276129045612799</v>
      </c>
      <c r="K966">
        <v>0.11157704391605799</v>
      </c>
      <c r="L966">
        <v>1.53702470025435</v>
      </c>
      <c r="M966">
        <v>1.7621623292659101</v>
      </c>
      <c r="N966">
        <v>20.5910336897023</v>
      </c>
      <c r="O966">
        <v>20.807790769707101</v>
      </c>
      <c r="P966">
        <v>-0.138208375800733</v>
      </c>
      <c r="Q966">
        <v>2.0013839117934999</v>
      </c>
      <c r="R966">
        <v>0.76798094118633198</v>
      </c>
      <c r="S966">
        <v>665.04539999999997</v>
      </c>
      <c r="T966">
        <v>9.3058899999999998</v>
      </c>
      <c r="U966">
        <v>30.086323501353199</v>
      </c>
      <c r="V966">
        <v>35.071399999999997</v>
      </c>
      <c r="W966">
        <v>0.99881789483277394</v>
      </c>
      <c r="X966">
        <v>5.5473943130395398</v>
      </c>
      <c r="Y966" s="7" t="e">
        <f t="shared" si="45"/>
        <v>#DIV/0!</v>
      </c>
      <c r="Z966" s="7">
        <f t="shared" si="46"/>
        <v>0.76798094118633198</v>
      </c>
      <c r="AA966" s="7" t="e">
        <f t="shared" si="47"/>
        <v>#DIV/0!</v>
      </c>
    </row>
    <row r="967" spans="1:27" x14ac:dyDescent="0.25">
      <c r="A967" t="s">
        <v>43</v>
      </c>
      <c r="B967" s="6">
        <v>44282.508888888886</v>
      </c>
      <c r="C967" s="4">
        <v>0.50888888888888884</v>
      </c>
      <c r="D967">
        <v>23.105090000000001</v>
      </c>
      <c r="E967">
        <v>95.432258623242404</v>
      </c>
      <c r="F967">
        <v>1.3916906306519801</v>
      </c>
      <c r="G967">
        <v>0.51846309999999995</v>
      </c>
      <c r="H967">
        <v>0.75141819053226</v>
      </c>
      <c r="I967">
        <v>0.16376097569289999</v>
      </c>
      <c r="J967">
        <v>0.165498779202809</v>
      </c>
      <c r="K967">
        <v>0.12431453266273999</v>
      </c>
      <c r="L967">
        <v>1.71171823453298</v>
      </c>
      <c r="M967">
        <v>1.7609666053604001</v>
      </c>
      <c r="N967">
        <v>20.577054624283001</v>
      </c>
      <c r="O967">
        <v>20.795401831489599</v>
      </c>
      <c r="P967">
        <v>-0.150597314018242</v>
      </c>
      <c r="Q967">
        <v>2.1697888839528598</v>
      </c>
      <c r="R967">
        <v>0.78888699596184697</v>
      </c>
      <c r="S967">
        <v>724.8972</v>
      </c>
      <c r="T967">
        <v>10.14339</v>
      </c>
      <c r="U967">
        <v>30.094570322688501</v>
      </c>
      <c r="V967">
        <v>35.538899999999998</v>
      </c>
      <c r="W967">
        <v>1.0070651060439899</v>
      </c>
      <c r="X967">
        <v>5.6611081015618199</v>
      </c>
      <c r="Y967" s="7" t="e">
        <f t="shared" si="45"/>
        <v>#DIV/0!</v>
      </c>
      <c r="Z967" s="7">
        <f t="shared" si="46"/>
        <v>0.78888699596184697</v>
      </c>
      <c r="AA967" s="7" t="e">
        <f t="shared" si="47"/>
        <v>#DIV/0!</v>
      </c>
    </row>
    <row r="968" spans="1:27" x14ac:dyDescent="0.25">
      <c r="A968" t="s">
        <v>43</v>
      </c>
      <c r="B968" s="6">
        <v>44282.509583333333</v>
      </c>
      <c r="C968" s="4">
        <v>0.50958333333333339</v>
      </c>
      <c r="D968">
        <v>23.047239999999999</v>
      </c>
      <c r="E968">
        <v>95.427357500195498</v>
      </c>
      <c r="F968">
        <v>1.3930245751029999</v>
      </c>
      <c r="G968">
        <v>0.51763320000000002</v>
      </c>
      <c r="H968">
        <v>0.76065655880504202</v>
      </c>
      <c r="I968">
        <v>0.16581273995267401</v>
      </c>
      <c r="J968">
        <v>0.16757858994672001</v>
      </c>
      <c r="K968">
        <v>0.12639434340665001</v>
      </c>
      <c r="L968">
        <v>1.7419830815480499</v>
      </c>
      <c r="M968">
        <v>1.7609512258625599</v>
      </c>
      <c r="N968">
        <v>20.577102368038702</v>
      </c>
      <c r="O968">
        <v>20.7962412261036</v>
      </c>
      <c r="P968">
        <v>-0.14975791940424801</v>
      </c>
      <c r="Q968">
        <v>2.1495509044033301</v>
      </c>
      <c r="R968">
        <v>0.81039396553932397</v>
      </c>
      <c r="S968">
        <v>722.10249999999996</v>
      </c>
      <c r="T968">
        <v>10.104279999999999</v>
      </c>
      <c r="U968">
        <v>30.092829107202402</v>
      </c>
      <c r="V968">
        <v>35.392809999999997</v>
      </c>
      <c r="W968">
        <v>1.00227192308188</v>
      </c>
      <c r="X968">
        <v>5.71963784931269</v>
      </c>
      <c r="Y968" s="7" t="e">
        <f t="shared" si="45"/>
        <v>#DIV/0!</v>
      </c>
      <c r="Z968" s="7">
        <f t="shared" si="46"/>
        <v>0.81039396553932397</v>
      </c>
      <c r="AA968" s="7" t="e">
        <f t="shared" si="47"/>
        <v>#DIV/0!</v>
      </c>
    </row>
    <row r="969" spans="1:27" x14ac:dyDescent="0.25">
      <c r="A969" t="s">
        <v>43</v>
      </c>
      <c r="B969" s="6">
        <v>44282.510277777779</v>
      </c>
      <c r="C969" s="4">
        <v>0.51027777777777772</v>
      </c>
      <c r="D969">
        <v>23.173030000000001</v>
      </c>
      <c r="E969">
        <v>95.413275163769697</v>
      </c>
      <c r="F969">
        <v>1.39249011458885</v>
      </c>
      <c r="G969">
        <v>0.51964100000000002</v>
      </c>
      <c r="H969">
        <v>0.76473707159360205</v>
      </c>
      <c r="I969">
        <v>0.166728964629827</v>
      </c>
      <c r="J969">
        <v>0.16849221498174999</v>
      </c>
      <c r="K969">
        <v>0.12730796844168099</v>
      </c>
      <c r="L969">
        <v>1.75400049552161</v>
      </c>
      <c r="M969">
        <v>1.76052369336662</v>
      </c>
      <c r="N969">
        <v>20.573431641721999</v>
      </c>
      <c r="O969">
        <v>20.7910090542312</v>
      </c>
      <c r="P969">
        <v>-0.15499009127660601</v>
      </c>
      <c r="Q969">
        <v>2.23675380737409</v>
      </c>
      <c r="R969">
        <v>0.78417235269212304</v>
      </c>
      <c r="S969">
        <v>746.36440000000005</v>
      </c>
      <c r="T969">
        <v>10.44378</v>
      </c>
      <c r="U969">
        <v>30.0881622257311</v>
      </c>
      <c r="V969">
        <v>35.213270000000001</v>
      </c>
      <c r="W969">
        <v>0.99370685351739496</v>
      </c>
      <c r="X969">
        <v>5.6154101809220203</v>
      </c>
      <c r="Y969" s="7" t="e">
        <f t="shared" si="45"/>
        <v>#DIV/0!</v>
      </c>
      <c r="Z969" s="7">
        <f t="shared" si="46"/>
        <v>0.78417235269212304</v>
      </c>
      <c r="AA969" s="7" t="e">
        <f t="shared" si="47"/>
        <v>#DIV/0!</v>
      </c>
    </row>
    <row r="970" spans="1:27" x14ac:dyDescent="0.25">
      <c r="A970" t="s">
        <v>43</v>
      </c>
      <c r="B970" s="6">
        <v>44282.513101851851</v>
      </c>
      <c r="C970" s="4">
        <v>0.51310185185185186</v>
      </c>
      <c r="D970">
        <v>23.00798</v>
      </c>
      <c r="E970">
        <v>95.4324081593752</v>
      </c>
      <c r="F970">
        <v>1.3920314495538</v>
      </c>
      <c r="G970">
        <v>0.51851550000000002</v>
      </c>
      <c r="H970">
        <v>0.73239365882343699</v>
      </c>
      <c r="I970">
        <v>0.15952869217836199</v>
      </c>
      <c r="J970">
        <v>0.16118047296698401</v>
      </c>
      <c r="K970">
        <v>0.11867723151739</v>
      </c>
      <c r="L970">
        <v>1.6348458459167801</v>
      </c>
      <c r="M970">
        <v>1.76158095530744</v>
      </c>
      <c r="N970">
        <v>20.580698152962199</v>
      </c>
      <c r="O970">
        <v>20.7937916452845</v>
      </c>
      <c r="P970">
        <v>-0.15220750022326601</v>
      </c>
      <c r="Q970">
        <v>2.2195307294208799</v>
      </c>
      <c r="R970">
        <v>0.73657274677307505</v>
      </c>
      <c r="S970">
        <v>731.55269999999996</v>
      </c>
      <c r="T970">
        <v>10.236520000000001</v>
      </c>
      <c r="U970">
        <v>30.094693375775101</v>
      </c>
      <c r="V970">
        <v>34.608980000000003</v>
      </c>
      <c r="W970">
        <v>0.97536695751824898</v>
      </c>
      <c r="X970">
        <v>5.6144581276539096</v>
      </c>
      <c r="Y970" s="7" t="e">
        <f t="shared" si="45"/>
        <v>#DIV/0!</v>
      </c>
      <c r="Z970" s="7">
        <f t="shared" si="46"/>
        <v>0.73657274677307505</v>
      </c>
      <c r="AA970" s="7" t="e">
        <f t="shared" si="47"/>
        <v>#DIV/0!</v>
      </c>
    </row>
    <row r="971" spans="1:27" x14ac:dyDescent="0.25">
      <c r="A971" t="s">
        <v>43</v>
      </c>
      <c r="B971" s="6">
        <v>44282.513796296298</v>
      </c>
      <c r="C971" s="4">
        <v>0.51379629629629631</v>
      </c>
      <c r="D971">
        <v>23.008669999999999</v>
      </c>
      <c r="E971">
        <v>95.424118059277504</v>
      </c>
      <c r="F971">
        <v>1.39237354325356</v>
      </c>
      <c r="G971">
        <v>0.51872370000000001</v>
      </c>
      <c r="H971">
        <v>0.73667427963680698</v>
      </c>
      <c r="I971">
        <v>0.160483639427007</v>
      </c>
      <c r="J971">
        <v>0.16214059627222099</v>
      </c>
      <c r="K971">
        <v>0.119637354822626</v>
      </c>
      <c r="L971">
        <v>1.64852549032861</v>
      </c>
      <c r="M971">
        <v>1.7614769009674101</v>
      </c>
      <c r="N971">
        <v>20.580139462731601</v>
      </c>
      <c r="O971">
        <v>20.792623521651802</v>
      </c>
      <c r="P971">
        <v>-0.153375623855975</v>
      </c>
      <c r="Q971">
        <v>2.23699887883821</v>
      </c>
      <c r="R971">
        <v>0.73693621660855602</v>
      </c>
      <c r="S971">
        <v>737.37990000000002</v>
      </c>
      <c r="T971">
        <v>10.318059999999999</v>
      </c>
      <c r="U971">
        <v>30.0935177216314</v>
      </c>
      <c r="V971">
        <v>34.751510000000003</v>
      </c>
      <c r="W971">
        <v>0.97835084552736096</v>
      </c>
      <c r="X971">
        <v>5.5755553189322002</v>
      </c>
      <c r="Y971" s="7" t="e">
        <f t="shared" si="45"/>
        <v>#DIV/0!</v>
      </c>
      <c r="Z971" s="7">
        <f t="shared" si="46"/>
        <v>0.73693621660855602</v>
      </c>
      <c r="AA971" s="7" t="e">
        <f t="shared" si="47"/>
        <v>#DIV/0!</v>
      </c>
    </row>
    <row r="972" spans="1:27" x14ac:dyDescent="0.25">
      <c r="A972" t="s">
        <v>43</v>
      </c>
      <c r="B972" s="6">
        <v>44282.514490740738</v>
      </c>
      <c r="C972" s="4">
        <v>0.51449074074074075</v>
      </c>
      <c r="D972">
        <v>23.007059999999999</v>
      </c>
      <c r="E972">
        <v>95.435972612500194</v>
      </c>
      <c r="F972">
        <v>1.39240397438955</v>
      </c>
      <c r="G972">
        <v>0.51827040000000002</v>
      </c>
      <c r="H972">
        <v>0.76005330946710403</v>
      </c>
      <c r="I972">
        <v>0.16567050151846299</v>
      </c>
      <c r="J972">
        <v>0.167397048537159</v>
      </c>
      <c r="K972">
        <v>0.12489380708756501</v>
      </c>
      <c r="L972">
        <v>1.72083240455627</v>
      </c>
      <c r="M972">
        <v>1.7607866889275801</v>
      </c>
      <c r="N972">
        <v>20.5719907849085</v>
      </c>
      <c r="O972">
        <v>20.7863812603388</v>
      </c>
      <c r="P972">
        <v>-0.159617885168991</v>
      </c>
      <c r="Q972">
        <v>2.3264558434132301</v>
      </c>
      <c r="R972">
        <v>0.73967980498248698</v>
      </c>
      <c r="S972">
        <v>767.4153</v>
      </c>
      <c r="T972">
        <v>10.738340000000001</v>
      </c>
      <c r="U972">
        <v>30.091076863423499</v>
      </c>
      <c r="V972">
        <v>34.860239999999997</v>
      </c>
      <c r="W972">
        <v>0.98145304826024204</v>
      </c>
      <c r="X972">
        <v>5.7083754029081799</v>
      </c>
      <c r="Y972" s="7" t="e">
        <f t="shared" si="45"/>
        <v>#DIV/0!</v>
      </c>
      <c r="Z972" s="7">
        <f t="shared" si="46"/>
        <v>0.73967980498248698</v>
      </c>
      <c r="AA972" s="7" t="e">
        <f t="shared" si="47"/>
        <v>#DIV/0!</v>
      </c>
    </row>
    <row r="973" spans="1:27" x14ac:dyDescent="0.25">
      <c r="A973" t="s">
        <v>43</v>
      </c>
      <c r="B973" s="6">
        <v>44282.515185185184</v>
      </c>
      <c r="C973" s="4">
        <v>0.51518518518518519</v>
      </c>
      <c r="D973">
        <v>22.982489999999999</v>
      </c>
      <c r="E973">
        <v>95.429879778027498</v>
      </c>
      <c r="F973">
        <v>1.3926939162819301</v>
      </c>
      <c r="G973">
        <v>0.51641329999999996</v>
      </c>
      <c r="H973">
        <v>0.70838000774383503</v>
      </c>
      <c r="I973">
        <v>0.15420653300875301</v>
      </c>
      <c r="J973">
        <v>0.155801276107875</v>
      </c>
      <c r="K973">
        <v>0.113298034658281</v>
      </c>
      <c r="L973">
        <v>1.5615501014836699</v>
      </c>
      <c r="M973">
        <v>1.76261735899643</v>
      </c>
      <c r="N973">
        <v>20.593619594279101</v>
      </c>
      <c r="O973">
        <v>20.806585579197701</v>
      </c>
      <c r="P973">
        <v>-0.13941356631015001</v>
      </c>
      <c r="Q973">
        <v>2.0171629844182299</v>
      </c>
      <c r="R973">
        <v>0.77413184435071303</v>
      </c>
      <c r="S973">
        <v>671.35320000000002</v>
      </c>
      <c r="T973">
        <v>9.3941540000000003</v>
      </c>
      <c r="U973">
        <v>30.0860312677456</v>
      </c>
      <c r="V973">
        <v>34.629040000000003</v>
      </c>
      <c r="W973">
        <v>0.97484887763952699</v>
      </c>
      <c r="X973">
        <v>5.6005229620811399</v>
      </c>
      <c r="Y973" s="7" t="e">
        <f t="shared" si="45"/>
        <v>#DIV/0!</v>
      </c>
      <c r="Z973" s="7">
        <f t="shared" si="46"/>
        <v>0.77413184435071303</v>
      </c>
      <c r="AA973" s="7" t="e">
        <f t="shared" si="47"/>
        <v>#DIV/0!</v>
      </c>
    </row>
    <row r="974" spans="1:27" x14ac:dyDescent="0.25">
      <c r="A974" t="s">
        <v>43</v>
      </c>
      <c r="B974" s="6">
        <v>44282.515879629631</v>
      </c>
      <c r="C974" s="4">
        <v>0.51587962962962963</v>
      </c>
      <c r="D974">
        <v>23.04242</v>
      </c>
      <c r="E974">
        <v>95.430551164746305</v>
      </c>
      <c r="F974">
        <v>1.39168779820414</v>
      </c>
      <c r="G974">
        <v>0.5152542</v>
      </c>
      <c r="H974">
        <v>0.67309664355384002</v>
      </c>
      <c r="I974">
        <v>0.14636357902633201</v>
      </c>
      <c r="J974">
        <v>0.14786673926740601</v>
      </c>
      <c r="K974">
        <v>0.105363497817811</v>
      </c>
      <c r="L974">
        <v>1.45122358595033</v>
      </c>
      <c r="M974">
        <v>1.76349665946181</v>
      </c>
      <c r="N974">
        <v>20.6019262363709</v>
      </c>
      <c r="O974">
        <v>20.8135049012593</v>
      </c>
      <c r="P974">
        <v>-0.13249424424851999</v>
      </c>
      <c r="Q974">
        <v>1.9242399277281701</v>
      </c>
      <c r="R974">
        <v>0.75418016487356698</v>
      </c>
      <c r="S974">
        <v>637.13239999999996</v>
      </c>
      <c r="T974">
        <v>8.9153070000000003</v>
      </c>
      <c r="U974">
        <v>30.0942110491129</v>
      </c>
      <c r="V974">
        <v>34.3857</v>
      </c>
      <c r="W974">
        <v>0.96656134522192805</v>
      </c>
      <c r="X974">
        <v>5.49825329038352</v>
      </c>
      <c r="Y974" s="7" t="e">
        <f t="shared" si="45"/>
        <v>#DIV/0!</v>
      </c>
      <c r="Z974" s="7">
        <f t="shared" si="46"/>
        <v>0.75418016487356698</v>
      </c>
      <c r="AA974" s="7" t="e">
        <f t="shared" si="47"/>
        <v>#DIV/0!</v>
      </c>
    </row>
    <row r="975" spans="1:27" x14ac:dyDescent="0.25">
      <c r="A975" t="s">
        <v>43</v>
      </c>
      <c r="B975" s="6">
        <v>44282.516574074078</v>
      </c>
      <c r="C975" s="4">
        <v>0.51657407407407407</v>
      </c>
      <c r="D975">
        <v>22.992830000000001</v>
      </c>
      <c r="E975">
        <v>95.431811540722805</v>
      </c>
      <c r="F975">
        <v>1.3930654010475501</v>
      </c>
      <c r="G975">
        <v>0.51873760000000002</v>
      </c>
      <c r="H975">
        <v>0.68662831253475598</v>
      </c>
      <c r="I975">
        <v>0.149371271418832</v>
      </c>
      <c r="J975">
        <v>0.15090447248567601</v>
      </c>
      <c r="K975">
        <v>0.108401231036081</v>
      </c>
      <c r="L975">
        <v>1.49452998023641</v>
      </c>
      <c r="M975">
        <v>1.76288705127044</v>
      </c>
      <c r="N975">
        <v>20.595556477556698</v>
      </c>
      <c r="O975">
        <v>20.806955605007101</v>
      </c>
      <c r="P975">
        <v>-0.13904354050073001</v>
      </c>
      <c r="Q975">
        <v>2.0293011189924699</v>
      </c>
      <c r="R975">
        <v>0.73647521614654798</v>
      </c>
      <c r="S975">
        <v>668.8365</v>
      </c>
      <c r="T975">
        <v>9.3589380000000002</v>
      </c>
      <c r="U975">
        <v>30.0882738492149</v>
      </c>
      <c r="V975">
        <v>34.397089999999999</v>
      </c>
      <c r="W975">
        <v>0.97039152231463299</v>
      </c>
      <c r="X975">
        <v>5.4956993804041598</v>
      </c>
      <c r="Y975" s="7" t="e">
        <f t="shared" si="45"/>
        <v>#DIV/0!</v>
      </c>
      <c r="Z975" s="7">
        <f t="shared" si="46"/>
        <v>0.73647521614654798</v>
      </c>
      <c r="AA975" s="7" t="e">
        <f t="shared" si="47"/>
        <v>#DIV/0!</v>
      </c>
    </row>
    <row r="976" spans="1:27" x14ac:dyDescent="0.25">
      <c r="A976" t="s">
        <v>43</v>
      </c>
      <c r="B976" s="6">
        <v>44282.517268518517</v>
      </c>
      <c r="C976" s="4">
        <v>0.51726851851851852</v>
      </c>
      <c r="D976">
        <v>22.973310000000001</v>
      </c>
      <c r="E976">
        <v>95.418986528515802</v>
      </c>
      <c r="F976">
        <v>1.3922067038261901</v>
      </c>
      <c r="G976">
        <v>0.52029809999999999</v>
      </c>
      <c r="H976">
        <v>0.69439924425549004</v>
      </c>
      <c r="I976">
        <v>0.15109664644620699</v>
      </c>
      <c r="J976">
        <v>0.15265000881144</v>
      </c>
      <c r="K976">
        <v>0.110146767361845</v>
      </c>
      <c r="L976">
        <v>1.5176283724202599</v>
      </c>
      <c r="M976">
        <v>1.7625825019002701</v>
      </c>
      <c r="N976">
        <v>20.5921249029957</v>
      </c>
      <c r="O976">
        <v>20.803814862037299</v>
      </c>
      <c r="P976">
        <v>-0.14218428347055601</v>
      </c>
      <c r="Q976">
        <v>2.0763934418862</v>
      </c>
      <c r="R976">
        <v>0.730896342574479</v>
      </c>
      <c r="S976">
        <v>683.36379999999997</v>
      </c>
      <c r="T976">
        <v>9.5622159999999994</v>
      </c>
      <c r="U976">
        <v>30.0890672014249</v>
      </c>
      <c r="V976">
        <v>34.685450000000003</v>
      </c>
      <c r="W976">
        <v>0.97559660856486696</v>
      </c>
      <c r="X976">
        <v>5.5139037636354002</v>
      </c>
      <c r="Y976" s="7" t="e">
        <f t="shared" si="45"/>
        <v>#DIV/0!</v>
      </c>
      <c r="Z976" s="7">
        <f t="shared" si="46"/>
        <v>0.730896342574479</v>
      </c>
      <c r="AA976" s="7" t="e">
        <f t="shared" si="47"/>
        <v>#DIV/0!</v>
      </c>
    </row>
    <row r="977" spans="1:27" x14ac:dyDescent="0.25">
      <c r="A977" t="s">
        <v>43</v>
      </c>
      <c r="B977" s="6">
        <v>44282.517962962964</v>
      </c>
      <c r="C977" s="4">
        <v>0.51796296296296296</v>
      </c>
      <c r="D977">
        <v>22.987770000000001</v>
      </c>
      <c r="E977">
        <v>95.431602495312703</v>
      </c>
      <c r="F977">
        <v>1.39227410410276</v>
      </c>
      <c r="G977">
        <v>0.51989629999999998</v>
      </c>
      <c r="H977">
        <v>0.76984150012334196</v>
      </c>
      <c r="I977">
        <v>0.167839242082059</v>
      </c>
      <c r="J977">
        <v>0.169586134457716</v>
      </c>
      <c r="K977">
        <v>0.12708289300812201</v>
      </c>
      <c r="L977">
        <v>1.7508647443198</v>
      </c>
      <c r="M977">
        <v>1.76072339516766</v>
      </c>
      <c r="N977">
        <v>20.570869273457699</v>
      </c>
      <c r="O977">
        <v>20.7849728690171</v>
      </c>
      <c r="P977">
        <v>-0.16102627649067</v>
      </c>
      <c r="Q977">
        <v>2.3428244485884102</v>
      </c>
      <c r="R977">
        <v>0.74733074660148902</v>
      </c>
      <c r="S977">
        <v>774.35260000000005</v>
      </c>
      <c r="T977">
        <v>10.83541</v>
      </c>
      <c r="U977">
        <v>30.0890634573861</v>
      </c>
      <c r="V977">
        <v>35.127290000000002</v>
      </c>
      <c r="W977">
        <v>0.98685860639536305</v>
      </c>
      <c r="X977">
        <v>5.6895705147591897</v>
      </c>
      <c r="Y977" s="7" t="e">
        <f t="shared" si="45"/>
        <v>#DIV/0!</v>
      </c>
      <c r="Z977" s="7">
        <f t="shared" si="46"/>
        <v>0.74733074660148902</v>
      </c>
      <c r="AA977" s="7" t="e">
        <f t="shared" si="47"/>
        <v>#DIV/0!</v>
      </c>
    </row>
    <row r="978" spans="1:27" x14ac:dyDescent="0.25">
      <c r="A978" t="s">
        <v>43</v>
      </c>
      <c r="B978" s="6">
        <v>44282.518657407411</v>
      </c>
      <c r="C978" s="4">
        <v>0.5186574074074074</v>
      </c>
      <c r="D978">
        <v>22.97354</v>
      </c>
      <c r="E978">
        <v>95.422435014843899</v>
      </c>
      <c r="F978">
        <v>1.39211416213765</v>
      </c>
      <c r="G978">
        <v>0.51786069999999995</v>
      </c>
      <c r="H978">
        <v>0.78203409976429406</v>
      </c>
      <c r="I978">
        <v>0.17053396663780099</v>
      </c>
      <c r="J978">
        <v>0.17231845120379299</v>
      </c>
      <c r="K978">
        <v>0.129815209754198</v>
      </c>
      <c r="L978">
        <v>1.7881967199701201</v>
      </c>
      <c r="M978">
        <v>1.7603553705995201</v>
      </c>
      <c r="N978">
        <v>20.565292145469201</v>
      </c>
      <c r="O978">
        <v>20.7804888571624</v>
      </c>
      <c r="P978">
        <v>-0.16551028834537701</v>
      </c>
      <c r="Q978">
        <v>2.4106004468289499</v>
      </c>
      <c r="R978">
        <v>0.74180552082881501</v>
      </c>
      <c r="S978">
        <v>795.61120000000005</v>
      </c>
      <c r="T978">
        <v>11.13288</v>
      </c>
      <c r="U978">
        <v>30.076487205895599</v>
      </c>
      <c r="V978">
        <v>35.147129999999997</v>
      </c>
      <c r="W978">
        <v>0.98828014886229898</v>
      </c>
      <c r="X978">
        <v>5.7655239953102502</v>
      </c>
      <c r="Y978" s="7" t="e">
        <f t="shared" si="45"/>
        <v>#DIV/0!</v>
      </c>
      <c r="Z978" s="7">
        <f t="shared" si="46"/>
        <v>0.74180552082881501</v>
      </c>
      <c r="AA978" s="7" t="e">
        <f t="shared" si="47"/>
        <v>#DIV/0!</v>
      </c>
    </row>
    <row r="979" spans="1:27" x14ac:dyDescent="0.25">
      <c r="A979" t="s">
        <v>43</v>
      </c>
      <c r="B979" s="6">
        <v>44282.51935185185</v>
      </c>
      <c r="C979" s="4">
        <v>0.51935185185185184</v>
      </c>
      <c r="D979">
        <v>23.06354</v>
      </c>
      <c r="E979">
        <v>95.437652605175998</v>
      </c>
      <c r="F979">
        <v>1.3920526624667</v>
      </c>
      <c r="G979">
        <v>0.51708330000000002</v>
      </c>
      <c r="H979">
        <v>0.75410545203420798</v>
      </c>
      <c r="I979">
        <v>0.16434264255065101</v>
      </c>
      <c r="J979">
        <v>0.16607297118022901</v>
      </c>
      <c r="K979">
        <v>0.123569729730634</v>
      </c>
      <c r="L979">
        <v>1.7020303506154</v>
      </c>
      <c r="M979">
        <v>1.76142178241562</v>
      </c>
      <c r="N979">
        <v>20.5783913006555</v>
      </c>
      <c r="O979">
        <v>20.795054893055799</v>
      </c>
      <c r="P979">
        <v>-0.15094425245204199</v>
      </c>
      <c r="Q979">
        <v>2.1792995806261799</v>
      </c>
      <c r="R979">
        <v>0.78099879692830398</v>
      </c>
      <c r="S979">
        <v>726.59960000000001</v>
      </c>
      <c r="T979">
        <v>10.167210000000001</v>
      </c>
      <c r="U979">
        <v>30.0957629485696</v>
      </c>
      <c r="V979">
        <v>35.286859999999997</v>
      </c>
      <c r="W979">
        <v>0.99135521667225801</v>
      </c>
      <c r="X979">
        <v>5.8548315250338101</v>
      </c>
      <c r="Y979" s="7" t="e">
        <f t="shared" si="45"/>
        <v>#DIV/0!</v>
      </c>
      <c r="Z979" s="7">
        <f t="shared" si="46"/>
        <v>0.78099879692830398</v>
      </c>
      <c r="AA979" s="7" t="e">
        <f t="shared" si="47"/>
        <v>#DIV/0!</v>
      </c>
    </row>
    <row r="980" spans="1:27" x14ac:dyDescent="0.25">
      <c r="A980" t="s">
        <v>43</v>
      </c>
      <c r="B980" s="6">
        <v>44282.520046296297</v>
      </c>
      <c r="C980" s="4">
        <v>0.52004629629629628</v>
      </c>
      <c r="D980">
        <v>23.22673</v>
      </c>
      <c r="E980">
        <v>95.428656023144697</v>
      </c>
      <c r="F980">
        <v>1.3924939723749501</v>
      </c>
      <c r="G980">
        <v>0.51477879999999998</v>
      </c>
      <c r="H980">
        <v>0.64714750779999597</v>
      </c>
      <c r="I980">
        <v>0.14060675210759599</v>
      </c>
      <c r="J980">
        <v>0.142062515098791</v>
      </c>
      <c r="K980">
        <v>9.9559273649196797E-2</v>
      </c>
      <c r="L980">
        <v>1.3719702712341399</v>
      </c>
      <c r="M980">
        <v>1.7640855600998799</v>
      </c>
      <c r="N980">
        <v>20.608877183987701</v>
      </c>
      <c r="O980">
        <v>20.822227428803298</v>
      </c>
      <c r="P980">
        <v>-0.12377171670455001</v>
      </c>
      <c r="Q980">
        <v>1.7943171596713201</v>
      </c>
      <c r="R980">
        <v>0.76461971276329899</v>
      </c>
      <c r="S980">
        <v>595.72119999999995</v>
      </c>
      <c r="T980">
        <v>8.3358450000000008</v>
      </c>
      <c r="U980">
        <v>30.087515278962499</v>
      </c>
      <c r="V980">
        <v>34.355849999999997</v>
      </c>
      <c r="W980">
        <v>0.97046647173710698</v>
      </c>
      <c r="X980">
        <v>5.6150171980001398</v>
      </c>
      <c r="Y980" s="7" t="e">
        <f t="shared" si="45"/>
        <v>#DIV/0!</v>
      </c>
      <c r="Z980" s="7">
        <f t="shared" si="46"/>
        <v>0.76461971276329899</v>
      </c>
      <c r="AA980" s="7" t="e">
        <f t="shared" si="47"/>
        <v>#DIV/0!</v>
      </c>
    </row>
    <row r="981" spans="1:27" x14ac:dyDescent="0.25">
      <c r="A981" t="s">
        <v>43</v>
      </c>
      <c r="B981" s="6">
        <v>44282.520740740743</v>
      </c>
      <c r="C981" s="4">
        <v>0.52074074074074073</v>
      </c>
      <c r="D981">
        <v>23.34881</v>
      </c>
      <c r="E981">
        <v>95.429995744824396</v>
      </c>
      <c r="F981">
        <v>1.3920254900207001</v>
      </c>
      <c r="G981">
        <v>0.51622979999999996</v>
      </c>
      <c r="H981">
        <v>0.64628970887925896</v>
      </c>
      <c r="I981">
        <v>0.140413820339129</v>
      </c>
      <c r="J981">
        <v>0.141854912528842</v>
      </c>
      <c r="K981">
        <v>9.9351671079247597E-2</v>
      </c>
      <c r="L981">
        <v>1.3687469896196101</v>
      </c>
      <c r="M981">
        <v>1.76401417847699</v>
      </c>
      <c r="N981">
        <v>20.607656444588201</v>
      </c>
      <c r="O981">
        <v>20.819155411270199</v>
      </c>
      <c r="P981">
        <v>-0.126843734237582</v>
      </c>
      <c r="Q981">
        <v>1.848182058593</v>
      </c>
      <c r="R981">
        <v>0.74059099494864</v>
      </c>
      <c r="S981">
        <v>609.79420000000005</v>
      </c>
      <c r="T981">
        <v>8.5327669999999998</v>
      </c>
      <c r="U981">
        <v>30.0912710046806</v>
      </c>
      <c r="V981">
        <v>34.062390000000001</v>
      </c>
      <c r="W981">
        <v>0.97170955960958005</v>
      </c>
      <c r="X981">
        <v>5.49032031076531</v>
      </c>
      <c r="Y981" s="7" t="e">
        <f t="shared" si="45"/>
        <v>#DIV/0!</v>
      </c>
      <c r="Z981" s="7">
        <f t="shared" si="46"/>
        <v>0.74059099494864</v>
      </c>
      <c r="AA981" s="7" t="e">
        <f t="shared" si="47"/>
        <v>#DIV/0!</v>
      </c>
    </row>
    <row r="982" spans="1:27" x14ac:dyDescent="0.25">
      <c r="A982" t="s">
        <v>43</v>
      </c>
      <c r="B982" s="6">
        <v>44282.523564814815</v>
      </c>
      <c r="C982" s="4">
        <v>0.52356481481481476</v>
      </c>
      <c r="D982">
        <v>23.34881</v>
      </c>
      <c r="E982">
        <v>95.450886552929902</v>
      </c>
      <c r="F982">
        <v>1.39308605022083</v>
      </c>
      <c r="G982">
        <v>0.51861179999999996</v>
      </c>
      <c r="H982">
        <v>0.66858077976438701</v>
      </c>
      <c r="I982">
        <v>0.145369301643791</v>
      </c>
      <c r="J982">
        <v>0.146855974308638</v>
      </c>
      <c r="K982">
        <v>0.104490359983829</v>
      </c>
      <c r="L982">
        <v>1.4406886318935901</v>
      </c>
      <c r="M982">
        <v>1.7636855315862201</v>
      </c>
      <c r="N982">
        <v>20.6015992221453</v>
      </c>
      <c r="O982">
        <v>20.812289170093798</v>
      </c>
      <c r="P982">
        <v>-0.13370997541398899</v>
      </c>
      <c r="Q982">
        <v>1.95065612513812</v>
      </c>
      <c r="R982">
        <v>0.73856617438995398</v>
      </c>
      <c r="S982">
        <v>643.26589999999999</v>
      </c>
      <c r="T982">
        <v>9.0011320000000001</v>
      </c>
      <c r="U982">
        <v>30.0945403447983</v>
      </c>
      <c r="V982">
        <v>33.69191</v>
      </c>
      <c r="W982">
        <v>0.96614487819882</v>
      </c>
      <c r="X982">
        <v>5.2355505323826002</v>
      </c>
      <c r="Y982" s="7" t="e">
        <f t="shared" si="45"/>
        <v>#DIV/0!</v>
      </c>
      <c r="Z982" s="7">
        <f t="shared" si="46"/>
        <v>0.73856617438995398</v>
      </c>
      <c r="AA982" s="7" t="e">
        <f t="shared" si="47"/>
        <v>#DIV/0!</v>
      </c>
    </row>
    <row r="983" spans="1:27" x14ac:dyDescent="0.25">
      <c r="A983" t="s">
        <v>43</v>
      </c>
      <c r="B983" s="6">
        <v>44282.524259259262</v>
      </c>
      <c r="C983" s="4">
        <v>0.52425925925925931</v>
      </c>
      <c r="D983">
        <v>23.39836</v>
      </c>
      <c r="E983">
        <v>95.439392107129095</v>
      </c>
      <c r="F983">
        <v>1.3925441805574199</v>
      </c>
      <c r="G983">
        <v>0.51914740000000004</v>
      </c>
      <c r="H983">
        <v>0.66569457915094199</v>
      </c>
      <c r="I983">
        <v>0.144728462487657</v>
      </c>
      <c r="J983">
        <v>0.14620500874849701</v>
      </c>
      <c r="K983">
        <v>0.103839394423689</v>
      </c>
      <c r="L983">
        <v>1.43121050669679</v>
      </c>
      <c r="M983">
        <v>1.7640252319521901</v>
      </c>
      <c r="N983">
        <v>20.6055026536437</v>
      </c>
      <c r="O983">
        <v>20.815721835239799</v>
      </c>
      <c r="P983">
        <v>-0.13027731026796699</v>
      </c>
      <c r="Q983">
        <v>1.8924607599471499</v>
      </c>
      <c r="R983">
        <v>0.75626958137655897</v>
      </c>
      <c r="S983">
        <v>626.94939999999997</v>
      </c>
      <c r="T983">
        <v>8.7728179999999991</v>
      </c>
      <c r="U983">
        <v>30.0973911631135</v>
      </c>
      <c r="V983">
        <v>33.427619999999997</v>
      </c>
      <c r="W983">
        <v>0.96065156764512905</v>
      </c>
      <c r="X983">
        <v>5.1997922965327996</v>
      </c>
      <c r="Y983" s="7" t="e">
        <f t="shared" si="45"/>
        <v>#DIV/0!</v>
      </c>
      <c r="Z983" s="7">
        <f t="shared" si="46"/>
        <v>0.75626958137655897</v>
      </c>
      <c r="AA983" s="7" t="e">
        <f t="shared" si="47"/>
        <v>#DIV/0!</v>
      </c>
    </row>
    <row r="984" spans="1:27" x14ac:dyDescent="0.25">
      <c r="A984" t="s">
        <v>43</v>
      </c>
      <c r="B984" s="6">
        <v>44282.524953703702</v>
      </c>
      <c r="C984" s="4">
        <v>0.52495370370370364</v>
      </c>
      <c r="D984">
        <v>23.372440000000001</v>
      </c>
      <c r="E984">
        <v>95.438603227734603</v>
      </c>
      <c r="F984">
        <v>1.3922588634905899</v>
      </c>
      <c r="G984">
        <v>0.51736850000000001</v>
      </c>
      <c r="H984">
        <v>0.65482153362698003</v>
      </c>
      <c r="I984">
        <v>0.14231280912323199</v>
      </c>
      <c r="J984">
        <v>0.14375706949251199</v>
      </c>
      <c r="K984">
        <v>0.10139145516770399</v>
      </c>
      <c r="L984">
        <v>1.39724547892877</v>
      </c>
      <c r="M984">
        <v>1.7642662858813101</v>
      </c>
      <c r="N984">
        <v>20.607862065801399</v>
      </c>
      <c r="O984">
        <v>20.817000507145998</v>
      </c>
      <c r="P984">
        <v>-0.12899863836179601</v>
      </c>
      <c r="Q984">
        <v>1.87882247399374</v>
      </c>
      <c r="R984">
        <v>0.74368148043210602</v>
      </c>
      <c r="S984">
        <v>620.40200000000004</v>
      </c>
      <c r="T984">
        <v>8.6812000000000005</v>
      </c>
      <c r="U984">
        <v>30.079584153206699</v>
      </c>
      <c r="V984">
        <v>33.212730000000001</v>
      </c>
      <c r="W984">
        <v>0.95733242610798297</v>
      </c>
      <c r="X984">
        <v>5.1249795366735604</v>
      </c>
      <c r="Y984" s="7" t="e">
        <f t="shared" si="45"/>
        <v>#DIV/0!</v>
      </c>
      <c r="Z984" s="7">
        <f t="shared" si="46"/>
        <v>0.74368148043210602</v>
      </c>
      <c r="AA984" s="7" t="e">
        <f t="shared" si="47"/>
        <v>#DIV/0!</v>
      </c>
    </row>
    <row r="985" spans="1:27" x14ac:dyDescent="0.25">
      <c r="A985" t="s">
        <v>43</v>
      </c>
      <c r="B985" s="6">
        <v>44282.525648148148</v>
      </c>
      <c r="C985" s="4">
        <v>0.5256481481481482</v>
      </c>
      <c r="D985">
        <v>23.373809999999999</v>
      </c>
      <c r="E985">
        <v>95.427626054883007</v>
      </c>
      <c r="F985">
        <v>1.39287782503779</v>
      </c>
      <c r="G985">
        <v>0.51573749999999996</v>
      </c>
      <c r="H985">
        <v>0.652037043041653</v>
      </c>
      <c r="I985">
        <v>0.141703288814536</v>
      </c>
      <c r="J985">
        <v>0.14313791241326199</v>
      </c>
      <c r="K985">
        <v>0.100772298088454</v>
      </c>
      <c r="L985">
        <v>1.38936772087069</v>
      </c>
      <c r="M985">
        <v>1.7643155523066301</v>
      </c>
      <c r="N985">
        <v>20.6096444112802</v>
      </c>
      <c r="O985">
        <v>20.8182991098661</v>
      </c>
      <c r="P985">
        <v>-0.12770003564172999</v>
      </c>
      <c r="Q985">
        <v>1.85931284538626</v>
      </c>
      <c r="R985">
        <v>0.747247954704502</v>
      </c>
      <c r="S985">
        <v>614.52869999999996</v>
      </c>
      <c r="T985">
        <v>8.5990160000000007</v>
      </c>
      <c r="U985">
        <v>30.078562431250798</v>
      </c>
      <c r="V985">
        <v>33.231439999999999</v>
      </c>
      <c r="W985">
        <v>0.95637547417565805</v>
      </c>
      <c r="X985">
        <v>5.0938814234156098</v>
      </c>
      <c r="Y985" s="7" t="e">
        <f t="shared" si="45"/>
        <v>#DIV/0!</v>
      </c>
      <c r="Z985" s="7">
        <f t="shared" si="46"/>
        <v>0.747247954704502</v>
      </c>
      <c r="AA985" s="7" t="e">
        <f t="shared" si="47"/>
        <v>#DIV/0!</v>
      </c>
    </row>
    <row r="986" spans="1:27" x14ac:dyDescent="0.25">
      <c r="A986" t="s">
        <v>43</v>
      </c>
      <c r="B986" s="6">
        <v>44282.526342592595</v>
      </c>
      <c r="C986" s="4">
        <v>0.52634259259259253</v>
      </c>
      <c r="D986">
        <v>23.38551</v>
      </c>
      <c r="E986">
        <v>95.437126176953299</v>
      </c>
      <c r="F986">
        <v>1.3920609938311199</v>
      </c>
      <c r="G986">
        <v>0.51600270000000004</v>
      </c>
      <c r="H986">
        <v>0.646982700294918</v>
      </c>
      <c r="I986">
        <v>0.14058150784513901</v>
      </c>
      <c r="J986">
        <v>0.142000117139123</v>
      </c>
      <c r="K986">
        <v>9.9634502814314699E-2</v>
      </c>
      <c r="L986">
        <v>1.3729222162432</v>
      </c>
      <c r="M986">
        <v>1.7645230285776501</v>
      </c>
      <c r="N986">
        <v>20.612023771292801</v>
      </c>
      <c r="O986">
        <v>20.820019494288498</v>
      </c>
      <c r="P986">
        <v>-0.125979651219325</v>
      </c>
      <c r="Q986">
        <v>1.83244557277806</v>
      </c>
      <c r="R986">
        <v>0.74922946505952503</v>
      </c>
      <c r="S986">
        <v>605.96029999999996</v>
      </c>
      <c r="T986">
        <v>8.4791190000000007</v>
      </c>
      <c r="U986">
        <v>30.0941306793991</v>
      </c>
      <c r="V986">
        <v>33.084420000000001</v>
      </c>
      <c r="W986">
        <v>0.95222358417388997</v>
      </c>
      <c r="X986">
        <v>5.0454551304621296</v>
      </c>
      <c r="Y986" s="7" t="e">
        <f t="shared" si="45"/>
        <v>#DIV/0!</v>
      </c>
      <c r="Z986" s="7">
        <f t="shared" si="46"/>
        <v>0.74922946505952503</v>
      </c>
      <c r="AA986" s="7" t="e">
        <f t="shared" si="47"/>
        <v>#DIV/0!</v>
      </c>
    </row>
    <row r="987" spans="1:27" x14ac:dyDescent="0.25">
      <c r="A987" t="s">
        <v>43</v>
      </c>
      <c r="B987" s="6">
        <v>44282.527037037034</v>
      </c>
      <c r="C987" s="4">
        <v>0.52703703703703708</v>
      </c>
      <c r="D987">
        <v>23.432079999999999</v>
      </c>
      <c r="E987">
        <v>95.441960161328296</v>
      </c>
      <c r="F987">
        <v>1.39224178630509</v>
      </c>
      <c r="G987">
        <v>0.51537540000000004</v>
      </c>
      <c r="H987">
        <v>0.64290398955345196</v>
      </c>
      <c r="I987">
        <v>0.139669351364794</v>
      </c>
      <c r="J987">
        <v>0.141081992465897</v>
      </c>
      <c r="K987">
        <v>9.8716378141089203E-2</v>
      </c>
      <c r="L987">
        <v>1.36041153405367</v>
      </c>
      <c r="M987">
        <v>1.7646160710532699</v>
      </c>
      <c r="N987">
        <v>20.612059083777201</v>
      </c>
      <c r="O987">
        <v>20.8205335302513</v>
      </c>
      <c r="P987">
        <v>-0.125465615256523</v>
      </c>
      <c r="Q987">
        <v>1.8270329298124</v>
      </c>
      <c r="R987">
        <v>0.74460154048419702</v>
      </c>
      <c r="S987">
        <v>603.44489999999996</v>
      </c>
      <c r="T987">
        <v>8.4439220000000006</v>
      </c>
      <c r="U987">
        <v>30.087225957448702</v>
      </c>
      <c r="V987">
        <v>33.190570000000001</v>
      </c>
      <c r="W987">
        <v>0.95595277707010895</v>
      </c>
      <c r="X987">
        <v>5.0779370568862303</v>
      </c>
      <c r="Y987" s="7" t="e">
        <f t="shared" si="45"/>
        <v>#DIV/0!</v>
      </c>
      <c r="Z987" s="7">
        <f t="shared" si="46"/>
        <v>0.74460154048419702</v>
      </c>
      <c r="AA987" s="7" t="e">
        <f t="shared" si="47"/>
        <v>#DIV/0!</v>
      </c>
    </row>
    <row r="988" spans="1:27" x14ac:dyDescent="0.25">
      <c r="A988" t="s">
        <v>43</v>
      </c>
      <c r="B988" s="6">
        <v>44282.527731481481</v>
      </c>
      <c r="C988" s="4">
        <v>0.52773148148148141</v>
      </c>
      <c r="D988">
        <v>23.442170000000001</v>
      </c>
      <c r="E988">
        <v>95.450605791211103</v>
      </c>
      <c r="F988">
        <v>1.3920251649374</v>
      </c>
      <c r="G988">
        <v>0.51575890000000002</v>
      </c>
      <c r="H988">
        <v>0.63694260915120504</v>
      </c>
      <c r="I988">
        <v>0.138346011851194</v>
      </c>
      <c r="J988">
        <v>0.13974790768531001</v>
      </c>
      <c r="K988">
        <v>9.7382293360502095E-2</v>
      </c>
      <c r="L988">
        <v>1.34178951319274</v>
      </c>
      <c r="M988">
        <v>1.76470225936962</v>
      </c>
      <c r="N988">
        <v>20.612966292741</v>
      </c>
      <c r="O988">
        <v>20.8218436562668</v>
      </c>
      <c r="P988">
        <v>-0.124155489241041</v>
      </c>
      <c r="Q988">
        <v>1.8087473100179601</v>
      </c>
      <c r="R988">
        <v>0.74183359154763495</v>
      </c>
      <c r="S988">
        <v>596.97580000000005</v>
      </c>
      <c r="T988">
        <v>8.3534009999999999</v>
      </c>
      <c r="U988">
        <v>30.093831300095399</v>
      </c>
      <c r="V988">
        <v>33.210169999999998</v>
      </c>
      <c r="W988">
        <v>0.95920642533415101</v>
      </c>
      <c r="X988">
        <v>5.1033714381086996</v>
      </c>
      <c r="Y988" s="7" t="e">
        <f t="shared" si="45"/>
        <v>#DIV/0!</v>
      </c>
      <c r="Z988" s="7">
        <f t="shared" si="46"/>
        <v>0.74183359154763495</v>
      </c>
      <c r="AA988" s="7" t="e">
        <f t="shared" si="47"/>
        <v>#DIV/0!</v>
      </c>
    </row>
    <row r="989" spans="1:27" x14ac:dyDescent="0.25">
      <c r="A989" t="s">
        <v>43</v>
      </c>
      <c r="B989" s="6">
        <v>44282.528425925928</v>
      </c>
      <c r="C989" s="4">
        <v>0.52842592592592597</v>
      </c>
      <c r="D989">
        <v>23.480250000000002</v>
      </c>
      <c r="E989">
        <v>95.443127458691606</v>
      </c>
      <c r="F989">
        <v>1.3922487868904501</v>
      </c>
      <c r="G989">
        <v>0.51484289999999999</v>
      </c>
      <c r="H989">
        <v>0.64407874809371102</v>
      </c>
      <c r="I989">
        <v>0.139927291364732</v>
      </c>
      <c r="J989">
        <v>0.14136000706135701</v>
      </c>
      <c r="K989">
        <v>9.8994392736548406E-2</v>
      </c>
      <c r="L989">
        <v>1.3640623993654599</v>
      </c>
      <c r="M989">
        <v>1.7641895608332201</v>
      </c>
      <c r="N989">
        <v>20.6066783850954</v>
      </c>
      <c r="O989">
        <v>20.817664553518998</v>
      </c>
      <c r="P989">
        <v>-0.128334591988782</v>
      </c>
      <c r="Q989">
        <v>1.8758211581227899</v>
      </c>
      <c r="R989">
        <v>0.72718147647429998</v>
      </c>
      <c r="S989">
        <v>616.75530000000003</v>
      </c>
      <c r="T989">
        <v>8.6301729999999992</v>
      </c>
      <c r="U989">
        <v>30.090707226268002</v>
      </c>
      <c r="V989">
        <v>33.69802</v>
      </c>
      <c r="W989">
        <v>0.97388936945679705</v>
      </c>
      <c r="X989">
        <v>5.2486664711498499</v>
      </c>
      <c r="Y989" s="7" t="e">
        <f t="shared" si="45"/>
        <v>#DIV/0!</v>
      </c>
      <c r="Z989" s="7">
        <f t="shared" si="46"/>
        <v>0.72718147647429998</v>
      </c>
      <c r="AA989" s="7" t="e">
        <f t="shared" si="47"/>
        <v>#DIV/0!</v>
      </c>
    </row>
    <row r="990" spans="1:27" x14ac:dyDescent="0.25">
      <c r="A990" t="s">
        <v>43</v>
      </c>
      <c r="B990" s="6">
        <v>44282.529120370367</v>
      </c>
      <c r="C990" s="4">
        <v>0.5291203703703703</v>
      </c>
      <c r="D990">
        <v>23.454560000000001</v>
      </c>
      <c r="E990">
        <v>95.434742754101705</v>
      </c>
      <c r="F990">
        <v>1.3927700122911999</v>
      </c>
      <c r="G990">
        <v>0.51695279999999999</v>
      </c>
      <c r="H990">
        <v>0.64361302256584196</v>
      </c>
      <c r="I990">
        <v>0.13983266584078799</v>
      </c>
      <c r="J990">
        <v>0.14127445677645101</v>
      </c>
      <c r="K990">
        <v>9.8908842451642595E-2</v>
      </c>
      <c r="L990">
        <v>1.36334049484227</v>
      </c>
      <c r="M990">
        <v>1.76446162117352</v>
      </c>
      <c r="N990">
        <v>20.611141232511599</v>
      </c>
      <c r="O990">
        <v>20.823658094546101</v>
      </c>
      <c r="P990">
        <v>-0.12234105096171501</v>
      </c>
      <c r="Q990">
        <v>1.7721740701119899</v>
      </c>
      <c r="R990">
        <v>0.76930394019144999</v>
      </c>
      <c r="S990">
        <v>589.08180000000004</v>
      </c>
      <c r="T990">
        <v>8.2429410000000001</v>
      </c>
      <c r="U990">
        <v>30.0910304625321</v>
      </c>
      <c r="V990">
        <v>33.586649999999999</v>
      </c>
      <c r="W990">
        <v>0.97290045473328901</v>
      </c>
      <c r="X990">
        <v>5.3502424345108599</v>
      </c>
      <c r="Y990" s="7" t="e">
        <f t="shared" si="45"/>
        <v>#DIV/0!</v>
      </c>
      <c r="Z990" s="7">
        <f t="shared" si="46"/>
        <v>0.76930394019144999</v>
      </c>
      <c r="AA990" s="7" t="e">
        <f t="shared" si="47"/>
        <v>#DIV/0!</v>
      </c>
    </row>
    <row r="991" spans="1:27" x14ac:dyDescent="0.25">
      <c r="A991" t="s">
        <v>43</v>
      </c>
      <c r="B991" s="6">
        <v>44282.529814814814</v>
      </c>
      <c r="C991" s="4">
        <v>0.52981481481481485</v>
      </c>
      <c r="D991">
        <v>23.4346</v>
      </c>
      <c r="E991">
        <v>95.439062517285294</v>
      </c>
      <c r="F991">
        <v>1.3925482563752101</v>
      </c>
      <c r="G991">
        <v>0.51780150000000003</v>
      </c>
      <c r="H991">
        <v>0.62060454554027999</v>
      </c>
      <c r="I991">
        <v>0.134732132783075</v>
      </c>
      <c r="J991">
        <v>0.13610661361956899</v>
      </c>
      <c r="K991">
        <v>9.3740999294760693E-2</v>
      </c>
      <c r="L991">
        <v>1.2920633141022999</v>
      </c>
      <c r="M991">
        <v>1.7653820799581701</v>
      </c>
      <c r="N991">
        <v>20.622602550882799</v>
      </c>
      <c r="O991">
        <v>20.832976211172198</v>
      </c>
      <c r="P991">
        <v>-0.113022934335579</v>
      </c>
      <c r="Q991">
        <v>1.62846779353232</v>
      </c>
      <c r="R991">
        <v>0.79342270030386997</v>
      </c>
      <c r="S991">
        <v>544.68290000000002</v>
      </c>
      <c r="T991">
        <v>7.6216730000000004</v>
      </c>
      <c r="U991">
        <v>30.095348060035501</v>
      </c>
      <c r="V991">
        <v>33.125770000000003</v>
      </c>
      <c r="W991">
        <v>0.95806578104138196</v>
      </c>
      <c r="X991">
        <v>5.1992824595981704</v>
      </c>
      <c r="Y991" s="7" t="e">
        <f t="shared" si="45"/>
        <v>#DIV/0!</v>
      </c>
      <c r="Z991" s="7">
        <f t="shared" si="46"/>
        <v>0.79342270030386997</v>
      </c>
      <c r="AA991" s="7" t="e">
        <f t="shared" si="47"/>
        <v>#DIV/0!</v>
      </c>
    </row>
    <row r="992" spans="1:27" x14ac:dyDescent="0.25">
      <c r="A992" t="s">
        <v>43</v>
      </c>
      <c r="B992" s="6">
        <v>44282.530509259261</v>
      </c>
      <c r="C992" s="4">
        <v>0.53050925925925929</v>
      </c>
      <c r="D992">
        <v>23.38804</v>
      </c>
      <c r="E992">
        <v>95.441473405957197</v>
      </c>
      <c r="F992">
        <v>1.39249402246331</v>
      </c>
      <c r="G992">
        <v>0.51966100000000004</v>
      </c>
      <c r="H992">
        <v>0.59502262936698103</v>
      </c>
      <c r="I992">
        <v>0.12905327844530101</v>
      </c>
      <c r="J992">
        <v>0.13035707355853299</v>
      </c>
      <c r="K992">
        <v>8.7991459233724895E-2</v>
      </c>
      <c r="L992">
        <v>1.21288066014215</v>
      </c>
      <c r="M992">
        <v>1.76609989344699</v>
      </c>
      <c r="N992">
        <v>20.630617291463999</v>
      </c>
      <c r="O992">
        <v>20.839040846286402</v>
      </c>
      <c r="P992">
        <v>-0.10695829922137901</v>
      </c>
      <c r="Q992">
        <v>1.5438074055450499</v>
      </c>
      <c r="R992">
        <v>0.78564246795664305</v>
      </c>
      <c r="S992">
        <v>515.33540000000005</v>
      </c>
      <c r="T992">
        <v>7.2110190000000003</v>
      </c>
      <c r="U992">
        <v>30.087620289282299</v>
      </c>
      <c r="V992">
        <v>32.970939999999999</v>
      </c>
      <c r="W992">
        <v>0.95244147316984995</v>
      </c>
      <c r="X992">
        <v>5.0638463114529797</v>
      </c>
      <c r="Y992" s="7" t="e">
        <f t="shared" si="45"/>
        <v>#DIV/0!</v>
      </c>
      <c r="Z992" s="7">
        <f t="shared" si="46"/>
        <v>0.78564246795664305</v>
      </c>
      <c r="AA992" s="7" t="e">
        <f t="shared" si="47"/>
        <v>#DIV/0!</v>
      </c>
    </row>
    <row r="993" spans="1:27" x14ac:dyDescent="0.25">
      <c r="A993" t="s">
        <v>43</v>
      </c>
      <c r="B993" s="6">
        <v>44282.5312037037</v>
      </c>
      <c r="C993" s="4">
        <v>0.53120370370370373</v>
      </c>
      <c r="D993">
        <v>23.38918</v>
      </c>
      <c r="E993">
        <v>95.443588274121296</v>
      </c>
      <c r="F993">
        <v>1.3919310400637199</v>
      </c>
      <c r="G993">
        <v>0.52080009999999999</v>
      </c>
      <c r="H993">
        <v>0.57861528595288603</v>
      </c>
      <c r="I993">
        <v>0.12540014147960399</v>
      </c>
      <c r="J993">
        <v>0.12665886220702599</v>
      </c>
      <c r="K993">
        <v>8.4293247882218203E-2</v>
      </c>
      <c r="L993">
        <v>1.1614983955689699</v>
      </c>
      <c r="M993">
        <v>1.76664510200608</v>
      </c>
      <c r="N993">
        <v>20.634927653209498</v>
      </c>
      <c r="O993">
        <v>20.842050449906999</v>
      </c>
      <c r="P993">
        <v>-0.10394869560084199</v>
      </c>
      <c r="Q993">
        <v>1.5043230737233899</v>
      </c>
      <c r="R993">
        <v>0.77210701335193199</v>
      </c>
      <c r="S993">
        <v>500.4083</v>
      </c>
      <c r="T993">
        <v>7.0021449999999996</v>
      </c>
      <c r="U993">
        <v>30.093973126539101</v>
      </c>
      <c r="V993">
        <v>32.86627</v>
      </c>
      <c r="W993">
        <v>0.94675638687953001</v>
      </c>
      <c r="X993">
        <v>4.9722697892635299</v>
      </c>
      <c r="Y993" s="7" t="e">
        <f t="shared" si="45"/>
        <v>#DIV/0!</v>
      </c>
      <c r="Z993" s="7">
        <f t="shared" si="46"/>
        <v>0.77210701335193199</v>
      </c>
      <c r="AA993" s="7" t="e">
        <f t="shared" si="47"/>
        <v>#DIV/0!</v>
      </c>
    </row>
    <row r="994" spans="1:27" x14ac:dyDescent="0.25">
      <c r="A994" t="s">
        <v>43</v>
      </c>
      <c r="B994" s="6">
        <v>44282.53402777778</v>
      </c>
      <c r="C994" s="4">
        <v>0.53402777777777777</v>
      </c>
      <c r="D994">
        <v>23.309799999999999</v>
      </c>
      <c r="E994">
        <v>95.431732195019706</v>
      </c>
      <c r="F994">
        <v>1.3923791551144999</v>
      </c>
      <c r="G994">
        <v>0.51609059999999995</v>
      </c>
      <c r="H994">
        <v>0.51719637844297595</v>
      </c>
      <c r="I994">
        <v>0.111774299105476</v>
      </c>
      <c r="J994">
        <v>0.112878079406601</v>
      </c>
      <c r="K994">
        <v>7.0379047535043607E-2</v>
      </c>
      <c r="L994">
        <v>0.97024515489146002</v>
      </c>
      <c r="M994">
        <v>1.76837173235491</v>
      </c>
      <c r="N994">
        <v>20.656062285557301</v>
      </c>
      <c r="O994">
        <v>20.860038707427801</v>
      </c>
      <c r="P994">
        <v>-8.5960438079993706E-2</v>
      </c>
      <c r="Q994">
        <v>1.2421428191786199</v>
      </c>
      <c r="R994">
        <v>0.78110595650590997</v>
      </c>
      <c r="S994">
        <v>414.15390000000002</v>
      </c>
      <c r="T994">
        <v>5.7951980000000001</v>
      </c>
      <c r="U994">
        <v>30.088704198955799</v>
      </c>
      <c r="V994">
        <v>32.48471</v>
      </c>
      <c r="W994">
        <v>0.93119213701769399</v>
      </c>
      <c r="X994">
        <v>5.0773629687455797</v>
      </c>
      <c r="Y994" s="7" t="e">
        <f t="shared" si="45"/>
        <v>#DIV/0!</v>
      </c>
      <c r="Z994" s="7">
        <f t="shared" si="46"/>
        <v>0.78110595650590997</v>
      </c>
      <c r="AA994" s="7" t="e">
        <f t="shared" si="47"/>
        <v>#DIV/0!</v>
      </c>
    </row>
    <row r="995" spans="1:27" x14ac:dyDescent="0.25">
      <c r="A995" t="s">
        <v>43</v>
      </c>
      <c r="B995" s="6">
        <v>44282.534722222219</v>
      </c>
      <c r="C995" s="4">
        <v>0.53472222222222221</v>
      </c>
      <c r="D995">
        <v>23.340779999999999</v>
      </c>
      <c r="E995">
        <v>95.441967790722799</v>
      </c>
      <c r="F995">
        <v>1.3922111145485301</v>
      </c>
      <c r="G995">
        <v>0.51777320000000004</v>
      </c>
      <c r="H995">
        <v>0.50468170973989701</v>
      </c>
      <c r="I995">
        <v>0.108998664835416</v>
      </c>
      <c r="J995">
        <v>0.11007002924419799</v>
      </c>
      <c r="K995">
        <v>6.7570997372640801E-2</v>
      </c>
      <c r="L995">
        <v>0.93144167589961002</v>
      </c>
      <c r="M995">
        <v>1.7684799852611099</v>
      </c>
      <c r="N995">
        <v>20.657489656180001</v>
      </c>
      <c r="O995">
        <v>20.860535009003701</v>
      </c>
      <c r="P995">
        <v>-8.5464136504150204E-2</v>
      </c>
      <c r="Q995">
        <v>1.2436564640179699</v>
      </c>
      <c r="R995">
        <v>0.74895415482369898</v>
      </c>
      <c r="S995">
        <v>411.2278</v>
      </c>
      <c r="T995">
        <v>5.7542540000000004</v>
      </c>
      <c r="U995">
        <v>30.0940553051304</v>
      </c>
      <c r="V995">
        <v>32.418509999999998</v>
      </c>
      <c r="W995">
        <v>0.92946196660901603</v>
      </c>
      <c r="X995">
        <v>5.0136489003422797</v>
      </c>
      <c r="Y995" s="7" t="e">
        <f t="shared" si="45"/>
        <v>#DIV/0!</v>
      </c>
      <c r="Z995" s="7">
        <f t="shared" si="46"/>
        <v>0.74895415482369898</v>
      </c>
      <c r="AA995" s="7" t="e">
        <f t="shared" si="47"/>
        <v>#DIV/0!</v>
      </c>
    </row>
    <row r="996" spans="1:27" x14ac:dyDescent="0.25">
      <c r="A996" t="s">
        <v>43</v>
      </c>
      <c r="B996" s="6">
        <v>44282.535416666666</v>
      </c>
      <c r="C996" s="4">
        <v>0.53541666666666665</v>
      </c>
      <c r="D996">
        <v>23.3215</v>
      </c>
      <c r="E996">
        <v>95.434184282422095</v>
      </c>
      <c r="F996">
        <v>1.39153873621723</v>
      </c>
      <c r="G996">
        <v>0.51760980000000001</v>
      </c>
      <c r="H996">
        <v>0.49945185780525198</v>
      </c>
      <c r="I996">
        <v>0.10785138934084</v>
      </c>
      <c r="J996">
        <v>0.108910925293113</v>
      </c>
      <c r="K996">
        <v>6.6411893421556095E-2</v>
      </c>
      <c r="L996">
        <v>0.91503073895704701</v>
      </c>
      <c r="M996">
        <v>1.7684486849502901</v>
      </c>
      <c r="N996">
        <v>20.659635482981201</v>
      </c>
      <c r="O996">
        <v>20.86259547601</v>
      </c>
      <c r="P996">
        <v>-8.3403669497847902E-2</v>
      </c>
      <c r="Q996">
        <v>1.2113759873640899</v>
      </c>
      <c r="R996">
        <v>0.755364765771953</v>
      </c>
      <c r="S996">
        <v>401.22019999999998</v>
      </c>
      <c r="T996">
        <v>5.6142190000000003</v>
      </c>
      <c r="U996">
        <v>30.092452936341999</v>
      </c>
      <c r="V996">
        <v>32.278089999999999</v>
      </c>
      <c r="W996">
        <v>0.92716684976663599</v>
      </c>
      <c r="X996">
        <v>5.0042507706657702</v>
      </c>
      <c r="Y996" s="7" t="e">
        <f t="shared" si="45"/>
        <v>#DIV/0!</v>
      </c>
      <c r="Z996" s="7">
        <f t="shared" si="46"/>
        <v>0.755364765771953</v>
      </c>
      <c r="AA996" s="7" t="e">
        <f t="shared" si="47"/>
        <v>#DIV/0!</v>
      </c>
    </row>
    <row r="997" spans="1:27" x14ac:dyDescent="0.25">
      <c r="A997" t="s">
        <v>43</v>
      </c>
      <c r="B997" s="6">
        <v>44282.536111111112</v>
      </c>
      <c r="C997" s="4">
        <v>0.53611111111111109</v>
      </c>
      <c r="D997">
        <v>23.31531</v>
      </c>
      <c r="E997">
        <v>95.432383745312706</v>
      </c>
      <c r="F997">
        <v>1.39258865116699</v>
      </c>
      <c r="G997">
        <v>0.5194685</v>
      </c>
      <c r="H997">
        <v>0.49273956285582599</v>
      </c>
      <c r="I997">
        <v>0.106360752925605</v>
      </c>
      <c r="J997">
        <v>0.107401108967927</v>
      </c>
      <c r="K997">
        <v>6.4902077096369706E-2</v>
      </c>
      <c r="L997">
        <v>0.894933902527692</v>
      </c>
      <c r="M997">
        <v>1.7686251431891</v>
      </c>
      <c r="N997">
        <v>20.6614616156583</v>
      </c>
      <c r="O997">
        <v>20.863559016394198</v>
      </c>
      <c r="P997">
        <v>-8.2440129113624694E-2</v>
      </c>
      <c r="Q997">
        <v>1.2010502715396101</v>
      </c>
      <c r="R997">
        <v>0.74512609816114705</v>
      </c>
      <c r="S997">
        <v>396.74509999999998</v>
      </c>
      <c r="T997">
        <v>5.5515999999999996</v>
      </c>
      <c r="U997">
        <v>30.088115477738601</v>
      </c>
      <c r="V997">
        <v>32.198549999999997</v>
      </c>
      <c r="W997">
        <v>0.92380725612995895</v>
      </c>
      <c r="X997">
        <v>4.94940501533838</v>
      </c>
      <c r="Y997" s="7" t="e">
        <f t="shared" si="45"/>
        <v>#DIV/0!</v>
      </c>
      <c r="Z997" s="7">
        <f t="shared" si="46"/>
        <v>0.74512609816114705</v>
      </c>
      <c r="AA997" s="7" t="e">
        <f t="shared" si="47"/>
        <v>#DIV/0!</v>
      </c>
    </row>
    <row r="998" spans="1:27" x14ac:dyDescent="0.25">
      <c r="A998" t="s">
        <v>43</v>
      </c>
      <c r="B998" s="6">
        <v>44282.536805555559</v>
      </c>
      <c r="C998" s="4">
        <v>0.53680555555555554</v>
      </c>
      <c r="D998">
        <v>23.29466</v>
      </c>
      <c r="E998">
        <v>95.436943071484606</v>
      </c>
      <c r="F998">
        <v>1.3921887211216599</v>
      </c>
      <c r="G998">
        <v>0.51952529999999997</v>
      </c>
      <c r="H998">
        <v>0.49230805370542702</v>
      </c>
      <c r="I998">
        <v>0.106262639299819</v>
      </c>
      <c r="J998">
        <v>0.10729666282674399</v>
      </c>
      <c r="K998">
        <v>6.4797630955186397E-2</v>
      </c>
      <c r="L998">
        <v>0.89326793850511499</v>
      </c>
      <c r="M998">
        <v>1.76860527347469</v>
      </c>
      <c r="N998">
        <v>20.660771131842001</v>
      </c>
      <c r="O998">
        <v>20.8618175460354</v>
      </c>
      <c r="P998">
        <v>-8.4181599472454793E-2</v>
      </c>
      <c r="Q998">
        <v>1.2315238751605699</v>
      </c>
      <c r="R998">
        <v>0.72533546163581297</v>
      </c>
      <c r="S998">
        <v>404.72039999999998</v>
      </c>
      <c r="T998">
        <v>5.6631970000000003</v>
      </c>
      <c r="U998">
        <v>30.0956623607394</v>
      </c>
      <c r="V998">
        <v>32.051749999999998</v>
      </c>
      <c r="W998">
        <v>0.91925203826957702</v>
      </c>
      <c r="X998">
        <v>4.8783445069520299</v>
      </c>
      <c r="Y998" s="7" t="e">
        <f t="shared" si="45"/>
        <v>#DIV/0!</v>
      </c>
      <c r="Z998" s="7">
        <f t="shared" si="46"/>
        <v>0.72533546163581297</v>
      </c>
      <c r="AA998" s="7" t="e">
        <f t="shared" si="47"/>
        <v>#DIV/0!</v>
      </c>
    </row>
    <row r="999" spans="1:27" x14ac:dyDescent="0.25">
      <c r="A999" t="s">
        <v>43</v>
      </c>
      <c r="B999" s="6">
        <v>44282.537499999999</v>
      </c>
      <c r="C999" s="4">
        <v>0.53749999999999998</v>
      </c>
      <c r="D999">
        <v>23.30613</v>
      </c>
      <c r="E999">
        <v>95.445039384961106</v>
      </c>
      <c r="F999">
        <v>1.3921941630750101</v>
      </c>
      <c r="G999">
        <v>0.51784989999999997</v>
      </c>
      <c r="H999">
        <v>0.502818301651213</v>
      </c>
      <c r="I999">
        <v>0.108587428689711</v>
      </c>
      <c r="J999">
        <v>0.109642875443392</v>
      </c>
      <c r="K999">
        <v>6.7143843571834894E-2</v>
      </c>
      <c r="L999">
        <v>0.92560363433130999</v>
      </c>
      <c r="M999">
        <v>1.768236664856</v>
      </c>
      <c r="N999">
        <v>20.655068165398301</v>
      </c>
      <c r="O999">
        <v>20.8558318189333</v>
      </c>
      <c r="P999">
        <v>-9.0167326574505297E-2</v>
      </c>
      <c r="Q999">
        <v>1.3273757162579101</v>
      </c>
      <c r="R999">
        <v>0.697318493169923</v>
      </c>
      <c r="S999">
        <v>433.02969999999999</v>
      </c>
      <c r="T999">
        <v>6.0593250000000003</v>
      </c>
      <c r="U999">
        <v>30.0867648857528</v>
      </c>
      <c r="V999">
        <v>32.035510000000002</v>
      </c>
      <c r="W999">
        <v>0.91764205734652604</v>
      </c>
      <c r="X999">
        <v>4.8628537163610197</v>
      </c>
      <c r="Y999" s="7" t="e">
        <f t="shared" si="45"/>
        <v>#DIV/0!</v>
      </c>
      <c r="Z999" s="7">
        <f t="shared" si="46"/>
        <v>0.697318493169923</v>
      </c>
      <c r="AA999" s="7" t="e">
        <f t="shared" si="47"/>
        <v>#DIV/0!</v>
      </c>
    </row>
    <row r="1000" spans="1:27" x14ac:dyDescent="0.25">
      <c r="A1000" t="s">
        <v>43</v>
      </c>
      <c r="B1000" s="6">
        <v>44282.538194444445</v>
      </c>
      <c r="C1000" s="4">
        <v>0.53819444444444442</v>
      </c>
      <c r="D1000">
        <v>23.310490000000001</v>
      </c>
      <c r="E1000">
        <v>95.446633928418194</v>
      </c>
      <c r="F1000">
        <v>1.3921155361302</v>
      </c>
      <c r="G1000">
        <v>0.51904329999999999</v>
      </c>
      <c r="H1000">
        <v>0.51802445583873302</v>
      </c>
      <c r="I1000">
        <v>0.111959602213559</v>
      </c>
      <c r="J1000">
        <v>0.11304566666679799</v>
      </c>
      <c r="K1000">
        <v>7.0546634795240801E-2</v>
      </c>
      <c r="L1000">
        <v>0.97247485869177597</v>
      </c>
      <c r="M1000">
        <v>1.7678965236405899</v>
      </c>
      <c r="N1000">
        <v>20.6507788109027</v>
      </c>
      <c r="O1000">
        <v>20.851101953527699</v>
      </c>
      <c r="P1000">
        <v>-9.4897191980145096E-2</v>
      </c>
      <c r="Q1000">
        <v>1.39738910256065</v>
      </c>
      <c r="R1000">
        <v>0.69592274400148002</v>
      </c>
      <c r="S1000">
        <v>455.70280000000002</v>
      </c>
      <c r="T1000">
        <v>6.3765869999999998</v>
      </c>
      <c r="U1000">
        <v>30.095637612567799</v>
      </c>
      <c r="V1000">
        <v>31.990629999999999</v>
      </c>
      <c r="W1000">
        <v>0.91699122109824704</v>
      </c>
      <c r="X1000">
        <v>4.8359023412395601</v>
      </c>
      <c r="Y1000" s="7" t="e">
        <f t="shared" si="45"/>
        <v>#DIV/0!</v>
      </c>
      <c r="Z1000" s="7">
        <f t="shared" si="46"/>
        <v>0.69592274400148002</v>
      </c>
      <c r="AA1000" s="7" t="e">
        <f t="shared" si="47"/>
        <v>#DIV/0!</v>
      </c>
    </row>
    <row r="1001" spans="1:27" x14ac:dyDescent="0.25">
      <c r="A1001" t="s">
        <v>43</v>
      </c>
      <c r="B1001" s="6">
        <v>44282.538888888892</v>
      </c>
      <c r="C1001" s="4">
        <v>0.53888888888888886</v>
      </c>
      <c r="D1001">
        <v>23.33642</v>
      </c>
      <c r="E1001">
        <v>95.438682573437703</v>
      </c>
      <c r="F1001">
        <v>1.3926600761908601</v>
      </c>
      <c r="G1001">
        <v>0.51729740000000002</v>
      </c>
      <c r="H1001">
        <v>0.52414901057879104</v>
      </c>
      <c r="I1001">
        <v>0.113321814938313</v>
      </c>
      <c r="J1001">
        <v>0.11442144577274101</v>
      </c>
      <c r="K1001">
        <v>7.1922413901183896E-2</v>
      </c>
      <c r="L1001">
        <v>0.99183227502492799</v>
      </c>
      <c r="M1001">
        <v>1.7677706390057</v>
      </c>
      <c r="N1001">
        <v>20.649917797657999</v>
      </c>
      <c r="O1001">
        <v>20.850296543692799</v>
      </c>
      <c r="P1001">
        <v>-9.5702601815041505E-2</v>
      </c>
      <c r="Q1001">
        <v>1.4069546621179301</v>
      </c>
      <c r="R1001">
        <v>0.70494970572249405</v>
      </c>
      <c r="S1001">
        <v>459.9119</v>
      </c>
      <c r="T1001">
        <v>6.4354849999999999</v>
      </c>
      <c r="U1001">
        <v>30.0820677237772</v>
      </c>
      <c r="V1001">
        <v>31.992000000000001</v>
      </c>
      <c r="W1001">
        <v>0.91727165070821604</v>
      </c>
      <c r="X1001">
        <v>4.8421127483309299</v>
      </c>
      <c r="Y1001" s="7" t="e">
        <f t="shared" si="45"/>
        <v>#DIV/0!</v>
      </c>
      <c r="Z1001" s="7">
        <f t="shared" si="46"/>
        <v>0.70494970572249405</v>
      </c>
      <c r="AA1001" s="7" t="e">
        <f t="shared" si="47"/>
        <v>#DIV/0!</v>
      </c>
    </row>
    <row r="1002" spans="1:27" x14ac:dyDescent="0.25">
      <c r="A1002" t="s">
        <v>43</v>
      </c>
      <c r="B1002" s="6">
        <v>44282.539583333331</v>
      </c>
      <c r="C1002" s="4">
        <v>0.5395833333333333</v>
      </c>
      <c r="D1002">
        <v>23.329070000000002</v>
      </c>
      <c r="E1002">
        <v>95.449238603711095</v>
      </c>
      <c r="F1002">
        <v>1.3928559825829201</v>
      </c>
      <c r="G1002">
        <v>0.5161983</v>
      </c>
      <c r="H1002">
        <v>0.52479713095559</v>
      </c>
      <c r="I1002">
        <v>0.11346004566680599</v>
      </c>
      <c r="J1002">
        <v>0.11456022752396799</v>
      </c>
      <c r="K1002">
        <v>7.2061195652410606E-2</v>
      </c>
      <c r="L1002">
        <v>0.99390187092031801</v>
      </c>
      <c r="M1002">
        <v>1.76795816458996</v>
      </c>
      <c r="N1002">
        <v>20.651093774514599</v>
      </c>
      <c r="O1002">
        <v>20.851339859331301</v>
      </c>
      <c r="P1002">
        <v>-9.4659286176472804E-2</v>
      </c>
      <c r="Q1002">
        <v>1.3884470001267999</v>
      </c>
      <c r="R1002">
        <v>0.71583709772828796</v>
      </c>
      <c r="S1002">
        <v>455.15910000000002</v>
      </c>
      <c r="T1002">
        <v>6.3689790000000004</v>
      </c>
      <c r="U1002">
        <v>30.093704961956199</v>
      </c>
      <c r="V1002">
        <v>31.89611</v>
      </c>
      <c r="W1002">
        <v>0.91595369675058802</v>
      </c>
      <c r="X1002">
        <v>4.8333313276209902</v>
      </c>
      <c r="Y1002" s="7" t="e">
        <f t="shared" si="45"/>
        <v>#DIV/0!</v>
      </c>
      <c r="Z1002" s="7">
        <f t="shared" si="46"/>
        <v>0.71583709772828796</v>
      </c>
      <c r="AA1002" s="7" t="e">
        <f t="shared" si="47"/>
        <v>#DIV/0!</v>
      </c>
    </row>
    <row r="1003" spans="1:27" x14ac:dyDescent="0.25">
      <c r="A1003" t="s">
        <v>43</v>
      </c>
      <c r="B1003" s="6">
        <v>44282.540277777778</v>
      </c>
      <c r="C1003" s="4">
        <v>0.54027777777777775</v>
      </c>
      <c r="D1003">
        <v>23.327929999999999</v>
      </c>
      <c r="E1003">
        <v>95.449804704785294</v>
      </c>
      <c r="F1003">
        <v>1.39263766704999</v>
      </c>
      <c r="G1003">
        <v>0.51755340000000005</v>
      </c>
      <c r="H1003">
        <v>0.52157268987761596</v>
      </c>
      <c r="I1003">
        <v>0.112732713843662</v>
      </c>
      <c r="J1003">
        <v>0.11382356219522401</v>
      </c>
      <c r="K1003">
        <v>7.1324530323666993E-2</v>
      </c>
      <c r="L1003">
        <v>0.98359660116470105</v>
      </c>
      <c r="M1003">
        <v>1.7681442821550699</v>
      </c>
      <c r="N1003">
        <v>20.651082740224201</v>
      </c>
      <c r="O1003">
        <v>20.850911128631498</v>
      </c>
      <c r="P1003">
        <v>-9.5088016876282197E-2</v>
      </c>
      <c r="Q1003">
        <v>1.3984320058769699</v>
      </c>
      <c r="R1003">
        <v>0.70335675744769399</v>
      </c>
      <c r="S1003">
        <v>456.93490000000003</v>
      </c>
      <c r="T1003">
        <v>6.3938269999999999</v>
      </c>
      <c r="U1003">
        <v>30.096759458555301</v>
      </c>
      <c r="V1003">
        <v>31.814029999999999</v>
      </c>
      <c r="W1003">
        <v>0.91319208711363098</v>
      </c>
      <c r="X1003">
        <v>4.8046532769105097</v>
      </c>
      <c r="Y1003" s="7" t="e">
        <f t="shared" si="45"/>
        <v>#DIV/0!</v>
      </c>
      <c r="Z1003" s="7">
        <f t="shared" si="46"/>
        <v>0.70335675744769399</v>
      </c>
      <c r="AA1003" s="7" t="e">
        <f t="shared" si="47"/>
        <v>#DIV/0!</v>
      </c>
    </row>
    <row r="1004" spans="1:27" x14ac:dyDescent="0.25">
      <c r="A1004" t="s">
        <v>43</v>
      </c>
      <c r="B1004" s="6">
        <v>44282.540972222225</v>
      </c>
      <c r="C1004" s="4">
        <v>0.54097222222222219</v>
      </c>
      <c r="D1004">
        <v>23.31898</v>
      </c>
      <c r="E1004">
        <v>95.450581377148595</v>
      </c>
      <c r="F1004">
        <v>1.39244857169322</v>
      </c>
      <c r="G1004">
        <v>0.51641269999999995</v>
      </c>
      <c r="H1004">
        <v>0.52108058532079105</v>
      </c>
      <c r="I1004">
        <v>0.11262974849707499</v>
      </c>
      <c r="J1004">
        <v>0.113715507427834</v>
      </c>
      <c r="K1004">
        <v>7.1216475556276998E-2</v>
      </c>
      <c r="L1004">
        <v>0.982012945595512</v>
      </c>
      <c r="M1004">
        <v>1.7681738850455599</v>
      </c>
      <c r="N1004">
        <v>20.652566325275</v>
      </c>
      <c r="O1004">
        <v>20.851658489067599</v>
      </c>
      <c r="P1004">
        <v>-9.4340656440230902E-2</v>
      </c>
      <c r="Q1004">
        <v>1.38564771578781</v>
      </c>
      <c r="R1004">
        <v>0.70870318220615702</v>
      </c>
      <c r="S1004">
        <v>453.39319999999998</v>
      </c>
      <c r="T1004">
        <v>6.3442699999999999</v>
      </c>
      <c r="U1004">
        <v>30.086835671934701</v>
      </c>
      <c r="V1004">
        <v>31.734719999999999</v>
      </c>
      <c r="W1004">
        <v>0.91085256166601902</v>
      </c>
      <c r="X1004">
        <v>4.7541204288905297</v>
      </c>
      <c r="Y1004" s="7" t="e">
        <f t="shared" si="45"/>
        <v>#DIV/0!</v>
      </c>
      <c r="Z1004" s="7">
        <f t="shared" si="46"/>
        <v>0.70870318220615702</v>
      </c>
      <c r="AA1004" s="7" t="e">
        <f t="shared" si="47"/>
        <v>#DIV/0!</v>
      </c>
    </row>
    <row r="1005" spans="1:27" x14ac:dyDescent="0.25">
      <c r="A1005" t="s">
        <v>43</v>
      </c>
      <c r="B1005" s="6">
        <v>44282.543796296297</v>
      </c>
      <c r="C1005" s="4">
        <v>0.54379629629629633</v>
      </c>
      <c r="D1005">
        <v>23.313700000000001</v>
      </c>
      <c r="E1005">
        <v>95.444313066601794</v>
      </c>
      <c r="F1005">
        <v>1.3918374366983</v>
      </c>
      <c r="G1005">
        <v>0.52118109999999995</v>
      </c>
      <c r="H1005">
        <v>0.50436194539070101</v>
      </c>
      <c r="I1005">
        <v>0.10893327080815</v>
      </c>
      <c r="J1005">
        <v>0.10997442571023899</v>
      </c>
      <c r="K1005">
        <v>6.8837415851154396E-2</v>
      </c>
      <c r="L1005">
        <v>0.94887525360902503</v>
      </c>
      <c r="M1005">
        <v>1.7686170107163699</v>
      </c>
      <c r="N1005">
        <v>20.657566135225299</v>
      </c>
      <c r="O1005">
        <v>20.855005526159399</v>
      </c>
      <c r="P1005">
        <v>-9.0993619348431296E-2</v>
      </c>
      <c r="Q1005">
        <v>1.33546909402638</v>
      </c>
      <c r="R1005">
        <v>0.710518317386298</v>
      </c>
      <c r="S1005">
        <v>437.1825</v>
      </c>
      <c r="T1005">
        <v>6.1174350000000004</v>
      </c>
      <c r="U1005">
        <v>30.097922363627401</v>
      </c>
      <c r="V1005">
        <v>31.50526</v>
      </c>
      <c r="W1005">
        <v>0.90370362787089098</v>
      </c>
      <c r="X1005">
        <v>4.8099716069012901</v>
      </c>
      <c r="Y1005" s="7" t="e">
        <f t="shared" si="45"/>
        <v>#DIV/0!</v>
      </c>
      <c r="Z1005" s="7">
        <f t="shared" si="46"/>
        <v>0.710518317386298</v>
      </c>
      <c r="AA1005" s="7" t="e">
        <f t="shared" si="47"/>
        <v>#DIV/0!</v>
      </c>
    </row>
    <row r="1006" spans="1:27" x14ac:dyDescent="0.25">
      <c r="A1006" t="s">
        <v>43</v>
      </c>
      <c r="B1006" s="6">
        <v>44282.544490740744</v>
      </c>
      <c r="C1006" s="4">
        <v>0.54449074074074078</v>
      </c>
      <c r="D1006">
        <v>23.35041</v>
      </c>
      <c r="E1006">
        <v>95.439320390820498</v>
      </c>
      <c r="F1006">
        <v>1.39245829865694</v>
      </c>
      <c r="G1006">
        <v>0.51769030000000005</v>
      </c>
      <c r="H1006">
        <v>0.506080387036006</v>
      </c>
      <c r="I1006">
        <v>0.10932217204724</v>
      </c>
      <c r="J1006">
        <v>0.110370189331247</v>
      </c>
      <c r="K1006">
        <v>6.9233179472161996E-2</v>
      </c>
      <c r="L1006">
        <v>0.95471173617903304</v>
      </c>
      <c r="M1006">
        <v>1.76819647070747</v>
      </c>
      <c r="N1006">
        <v>20.654084967966</v>
      </c>
      <c r="O1006">
        <v>20.8520818236038</v>
      </c>
      <c r="P1006">
        <v>-9.3917321903994405E-2</v>
      </c>
      <c r="Q1006">
        <v>1.38559425038337</v>
      </c>
      <c r="R1006">
        <v>0.68902691817238704</v>
      </c>
      <c r="S1006">
        <v>451.03660000000002</v>
      </c>
      <c r="T1006">
        <v>6.3112940000000002</v>
      </c>
      <c r="U1006">
        <v>30.087199298069901</v>
      </c>
      <c r="V1006">
        <v>31.720929999999999</v>
      </c>
      <c r="W1006">
        <v>0.90967592222650495</v>
      </c>
      <c r="X1006">
        <v>4.8511630557034504</v>
      </c>
      <c r="Y1006" s="7" t="e">
        <f t="shared" si="45"/>
        <v>#DIV/0!</v>
      </c>
      <c r="Z1006" s="7">
        <f t="shared" si="46"/>
        <v>0.68902691817238704</v>
      </c>
      <c r="AA1006" s="7" t="e">
        <f t="shared" si="47"/>
        <v>#DIV/0!</v>
      </c>
    </row>
    <row r="1007" spans="1:27" x14ac:dyDescent="0.25">
      <c r="A1007" t="s">
        <v>43</v>
      </c>
      <c r="B1007" s="6">
        <v>44282.545185185183</v>
      </c>
      <c r="C1007" s="4">
        <v>0.54518518518518522</v>
      </c>
      <c r="D1007">
        <v>23.319900000000001</v>
      </c>
      <c r="E1007">
        <v>95.444769304394697</v>
      </c>
      <c r="F1007">
        <v>1.3922042200326501</v>
      </c>
      <c r="G1007">
        <v>0.51866500000000004</v>
      </c>
      <c r="H1007">
        <v>0.51674030621846501</v>
      </c>
      <c r="I1007">
        <v>0.11168663538217299</v>
      </c>
      <c r="J1007">
        <v>0.11275853747075899</v>
      </c>
      <c r="K1007">
        <v>7.1621527611674105E-2</v>
      </c>
      <c r="L1007">
        <v>0.98747177125942598</v>
      </c>
      <c r="M1007">
        <v>1.76810559499189</v>
      </c>
      <c r="N1007">
        <v>20.652852652459199</v>
      </c>
      <c r="O1007">
        <v>20.851066431641001</v>
      </c>
      <c r="P1007">
        <v>-9.4932713866832302E-2</v>
      </c>
      <c r="Q1007">
        <v>1.3943098183898399</v>
      </c>
      <c r="R1007">
        <v>0.70821546132391699</v>
      </c>
      <c r="S1007">
        <v>456.16919999999999</v>
      </c>
      <c r="T1007">
        <v>6.383114</v>
      </c>
      <c r="U1007">
        <v>30.095234333012201</v>
      </c>
      <c r="V1007">
        <v>31.478950000000001</v>
      </c>
      <c r="W1007">
        <v>0.90473770508261098</v>
      </c>
      <c r="X1007">
        <v>4.8656399795185301</v>
      </c>
      <c r="Y1007" s="7" t="e">
        <f t="shared" si="45"/>
        <v>#DIV/0!</v>
      </c>
      <c r="Z1007" s="7">
        <f t="shared" si="46"/>
        <v>0.70821546132391699</v>
      </c>
      <c r="AA1007" s="7" t="e">
        <f t="shared" si="47"/>
        <v>#DIV/0!</v>
      </c>
    </row>
    <row r="1008" spans="1:27" x14ac:dyDescent="0.25">
      <c r="A1008" t="s">
        <v>43</v>
      </c>
      <c r="B1008" s="6">
        <v>44282.54587962963</v>
      </c>
      <c r="C1008" s="4">
        <v>0.54587962962962966</v>
      </c>
      <c r="D1008">
        <v>23.307739999999999</v>
      </c>
      <c r="E1008">
        <v>95.436084001660305</v>
      </c>
      <c r="F1008">
        <v>1.39225158987454</v>
      </c>
      <c r="G1008">
        <v>0.51771800000000001</v>
      </c>
      <c r="H1008">
        <v>0.51663122971852604</v>
      </c>
      <c r="I1008">
        <v>0.11166773387624</v>
      </c>
      <c r="J1008">
        <v>0.112735344397836</v>
      </c>
      <c r="K1008">
        <v>7.1598334538750696E-2</v>
      </c>
      <c r="L1008">
        <v>0.98721734651849702</v>
      </c>
      <c r="M1008">
        <v>1.7680386893404401</v>
      </c>
      <c r="N1008">
        <v>20.653051906201199</v>
      </c>
      <c r="O1008">
        <v>20.8505074546269</v>
      </c>
      <c r="P1008">
        <v>-9.5491690880933802E-2</v>
      </c>
      <c r="Q1008">
        <v>1.40424484710217</v>
      </c>
      <c r="R1008">
        <v>0.70302365613499895</v>
      </c>
      <c r="S1008">
        <v>458.79410000000001</v>
      </c>
      <c r="T1008">
        <v>6.4198430000000002</v>
      </c>
      <c r="U1008">
        <v>30.077899939424899</v>
      </c>
      <c r="V1008">
        <v>31.443670000000001</v>
      </c>
      <c r="W1008">
        <v>0.90206174455909405</v>
      </c>
      <c r="X1008">
        <v>4.8151651332260297</v>
      </c>
      <c r="Y1008" s="7" t="e">
        <f t="shared" si="45"/>
        <v>#DIV/0!</v>
      </c>
      <c r="Z1008" s="7">
        <f t="shared" si="46"/>
        <v>0.70302365613499895</v>
      </c>
      <c r="AA1008" s="7" t="e">
        <f t="shared" si="47"/>
        <v>#DIV/0!</v>
      </c>
    </row>
    <row r="1009" spans="1:27" x14ac:dyDescent="0.25">
      <c r="A1009" t="s">
        <v>43</v>
      </c>
      <c r="B1009" s="6">
        <v>44282.546574074076</v>
      </c>
      <c r="C1009" s="4">
        <v>0.5465740740740741</v>
      </c>
      <c r="D1009">
        <v>23.29007</v>
      </c>
      <c r="E1009">
        <v>95.430361955761896</v>
      </c>
      <c r="F1009">
        <v>1.39229405793171</v>
      </c>
      <c r="G1009">
        <v>0.51699039999999996</v>
      </c>
      <c r="H1009">
        <v>0.51718343893686902</v>
      </c>
      <c r="I1009">
        <v>0.11179777971598</v>
      </c>
      <c r="J1009">
        <v>0.112863453063897</v>
      </c>
      <c r="K1009">
        <v>7.1726443204812307E-2</v>
      </c>
      <c r="L1009">
        <v>0.98904437881813401</v>
      </c>
      <c r="M1009">
        <v>1.76798599658522</v>
      </c>
      <c r="N1009">
        <v>20.653822619345</v>
      </c>
      <c r="O1009">
        <v>20.850698046242002</v>
      </c>
      <c r="P1009">
        <v>-9.5301099265775194E-2</v>
      </c>
      <c r="Q1009">
        <v>1.4005335373601899</v>
      </c>
      <c r="R1009">
        <v>0.70619114247156201</v>
      </c>
      <c r="S1009">
        <v>457.96210000000002</v>
      </c>
      <c r="T1009">
        <v>6.4082020000000002</v>
      </c>
      <c r="U1009">
        <v>30.080269795888</v>
      </c>
      <c r="V1009">
        <v>31.42069</v>
      </c>
      <c r="W1009">
        <v>0.900741610582517</v>
      </c>
      <c r="X1009">
        <v>4.7762520341175501</v>
      </c>
      <c r="Y1009" s="7" t="e">
        <f t="shared" si="45"/>
        <v>#DIV/0!</v>
      </c>
      <c r="Z1009" s="7">
        <f t="shared" si="46"/>
        <v>0.70619114247156201</v>
      </c>
      <c r="AA1009" s="7" t="e">
        <f t="shared" si="47"/>
        <v>#DIV/0!</v>
      </c>
    </row>
    <row r="1010" spans="1:27" x14ac:dyDescent="0.25">
      <c r="A1010" t="s">
        <v>43</v>
      </c>
      <c r="B1010" s="6">
        <v>44282.547268518516</v>
      </c>
      <c r="C1010" s="4">
        <v>0.54726851851851854</v>
      </c>
      <c r="D1010">
        <v>23.300619999999999</v>
      </c>
      <c r="E1010">
        <v>95.4457153493166</v>
      </c>
      <c r="F1010">
        <v>1.39187671383209</v>
      </c>
      <c r="G1010">
        <v>0.51574699999999996</v>
      </c>
      <c r="H1010">
        <v>0.52287339766820295</v>
      </c>
      <c r="I1010">
        <v>0.113046240431959</v>
      </c>
      <c r="J1010">
        <v>0.11412254648931699</v>
      </c>
      <c r="K1010">
        <v>7.2985536630232203E-2</v>
      </c>
      <c r="L1010">
        <v>1.00610690025142</v>
      </c>
      <c r="M1010">
        <v>1.7679828600313701</v>
      </c>
      <c r="N1010">
        <v>20.651183210568199</v>
      </c>
      <c r="O1010">
        <v>20.847802183258</v>
      </c>
      <c r="P1010">
        <v>-9.8196962249797806E-2</v>
      </c>
      <c r="Q1010">
        <v>1.44603846297009</v>
      </c>
      <c r="R1010">
        <v>0.69576773095296995</v>
      </c>
      <c r="S1010">
        <v>471.54860000000002</v>
      </c>
      <c r="T1010">
        <v>6.5983150000000004</v>
      </c>
      <c r="U1010">
        <v>30.0920189646259</v>
      </c>
      <c r="V1010">
        <v>31.391490000000001</v>
      </c>
      <c r="W1010">
        <v>0.89894547199093</v>
      </c>
      <c r="X1010">
        <v>4.7592575421799399</v>
      </c>
      <c r="Y1010" s="7" t="e">
        <f t="shared" si="45"/>
        <v>#DIV/0!</v>
      </c>
      <c r="Z1010" s="7">
        <f t="shared" si="46"/>
        <v>0.69576773095296995</v>
      </c>
      <c r="AA1010" s="7" t="e">
        <f t="shared" si="47"/>
        <v>#DIV/0!</v>
      </c>
    </row>
    <row r="1011" spans="1:27" x14ac:dyDescent="0.25">
      <c r="A1011" t="s">
        <v>43</v>
      </c>
      <c r="B1011" s="6">
        <v>44282.547962962963</v>
      </c>
      <c r="C1011" s="4">
        <v>0.54796296296296299</v>
      </c>
      <c r="D1011">
        <v>23.285250000000001</v>
      </c>
      <c r="E1011">
        <v>95.446031206250197</v>
      </c>
      <c r="F1011">
        <v>1.3921212010258699</v>
      </c>
      <c r="G1011">
        <v>0.51419400000000004</v>
      </c>
      <c r="H1011">
        <v>0.53054170078701401</v>
      </c>
      <c r="I1011">
        <v>0.114752379399389</v>
      </c>
      <c r="J1011">
        <v>0.11584260260625</v>
      </c>
      <c r="K1011">
        <v>7.4705592747164998E-2</v>
      </c>
      <c r="L1011">
        <v>1.03002669452396</v>
      </c>
      <c r="M1011">
        <v>1.7678363799299099</v>
      </c>
      <c r="N1011">
        <v>20.650301220264101</v>
      </c>
      <c r="O1011">
        <v>20.846492890519102</v>
      </c>
      <c r="P1011">
        <v>-9.9506254988675394E-2</v>
      </c>
      <c r="Q1011">
        <v>1.46287522030797</v>
      </c>
      <c r="R1011">
        <v>0.704111109563475</v>
      </c>
      <c r="S1011">
        <v>478.08629999999999</v>
      </c>
      <c r="T1011">
        <v>6.6897960000000003</v>
      </c>
      <c r="U1011">
        <v>30.090366088048</v>
      </c>
      <c r="V1011">
        <v>31.333290000000002</v>
      </c>
      <c r="W1011">
        <v>0.89785060841714903</v>
      </c>
      <c r="X1011">
        <v>4.7322586252220704</v>
      </c>
      <c r="Y1011" s="7" t="e">
        <f t="shared" si="45"/>
        <v>#DIV/0!</v>
      </c>
      <c r="Z1011" s="7">
        <f t="shared" si="46"/>
        <v>0.704111109563475</v>
      </c>
      <c r="AA1011" s="7" t="e">
        <f t="shared" si="47"/>
        <v>#DIV/0!</v>
      </c>
    </row>
    <row r="1012" spans="1:27" x14ac:dyDescent="0.25">
      <c r="A1012" t="s">
        <v>43</v>
      </c>
      <c r="B1012" s="6">
        <v>44282.548657407409</v>
      </c>
      <c r="C1012" s="4">
        <v>0.54865740740740743</v>
      </c>
      <c r="D1012">
        <v>23.263909999999999</v>
      </c>
      <c r="E1012">
        <v>95.4367614918947</v>
      </c>
      <c r="F1012">
        <v>1.3915263084103999</v>
      </c>
      <c r="G1012">
        <v>0.51439539999999995</v>
      </c>
      <c r="H1012">
        <v>0.53623389932844401</v>
      </c>
      <c r="I1012">
        <v>0.116012897741244</v>
      </c>
      <c r="J1012">
        <v>0.117113800838299</v>
      </c>
      <c r="K1012">
        <v>7.5976790979213504E-2</v>
      </c>
      <c r="L1012">
        <v>1.04712976573089</v>
      </c>
      <c r="M1012">
        <v>1.7678954192677401</v>
      </c>
      <c r="N1012">
        <v>20.6505223874534</v>
      </c>
      <c r="O1012">
        <v>20.846485278837001</v>
      </c>
      <c r="P1012">
        <v>-9.9513866670850604E-2</v>
      </c>
      <c r="Q1012">
        <v>1.4577537806985099</v>
      </c>
      <c r="R1012">
        <v>0.71831730405743599</v>
      </c>
      <c r="S1012">
        <v>478.1893</v>
      </c>
      <c r="T1012">
        <v>6.6912380000000002</v>
      </c>
      <c r="U1012">
        <v>30.094039974380301</v>
      </c>
      <c r="V1012">
        <v>31.338950000000001</v>
      </c>
      <c r="W1012">
        <v>0.89718004228711201</v>
      </c>
      <c r="X1012">
        <v>4.7150111386560498</v>
      </c>
      <c r="Y1012" s="7" t="e">
        <f t="shared" si="45"/>
        <v>#DIV/0!</v>
      </c>
      <c r="Z1012" s="7">
        <f t="shared" si="46"/>
        <v>0.71831730405743599</v>
      </c>
      <c r="AA1012" s="7" t="e">
        <f t="shared" si="47"/>
        <v>#DIV/0!</v>
      </c>
    </row>
    <row r="1013" spans="1:27" x14ac:dyDescent="0.25">
      <c r="A1013" t="s">
        <v>43</v>
      </c>
      <c r="B1013" s="6">
        <v>44282.549351851849</v>
      </c>
      <c r="C1013" s="4">
        <v>0.54935185185185187</v>
      </c>
      <c r="D1013">
        <v>23.184899999999999</v>
      </c>
      <c r="E1013">
        <v>95.4374954396486</v>
      </c>
      <c r="F1013">
        <v>1.39241338903759</v>
      </c>
      <c r="G1013">
        <v>0.51593580000000006</v>
      </c>
      <c r="H1013">
        <v>0.53198903931511798</v>
      </c>
      <c r="I1013">
        <v>0.11506864609314101</v>
      </c>
      <c r="J1013">
        <v>0.11616014537172301</v>
      </c>
      <c r="K1013">
        <v>7.5023135512637895E-2</v>
      </c>
      <c r="L1013">
        <v>1.0346418713957299</v>
      </c>
      <c r="M1013">
        <v>1.76795547300915</v>
      </c>
      <c r="N1013">
        <v>20.650804953316101</v>
      </c>
      <c r="O1013">
        <v>20.846690891770901</v>
      </c>
      <c r="P1013">
        <v>-9.9308253736925395E-2</v>
      </c>
      <c r="Q1013">
        <v>1.45858783576497</v>
      </c>
      <c r="R1013">
        <v>0.70934491980944603</v>
      </c>
      <c r="S1013">
        <v>477.34010000000001</v>
      </c>
      <c r="T1013">
        <v>6.6793550000000002</v>
      </c>
      <c r="U1013">
        <v>30.089579766816598</v>
      </c>
      <c r="V1013">
        <v>31.317630000000001</v>
      </c>
      <c r="W1013">
        <v>0.895415769375698</v>
      </c>
      <c r="X1013">
        <v>4.7126366457558397</v>
      </c>
      <c r="Y1013" s="7" t="e">
        <f t="shared" si="45"/>
        <v>#DIV/0!</v>
      </c>
      <c r="Z1013" s="7">
        <f t="shared" si="46"/>
        <v>0.70934491980944603</v>
      </c>
      <c r="AA1013" s="7" t="e">
        <f t="shared" si="47"/>
        <v>#DIV/0!</v>
      </c>
    </row>
    <row r="1014" spans="1:27" x14ac:dyDescent="0.25">
      <c r="A1014" t="s">
        <v>43</v>
      </c>
      <c r="B1014" s="6">
        <v>44282.550046296295</v>
      </c>
      <c r="C1014" s="4">
        <v>0.55004629629629631</v>
      </c>
      <c r="D1014">
        <v>23.2529</v>
      </c>
      <c r="E1014">
        <v>95.441377275586106</v>
      </c>
      <c r="F1014">
        <v>1.39187766060037</v>
      </c>
      <c r="G1014">
        <v>0.51849780000000001</v>
      </c>
      <c r="H1014">
        <v>0.53118357592158805</v>
      </c>
      <c r="I1014">
        <v>0.114896510910159</v>
      </c>
      <c r="J1014">
        <v>0.115983643260254</v>
      </c>
      <c r="K1014">
        <v>7.4846633401169399E-2</v>
      </c>
      <c r="L1014">
        <v>1.03183992174122</v>
      </c>
      <c r="M1014">
        <v>1.7679744621492799</v>
      </c>
      <c r="N1014">
        <v>20.652213176338002</v>
      </c>
      <c r="O1014">
        <v>20.8476211036586</v>
      </c>
      <c r="P1014">
        <v>-9.8378041849198197E-2</v>
      </c>
      <c r="Q1014">
        <v>1.4424799577384999</v>
      </c>
      <c r="R1014">
        <v>0.71532357604394203</v>
      </c>
      <c r="S1014">
        <v>472.80849999999998</v>
      </c>
      <c r="T1014">
        <v>6.615945</v>
      </c>
      <c r="U1014">
        <v>30.088443088968798</v>
      </c>
      <c r="V1014">
        <v>31.429480000000002</v>
      </c>
      <c r="W1014">
        <v>0.89433770392718204</v>
      </c>
      <c r="X1014">
        <v>4.67820844084968</v>
      </c>
      <c r="Y1014" s="7" t="e">
        <f t="shared" si="45"/>
        <v>#DIV/0!</v>
      </c>
      <c r="Z1014" s="7">
        <f t="shared" si="46"/>
        <v>0.71532357604394203</v>
      </c>
      <c r="AA1014" s="7" t="e">
        <f t="shared" si="47"/>
        <v>#DIV/0!</v>
      </c>
    </row>
    <row r="1015" spans="1:27" x14ac:dyDescent="0.25">
      <c r="A1015" t="s">
        <v>43</v>
      </c>
      <c r="B1015" s="6">
        <v>44282.550740740742</v>
      </c>
      <c r="C1015" s="4">
        <v>0.55074074074074075</v>
      </c>
      <c r="D1015">
        <v>23.257940000000001</v>
      </c>
      <c r="E1015">
        <v>95.440928667187706</v>
      </c>
      <c r="F1015">
        <v>1.39229043487343</v>
      </c>
      <c r="G1015">
        <v>0.51812469999999999</v>
      </c>
      <c r="H1015">
        <v>0.527166041400698</v>
      </c>
      <c r="I1015">
        <v>0.11400154789247301</v>
      </c>
      <c r="J1015">
        <v>0.115079293708645</v>
      </c>
      <c r="K1015">
        <v>7.3942283849560003E-2</v>
      </c>
      <c r="L1015">
        <v>1.01967838570887</v>
      </c>
      <c r="M1015">
        <v>1.7680888194708</v>
      </c>
      <c r="N1015">
        <v>20.6529257139671</v>
      </c>
      <c r="O1015">
        <v>20.848173998009202</v>
      </c>
      <c r="P1015">
        <v>-9.7825147498571893E-2</v>
      </c>
      <c r="Q1015">
        <v>1.43657850591283</v>
      </c>
      <c r="R1015">
        <v>0.70979649320379001</v>
      </c>
      <c r="S1015">
        <v>470.19290000000001</v>
      </c>
      <c r="T1015">
        <v>6.5793460000000001</v>
      </c>
      <c r="U1015">
        <v>30.094393860101199</v>
      </c>
      <c r="V1015">
        <v>31.28819</v>
      </c>
      <c r="W1015">
        <v>0.89397973146438403</v>
      </c>
      <c r="X1015">
        <v>4.6684842790105501</v>
      </c>
      <c r="Y1015" s="7" t="e">
        <f t="shared" si="45"/>
        <v>#DIV/0!</v>
      </c>
      <c r="Z1015" s="7">
        <f t="shared" si="46"/>
        <v>0.70979649320379001</v>
      </c>
      <c r="AA1015" s="7" t="e">
        <f t="shared" si="47"/>
        <v>#DIV/0!</v>
      </c>
    </row>
    <row r="1016" spans="1:27" x14ac:dyDescent="0.25">
      <c r="A1016" t="s">
        <v>43</v>
      </c>
      <c r="B1016" s="6">
        <v>44282.551435185182</v>
      </c>
      <c r="C1016" s="4">
        <v>0.55143518518518519</v>
      </c>
      <c r="D1016">
        <v>23.27355</v>
      </c>
      <c r="E1016">
        <v>95.444619768261902</v>
      </c>
      <c r="F1016">
        <v>1.3923186709605599</v>
      </c>
      <c r="G1016">
        <v>0.51822080000000004</v>
      </c>
      <c r="H1016">
        <v>0.52628533177905601</v>
      </c>
      <c r="I1016">
        <v>0.11380455742206801</v>
      </c>
      <c r="J1016">
        <v>0.114880722136634</v>
      </c>
      <c r="K1016">
        <v>7.3743712277548598E-2</v>
      </c>
      <c r="L1016">
        <v>1.01695212383958</v>
      </c>
      <c r="M1016">
        <v>1.7680596240661399</v>
      </c>
      <c r="N1016">
        <v>20.6523000792609</v>
      </c>
      <c r="O1016">
        <v>20.8475934613225</v>
      </c>
      <c r="P1016">
        <v>-9.8405684185273401E-2</v>
      </c>
      <c r="Q1016">
        <v>1.44746015067199</v>
      </c>
      <c r="R1016">
        <v>0.70257694028223305</v>
      </c>
      <c r="S1016">
        <v>472.85789999999997</v>
      </c>
      <c r="T1016">
        <v>6.6166359999999997</v>
      </c>
      <c r="U1016">
        <v>30.0876923622397</v>
      </c>
      <c r="V1016">
        <v>31.228919999999999</v>
      </c>
      <c r="W1016">
        <v>0.89255805059667104</v>
      </c>
      <c r="X1016">
        <v>4.6718915969710304</v>
      </c>
      <c r="Y1016" s="7" t="e">
        <f t="shared" si="45"/>
        <v>#DIV/0!</v>
      </c>
      <c r="Z1016" s="7">
        <f t="shared" si="46"/>
        <v>0.70257694028223305</v>
      </c>
      <c r="AA1016" s="7" t="e">
        <f t="shared" si="47"/>
        <v>#DIV/0!</v>
      </c>
    </row>
    <row r="1017" spans="1:27" x14ac:dyDescent="0.25">
      <c r="A1017" t="s">
        <v>43</v>
      </c>
      <c r="B1017" s="6">
        <v>44282.554259259261</v>
      </c>
      <c r="C1017" s="4">
        <v>0.55425925925925923</v>
      </c>
      <c r="D1017">
        <v>23.195229999999999</v>
      </c>
      <c r="E1017">
        <v>95.443049638867393</v>
      </c>
      <c r="F1017">
        <v>1.3919593940058199</v>
      </c>
      <c r="G1017">
        <v>0.51653910000000003</v>
      </c>
      <c r="H1017">
        <v>0.53037096261978101</v>
      </c>
      <c r="I1017">
        <v>0.114703348966106</v>
      </c>
      <c r="J1017">
        <v>0.11578283020614299</v>
      </c>
      <c r="K1017">
        <v>7.4593699810491604E-2</v>
      </c>
      <c r="L1017">
        <v>1.0284651145707899</v>
      </c>
      <c r="M1017">
        <v>1.7681336282933999</v>
      </c>
      <c r="N1017">
        <v>20.653617072469402</v>
      </c>
      <c r="O1017">
        <v>20.847989151752401</v>
      </c>
      <c r="P1017">
        <v>-9.8009993755376001E-2</v>
      </c>
      <c r="Q1017">
        <v>1.4371411012023001</v>
      </c>
      <c r="R1017">
        <v>0.71563266384238999</v>
      </c>
      <c r="S1017">
        <v>471.0967</v>
      </c>
      <c r="T1017">
        <v>6.5919920000000003</v>
      </c>
      <c r="U1017">
        <v>30.0944481289844</v>
      </c>
      <c r="V1017">
        <v>31.070699999999999</v>
      </c>
      <c r="W1017">
        <v>0.88838025164439005</v>
      </c>
      <c r="X1017">
        <v>4.5027819351663103</v>
      </c>
      <c r="Y1017" s="7" t="e">
        <f t="shared" si="45"/>
        <v>#DIV/0!</v>
      </c>
      <c r="Z1017" s="7">
        <f t="shared" si="46"/>
        <v>0.71563266384238999</v>
      </c>
      <c r="AA1017" s="7" t="e">
        <f t="shared" si="47"/>
        <v>#DIV/0!</v>
      </c>
    </row>
    <row r="1018" spans="1:27" x14ac:dyDescent="0.25">
      <c r="A1018" t="s">
        <v>43</v>
      </c>
      <c r="B1018" s="6">
        <v>44282.5549537037</v>
      </c>
      <c r="C1018" s="4">
        <v>0.55495370370370367</v>
      </c>
      <c r="D1018">
        <v>23.26437</v>
      </c>
      <c r="E1018">
        <v>95.441964738964998</v>
      </c>
      <c r="F1018">
        <v>1.39213467283134</v>
      </c>
      <c r="G1018">
        <v>0.51804609999999995</v>
      </c>
      <c r="H1018">
        <v>0.52628030445840601</v>
      </c>
      <c r="I1018">
        <v>0.11379573360607299</v>
      </c>
      <c r="J1018">
        <v>0.114864769009472</v>
      </c>
      <c r="K1018">
        <v>7.3675638613821398E-2</v>
      </c>
      <c r="L1018">
        <v>1.0159519208475301</v>
      </c>
      <c r="M1018">
        <v>1.76826324290449</v>
      </c>
      <c r="N1018">
        <v>20.655134756439701</v>
      </c>
      <c r="O1018">
        <v>20.849176035807101</v>
      </c>
      <c r="P1018">
        <v>-9.6823109700704194E-2</v>
      </c>
      <c r="Q1018">
        <v>1.4199938026650001</v>
      </c>
      <c r="R1018">
        <v>0.71546222169478602</v>
      </c>
      <c r="S1018">
        <v>465.45499999999998</v>
      </c>
      <c r="T1018">
        <v>6.5130489999999996</v>
      </c>
      <c r="U1018">
        <v>30.087906243743198</v>
      </c>
      <c r="V1018">
        <v>31.182919999999999</v>
      </c>
      <c r="W1018">
        <v>0.88787543177328998</v>
      </c>
      <c r="X1018">
        <v>4.4804103157128603</v>
      </c>
      <c r="Y1018" s="7" t="e">
        <f t="shared" si="45"/>
        <v>#DIV/0!</v>
      </c>
      <c r="Z1018" s="7">
        <f t="shared" si="46"/>
        <v>0.71546222169478602</v>
      </c>
      <c r="AA1018" s="7" t="e">
        <f t="shared" si="47"/>
        <v>#DIV/0!</v>
      </c>
    </row>
    <row r="1019" spans="1:27" x14ac:dyDescent="0.25">
      <c r="A1019" t="s">
        <v>43</v>
      </c>
      <c r="B1019" s="6">
        <v>44282.555648148147</v>
      </c>
      <c r="C1019" s="4">
        <v>0.55564814814814811</v>
      </c>
      <c r="D1019">
        <v>23.260929999999998</v>
      </c>
      <c r="E1019">
        <v>95.441313188672098</v>
      </c>
      <c r="F1019">
        <v>1.39222112043569</v>
      </c>
      <c r="G1019">
        <v>0.51678679999999999</v>
      </c>
      <c r="H1019">
        <v>0.52285523282156998</v>
      </c>
      <c r="I1019">
        <v>0.113034322884716</v>
      </c>
      <c r="J1019">
        <v>0.114094976700266</v>
      </c>
      <c r="K1019">
        <v>7.2905846304615607E-2</v>
      </c>
      <c r="L1019">
        <v>1.0054069564138699</v>
      </c>
      <c r="M1019">
        <v>1.76835342848076</v>
      </c>
      <c r="N1019">
        <v>20.655925912986401</v>
      </c>
      <c r="O1019">
        <v>20.8497499763299</v>
      </c>
      <c r="P1019">
        <v>-9.6249169177880803E-2</v>
      </c>
      <c r="Q1019">
        <v>1.4128972314863499</v>
      </c>
      <c r="R1019">
        <v>0.71159241734531098</v>
      </c>
      <c r="S1019">
        <v>462.65969999999999</v>
      </c>
      <c r="T1019">
        <v>6.473935</v>
      </c>
      <c r="U1019">
        <v>30.094589947419799</v>
      </c>
      <c r="V1019">
        <v>31.03331</v>
      </c>
      <c r="W1019">
        <v>0.88731119709977901</v>
      </c>
      <c r="X1019">
        <v>4.46571486398215</v>
      </c>
      <c r="Y1019" s="7" t="e">
        <f t="shared" si="45"/>
        <v>#DIV/0!</v>
      </c>
      <c r="Z1019" s="7">
        <f t="shared" si="46"/>
        <v>0.71159241734531098</v>
      </c>
      <c r="AA1019" s="7" t="e">
        <f t="shared" si="47"/>
        <v>#DIV/0!</v>
      </c>
    </row>
    <row r="1020" spans="1:27" x14ac:dyDescent="0.25">
      <c r="A1020" t="s">
        <v>43</v>
      </c>
      <c r="B1020" s="6">
        <v>44282.556342592594</v>
      </c>
      <c r="C1020" s="4">
        <v>0.55634259259259256</v>
      </c>
      <c r="D1020">
        <v>23.19248</v>
      </c>
      <c r="E1020">
        <v>95.443865984082194</v>
      </c>
      <c r="F1020">
        <v>1.3916347271279701</v>
      </c>
      <c r="G1020">
        <v>0.51746429999999999</v>
      </c>
      <c r="H1020">
        <v>0.51665455632739599</v>
      </c>
      <c r="I1020">
        <v>0.11165752321049401</v>
      </c>
      <c r="J1020">
        <v>0.11270569281991601</v>
      </c>
      <c r="K1020">
        <v>7.1516562424264907E-2</v>
      </c>
      <c r="L1020">
        <v>0.98582560328064595</v>
      </c>
      <c r="M1020">
        <v>1.76847988741953</v>
      </c>
      <c r="N1020">
        <v>20.657214651910301</v>
      </c>
      <c r="O1020">
        <v>20.851131405386301</v>
      </c>
      <c r="P1020">
        <v>-9.4867740121507907E-2</v>
      </c>
      <c r="Q1020">
        <v>1.3932796984648701</v>
      </c>
      <c r="R1020">
        <v>0.70755757395075902</v>
      </c>
      <c r="S1020">
        <v>455.75349999999997</v>
      </c>
      <c r="T1020">
        <v>6.3772970000000004</v>
      </c>
      <c r="U1020">
        <v>30.087423064777798</v>
      </c>
      <c r="V1020">
        <v>31.057929999999999</v>
      </c>
      <c r="W1020">
        <v>0.88783078705283403</v>
      </c>
      <c r="X1020">
        <v>4.4691950970481598</v>
      </c>
      <c r="Y1020" s="7" t="e">
        <f t="shared" si="45"/>
        <v>#DIV/0!</v>
      </c>
      <c r="Z1020" s="7">
        <f t="shared" si="46"/>
        <v>0.70755757395075902</v>
      </c>
      <c r="AA1020" s="7" t="e">
        <f t="shared" si="47"/>
        <v>#DIV/0!</v>
      </c>
    </row>
    <row r="1021" spans="1:27" x14ac:dyDescent="0.25">
      <c r="A1021" t="s">
        <v>43</v>
      </c>
      <c r="B1021" s="6">
        <v>44282.557037037041</v>
      </c>
      <c r="C1021" s="4">
        <v>0.55703703703703711</v>
      </c>
      <c r="D1021">
        <v>23.191790000000001</v>
      </c>
      <c r="E1021">
        <v>95.449380510449402</v>
      </c>
      <c r="F1021">
        <v>1.39183684349494</v>
      </c>
      <c r="G1021">
        <v>0.51799919999999999</v>
      </c>
      <c r="H1021">
        <v>0.51170916358629903</v>
      </c>
      <c r="I1021">
        <v>0.11055714325125</v>
      </c>
      <c r="J1021">
        <v>0.111594813045668</v>
      </c>
      <c r="K1021">
        <v>7.0405682650016704E-2</v>
      </c>
      <c r="L1021">
        <v>0.970650856973297</v>
      </c>
      <c r="M1021">
        <v>1.7686081468684101</v>
      </c>
      <c r="N1021">
        <v>20.658131088369799</v>
      </c>
      <c r="O1021">
        <v>20.8520246505039</v>
      </c>
      <c r="P1021">
        <v>-9.3974495003898498E-2</v>
      </c>
      <c r="Q1021">
        <v>1.38196280455877</v>
      </c>
      <c r="R1021">
        <v>0.70237118811834098</v>
      </c>
      <c r="S1021">
        <v>451.43669999999997</v>
      </c>
      <c r="T1021">
        <v>6.3168930000000003</v>
      </c>
      <c r="U1021">
        <v>30.090703049740799</v>
      </c>
      <c r="V1021">
        <v>31.174769999999999</v>
      </c>
      <c r="W1021">
        <v>0.88749571730879195</v>
      </c>
      <c r="X1021">
        <v>4.4677054747435596</v>
      </c>
      <c r="Y1021" s="7" t="e">
        <f t="shared" si="45"/>
        <v>#DIV/0!</v>
      </c>
      <c r="Z1021" s="7">
        <f t="shared" si="46"/>
        <v>0.70237118811834098</v>
      </c>
      <c r="AA1021" s="7" t="e">
        <f t="shared" si="47"/>
        <v>#DIV/0!</v>
      </c>
    </row>
    <row r="1022" spans="1:27" x14ac:dyDescent="0.25">
      <c r="A1022" t="s">
        <v>43</v>
      </c>
      <c r="B1022" s="6">
        <v>44282.55773148148</v>
      </c>
      <c r="C1022" s="4">
        <v>0.55773148148148144</v>
      </c>
      <c r="D1022">
        <v>23.215260000000001</v>
      </c>
      <c r="E1022">
        <v>95.452316301465004</v>
      </c>
      <c r="F1022">
        <v>1.39238860708328</v>
      </c>
      <c r="G1022">
        <v>0.51914760000000004</v>
      </c>
      <c r="H1022">
        <v>0.516934340529972</v>
      </c>
      <c r="I1022">
        <v>0.111717572277109</v>
      </c>
      <c r="J1022">
        <v>0.11276582894209899</v>
      </c>
      <c r="K1022">
        <v>7.1576698546447701E-2</v>
      </c>
      <c r="L1022">
        <v>0.98716952053281404</v>
      </c>
      <c r="M1022">
        <v>1.7682332752635599</v>
      </c>
      <c r="N1022">
        <v>20.6539596659327</v>
      </c>
      <c r="O1022">
        <v>20.847757356504101</v>
      </c>
      <c r="P1022">
        <v>-9.8241789003726196E-2</v>
      </c>
      <c r="Q1022">
        <v>1.45270198443503</v>
      </c>
      <c r="R1022">
        <v>0.67954028500672203</v>
      </c>
      <c r="S1022">
        <v>471.69889999999998</v>
      </c>
      <c r="T1022">
        <v>6.6004189999999996</v>
      </c>
      <c r="U1022">
        <v>30.089439710704902</v>
      </c>
      <c r="V1022">
        <v>31.181419999999999</v>
      </c>
      <c r="W1022">
        <v>0.88764801595985698</v>
      </c>
      <c r="X1022">
        <v>4.4653686986115</v>
      </c>
      <c r="Y1022" s="7" t="e">
        <f t="shared" si="45"/>
        <v>#DIV/0!</v>
      </c>
      <c r="Z1022" s="7">
        <f t="shared" si="46"/>
        <v>0.67954028500672203</v>
      </c>
      <c r="AA1022" s="7" t="e">
        <f t="shared" si="47"/>
        <v>#DIV/0!</v>
      </c>
    </row>
    <row r="1023" spans="1:27" x14ac:dyDescent="0.25">
      <c r="A1023" t="s">
        <v>43</v>
      </c>
      <c r="B1023" s="6">
        <v>44282.558425925927</v>
      </c>
      <c r="C1023" s="4">
        <v>0.55842592592592599</v>
      </c>
      <c r="D1023">
        <v>23.181750000000001</v>
      </c>
      <c r="E1023">
        <v>95.447566240429893</v>
      </c>
      <c r="F1023">
        <v>1.3921767500028399</v>
      </c>
      <c r="G1023">
        <v>0.51848729999999998</v>
      </c>
      <c r="H1023">
        <v>0.536759983830982</v>
      </c>
      <c r="I1023">
        <v>0.11611704251424899</v>
      </c>
      <c r="J1023">
        <v>0.11720488636745501</v>
      </c>
      <c r="K1023">
        <v>7.6015755971803906E-2</v>
      </c>
      <c r="L1023">
        <v>1.0482593988973601</v>
      </c>
      <c r="M1023">
        <v>1.7678695722196101</v>
      </c>
      <c r="N1023">
        <v>20.6498349530697</v>
      </c>
      <c r="O1023">
        <v>20.843294892526199</v>
      </c>
      <c r="P1023">
        <v>-0.10270425298159901</v>
      </c>
      <c r="Q1023">
        <v>1.51413619985946</v>
      </c>
      <c r="R1023">
        <v>0.69231512924309802</v>
      </c>
      <c r="S1023">
        <v>493.30650000000003</v>
      </c>
      <c r="T1023">
        <v>6.9027710000000004</v>
      </c>
      <c r="U1023">
        <v>30.086493913627098</v>
      </c>
      <c r="V1023">
        <v>31.02826</v>
      </c>
      <c r="W1023">
        <v>0.88454083118661198</v>
      </c>
      <c r="X1023">
        <v>4.4447761877363403</v>
      </c>
      <c r="Y1023" s="7" t="e">
        <f t="shared" si="45"/>
        <v>#DIV/0!</v>
      </c>
      <c r="Z1023" s="7">
        <f t="shared" si="46"/>
        <v>0.69231512924309802</v>
      </c>
      <c r="AA1023" s="7" t="e">
        <f t="shared" si="47"/>
        <v>#DIV/0!</v>
      </c>
    </row>
    <row r="1024" spans="1:27" x14ac:dyDescent="0.25">
      <c r="A1024" t="s">
        <v>43</v>
      </c>
      <c r="B1024" s="6">
        <v>44282.559120370373</v>
      </c>
      <c r="C1024" s="4">
        <v>0.55912037037037032</v>
      </c>
      <c r="D1024">
        <v>23.16844</v>
      </c>
      <c r="E1024">
        <v>95.452116411328305</v>
      </c>
      <c r="F1024">
        <v>1.39213738054933</v>
      </c>
      <c r="G1024">
        <v>0.51752710000000002</v>
      </c>
      <c r="H1024">
        <v>0.54116549889246601</v>
      </c>
      <c r="I1024">
        <v>0.117091230147413</v>
      </c>
      <c r="J1024">
        <v>0.118183165906608</v>
      </c>
      <c r="K1024">
        <v>7.6994035510956793E-2</v>
      </c>
      <c r="L1024">
        <v>1.0617718833737499</v>
      </c>
      <c r="M1024">
        <v>1.7679628846030599</v>
      </c>
      <c r="N1024">
        <v>20.650347454191301</v>
      </c>
      <c r="O1024">
        <v>20.842922481995899</v>
      </c>
      <c r="P1024">
        <v>-0.103076663511942</v>
      </c>
      <c r="Q1024">
        <v>1.5170794330695601</v>
      </c>
      <c r="R1024">
        <v>0.69987889904052702</v>
      </c>
      <c r="S1024">
        <v>495.25</v>
      </c>
      <c r="T1024">
        <v>6.9299650000000002</v>
      </c>
      <c r="U1024">
        <v>30.095360212101902</v>
      </c>
      <c r="V1024">
        <v>30.96902</v>
      </c>
      <c r="W1024">
        <v>0.88106756380158902</v>
      </c>
      <c r="X1024">
        <v>4.3854791540888698</v>
      </c>
      <c r="Y1024" s="7" t="e">
        <f t="shared" si="45"/>
        <v>#DIV/0!</v>
      </c>
      <c r="Z1024" s="7">
        <f t="shared" si="46"/>
        <v>0.69987889904052702</v>
      </c>
      <c r="AA1024" s="7" t="e">
        <f t="shared" si="47"/>
        <v>#DIV/0!</v>
      </c>
    </row>
    <row r="1025" spans="1:27" x14ac:dyDescent="0.25">
      <c r="A1025" t="s">
        <v>43</v>
      </c>
      <c r="B1025" s="6">
        <v>44282.559814814813</v>
      </c>
      <c r="C1025" s="4">
        <v>0.55981481481481488</v>
      </c>
      <c r="D1025">
        <v>23.15644</v>
      </c>
      <c r="E1025">
        <v>95.446196001172098</v>
      </c>
      <c r="F1025">
        <v>1.3922486189471099</v>
      </c>
      <c r="G1025">
        <v>0.51521870000000003</v>
      </c>
      <c r="H1025">
        <v>0.54109641777144502</v>
      </c>
      <c r="I1025">
        <v>0.117074359265571</v>
      </c>
      <c r="J1025">
        <v>0.118167534065059</v>
      </c>
      <c r="K1025">
        <v>7.6978403669408502E-2</v>
      </c>
      <c r="L1025">
        <v>1.0616237374156099</v>
      </c>
      <c r="M1025">
        <v>1.7679097648686599</v>
      </c>
      <c r="N1025">
        <v>20.6494547946258</v>
      </c>
      <c r="O1025">
        <v>20.842267850975599</v>
      </c>
      <c r="P1025">
        <v>-0.10373129453219899</v>
      </c>
      <c r="Q1025">
        <v>1.5286634819877101</v>
      </c>
      <c r="R1025">
        <v>0.694478379267088</v>
      </c>
      <c r="S1025">
        <v>498.32319999999999</v>
      </c>
      <c r="T1025">
        <v>6.972969</v>
      </c>
      <c r="U1025">
        <v>30.076842002311</v>
      </c>
      <c r="V1025">
        <v>31.11149</v>
      </c>
      <c r="W1025">
        <v>0.88440954969562202</v>
      </c>
      <c r="X1025">
        <v>4.4021618041898201</v>
      </c>
      <c r="Y1025" s="7" t="e">
        <f t="shared" si="45"/>
        <v>#DIV/0!</v>
      </c>
      <c r="Z1025" s="7">
        <f t="shared" si="46"/>
        <v>0.694478379267088</v>
      </c>
      <c r="AA1025" s="7" t="e">
        <f t="shared" si="47"/>
        <v>#DIV/0!</v>
      </c>
    </row>
    <row r="1026" spans="1:27" x14ac:dyDescent="0.25">
      <c r="A1026" t="s">
        <v>43</v>
      </c>
      <c r="B1026" s="6">
        <v>44282.56050925926</v>
      </c>
      <c r="C1026" s="4">
        <v>0.56050925925925921</v>
      </c>
      <c r="D1026">
        <v>23.248080000000002</v>
      </c>
      <c r="E1026">
        <v>95.441050737500206</v>
      </c>
      <c r="F1026">
        <v>1.39176509535202</v>
      </c>
      <c r="G1026">
        <v>0.51411079999999998</v>
      </c>
      <c r="H1026">
        <v>0.53999820152918498</v>
      </c>
      <c r="I1026">
        <v>0.116844030093259</v>
      </c>
      <c r="J1026">
        <v>0.117936854089932</v>
      </c>
      <c r="K1026">
        <v>7.6747723694280998E-2</v>
      </c>
      <c r="L1026">
        <v>1.0580790928123001</v>
      </c>
      <c r="M1026">
        <v>1.7679488535197301</v>
      </c>
      <c r="N1026">
        <v>20.652266078194099</v>
      </c>
      <c r="O1026">
        <v>20.845423489032701</v>
      </c>
      <c r="P1026">
        <v>-0.10057565647507601</v>
      </c>
      <c r="Q1026">
        <v>1.4739052407439199</v>
      </c>
      <c r="R1026">
        <v>0.717874571284014</v>
      </c>
      <c r="S1026">
        <v>483.4316</v>
      </c>
      <c r="T1026">
        <v>6.7645920000000004</v>
      </c>
      <c r="U1026">
        <v>30.082912230852799</v>
      </c>
      <c r="V1026">
        <v>31.127569999999999</v>
      </c>
      <c r="W1026">
        <v>0.88422575350737798</v>
      </c>
      <c r="X1026">
        <v>4.4221188243572698</v>
      </c>
      <c r="Y1026" s="7" t="e">
        <f t="shared" si="45"/>
        <v>#DIV/0!</v>
      </c>
      <c r="Z1026" s="7">
        <f t="shared" si="46"/>
        <v>0.717874571284014</v>
      </c>
      <c r="AA1026" s="7" t="e">
        <f t="shared" si="47"/>
        <v>#DIV/0!</v>
      </c>
    </row>
    <row r="1027" spans="1:27" x14ac:dyDescent="0.25">
      <c r="A1027" t="s">
        <v>43</v>
      </c>
      <c r="B1027" s="6">
        <v>44282.561203703706</v>
      </c>
      <c r="C1027" s="4">
        <v>0.56120370370370376</v>
      </c>
      <c r="D1027">
        <v>23.20946</v>
      </c>
      <c r="E1027">
        <v>95.444332903027501</v>
      </c>
      <c r="F1027">
        <v>1.3922408690005601</v>
      </c>
      <c r="G1027">
        <v>0.51579889999999995</v>
      </c>
      <c r="H1027">
        <v>0.53059016002549098</v>
      </c>
      <c r="I1027">
        <v>0.11475699611383899</v>
      </c>
      <c r="J1027">
        <v>0.115830186525767</v>
      </c>
      <c r="K1027">
        <v>7.4641056130116304E-2</v>
      </c>
      <c r="L1027">
        <v>1.0293885836538701</v>
      </c>
      <c r="M1027">
        <v>1.76817938254314</v>
      </c>
      <c r="N1027">
        <v>20.655047021397198</v>
      </c>
      <c r="O1027">
        <v>20.848209893414499</v>
      </c>
      <c r="P1027">
        <v>-9.7789252093264195E-2</v>
      </c>
      <c r="Q1027">
        <v>1.433491010916</v>
      </c>
      <c r="R1027">
        <v>0.71809908525069099</v>
      </c>
      <c r="S1027">
        <v>470.20359999999999</v>
      </c>
      <c r="T1027">
        <v>6.5794940000000004</v>
      </c>
      <c r="U1027">
        <v>30.090403818138601</v>
      </c>
      <c r="V1027">
        <v>30.95872</v>
      </c>
      <c r="W1027">
        <v>0.88430857647066896</v>
      </c>
      <c r="X1027">
        <v>4.4223355285081301</v>
      </c>
      <c r="Y1027" s="7" t="e">
        <f t="shared" ref="Y1027:Y1090" si="48">IF(AND(ISNUMBER(Q1027),Q1027&gt;0.1),Q1027/$AU$4*60,"")</f>
        <v>#DIV/0!</v>
      </c>
      <c r="Z1027" s="7">
        <f t="shared" ref="Z1027:Z1090" si="49">IF(AND(R1027&gt;0.6,R1027&lt;1.2),R1027,"")</f>
        <v>0.71809908525069099</v>
      </c>
      <c r="AA1027" s="7" t="e">
        <f t="shared" ref="AA1027:AA1090" si="50">T1027/$AU$4</f>
        <v>#DIV/0!</v>
      </c>
    </row>
    <row r="1028" spans="1:27" x14ac:dyDescent="0.25">
      <c r="A1028" t="s">
        <v>43</v>
      </c>
      <c r="B1028" s="6">
        <v>44282.561898148146</v>
      </c>
      <c r="C1028" s="4">
        <v>0.56189814814814809</v>
      </c>
      <c r="D1028">
        <v>23.218640000000001</v>
      </c>
      <c r="E1028">
        <v>95.438136308789197</v>
      </c>
      <c r="F1028">
        <v>1.39136986870221</v>
      </c>
      <c r="G1028">
        <v>0.51758040000000005</v>
      </c>
      <c r="H1028">
        <v>0.52634852992163805</v>
      </c>
      <c r="I1028">
        <v>0.113816626004434</v>
      </c>
      <c r="J1028">
        <v>0.11488191946362999</v>
      </c>
      <c r="K1028">
        <v>7.36927890679792E-2</v>
      </c>
      <c r="L1028">
        <v>1.01567031665931</v>
      </c>
      <c r="M1028">
        <v>1.76829570569332</v>
      </c>
      <c r="N1028">
        <v>20.656558305816599</v>
      </c>
      <c r="O1028">
        <v>20.849898216854399</v>
      </c>
      <c r="P1028">
        <v>-9.6100928653434906E-2</v>
      </c>
      <c r="Q1028">
        <v>1.40660565472234</v>
      </c>
      <c r="R1028">
        <v>0.72207182819821603</v>
      </c>
      <c r="S1028">
        <v>461.86430000000001</v>
      </c>
      <c r="T1028">
        <v>6.4628030000000001</v>
      </c>
      <c r="U1028">
        <v>30.085902438300899</v>
      </c>
      <c r="V1028">
        <v>31.04299</v>
      </c>
      <c r="W1028">
        <v>0.88465086567194995</v>
      </c>
      <c r="X1028">
        <v>4.4304847902927298</v>
      </c>
      <c r="Y1028" s="7" t="e">
        <f t="shared" si="48"/>
        <v>#DIV/0!</v>
      </c>
      <c r="Z1028" s="7">
        <f t="shared" si="49"/>
        <v>0.72207182819821603</v>
      </c>
      <c r="AA1028" s="7" t="e">
        <f t="shared" si="50"/>
        <v>#DIV/0!</v>
      </c>
    </row>
    <row r="1029" spans="1:27" x14ac:dyDescent="0.25">
      <c r="A1029" t="s">
        <v>43</v>
      </c>
      <c r="B1029" s="6">
        <v>44282.564722222225</v>
      </c>
      <c r="C1029" s="4">
        <v>0.56472222222222224</v>
      </c>
      <c r="D1029">
        <v>23.21818</v>
      </c>
      <c r="E1029">
        <v>95.444155901074396</v>
      </c>
      <c r="F1029">
        <v>1.3909560180203999</v>
      </c>
      <c r="G1029">
        <v>0.51725049999999995</v>
      </c>
      <c r="H1029">
        <v>0.50756879713800196</v>
      </c>
      <c r="I1029">
        <v>0.10965358564873599</v>
      </c>
      <c r="J1029">
        <v>0.110667514111514</v>
      </c>
      <c r="K1029">
        <v>6.9511352535004997E-2</v>
      </c>
      <c r="L1029">
        <v>0.95784164616325695</v>
      </c>
      <c r="M1029">
        <v>1.7687803439374199</v>
      </c>
      <c r="N1029">
        <v>20.661444546687001</v>
      </c>
      <c r="O1029">
        <v>20.852493541692599</v>
      </c>
      <c r="P1029">
        <v>-9.3505603815192004E-2</v>
      </c>
      <c r="Q1029">
        <v>1.3763706875947199</v>
      </c>
      <c r="R1029">
        <v>0.69591837053514705</v>
      </c>
      <c r="S1029">
        <v>448.84800000000001</v>
      </c>
      <c r="T1029">
        <v>6.2806680000000004</v>
      </c>
      <c r="U1029">
        <v>30.093424669519301</v>
      </c>
      <c r="V1029">
        <v>30.66694</v>
      </c>
      <c r="W1029">
        <v>0.87426137601466403</v>
      </c>
      <c r="X1029">
        <v>4.0736538984747304</v>
      </c>
      <c r="Y1029" s="7" t="e">
        <f t="shared" si="48"/>
        <v>#DIV/0!</v>
      </c>
      <c r="Z1029" s="7">
        <f t="shared" si="49"/>
        <v>0.69591837053514705</v>
      </c>
      <c r="AA1029" s="7" t="e">
        <f t="shared" si="50"/>
        <v>#DIV/0!</v>
      </c>
    </row>
    <row r="1030" spans="1:27" x14ac:dyDescent="0.25">
      <c r="A1030" t="s">
        <v>43</v>
      </c>
      <c r="B1030" s="6">
        <v>44282.565416666665</v>
      </c>
      <c r="C1030" s="4">
        <v>0.56541666666666668</v>
      </c>
      <c r="D1030">
        <v>23.20166</v>
      </c>
      <c r="E1030">
        <v>95.441464250683794</v>
      </c>
      <c r="F1030">
        <v>1.3919129660215901</v>
      </c>
      <c r="G1030">
        <v>0.52018189999999997</v>
      </c>
      <c r="H1030">
        <v>0.50062333014276295</v>
      </c>
      <c r="I1030">
        <v>0.10810958788613401</v>
      </c>
      <c r="J1030">
        <v>0.109109487407136</v>
      </c>
      <c r="K1030">
        <v>6.7953325830626604E-2</v>
      </c>
      <c r="L1030">
        <v>0.93701323648226598</v>
      </c>
      <c r="M1030">
        <v>1.7689826765900101</v>
      </c>
      <c r="N1030">
        <v>20.663275544438601</v>
      </c>
      <c r="O1030">
        <v>20.8543890814876</v>
      </c>
      <c r="P1030">
        <v>-9.1610064020180501E-2</v>
      </c>
      <c r="Q1030">
        <v>1.3499380447048499</v>
      </c>
      <c r="R1030">
        <v>0.69411573379809199</v>
      </c>
      <c r="S1030">
        <v>440.01920000000001</v>
      </c>
      <c r="T1030">
        <v>6.1571290000000003</v>
      </c>
      <c r="U1030">
        <v>30.087809469496701</v>
      </c>
      <c r="V1030">
        <v>30.678889999999999</v>
      </c>
      <c r="W1030">
        <v>0.87473523659769403</v>
      </c>
      <c r="X1030">
        <v>4.0796618526976802</v>
      </c>
      <c r="Y1030" s="7" t="e">
        <f t="shared" si="48"/>
        <v>#DIV/0!</v>
      </c>
      <c r="Z1030" s="7">
        <f t="shared" si="49"/>
        <v>0.69411573379809199</v>
      </c>
      <c r="AA1030" s="7" t="e">
        <f t="shared" si="50"/>
        <v>#DIV/0!</v>
      </c>
    </row>
    <row r="1031" spans="1:27" x14ac:dyDescent="0.25">
      <c r="A1031" t="s">
        <v>43</v>
      </c>
      <c r="B1031" s="6">
        <v>44282.566111111111</v>
      </c>
      <c r="C1031" s="4">
        <v>0.56611111111111112</v>
      </c>
      <c r="D1031">
        <v>23.225519999999999</v>
      </c>
      <c r="E1031">
        <v>95.451524370312697</v>
      </c>
      <c r="F1031">
        <v>1.3916632185675299</v>
      </c>
      <c r="G1031">
        <v>0.51908969999999999</v>
      </c>
      <c r="H1031">
        <v>0.49720332887437602</v>
      </c>
      <c r="I1031">
        <v>0.107343879147154</v>
      </c>
      <c r="J1031">
        <v>0.108336231131744</v>
      </c>
      <c r="K1031">
        <v>6.7180069555234298E-2</v>
      </c>
      <c r="L1031">
        <v>0.92617984588231395</v>
      </c>
      <c r="M1031">
        <v>1.76908896554191</v>
      </c>
      <c r="N1031">
        <v>20.663201305077099</v>
      </c>
      <c r="O1031">
        <v>20.854224463999799</v>
      </c>
      <c r="P1031">
        <v>-9.1774681508031405E-2</v>
      </c>
      <c r="Q1031">
        <v>1.3553999269644801</v>
      </c>
      <c r="R1031">
        <v>0.683325878551993</v>
      </c>
      <c r="S1031">
        <v>440.54480000000001</v>
      </c>
      <c r="T1031">
        <v>6.1644829999999997</v>
      </c>
      <c r="U1031">
        <v>30.094429101542801</v>
      </c>
      <c r="V1031">
        <v>30.6983</v>
      </c>
      <c r="W1031">
        <v>0.87441585892806195</v>
      </c>
      <c r="X1031">
        <v>4.0728590708443404</v>
      </c>
      <c r="Y1031" s="7" t="e">
        <f t="shared" si="48"/>
        <v>#DIV/0!</v>
      </c>
      <c r="Z1031" s="7">
        <f t="shared" si="49"/>
        <v>0.683325878551993</v>
      </c>
      <c r="AA1031" s="7" t="e">
        <f t="shared" si="50"/>
        <v>#DIV/0!</v>
      </c>
    </row>
    <row r="1032" spans="1:27" x14ac:dyDescent="0.25">
      <c r="A1032" t="s">
        <v>43</v>
      </c>
      <c r="B1032" s="6">
        <v>44282.566805555558</v>
      </c>
      <c r="C1032" s="4">
        <v>0.56680555555555556</v>
      </c>
      <c r="D1032">
        <v>23.18008</v>
      </c>
      <c r="E1032">
        <v>95.449937456250197</v>
      </c>
      <c r="F1032">
        <v>1.3914621658416899</v>
      </c>
      <c r="G1032">
        <v>0.51624599999999998</v>
      </c>
      <c r="H1032">
        <v>0.49703012771076599</v>
      </c>
      <c r="I1032">
        <v>0.107307665766137</v>
      </c>
      <c r="J1032">
        <v>0.10829998284226799</v>
      </c>
      <c r="K1032">
        <v>6.7143821265758102E-2</v>
      </c>
      <c r="L1032">
        <v>0.925544794237248</v>
      </c>
      <c r="M1032">
        <v>1.7690633018061801</v>
      </c>
      <c r="N1032">
        <v>20.663328499231099</v>
      </c>
      <c r="O1032">
        <v>20.854410593665602</v>
      </c>
      <c r="P1032">
        <v>-9.1588551842210805E-2</v>
      </c>
      <c r="Q1032">
        <v>1.3520863378166399</v>
      </c>
      <c r="R1032">
        <v>0.684530838268677</v>
      </c>
      <c r="S1032">
        <v>439.60750000000002</v>
      </c>
      <c r="T1032">
        <v>6.1513689999999999</v>
      </c>
      <c r="U1032">
        <v>30.066923013902699</v>
      </c>
      <c r="V1032">
        <v>30.64594</v>
      </c>
      <c r="W1032">
        <v>0.874183404181058</v>
      </c>
      <c r="X1032">
        <v>4.0761298093893696</v>
      </c>
      <c r="Y1032" s="7" t="e">
        <f t="shared" si="48"/>
        <v>#DIV/0!</v>
      </c>
      <c r="Z1032" s="7">
        <f t="shared" si="49"/>
        <v>0.684530838268677</v>
      </c>
      <c r="AA1032" s="7" t="e">
        <f t="shared" si="50"/>
        <v>#DIV/0!</v>
      </c>
    </row>
    <row r="1033" spans="1:27" x14ac:dyDescent="0.25">
      <c r="A1033" t="s">
        <v>43</v>
      </c>
      <c r="B1033" s="6">
        <v>44282.567499999997</v>
      </c>
      <c r="C1033" s="4">
        <v>0.5675</v>
      </c>
      <c r="D1033">
        <v>23.171130000000002</v>
      </c>
      <c r="E1033">
        <v>95.446028154492396</v>
      </c>
      <c r="F1033">
        <v>1.3923096599658</v>
      </c>
      <c r="G1033">
        <v>0.51591070000000006</v>
      </c>
      <c r="H1033">
        <v>0.49539275368054703</v>
      </c>
      <c r="I1033">
        <v>0.10694598310143701</v>
      </c>
      <c r="J1033">
        <v>0.10793444409858501</v>
      </c>
      <c r="K1033">
        <v>6.6778282522075502E-2</v>
      </c>
      <c r="L1033">
        <v>0.92109023797039102</v>
      </c>
      <c r="M1033">
        <v>1.7693140716672699</v>
      </c>
      <c r="N1033">
        <v>20.666570242000901</v>
      </c>
      <c r="O1033">
        <v>20.8575830552378</v>
      </c>
      <c r="P1033">
        <v>-8.8416090270019496E-2</v>
      </c>
      <c r="Q1033">
        <v>1.2988849364623001</v>
      </c>
      <c r="R1033">
        <v>0.70913921018986903</v>
      </c>
      <c r="S1033">
        <v>425.05250000000001</v>
      </c>
      <c r="T1033">
        <v>5.9477010000000003</v>
      </c>
      <c r="U1033">
        <v>30.073076516140699</v>
      </c>
      <c r="V1033">
        <v>30.675799999999999</v>
      </c>
      <c r="W1033">
        <v>0.87263742020740898</v>
      </c>
      <c r="X1033">
        <v>4.0723143142094598</v>
      </c>
      <c r="Y1033" s="7" t="e">
        <f t="shared" si="48"/>
        <v>#DIV/0!</v>
      </c>
      <c r="Z1033" s="7">
        <f t="shared" si="49"/>
        <v>0.70913921018986903</v>
      </c>
      <c r="AA1033" s="7" t="e">
        <f t="shared" si="50"/>
        <v>#DIV/0!</v>
      </c>
    </row>
    <row r="1034" spans="1:27" x14ac:dyDescent="0.25">
      <c r="A1034" t="s">
        <v>43</v>
      </c>
      <c r="B1034" s="6">
        <v>44282.568194444444</v>
      </c>
      <c r="C1034" s="4">
        <v>0.56819444444444445</v>
      </c>
      <c r="D1034">
        <v>23.167919999999999</v>
      </c>
      <c r="E1034">
        <v>95.448098772168194</v>
      </c>
      <c r="F1034">
        <v>1.39239667130977</v>
      </c>
      <c r="G1034">
        <v>0.51746029999999998</v>
      </c>
      <c r="H1034">
        <v>0.48540383179982499</v>
      </c>
      <c r="I1034">
        <v>0.104723503408146</v>
      </c>
      <c r="J1034">
        <v>0.105688992123548</v>
      </c>
      <c r="K1034">
        <v>6.4532830547038594E-2</v>
      </c>
      <c r="L1034">
        <v>0.89018410899839195</v>
      </c>
      <c r="M1034">
        <v>1.7695894173856099</v>
      </c>
      <c r="N1034">
        <v>20.668597095635</v>
      </c>
      <c r="O1034">
        <v>20.859148553787801</v>
      </c>
      <c r="P1034">
        <v>-8.6850591720043696E-2</v>
      </c>
      <c r="Q1034">
        <v>1.27988407961016</v>
      </c>
      <c r="R1034">
        <v>0.69551932333554201</v>
      </c>
      <c r="S1034">
        <v>417.33890000000002</v>
      </c>
      <c r="T1034">
        <v>5.8397670000000002</v>
      </c>
      <c r="U1034">
        <v>30.081410437476901</v>
      </c>
      <c r="V1034">
        <v>30.63364</v>
      </c>
      <c r="W1034">
        <v>0.87096707357269698</v>
      </c>
      <c r="X1034">
        <v>4.0405409274047202</v>
      </c>
      <c r="Y1034" s="7" t="e">
        <f t="shared" si="48"/>
        <v>#DIV/0!</v>
      </c>
      <c r="Z1034" s="7">
        <f t="shared" si="49"/>
        <v>0.69551932333554201</v>
      </c>
      <c r="AA1034" s="7" t="e">
        <f t="shared" si="50"/>
        <v>#DIV/0!</v>
      </c>
    </row>
    <row r="1035" spans="1:27" x14ac:dyDescent="0.25">
      <c r="A1035" t="s">
        <v>43</v>
      </c>
      <c r="B1035" s="6">
        <v>44282.568888888891</v>
      </c>
      <c r="C1035" s="4">
        <v>0.56888888888888889</v>
      </c>
      <c r="D1035">
        <v>23.147490000000001</v>
      </c>
      <c r="E1035">
        <v>95.445133989453296</v>
      </c>
      <c r="F1035">
        <v>1.3920933636813999</v>
      </c>
      <c r="G1035">
        <v>0.51704450000000002</v>
      </c>
      <c r="H1035">
        <v>0.47751761343744098</v>
      </c>
      <c r="I1035">
        <v>0.10298518867563899</v>
      </c>
      <c r="J1035">
        <v>0.10393277093197199</v>
      </c>
      <c r="K1035">
        <v>6.2776609355462296E-2</v>
      </c>
      <c r="L1035">
        <v>0.86578753843413903</v>
      </c>
      <c r="M1035">
        <v>1.7696512375237801</v>
      </c>
      <c r="N1035">
        <v>20.6716143284083</v>
      </c>
      <c r="O1035">
        <v>20.861817012523399</v>
      </c>
      <c r="P1035">
        <v>-8.4182132984377503E-2</v>
      </c>
      <c r="Q1035">
        <v>1.2394838982490199</v>
      </c>
      <c r="R1035">
        <v>0.69850648294601703</v>
      </c>
      <c r="S1035">
        <v>404.48309999999998</v>
      </c>
      <c r="T1035">
        <v>5.6598759999999997</v>
      </c>
      <c r="U1035">
        <v>30.056220663918999</v>
      </c>
      <c r="V1035">
        <v>30.58764</v>
      </c>
      <c r="W1035">
        <v>0.86949042685336098</v>
      </c>
      <c r="X1035">
        <v>4.01470382536115</v>
      </c>
      <c r="Y1035" s="7" t="e">
        <f t="shared" si="48"/>
        <v>#DIV/0!</v>
      </c>
      <c r="Z1035" s="7">
        <f t="shared" si="49"/>
        <v>0.69850648294601703</v>
      </c>
      <c r="AA1035" s="7" t="e">
        <f t="shared" si="50"/>
        <v>#DIV/0!</v>
      </c>
    </row>
    <row r="1036" spans="1:27" x14ac:dyDescent="0.25">
      <c r="A1036" t="s">
        <v>43</v>
      </c>
      <c r="B1036" s="6">
        <v>44282.56958333333</v>
      </c>
      <c r="C1036" s="4">
        <v>0.56958333333333333</v>
      </c>
      <c r="D1036">
        <v>23.134869999999999</v>
      </c>
      <c r="E1036">
        <v>95.447294633984598</v>
      </c>
      <c r="F1036">
        <v>1.3927014442682899</v>
      </c>
      <c r="G1036">
        <v>0.51489819999999997</v>
      </c>
      <c r="H1036">
        <v>0.47701002889209299</v>
      </c>
      <c r="I1036">
        <v>0.10286860928929099</v>
      </c>
      <c r="J1036">
        <v>0.10381346694570399</v>
      </c>
      <c r="K1036">
        <v>6.2657305369195004E-2</v>
      </c>
      <c r="L1036">
        <v>0.86452459442528395</v>
      </c>
      <c r="M1036">
        <v>1.76965753799714</v>
      </c>
      <c r="N1036">
        <v>20.670893742409898</v>
      </c>
      <c r="O1036">
        <v>20.860757420089499</v>
      </c>
      <c r="P1036">
        <v>-8.5241725418271103E-2</v>
      </c>
      <c r="Q1036">
        <v>1.2589806256376701</v>
      </c>
      <c r="R1036">
        <v>0.68668617834162704</v>
      </c>
      <c r="S1036">
        <v>409.56869999999998</v>
      </c>
      <c r="T1036">
        <v>5.731039</v>
      </c>
      <c r="U1036">
        <v>30.051498088064701</v>
      </c>
      <c r="V1036">
        <v>30.566079999999999</v>
      </c>
      <c r="W1036">
        <v>0.86780640692328903</v>
      </c>
      <c r="X1036">
        <v>3.9942018648134998</v>
      </c>
      <c r="Y1036" s="7" t="e">
        <f t="shared" si="48"/>
        <v>#DIV/0!</v>
      </c>
      <c r="Z1036" s="7">
        <f t="shared" si="49"/>
        <v>0.68668617834162704</v>
      </c>
      <c r="AA1036" s="7" t="e">
        <f t="shared" si="50"/>
        <v>#DIV/0!</v>
      </c>
    </row>
    <row r="1037" spans="1:27" x14ac:dyDescent="0.25">
      <c r="A1037" t="s">
        <v>43</v>
      </c>
      <c r="B1037" s="6">
        <v>44282.570277777777</v>
      </c>
      <c r="C1037" s="4">
        <v>0.57027777777777777</v>
      </c>
      <c r="D1037">
        <v>23.110769999999999</v>
      </c>
      <c r="E1037">
        <v>95.449909990429902</v>
      </c>
      <c r="F1037">
        <v>1.3921710949284201</v>
      </c>
      <c r="G1037">
        <v>0.51749500000000004</v>
      </c>
      <c r="H1037">
        <v>0.47271578311920198</v>
      </c>
      <c r="I1037">
        <v>0.10191630906079401</v>
      </c>
      <c r="J1037">
        <v>0.10285097485236901</v>
      </c>
      <c r="K1037">
        <v>6.16948132758596E-2</v>
      </c>
      <c r="L1037">
        <v>0.85092448869093196</v>
      </c>
      <c r="M1037">
        <v>1.76969192537872</v>
      </c>
      <c r="N1037">
        <v>20.671410200622201</v>
      </c>
      <c r="O1037">
        <v>20.860985968586601</v>
      </c>
      <c r="P1037">
        <v>-8.5013176921247394E-2</v>
      </c>
      <c r="Q1037">
        <v>1.2580500305708899</v>
      </c>
      <c r="R1037">
        <v>0.67638366361693203</v>
      </c>
      <c r="S1037">
        <v>408.15379999999999</v>
      </c>
      <c r="T1037">
        <v>5.7112410000000002</v>
      </c>
      <c r="U1037">
        <v>30.0752633503607</v>
      </c>
      <c r="V1037">
        <v>30.541239999999998</v>
      </c>
      <c r="W1037">
        <v>0.86644007628045605</v>
      </c>
      <c r="X1037">
        <v>3.97312591581731</v>
      </c>
      <c r="Y1037" s="7" t="e">
        <f t="shared" si="48"/>
        <v>#DIV/0!</v>
      </c>
      <c r="Z1037" s="7">
        <f t="shared" si="49"/>
        <v>0.67638366361693203</v>
      </c>
      <c r="AA1037" s="7" t="e">
        <f t="shared" si="50"/>
        <v>#DIV/0!</v>
      </c>
    </row>
    <row r="1038" spans="1:27" x14ac:dyDescent="0.25">
      <c r="A1038" t="s">
        <v>43</v>
      </c>
      <c r="B1038" s="6">
        <v>44282.570972222224</v>
      </c>
      <c r="C1038" s="4">
        <v>0.57097222222222221</v>
      </c>
      <c r="D1038">
        <v>23.1126</v>
      </c>
      <c r="E1038">
        <v>95.442414873242399</v>
      </c>
      <c r="F1038">
        <v>1.3924088034970501</v>
      </c>
      <c r="G1038">
        <v>0.5166482</v>
      </c>
      <c r="H1038">
        <v>0.475757951206631</v>
      </c>
      <c r="I1038">
        <v>0.102587827358853</v>
      </c>
      <c r="J1038">
        <v>0.103527312812853</v>
      </c>
      <c r="K1038">
        <v>6.2371151236344E-2</v>
      </c>
      <c r="L1038">
        <v>0.86040950409388395</v>
      </c>
      <c r="M1038">
        <v>1.7696803774473799</v>
      </c>
      <c r="N1038">
        <v>20.670563955112801</v>
      </c>
      <c r="O1038">
        <v>20.8598623226288</v>
      </c>
      <c r="P1038">
        <v>-8.6136822879016306E-2</v>
      </c>
      <c r="Q1038">
        <v>1.2754209169136299</v>
      </c>
      <c r="R1038">
        <v>0.67460827455768602</v>
      </c>
      <c r="S1038">
        <v>413.59519999999998</v>
      </c>
      <c r="T1038">
        <v>5.787382</v>
      </c>
      <c r="U1038">
        <v>30.066045268590901</v>
      </c>
      <c r="V1038">
        <v>30.600439999999999</v>
      </c>
      <c r="W1038">
        <v>0.86685623422013602</v>
      </c>
      <c r="X1038">
        <v>3.9558082389145102</v>
      </c>
      <c r="Y1038" s="7" t="e">
        <f t="shared" si="48"/>
        <v>#DIV/0!</v>
      </c>
      <c r="Z1038" s="7">
        <f t="shared" si="49"/>
        <v>0.67460827455768602</v>
      </c>
      <c r="AA1038" s="7" t="e">
        <f t="shared" si="50"/>
        <v>#DIV/0!</v>
      </c>
    </row>
    <row r="1039" spans="1:27" x14ac:dyDescent="0.25">
      <c r="A1039" t="s">
        <v>43</v>
      </c>
      <c r="B1039" s="6">
        <v>44282.571666666663</v>
      </c>
      <c r="C1039" s="4">
        <v>0.57166666666666666</v>
      </c>
      <c r="D1039">
        <v>23.106169999999999</v>
      </c>
      <c r="E1039">
        <v>95.450949113964995</v>
      </c>
      <c r="F1039">
        <v>1.39193078176491</v>
      </c>
      <c r="G1039">
        <v>0.51497749999999998</v>
      </c>
      <c r="H1039">
        <v>0.48481611344549402</v>
      </c>
      <c r="I1039">
        <v>0.10459965065428101</v>
      </c>
      <c r="J1039">
        <v>0.105557603994183</v>
      </c>
      <c r="K1039">
        <v>6.4401442417673899E-2</v>
      </c>
      <c r="L1039">
        <v>0.88811768121384205</v>
      </c>
      <c r="M1039">
        <v>1.7694758011859899</v>
      </c>
      <c r="N1039">
        <v>20.6685605585328</v>
      </c>
      <c r="O1039">
        <v>20.8578496285031</v>
      </c>
      <c r="P1039">
        <v>-8.8149517004719499E-2</v>
      </c>
      <c r="Q1039">
        <v>1.30267922258848</v>
      </c>
      <c r="R1039">
        <v>0.68176237542893803</v>
      </c>
      <c r="S1039">
        <v>423.23430000000002</v>
      </c>
      <c r="T1039">
        <v>5.9222590000000004</v>
      </c>
      <c r="U1039">
        <v>30.054733713097399</v>
      </c>
      <c r="V1039">
        <v>30.533200000000001</v>
      </c>
      <c r="W1039">
        <v>0.86504744219862295</v>
      </c>
      <c r="X1039">
        <v>3.9550542886994502</v>
      </c>
      <c r="Y1039" s="7" t="e">
        <f t="shared" si="48"/>
        <v>#DIV/0!</v>
      </c>
      <c r="Z1039" s="7">
        <f t="shared" si="49"/>
        <v>0.68176237542893803</v>
      </c>
      <c r="AA1039" s="7" t="e">
        <f t="shared" si="50"/>
        <v>#DIV/0!</v>
      </c>
    </row>
    <row r="1040" spans="1:27" x14ac:dyDescent="0.25">
      <c r="A1040" t="s">
        <v>43</v>
      </c>
      <c r="B1040" s="6">
        <v>44282.57236111111</v>
      </c>
      <c r="C1040" s="4">
        <v>0.5723611111111111</v>
      </c>
      <c r="D1040">
        <v>23.102959999999999</v>
      </c>
      <c r="E1040">
        <v>95.439755266308794</v>
      </c>
      <c r="F1040">
        <v>1.39224123435097</v>
      </c>
      <c r="G1040">
        <v>0.51798719999999998</v>
      </c>
      <c r="H1040">
        <v>0.48882250322235998</v>
      </c>
      <c r="I1040">
        <v>0.10549168792854501</v>
      </c>
      <c r="J1040">
        <v>0.106455282865572</v>
      </c>
      <c r="K1040">
        <v>6.5299121289062803E-2</v>
      </c>
      <c r="L1040">
        <v>0.90072203113027505</v>
      </c>
      <c r="M1040">
        <v>1.76939570378957</v>
      </c>
      <c r="N1040">
        <v>20.668222784487899</v>
      </c>
      <c r="O1040">
        <v>20.857013503560701</v>
      </c>
      <c r="P1040">
        <v>-8.8985641947111602E-2</v>
      </c>
      <c r="Q1040">
        <v>1.3143111467100499</v>
      </c>
      <c r="R1040">
        <v>0.68531871877138295</v>
      </c>
      <c r="S1040">
        <v>427.4144</v>
      </c>
      <c r="T1040">
        <v>5.9807519999999998</v>
      </c>
      <c r="U1040">
        <v>30.053503580443898</v>
      </c>
      <c r="V1040">
        <v>30.48282</v>
      </c>
      <c r="W1040">
        <v>0.86328466811258397</v>
      </c>
      <c r="X1040">
        <v>3.9229776089953399</v>
      </c>
      <c r="Y1040" s="7" t="e">
        <f t="shared" si="48"/>
        <v>#DIV/0!</v>
      </c>
      <c r="Z1040" s="7">
        <f t="shared" si="49"/>
        <v>0.68531871877138295</v>
      </c>
      <c r="AA1040" s="7" t="e">
        <f t="shared" si="50"/>
        <v>#DIV/0!</v>
      </c>
    </row>
    <row r="1041" spans="1:27" x14ac:dyDescent="0.25">
      <c r="A1041" t="s">
        <v>43</v>
      </c>
      <c r="B1041" s="6">
        <v>44282.575185185182</v>
      </c>
      <c r="C1041" s="4">
        <v>0.57518518518518513</v>
      </c>
      <c r="D1041">
        <v>23.1126</v>
      </c>
      <c r="E1041">
        <v>95.4343612843752</v>
      </c>
      <c r="F1041">
        <v>1.3921863522367199</v>
      </c>
      <c r="G1041">
        <v>0.51801319999999995</v>
      </c>
      <c r="H1041">
        <v>0.50456286867459599</v>
      </c>
      <c r="I1041">
        <v>0.108983639273932</v>
      </c>
      <c r="J1041">
        <v>0.10997456070973401</v>
      </c>
      <c r="K1041">
        <v>6.8676800848979896E-2</v>
      </c>
      <c r="L1041">
        <v>0.94732568725670296</v>
      </c>
      <c r="M1041">
        <v>1.7691087625311599</v>
      </c>
      <c r="N1041">
        <v>20.666061956072401</v>
      </c>
      <c r="O1041">
        <v>20.8539664890159</v>
      </c>
      <c r="P1041">
        <v>-9.20326564919485E-2</v>
      </c>
      <c r="Q1041">
        <v>1.3551426815290899</v>
      </c>
      <c r="R1041">
        <v>0.69905973752356398</v>
      </c>
      <c r="S1041">
        <v>442.29059999999998</v>
      </c>
      <c r="T1041">
        <v>6.1889110000000001</v>
      </c>
      <c r="U1041">
        <v>30.033529855125899</v>
      </c>
      <c r="V1041">
        <v>30.31165</v>
      </c>
      <c r="W1041">
        <v>0.85917556485735402</v>
      </c>
      <c r="X1041">
        <v>4.1470655239556597</v>
      </c>
      <c r="Y1041" s="7" t="e">
        <f t="shared" si="48"/>
        <v>#DIV/0!</v>
      </c>
      <c r="Z1041" s="7">
        <f t="shared" si="49"/>
        <v>0.69905973752356398</v>
      </c>
      <c r="AA1041" s="7" t="e">
        <f t="shared" si="50"/>
        <v>#DIV/0!</v>
      </c>
    </row>
    <row r="1042" spans="1:27" x14ac:dyDescent="0.25">
      <c r="A1042" t="s">
        <v>43</v>
      </c>
      <c r="B1042" s="6">
        <v>44282.575879629629</v>
      </c>
      <c r="C1042" s="4">
        <v>0.57587962962962969</v>
      </c>
      <c r="D1042">
        <v>23.123619999999999</v>
      </c>
      <c r="E1042">
        <v>95.442506425976703</v>
      </c>
      <c r="F1042">
        <v>1.391588734225</v>
      </c>
      <c r="G1042">
        <v>0.51894370000000001</v>
      </c>
      <c r="H1042">
        <v>0.51696291367212899</v>
      </c>
      <c r="I1042">
        <v>0.11173784608635801</v>
      </c>
      <c r="J1042">
        <v>0.112754915710904</v>
      </c>
      <c r="K1042">
        <v>7.1457155850150306E-2</v>
      </c>
      <c r="L1042">
        <v>0.98524626462453402</v>
      </c>
      <c r="M1042">
        <v>1.76874715427183</v>
      </c>
      <c r="N1042">
        <v>20.662340621533499</v>
      </c>
      <c r="O1042">
        <v>20.850414797558901</v>
      </c>
      <c r="P1042">
        <v>-9.5584347948918194E-2</v>
      </c>
      <c r="Q1042">
        <v>1.4063465440685701</v>
      </c>
      <c r="R1042">
        <v>0.70057146922991598</v>
      </c>
      <c r="S1042">
        <v>459.1848</v>
      </c>
      <c r="T1042">
        <v>6.4253109999999998</v>
      </c>
      <c r="U1042">
        <v>30.033422964407901</v>
      </c>
      <c r="V1042">
        <v>30.398849999999999</v>
      </c>
      <c r="W1042">
        <v>0.861240942684524</v>
      </c>
      <c r="X1042">
        <v>4.1587441253887798</v>
      </c>
      <c r="Y1042" s="7" t="e">
        <f t="shared" si="48"/>
        <v>#DIV/0!</v>
      </c>
      <c r="Z1042" s="7">
        <f t="shared" si="49"/>
        <v>0.70057146922991598</v>
      </c>
      <c r="AA1042" s="7" t="e">
        <f t="shared" si="50"/>
        <v>#DIV/0!</v>
      </c>
    </row>
    <row r="1043" spans="1:27" x14ac:dyDescent="0.25">
      <c r="A1043" t="s">
        <v>43</v>
      </c>
      <c r="B1043" s="6">
        <v>44282.576574074075</v>
      </c>
      <c r="C1043" s="4">
        <v>0.57657407407407402</v>
      </c>
      <c r="D1043">
        <v>23.121320000000001</v>
      </c>
      <c r="E1043">
        <v>95.437422197461103</v>
      </c>
      <c r="F1043">
        <v>1.3920550460835099</v>
      </c>
      <c r="G1043">
        <v>0.51762699999999995</v>
      </c>
      <c r="H1043">
        <v>0.52423734135097899</v>
      </c>
      <c r="I1043">
        <v>0.11335289604741799</v>
      </c>
      <c r="J1043">
        <v>0.114382997546792</v>
      </c>
      <c r="K1043">
        <v>7.3085237686038404E-2</v>
      </c>
      <c r="L1043">
        <v>1.00805154574234</v>
      </c>
      <c r="M1043">
        <v>1.7686336411620101</v>
      </c>
      <c r="N1043">
        <v>20.6611687757512</v>
      </c>
      <c r="O1043">
        <v>20.848929341144</v>
      </c>
      <c r="P1043">
        <v>-9.7069804363805204E-2</v>
      </c>
      <c r="Q1043">
        <v>1.4268090394765101</v>
      </c>
      <c r="R1043">
        <v>0.70650768102239403</v>
      </c>
      <c r="S1043">
        <v>466.59280000000001</v>
      </c>
      <c r="T1043">
        <v>6.528969</v>
      </c>
      <c r="U1043">
        <v>30.038983086355699</v>
      </c>
      <c r="V1043">
        <v>30.278020000000001</v>
      </c>
      <c r="W1043">
        <v>0.85838896660038999</v>
      </c>
      <c r="X1043">
        <v>4.1399851135168602</v>
      </c>
      <c r="Y1043" s="7" t="e">
        <f t="shared" si="48"/>
        <v>#DIV/0!</v>
      </c>
      <c r="Z1043" s="7">
        <f t="shared" si="49"/>
        <v>0.70650768102239403</v>
      </c>
      <c r="AA1043" s="7" t="e">
        <f t="shared" si="50"/>
        <v>#DIV/0!</v>
      </c>
    </row>
    <row r="1044" spans="1:27" x14ac:dyDescent="0.25">
      <c r="A1044" t="s">
        <v>43</v>
      </c>
      <c r="B1044" s="6">
        <v>44282.577268518522</v>
      </c>
      <c r="C1044" s="4">
        <v>0.57726851851851857</v>
      </c>
      <c r="D1044">
        <v>23.121089999999999</v>
      </c>
      <c r="E1044">
        <v>95.455778520703305</v>
      </c>
      <c r="F1044">
        <v>1.39295050521712</v>
      </c>
      <c r="G1044">
        <v>0.51869460000000001</v>
      </c>
      <c r="H1044">
        <v>0.527803305122587</v>
      </c>
      <c r="I1044">
        <v>0.114139955452787</v>
      </c>
      <c r="J1044">
        <v>0.11517583272090499</v>
      </c>
      <c r="K1044">
        <v>7.3878072860150898E-2</v>
      </c>
      <c r="L1044">
        <v>1.0196569587817499</v>
      </c>
      <c r="M1044">
        <v>1.7686582575054299</v>
      </c>
      <c r="N1044">
        <v>20.660694296945401</v>
      </c>
      <c r="O1044">
        <v>20.848200473115899</v>
      </c>
      <c r="P1044">
        <v>-9.7798672391871094E-2</v>
      </c>
      <c r="Q1044">
        <v>1.4375711815727299</v>
      </c>
      <c r="R1044">
        <v>0.70929145760019197</v>
      </c>
      <c r="S1044">
        <v>470.45549999999997</v>
      </c>
      <c r="T1044">
        <v>6.5830200000000003</v>
      </c>
      <c r="U1044">
        <v>30.043949204771899</v>
      </c>
      <c r="V1044">
        <v>30.311199999999999</v>
      </c>
      <c r="W1044">
        <v>0.85921046987213101</v>
      </c>
      <c r="X1044">
        <v>4.1259967766844099</v>
      </c>
      <c r="Y1044" s="7" t="e">
        <f t="shared" si="48"/>
        <v>#DIV/0!</v>
      </c>
      <c r="Z1044" s="7">
        <f t="shared" si="49"/>
        <v>0.70929145760019197</v>
      </c>
      <c r="AA1044" s="7" t="e">
        <f t="shared" si="50"/>
        <v>#DIV/0!</v>
      </c>
    </row>
    <row r="1045" spans="1:27" x14ac:dyDescent="0.25">
      <c r="A1045" t="s">
        <v>43</v>
      </c>
      <c r="B1045" s="6">
        <v>44282.577962962961</v>
      </c>
      <c r="C1045" s="4">
        <v>0.5779629629629629</v>
      </c>
      <c r="D1045">
        <v>23.153459999999999</v>
      </c>
      <c r="E1045">
        <v>95.452236955761904</v>
      </c>
      <c r="F1045">
        <v>1.3920188999634899</v>
      </c>
      <c r="G1045">
        <v>0.52017250000000004</v>
      </c>
      <c r="H1045">
        <v>0.53234514792760201</v>
      </c>
      <c r="I1045">
        <v>0.11514407767917</v>
      </c>
      <c r="J1045">
        <v>0.11618888280557201</v>
      </c>
      <c r="K1045">
        <v>7.4891122944817506E-2</v>
      </c>
      <c r="L1045">
        <v>1.0329474892917301</v>
      </c>
      <c r="M1045">
        <v>1.76858266419585</v>
      </c>
      <c r="N1045">
        <v>20.659148510263702</v>
      </c>
      <c r="O1045">
        <v>20.846607316537099</v>
      </c>
      <c r="P1045">
        <v>-9.9391828970755797E-2</v>
      </c>
      <c r="Q1045">
        <v>1.46071108599599</v>
      </c>
      <c r="R1045">
        <v>0.70715386443953299</v>
      </c>
      <c r="S1045">
        <v>477.76029999999997</v>
      </c>
      <c r="T1045">
        <v>6.6852359999999997</v>
      </c>
      <c r="U1045">
        <v>30.037888399540599</v>
      </c>
      <c r="V1045">
        <v>30.287089999999999</v>
      </c>
      <c r="W1045">
        <v>0.85851506123003296</v>
      </c>
      <c r="X1045">
        <v>4.1209560328985297</v>
      </c>
      <c r="Y1045" s="7" t="e">
        <f t="shared" si="48"/>
        <v>#DIV/0!</v>
      </c>
      <c r="Z1045" s="7">
        <f t="shared" si="49"/>
        <v>0.70715386443953299</v>
      </c>
      <c r="AA1045" s="7" t="e">
        <f t="shared" si="50"/>
        <v>#DIV/0!</v>
      </c>
    </row>
    <row r="1046" spans="1:27" x14ac:dyDescent="0.25">
      <c r="A1046" t="s">
        <v>43</v>
      </c>
      <c r="B1046" s="6">
        <v>44282.578657407408</v>
      </c>
      <c r="C1046" s="4">
        <v>0.57865740740740745</v>
      </c>
      <c r="D1046">
        <v>23.22071</v>
      </c>
      <c r="E1046">
        <v>95.445028703808802</v>
      </c>
      <c r="F1046">
        <v>1.3916587145433399</v>
      </c>
      <c r="G1046">
        <v>0.52004539999999999</v>
      </c>
      <c r="H1046">
        <v>0.54700294865502297</v>
      </c>
      <c r="I1046">
        <v>0.118398702772521</v>
      </c>
      <c r="J1046">
        <v>0.119475520478251</v>
      </c>
      <c r="K1046">
        <v>7.8177760617496705E-2</v>
      </c>
      <c r="L1046">
        <v>1.07797371334982</v>
      </c>
      <c r="M1046">
        <v>1.7680981477851401</v>
      </c>
      <c r="N1046">
        <v>20.6538760215015</v>
      </c>
      <c r="O1046">
        <v>20.8417178906911</v>
      </c>
      <c r="P1046">
        <v>-0.10428125481668001</v>
      </c>
      <c r="Q1046">
        <v>1.5335936123258</v>
      </c>
      <c r="R1046">
        <v>0.70290701831692803</v>
      </c>
      <c r="S1046">
        <v>501.03949999999998</v>
      </c>
      <c r="T1046">
        <v>7.0109769999999996</v>
      </c>
      <c r="U1046">
        <v>30.035370108628801</v>
      </c>
      <c r="V1046">
        <v>30.346409999999999</v>
      </c>
      <c r="W1046">
        <v>0.86188019071981803</v>
      </c>
      <c r="X1046">
        <v>4.1484069949472904</v>
      </c>
      <c r="Y1046" s="7" t="e">
        <f t="shared" si="48"/>
        <v>#DIV/0!</v>
      </c>
      <c r="Z1046" s="7">
        <f t="shared" si="49"/>
        <v>0.70290701831692803</v>
      </c>
      <c r="AA1046" s="7" t="e">
        <f t="shared" si="50"/>
        <v>#DIV/0!</v>
      </c>
    </row>
    <row r="1047" spans="1:27" x14ac:dyDescent="0.25">
      <c r="A1047" t="s">
        <v>43</v>
      </c>
      <c r="B1047" s="6">
        <v>44282.579351851855</v>
      </c>
      <c r="C1047" s="4">
        <v>0.57935185185185178</v>
      </c>
      <c r="D1047">
        <v>23.223459999999999</v>
      </c>
      <c r="E1047">
        <v>95.448646562695501</v>
      </c>
      <c r="F1047">
        <v>1.39126065348145</v>
      </c>
      <c r="G1047">
        <v>0.51869489999999996</v>
      </c>
      <c r="H1047">
        <v>0.55562958651118799</v>
      </c>
      <c r="I1047">
        <v>0.12031110320904</v>
      </c>
      <c r="J1047">
        <v>0.121407153126048</v>
      </c>
      <c r="K1047">
        <v>8.0109393265294399E-2</v>
      </c>
      <c r="L1047">
        <v>1.10429606853253</v>
      </c>
      <c r="M1047">
        <v>1.7681159425831401</v>
      </c>
      <c r="N1047">
        <v>20.653783562975899</v>
      </c>
      <c r="O1047">
        <v>20.841942238517799</v>
      </c>
      <c r="P1047">
        <v>-0.104056906990003</v>
      </c>
      <c r="Q1047">
        <v>1.5221585588034401</v>
      </c>
      <c r="R1047">
        <v>0.725480313562477</v>
      </c>
      <c r="S1047">
        <v>500.2516</v>
      </c>
      <c r="T1047">
        <v>6.9999529999999996</v>
      </c>
      <c r="U1047">
        <v>30.0282062467328</v>
      </c>
      <c r="V1047">
        <v>30.211639999999999</v>
      </c>
      <c r="W1047">
        <v>0.86154422976338696</v>
      </c>
      <c r="X1047">
        <v>4.1685901310536799</v>
      </c>
      <c r="Y1047" s="7" t="e">
        <f t="shared" si="48"/>
        <v>#DIV/0!</v>
      </c>
      <c r="Z1047" s="7">
        <f t="shared" si="49"/>
        <v>0.725480313562477</v>
      </c>
      <c r="AA1047" s="7" t="e">
        <f t="shared" si="50"/>
        <v>#DIV/0!</v>
      </c>
    </row>
    <row r="1048" spans="1:27" x14ac:dyDescent="0.25">
      <c r="A1048" t="s">
        <v>43</v>
      </c>
      <c r="B1048" s="6">
        <v>44282.580046296294</v>
      </c>
      <c r="C1048" s="4">
        <v>0.58004629629629634</v>
      </c>
      <c r="D1048">
        <v>23.226209999999998</v>
      </c>
      <c r="E1048">
        <v>95.4497833424807</v>
      </c>
      <c r="F1048">
        <v>1.39155706757606</v>
      </c>
      <c r="G1048">
        <v>0.51951000000000003</v>
      </c>
      <c r="H1048">
        <v>0.550943849484126</v>
      </c>
      <c r="I1048">
        <v>0.11926678425312801</v>
      </c>
      <c r="J1048">
        <v>0.12035368387169899</v>
      </c>
      <c r="K1048">
        <v>7.9055924010944897E-2</v>
      </c>
      <c r="L1048">
        <v>1.09000921693963</v>
      </c>
      <c r="M1048">
        <v>1.76836832551836</v>
      </c>
      <c r="N1048">
        <v>20.6559323684052</v>
      </c>
      <c r="O1048">
        <v>20.844172326041001</v>
      </c>
      <c r="P1048">
        <v>-0.101826819466787</v>
      </c>
      <c r="Q1048">
        <v>1.4874240576226401</v>
      </c>
      <c r="R1048">
        <v>0.73281671850984997</v>
      </c>
      <c r="S1048">
        <v>489.77260000000001</v>
      </c>
      <c r="T1048">
        <v>6.8533210000000002</v>
      </c>
      <c r="U1048">
        <v>30.033485116196001</v>
      </c>
      <c r="V1048">
        <v>30.201339999999998</v>
      </c>
      <c r="W1048">
        <v>0.86139340716372703</v>
      </c>
      <c r="X1048">
        <v>4.1737116113946904</v>
      </c>
      <c r="Y1048" s="7" t="e">
        <f t="shared" si="48"/>
        <v>#DIV/0!</v>
      </c>
      <c r="Z1048" s="7">
        <f t="shared" si="49"/>
        <v>0.73281671850984997</v>
      </c>
      <c r="AA1048" s="7" t="e">
        <f t="shared" si="50"/>
        <v>#DIV/0!</v>
      </c>
    </row>
    <row r="1049" spans="1:27" x14ac:dyDescent="0.25">
      <c r="A1049" t="s">
        <v>43</v>
      </c>
      <c r="B1049" s="6">
        <v>44282.580740740741</v>
      </c>
      <c r="C1049" s="4">
        <v>0.58074074074074067</v>
      </c>
      <c r="D1049">
        <v>23.18421</v>
      </c>
      <c r="E1049">
        <v>95.4540542775392</v>
      </c>
      <c r="F1049">
        <v>1.39163173262954</v>
      </c>
      <c r="G1049">
        <v>0.51960499999999998</v>
      </c>
      <c r="H1049">
        <v>0.53485035565164396</v>
      </c>
      <c r="I1049">
        <v>0.115689943065966</v>
      </c>
      <c r="J1049">
        <v>0.116740779687037</v>
      </c>
      <c r="K1049">
        <v>7.5443019826283306E-2</v>
      </c>
      <c r="L1049">
        <v>1.0402744128938799</v>
      </c>
      <c r="M1049">
        <v>1.76882047173362</v>
      </c>
      <c r="N1049">
        <v>20.660135587864001</v>
      </c>
      <c r="O1049">
        <v>20.8477952479798</v>
      </c>
      <c r="P1049">
        <v>-9.8203897528051698E-2</v>
      </c>
      <c r="Q1049">
        <v>1.4375477990316601</v>
      </c>
      <c r="R1049">
        <v>0.72364509451067704</v>
      </c>
      <c r="S1049">
        <v>472.2183</v>
      </c>
      <c r="T1049">
        <v>6.6076860000000002</v>
      </c>
      <c r="U1049">
        <v>30.014588508990201</v>
      </c>
      <c r="V1049">
        <v>30.094519999999999</v>
      </c>
      <c r="W1049">
        <v>0.858489692396739</v>
      </c>
      <c r="X1049">
        <v>4.13276630515145</v>
      </c>
      <c r="Y1049" s="7" t="e">
        <f t="shared" si="48"/>
        <v>#DIV/0!</v>
      </c>
      <c r="Z1049" s="7">
        <f t="shared" si="49"/>
        <v>0.72364509451067704</v>
      </c>
      <c r="AA1049" s="7" t="e">
        <f t="shared" si="50"/>
        <v>#DIV/0!</v>
      </c>
    </row>
    <row r="1050" spans="1:27" x14ac:dyDescent="0.25">
      <c r="A1050" t="s">
        <v>43</v>
      </c>
      <c r="B1050" s="6">
        <v>44282.581435185188</v>
      </c>
      <c r="C1050" s="4">
        <v>0.58143518518518522</v>
      </c>
      <c r="D1050">
        <v>23.17962</v>
      </c>
      <c r="E1050">
        <v>95.451417558789203</v>
      </c>
      <c r="F1050">
        <v>1.3920975642290401</v>
      </c>
      <c r="G1050">
        <v>0.51628050000000003</v>
      </c>
      <c r="H1050">
        <v>0.52668588889969703</v>
      </c>
      <c r="I1050">
        <v>0.113886968192877</v>
      </c>
      <c r="J1050">
        <v>0.11491890295453699</v>
      </c>
      <c r="K1050">
        <v>7.3621143093783106E-2</v>
      </c>
      <c r="L1050">
        <v>1.0155164519495901</v>
      </c>
      <c r="M1050">
        <v>1.76894737826953</v>
      </c>
      <c r="N1050">
        <v>20.663152395630298</v>
      </c>
      <c r="O1050">
        <v>20.850381344079299</v>
      </c>
      <c r="P1050">
        <v>-9.5617801428520693E-2</v>
      </c>
      <c r="Q1050">
        <v>1.3995878882955299</v>
      </c>
      <c r="R1050">
        <v>0.72558248070174602</v>
      </c>
      <c r="S1050">
        <v>459.98149999999998</v>
      </c>
      <c r="T1050">
        <v>6.4364590000000002</v>
      </c>
      <c r="U1050">
        <v>30.030893952234599</v>
      </c>
      <c r="V1050">
        <v>30.03087</v>
      </c>
      <c r="W1050">
        <v>0.85450431521707704</v>
      </c>
      <c r="X1050">
        <v>4.1037354596684796</v>
      </c>
      <c r="Y1050" s="7" t="e">
        <f t="shared" si="48"/>
        <v>#DIV/0!</v>
      </c>
      <c r="Z1050" s="7">
        <f t="shared" si="49"/>
        <v>0.72558248070174602</v>
      </c>
      <c r="AA1050" s="7" t="e">
        <f t="shared" si="50"/>
        <v>#DIV/0!</v>
      </c>
    </row>
    <row r="1051" spans="1:27" x14ac:dyDescent="0.25">
      <c r="A1051" t="s">
        <v>43</v>
      </c>
      <c r="B1051" s="6">
        <v>44282.582129629627</v>
      </c>
      <c r="C1051" s="4">
        <v>0.58212962962962966</v>
      </c>
      <c r="D1051">
        <v>23.18628</v>
      </c>
      <c r="E1051">
        <v>95.453042619824402</v>
      </c>
      <c r="F1051">
        <v>1.3914637657229401</v>
      </c>
      <c r="G1051">
        <v>0.51625189999999999</v>
      </c>
      <c r="H1051">
        <v>0.52027097344398499</v>
      </c>
      <c r="I1051">
        <v>0.11245443189556199</v>
      </c>
      <c r="J1051">
        <v>0.113470388731539</v>
      </c>
      <c r="K1051">
        <v>7.2172628870784794E-2</v>
      </c>
      <c r="L1051">
        <v>0.995100547731816</v>
      </c>
      <c r="M1051">
        <v>1.7691986103477699</v>
      </c>
      <c r="N1051">
        <v>20.664403668830701</v>
      </c>
      <c r="O1051">
        <v>20.851093861404401</v>
      </c>
      <c r="P1051">
        <v>-9.4905284103393897E-2</v>
      </c>
      <c r="Q1051">
        <v>1.3918525668829</v>
      </c>
      <c r="R1051">
        <v>0.71494680644256403</v>
      </c>
      <c r="S1051">
        <v>456.16910000000001</v>
      </c>
      <c r="T1051">
        <v>6.3831119999999997</v>
      </c>
      <c r="U1051">
        <v>30.0339884792904</v>
      </c>
      <c r="V1051">
        <v>30.02628</v>
      </c>
      <c r="W1051">
        <v>0.85413686573154302</v>
      </c>
      <c r="X1051">
        <v>4.0651872989667401</v>
      </c>
      <c r="Y1051" s="7" t="e">
        <f t="shared" si="48"/>
        <v>#DIV/0!</v>
      </c>
      <c r="Z1051" s="7">
        <f t="shared" si="49"/>
        <v>0.71494680644256403</v>
      </c>
      <c r="AA1051" s="7" t="e">
        <f t="shared" si="50"/>
        <v>#DIV/0!</v>
      </c>
    </row>
    <row r="1052" spans="1:27" x14ac:dyDescent="0.25">
      <c r="A1052" t="s">
        <v>43</v>
      </c>
      <c r="B1052" s="6">
        <v>44282.582824074074</v>
      </c>
      <c r="C1052" s="4">
        <v>0.58282407407407411</v>
      </c>
      <c r="D1052">
        <v>23.187889999999999</v>
      </c>
      <c r="E1052">
        <v>95.444934099316598</v>
      </c>
      <c r="F1052">
        <v>1.3916090327797399</v>
      </c>
      <c r="G1052">
        <v>0.51890990000000004</v>
      </c>
      <c r="H1052">
        <v>0.51650514271524195</v>
      </c>
      <c r="I1052">
        <v>0.11162754342886499</v>
      </c>
      <c r="J1052">
        <v>0.112633929955439</v>
      </c>
      <c r="K1052">
        <v>7.1336170094684903E-2</v>
      </c>
      <c r="L1052">
        <v>0.98368429116500899</v>
      </c>
      <c r="M1052">
        <v>1.76913701850663</v>
      </c>
      <c r="N1052">
        <v>20.665278534154599</v>
      </c>
      <c r="O1052">
        <v>20.851587910713999</v>
      </c>
      <c r="P1052">
        <v>-9.44112347938173E-2</v>
      </c>
      <c r="Q1052">
        <v>1.3864619467928201</v>
      </c>
      <c r="R1052">
        <v>0.70949245555601603</v>
      </c>
      <c r="S1052">
        <v>453.75360000000001</v>
      </c>
      <c r="T1052">
        <v>6.3493120000000003</v>
      </c>
      <c r="U1052">
        <v>30.026835431190801</v>
      </c>
      <c r="V1052">
        <v>29.937850000000001</v>
      </c>
      <c r="W1052">
        <v>0.85196357098528697</v>
      </c>
      <c r="X1052">
        <v>4.0397083353684504</v>
      </c>
      <c r="Y1052" s="7" t="e">
        <f t="shared" si="48"/>
        <v>#DIV/0!</v>
      </c>
      <c r="Z1052" s="7">
        <f t="shared" si="49"/>
        <v>0.70949245555601603</v>
      </c>
      <c r="AA1052" s="7" t="e">
        <f t="shared" si="50"/>
        <v>#DIV/0!</v>
      </c>
    </row>
    <row r="1053" spans="1:27" x14ac:dyDescent="0.25">
      <c r="A1053" t="s">
        <v>43</v>
      </c>
      <c r="B1053" s="6">
        <v>44282.585648148146</v>
      </c>
      <c r="C1053" s="4">
        <v>0.58564814814814814</v>
      </c>
      <c r="D1053">
        <v>23.12201</v>
      </c>
      <c r="E1053">
        <v>95.450091570019694</v>
      </c>
      <c r="F1053">
        <v>1.3915550060961599</v>
      </c>
      <c r="G1053">
        <v>0.51805749999999995</v>
      </c>
      <c r="H1053">
        <v>0.53948532541592897</v>
      </c>
      <c r="I1053">
        <v>0.116722186817438</v>
      </c>
      <c r="J1053">
        <v>0.11777038423614999</v>
      </c>
      <c r="K1053">
        <v>7.6308082028202898E-2</v>
      </c>
      <c r="L1053">
        <v>1.0522511833622701</v>
      </c>
      <c r="M1053">
        <v>1.7689736245563199</v>
      </c>
      <c r="N1053">
        <v>20.661113220899502</v>
      </c>
      <c r="O1053">
        <v>20.8466549966993</v>
      </c>
      <c r="P1053">
        <v>-9.9344148808540894E-2</v>
      </c>
      <c r="Q1053">
        <v>1.4543475159580801</v>
      </c>
      <c r="R1053">
        <v>0.72352114732982298</v>
      </c>
      <c r="S1053">
        <v>477.72129999999999</v>
      </c>
      <c r="T1053">
        <v>6.6846899999999998</v>
      </c>
      <c r="U1053">
        <v>30.0291676386483</v>
      </c>
      <c r="V1053">
        <v>29.92024</v>
      </c>
      <c r="W1053">
        <v>0.84855194759740304</v>
      </c>
      <c r="X1053">
        <v>4.1905151455130598</v>
      </c>
      <c r="Y1053" s="7" t="e">
        <f t="shared" si="48"/>
        <v>#DIV/0!</v>
      </c>
      <c r="Z1053" s="7">
        <f t="shared" si="49"/>
        <v>0.72352114732982298</v>
      </c>
      <c r="AA1053" s="7" t="e">
        <f t="shared" si="50"/>
        <v>#DIV/0!</v>
      </c>
    </row>
    <row r="1054" spans="1:27" x14ac:dyDescent="0.25">
      <c r="A1054" t="s">
        <v>43</v>
      </c>
      <c r="B1054" s="6">
        <v>44282.586342592593</v>
      </c>
      <c r="C1054" s="4">
        <v>0.58634259259259258</v>
      </c>
      <c r="D1054">
        <v>23.11375</v>
      </c>
      <c r="E1054">
        <v>95.458337419629103</v>
      </c>
      <c r="F1054">
        <v>1.3919921075997701</v>
      </c>
      <c r="G1054">
        <v>0.51594139999999999</v>
      </c>
      <c r="H1054">
        <v>0.53161453141106496</v>
      </c>
      <c r="I1054">
        <v>0.11497250181247599</v>
      </c>
      <c r="J1054">
        <v>0.116003588070043</v>
      </c>
      <c r="K1054">
        <v>7.4541285862096698E-2</v>
      </c>
      <c r="L1054">
        <v>1.0282106999979701</v>
      </c>
      <c r="M1054">
        <v>1.76909513780906</v>
      </c>
      <c r="N1054">
        <v>20.661928496681401</v>
      </c>
      <c r="O1054">
        <v>20.847226965966399</v>
      </c>
      <c r="P1054">
        <v>-9.8772179541416705E-2</v>
      </c>
      <c r="Q1054">
        <v>1.4513006978705301</v>
      </c>
      <c r="R1054">
        <v>0.70847530184933205</v>
      </c>
      <c r="S1054">
        <v>474.84699999999998</v>
      </c>
      <c r="T1054">
        <v>6.644469</v>
      </c>
      <c r="U1054">
        <v>30.026498485493502</v>
      </c>
      <c r="V1054">
        <v>29.896080000000001</v>
      </c>
      <c r="W1054">
        <v>0.847478751086715</v>
      </c>
      <c r="X1054">
        <v>4.1750231923329402</v>
      </c>
      <c r="Y1054" s="7" t="e">
        <f t="shared" si="48"/>
        <v>#DIV/0!</v>
      </c>
      <c r="Z1054" s="7">
        <f t="shared" si="49"/>
        <v>0.70847530184933205</v>
      </c>
      <c r="AA1054" s="7" t="e">
        <f t="shared" si="50"/>
        <v>#DIV/0!</v>
      </c>
    </row>
    <row r="1055" spans="1:27" x14ac:dyDescent="0.25">
      <c r="A1055" t="s">
        <v>43</v>
      </c>
      <c r="B1055" s="6">
        <v>44282.587037037039</v>
      </c>
      <c r="C1055" s="4">
        <v>0.58703703703703702</v>
      </c>
      <c r="D1055">
        <v>23.110769999999999</v>
      </c>
      <c r="E1055">
        <v>95.453912370801007</v>
      </c>
      <c r="F1055">
        <v>1.3915917110451801</v>
      </c>
      <c r="G1055">
        <v>0.51432259999999996</v>
      </c>
      <c r="H1055">
        <v>0.53140155805481804</v>
      </c>
      <c r="I1055">
        <v>0.11492877016832601</v>
      </c>
      <c r="J1055">
        <v>0.115955659287669</v>
      </c>
      <c r="K1055">
        <v>7.44933570797226E-2</v>
      </c>
      <c r="L1055">
        <v>1.0272946050690199</v>
      </c>
      <c r="M1055">
        <v>1.7691851100831699</v>
      </c>
      <c r="N1055">
        <v>20.663612531406699</v>
      </c>
      <c r="O1055">
        <v>20.848241971259501</v>
      </c>
      <c r="P1055">
        <v>-9.7757174248304296E-2</v>
      </c>
      <c r="Q1055">
        <v>1.4333951284594699</v>
      </c>
      <c r="R1055">
        <v>0.71668626791908896</v>
      </c>
      <c r="S1055">
        <v>469.9984</v>
      </c>
      <c r="T1055">
        <v>6.5766229999999997</v>
      </c>
      <c r="U1055">
        <v>30.034441168219299</v>
      </c>
      <c r="V1055">
        <v>29.823429999999998</v>
      </c>
      <c r="W1055">
        <v>0.84499712011196604</v>
      </c>
      <c r="X1055">
        <v>4.1283948763102698</v>
      </c>
      <c r="Y1055" s="7" t="e">
        <f t="shared" si="48"/>
        <v>#DIV/0!</v>
      </c>
      <c r="Z1055" s="7">
        <f t="shared" si="49"/>
        <v>0.71668626791908896</v>
      </c>
      <c r="AA1055" s="7" t="e">
        <f t="shared" si="50"/>
        <v>#DIV/0!</v>
      </c>
    </row>
    <row r="1056" spans="1:27" x14ac:dyDescent="0.25">
      <c r="A1056" t="s">
        <v>43</v>
      </c>
      <c r="B1056" s="6">
        <v>44282.587731481479</v>
      </c>
      <c r="C1056" s="4">
        <v>0.58773148148148147</v>
      </c>
      <c r="D1056">
        <v>23.115130000000001</v>
      </c>
      <c r="E1056">
        <v>95.443940752148606</v>
      </c>
      <c r="F1056">
        <v>1.39139599616746</v>
      </c>
      <c r="G1056">
        <v>0.51687620000000001</v>
      </c>
      <c r="H1056">
        <v>0.52420552505387197</v>
      </c>
      <c r="I1056">
        <v>0.11333534169057601</v>
      </c>
      <c r="J1056">
        <v>0.114347688096781</v>
      </c>
      <c r="K1056">
        <v>7.2885385888834503E-2</v>
      </c>
      <c r="L1056">
        <v>1.00497845534342</v>
      </c>
      <c r="M1056">
        <v>1.7692849774780499</v>
      </c>
      <c r="N1056">
        <v>20.665364766782702</v>
      </c>
      <c r="O1056">
        <v>20.849954278086301</v>
      </c>
      <c r="P1056">
        <v>-9.6044867421475999E-2</v>
      </c>
      <c r="Q1056">
        <v>1.40920195262129</v>
      </c>
      <c r="R1056">
        <v>0.71315431650803396</v>
      </c>
      <c r="S1056">
        <v>461.63850000000002</v>
      </c>
      <c r="T1056">
        <v>6.4596450000000001</v>
      </c>
      <c r="U1056">
        <v>30.022348697883999</v>
      </c>
      <c r="V1056">
        <v>29.83445</v>
      </c>
      <c r="W1056">
        <v>0.84515704716177498</v>
      </c>
      <c r="X1056">
        <v>4.1241263891572801</v>
      </c>
      <c r="Y1056" s="7" t="e">
        <f t="shared" si="48"/>
        <v>#DIV/0!</v>
      </c>
      <c r="Z1056" s="7">
        <f t="shared" si="49"/>
        <v>0.71315431650803396</v>
      </c>
      <c r="AA1056" s="7" t="e">
        <f t="shared" si="50"/>
        <v>#DIV/0!</v>
      </c>
    </row>
    <row r="1057" spans="1:27" x14ac:dyDescent="0.25">
      <c r="A1057" t="s">
        <v>43</v>
      </c>
      <c r="B1057" s="6">
        <v>44282.588425925926</v>
      </c>
      <c r="C1057" s="4">
        <v>0.58842592592592591</v>
      </c>
      <c r="D1057">
        <v>23.102730000000001</v>
      </c>
      <c r="E1057">
        <v>95.438270586133001</v>
      </c>
      <c r="F1057">
        <v>1.39142810182618</v>
      </c>
      <c r="G1057">
        <v>0.51732290000000003</v>
      </c>
      <c r="H1057">
        <v>0.52146558894051398</v>
      </c>
      <c r="I1057">
        <v>0.11273914469714701</v>
      </c>
      <c r="J1057">
        <v>0.11374614175801601</v>
      </c>
      <c r="K1057">
        <v>7.2283839550068896E-2</v>
      </c>
      <c r="L1057">
        <v>0.99671202097272005</v>
      </c>
      <c r="M1057">
        <v>1.76922454998928</v>
      </c>
      <c r="N1057">
        <v>20.666807830213202</v>
      </c>
      <c r="O1057">
        <v>20.851405775522601</v>
      </c>
      <c r="P1057">
        <v>-9.4593369985183501E-2</v>
      </c>
      <c r="Q1057">
        <v>1.38610961860042</v>
      </c>
      <c r="R1057">
        <v>0.71907157096212904</v>
      </c>
      <c r="S1057">
        <v>454.77749999999997</v>
      </c>
      <c r="T1057">
        <v>6.363639</v>
      </c>
      <c r="U1057">
        <v>30.024127014243199</v>
      </c>
      <c r="V1057">
        <v>29.80949</v>
      </c>
      <c r="W1057">
        <v>0.84467257736135304</v>
      </c>
      <c r="X1057">
        <v>4.12401323151024</v>
      </c>
      <c r="Y1057" s="7" t="e">
        <f t="shared" si="48"/>
        <v>#DIV/0!</v>
      </c>
      <c r="Z1057" s="7">
        <f t="shared" si="49"/>
        <v>0.71907157096212904</v>
      </c>
      <c r="AA1057" s="7" t="e">
        <f t="shared" si="50"/>
        <v>#DIV/0!</v>
      </c>
    </row>
    <row r="1058" spans="1:27" x14ac:dyDescent="0.25">
      <c r="A1058" t="s">
        <v>43</v>
      </c>
      <c r="B1058" s="6">
        <v>44282.589120370372</v>
      </c>
      <c r="C1058" s="4">
        <v>0.58912037037037035</v>
      </c>
      <c r="D1058">
        <v>23.080919999999999</v>
      </c>
      <c r="E1058">
        <v>95.443620317578294</v>
      </c>
      <c r="F1058">
        <v>1.3918869416794399</v>
      </c>
      <c r="G1058">
        <v>0.51823870000000005</v>
      </c>
      <c r="H1058">
        <v>0.52743861012988602</v>
      </c>
      <c r="I1058">
        <v>0.114056380641405</v>
      </c>
      <c r="J1058">
        <v>0.115077244477017</v>
      </c>
      <c r="K1058">
        <v>7.3614942269070296E-2</v>
      </c>
      <c r="L1058">
        <v>1.0153543191247201</v>
      </c>
      <c r="M1058">
        <v>1.76884466897017</v>
      </c>
      <c r="N1058">
        <v>20.6608807758838</v>
      </c>
      <c r="O1058">
        <v>20.845795846072999</v>
      </c>
      <c r="P1058">
        <v>-0.10020329943477101</v>
      </c>
      <c r="Q1058">
        <v>1.4795797106931201</v>
      </c>
      <c r="R1058">
        <v>0.68624509500003095</v>
      </c>
      <c r="S1058">
        <v>481.2774</v>
      </c>
      <c r="T1058">
        <v>6.7344489999999997</v>
      </c>
      <c r="U1058">
        <v>30.032806269775801</v>
      </c>
      <c r="V1058">
        <v>30.210830000000001</v>
      </c>
      <c r="W1058">
        <v>0.85540375057017703</v>
      </c>
      <c r="X1058">
        <v>4.1495733142345799</v>
      </c>
      <c r="Y1058" s="7" t="e">
        <f t="shared" si="48"/>
        <v>#DIV/0!</v>
      </c>
      <c r="Z1058" s="7">
        <f t="shared" si="49"/>
        <v>0.68624509500003095</v>
      </c>
      <c r="AA1058" s="7" t="e">
        <f t="shared" si="50"/>
        <v>#DIV/0!</v>
      </c>
    </row>
    <row r="1059" spans="1:27" x14ac:dyDescent="0.25">
      <c r="A1059" t="s">
        <v>43</v>
      </c>
      <c r="B1059" s="6">
        <v>44282.589814814812</v>
      </c>
      <c r="C1059" s="4">
        <v>0.58981481481481479</v>
      </c>
      <c r="D1059">
        <v>22.985189999999999</v>
      </c>
      <c r="E1059">
        <v>95.449232500195507</v>
      </c>
      <c r="F1059">
        <v>1.3924473047522701</v>
      </c>
      <c r="G1059">
        <v>0.51773089999999999</v>
      </c>
      <c r="H1059">
        <v>0.54387385050455705</v>
      </c>
      <c r="I1059">
        <v>0.117708321947777</v>
      </c>
      <c r="J1059">
        <v>0.118782081292789</v>
      </c>
      <c r="K1059">
        <v>7.7319779084842E-2</v>
      </c>
      <c r="L1059">
        <v>1.0667195975471899</v>
      </c>
      <c r="M1059">
        <v>1.7682394730219999</v>
      </c>
      <c r="N1059">
        <v>20.6547220061594</v>
      </c>
      <c r="O1059">
        <v>20.843135363119099</v>
      </c>
      <c r="P1059">
        <v>-0.102863782388727</v>
      </c>
      <c r="Q1059">
        <v>1.5128150481028</v>
      </c>
      <c r="R1059">
        <v>0.70512228106466102</v>
      </c>
      <c r="S1059">
        <v>494.5385</v>
      </c>
      <c r="T1059">
        <v>6.9200090000000003</v>
      </c>
      <c r="U1059">
        <v>30.026310571338399</v>
      </c>
      <c r="V1059">
        <v>30.643820000000002</v>
      </c>
      <c r="W1059">
        <v>0.866520956117934</v>
      </c>
      <c r="X1059">
        <v>4.3880281833251802</v>
      </c>
      <c r="Y1059" s="7" t="e">
        <f t="shared" si="48"/>
        <v>#DIV/0!</v>
      </c>
      <c r="Z1059" s="7">
        <f t="shared" si="49"/>
        <v>0.70512228106466102</v>
      </c>
      <c r="AA1059" s="7" t="e">
        <f t="shared" si="50"/>
        <v>#DIV/0!</v>
      </c>
    </row>
    <row r="1060" spans="1:27" x14ac:dyDescent="0.25">
      <c r="A1060" t="s">
        <v>43</v>
      </c>
      <c r="B1060" s="6">
        <v>44282.590509259258</v>
      </c>
      <c r="C1060" s="4">
        <v>0.59050925925925923</v>
      </c>
      <c r="D1060">
        <v>22.9558</v>
      </c>
      <c r="E1060">
        <v>95.448281877636902</v>
      </c>
      <c r="F1060">
        <v>1.39183676394283</v>
      </c>
      <c r="G1060">
        <v>0.51669670000000001</v>
      </c>
      <c r="H1060">
        <v>0.57092029717233395</v>
      </c>
      <c r="I1060">
        <v>0.123706815011006</v>
      </c>
      <c r="J1060">
        <v>0.124841827083568</v>
      </c>
      <c r="K1060">
        <v>8.3379524875621294E-2</v>
      </c>
      <c r="L1060">
        <v>1.1497548452178099</v>
      </c>
      <c r="M1060">
        <v>1.7674846660416099</v>
      </c>
      <c r="N1060">
        <v>20.6453835055691</v>
      </c>
      <c r="O1060">
        <v>20.834809384696801</v>
      </c>
      <c r="P1060">
        <v>-0.11118976081101201</v>
      </c>
      <c r="Q1060">
        <v>1.6351891285994999</v>
      </c>
      <c r="R1060">
        <v>0.70313263775337398</v>
      </c>
      <c r="S1060">
        <v>534.26340000000005</v>
      </c>
      <c r="T1060">
        <v>7.4758740000000001</v>
      </c>
      <c r="U1060">
        <v>30.033625759627601</v>
      </c>
      <c r="V1060">
        <v>30.777049999999999</v>
      </c>
      <c r="W1060">
        <v>0.86526539746096998</v>
      </c>
      <c r="X1060">
        <v>4.4589648139168103</v>
      </c>
      <c r="Y1060" s="7" t="e">
        <f t="shared" si="48"/>
        <v>#DIV/0!</v>
      </c>
      <c r="Z1060" s="7">
        <f t="shared" si="49"/>
        <v>0.70313263775337398</v>
      </c>
      <c r="AA1060" s="7" t="e">
        <f t="shared" si="50"/>
        <v>#DIV/0!</v>
      </c>
    </row>
    <row r="1061" spans="1:27" x14ac:dyDescent="0.25">
      <c r="A1061" t="s">
        <v>43</v>
      </c>
      <c r="B1061" s="6">
        <v>44282.591203703705</v>
      </c>
      <c r="C1061" s="4">
        <v>0.59120370370370368</v>
      </c>
      <c r="D1061">
        <v>23.026050000000001</v>
      </c>
      <c r="E1061">
        <v>95.449711626172103</v>
      </c>
      <c r="F1061">
        <v>1.39098401054058</v>
      </c>
      <c r="G1061">
        <v>0.51752399999999998</v>
      </c>
      <c r="H1061">
        <v>0.60859586132897303</v>
      </c>
      <c r="I1061">
        <v>0.13206184337374299</v>
      </c>
      <c r="J1061">
        <v>0.13326580999445101</v>
      </c>
      <c r="K1061">
        <v>9.1803507786504507E-2</v>
      </c>
      <c r="L1061">
        <v>1.26521116996932</v>
      </c>
      <c r="M1061">
        <v>1.76666517939957</v>
      </c>
      <c r="N1061">
        <v>20.635055258235699</v>
      </c>
      <c r="O1061">
        <v>20.823178729429301</v>
      </c>
      <c r="P1061">
        <v>-0.122820416078518</v>
      </c>
      <c r="Q1061">
        <v>1.8063183842422199</v>
      </c>
      <c r="R1061">
        <v>0.70043641309673699</v>
      </c>
      <c r="S1061">
        <v>589.75840000000005</v>
      </c>
      <c r="T1061">
        <v>8.2524080000000009</v>
      </c>
      <c r="U1061">
        <v>30.031550361266401</v>
      </c>
      <c r="V1061">
        <v>30.775200000000002</v>
      </c>
      <c r="W1061">
        <v>0.86367641808026496</v>
      </c>
      <c r="X1061">
        <v>4.3754900952363496</v>
      </c>
      <c r="Y1061" s="7" t="e">
        <f t="shared" si="48"/>
        <v>#DIV/0!</v>
      </c>
      <c r="Z1061" s="7">
        <f t="shared" si="49"/>
        <v>0.70043641309673699</v>
      </c>
      <c r="AA1061" s="7" t="e">
        <f t="shared" si="50"/>
        <v>#DIV/0!</v>
      </c>
    </row>
    <row r="1062" spans="1:27" x14ac:dyDescent="0.25">
      <c r="A1062" t="s">
        <v>43</v>
      </c>
      <c r="B1062" s="6">
        <v>44282.591898148145</v>
      </c>
      <c r="C1062" s="4">
        <v>0.59189814814814812</v>
      </c>
      <c r="D1062">
        <v>23.147490000000001</v>
      </c>
      <c r="E1062">
        <v>95.452389543652501</v>
      </c>
      <c r="F1062">
        <v>1.39218649071631</v>
      </c>
      <c r="G1062">
        <v>0.52009240000000001</v>
      </c>
      <c r="H1062">
        <v>0.64446351395712997</v>
      </c>
      <c r="I1062">
        <v>0.14002396923928701</v>
      </c>
      <c r="J1062">
        <v>0.141303867848665</v>
      </c>
      <c r="K1062">
        <v>9.9841565640717805E-2</v>
      </c>
      <c r="L1062">
        <v>1.37716508576747</v>
      </c>
      <c r="M1062">
        <v>1.7658839551907699</v>
      </c>
      <c r="N1062">
        <v>20.626468880910899</v>
      </c>
      <c r="O1062">
        <v>20.815005237421602</v>
      </c>
      <c r="P1062">
        <v>-0.13099390808623601</v>
      </c>
      <c r="Q1062">
        <v>1.9210917743279801</v>
      </c>
      <c r="R1062">
        <v>0.71686584897758199</v>
      </c>
      <c r="S1062">
        <v>629.93960000000004</v>
      </c>
      <c r="T1062">
        <v>8.8146590000000007</v>
      </c>
      <c r="U1062">
        <v>30.0302511889046</v>
      </c>
      <c r="V1062">
        <v>30.74944</v>
      </c>
      <c r="W1062">
        <v>0.86662839824967397</v>
      </c>
      <c r="X1062">
        <v>4.41200771142839</v>
      </c>
      <c r="Y1062" s="7" t="e">
        <f t="shared" si="48"/>
        <v>#DIV/0!</v>
      </c>
      <c r="Z1062" s="7">
        <f t="shared" si="49"/>
        <v>0.71686584897758199</v>
      </c>
      <c r="AA1062" s="7" t="e">
        <f t="shared" si="50"/>
        <v>#DIV/0!</v>
      </c>
    </row>
    <row r="1063" spans="1:27" x14ac:dyDescent="0.25">
      <c r="A1063" t="s">
        <v>43</v>
      </c>
      <c r="B1063" s="6">
        <v>44282.592592592591</v>
      </c>
      <c r="C1063" s="4">
        <v>0.59259259259259256</v>
      </c>
      <c r="D1063">
        <v>23.219560000000001</v>
      </c>
      <c r="E1063">
        <v>95.455108659863498</v>
      </c>
      <c r="F1063">
        <v>1.3920176271297899</v>
      </c>
      <c r="G1063">
        <v>0.51882019999999995</v>
      </c>
      <c r="H1063">
        <v>0.67081612613466102</v>
      </c>
      <c r="I1063">
        <v>0.14586596356238599</v>
      </c>
      <c r="J1063">
        <v>0.14721221708912299</v>
      </c>
      <c r="K1063">
        <v>0.10574991488117599</v>
      </c>
      <c r="L1063">
        <v>1.4583831061223</v>
      </c>
      <c r="M1063">
        <v>1.7654464383545201</v>
      </c>
      <c r="N1063">
        <v>20.620591335101299</v>
      </c>
      <c r="O1063">
        <v>20.810906287139598</v>
      </c>
      <c r="P1063">
        <v>-0.13509285836822099</v>
      </c>
      <c r="Q1063">
        <v>1.97061074684979</v>
      </c>
      <c r="R1063">
        <v>0.74006655472353799</v>
      </c>
      <c r="S1063">
        <v>650.1</v>
      </c>
      <c r="T1063">
        <v>9.0967610000000008</v>
      </c>
      <c r="U1063">
        <v>30.035034050791701</v>
      </c>
      <c r="V1063">
        <v>30.792739999999998</v>
      </c>
      <c r="W1063">
        <v>0.87424135446691897</v>
      </c>
      <c r="X1063">
        <v>4.5338304731472503</v>
      </c>
      <c r="Y1063" s="7" t="e">
        <f t="shared" si="48"/>
        <v>#DIV/0!</v>
      </c>
      <c r="Z1063" s="7">
        <f t="shared" si="49"/>
        <v>0.74006655472353799</v>
      </c>
      <c r="AA1063" s="7" t="e">
        <f t="shared" si="50"/>
        <v>#DIV/0!</v>
      </c>
    </row>
    <row r="1064" spans="1:27" x14ac:dyDescent="0.25">
      <c r="A1064" t="s">
        <v>43</v>
      </c>
      <c r="B1064" s="6">
        <v>44282.593287037038</v>
      </c>
      <c r="C1064" s="4">
        <v>0.593287037037037</v>
      </c>
      <c r="D1064">
        <v>23.261089999999999</v>
      </c>
      <c r="E1064">
        <v>95.453060930371294</v>
      </c>
      <c r="F1064">
        <v>1.3918407052095301</v>
      </c>
      <c r="G1064">
        <v>0.51895270000000004</v>
      </c>
      <c r="H1064">
        <v>0.66086509360207502</v>
      </c>
      <c r="I1064">
        <v>0.143658403221571</v>
      </c>
      <c r="J1064">
        <v>0.14498510292421499</v>
      </c>
      <c r="K1064">
        <v>0.103522800716269</v>
      </c>
      <c r="L1064">
        <v>1.4274826210882099</v>
      </c>
      <c r="M1064">
        <v>1.7657066403694901</v>
      </c>
      <c r="N1064">
        <v>20.623689609765101</v>
      </c>
      <c r="O1064">
        <v>20.814150733793301</v>
      </c>
      <c r="P1064">
        <v>-0.131848411714518</v>
      </c>
      <c r="Q1064">
        <v>1.9218847444592599</v>
      </c>
      <c r="R1064">
        <v>0.74275141899305097</v>
      </c>
      <c r="S1064">
        <v>634.46810000000005</v>
      </c>
      <c r="T1064">
        <v>8.8780260000000002</v>
      </c>
      <c r="U1064">
        <v>30.031034073088701</v>
      </c>
      <c r="V1064">
        <v>30.70495</v>
      </c>
      <c r="W1064">
        <v>0.87555114496342101</v>
      </c>
      <c r="X1064">
        <v>4.5411993929666803</v>
      </c>
      <c r="Y1064" s="7" t="e">
        <f t="shared" si="48"/>
        <v>#DIV/0!</v>
      </c>
      <c r="Z1064" s="7">
        <f t="shared" si="49"/>
        <v>0.74275141899305097</v>
      </c>
      <c r="AA1064" s="7" t="e">
        <f t="shared" si="50"/>
        <v>#DIV/0!</v>
      </c>
    </row>
    <row r="1065" spans="1:27" x14ac:dyDescent="0.25">
      <c r="A1065" t="s">
        <v>43</v>
      </c>
      <c r="B1065" s="6">
        <v>44282.59611111111</v>
      </c>
      <c r="C1065" s="4">
        <v>0.59611111111111115</v>
      </c>
      <c r="D1065">
        <v>23.243189999999998</v>
      </c>
      <c r="E1065">
        <v>95.453787248730606</v>
      </c>
      <c r="F1065">
        <v>1.3925275836309401</v>
      </c>
      <c r="G1065">
        <v>0.51729749999999997</v>
      </c>
      <c r="H1065">
        <v>0.673628221617805</v>
      </c>
      <c r="I1065">
        <v>0.146492292270477</v>
      </c>
      <c r="J1065">
        <v>0.147864722307887</v>
      </c>
      <c r="K1065">
        <v>0.106661204841104</v>
      </c>
      <c r="L1065">
        <v>1.47133684935565</v>
      </c>
      <c r="M1065">
        <v>1.7656956296296999</v>
      </c>
      <c r="N1065">
        <v>20.623350086193</v>
      </c>
      <c r="O1065">
        <v>20.816560893066001</v>
      </c>
      <c r="P1065">
        <v>-0.129438252441862</v>
      </c>
      <c r="Q1065">
        <v>1.8690356962813299</v>
      </c>
      <c r="R1065">
        <v>0.78721709397153306</v>
      </c>
      <c r="S1065">
        <v>624.15179999999998</v>
      </c>
      <c r="T1065">
        <v>8.7336709999999993</v>
      </c>
      <c r="U1065">
        <v>30.030066868033298</v>
      </c>
      <c r="V1065">
        <v>30.754729999999999</v>
      </c>
      <c r="W1065">
        <v>0.88189114219634801</v>
      </c>
      <c r="X1065">
        <v>4.8346007058318303</v>
      </c>
      <c r="Y1065" s="7" t="e">
        <f t="shared" si="48"/>
        <v>#DIV/0!</v>
      </c>
      <c r="Z1065" s="7">
        <f t="shared" si="49"/>
        <v>0.78721709397153306</v>
      </c>
      <c r="AA1065" s="7" t="e">
        <f t="shared" si="50"/>
        <v>#DIV/0!</v>
      </c>
    </row>
    <row r="1066" spans="1:27" x14ac:dyDescent="0.25">
      <c r="A1066" t="s">
        <v>43</v>
      </c>
      <c r="B1066" s="6">
        <v>44282.596805555557</v>
      </c>
      <c r="C1066" s="4">
        <v>0.59680555555555559</v>
      </c>
      <c r="D1066">
        <v>23.179390000000001</v>
      </c>
      <c r="E1066">
        <v>95.453086870312703</v>
      </c>
      <c r="F1066">
        <v>1.3928819568366999</v>
      </c>
      <c r="G1066">
        <v>0.51920160000000004</v>
      </c>
      <c r="H1066">
        <v>0.67286122706201301</v>
      </c>
      <c r="I1066">
        <v>0.146322859955271</v>
      </c>
      <c r="J1066">
        <v>0.14768233485169599</v>
      </c>
      <c r="K1066">
        <v>0.10647881738491299</v>
      </c>
      <c r="L1066">
        <v>1.46929901777674</v>
      </c>
      <c r="M1066">
        <v>1.7657372707840799</v>
      </c>
      <c r="N1066">
        <v>20.623942809548701</v>
      </c>
      <c r="O1066">
        <v>20.815558332248798</v>
      </c>
      <c r="P1066">
        <v>-0.130440813259</v>
      </c>
      <c r="Q1066">
        <v>1.8878261646993999</v>
      </c>
      <c r="R1066">
        <v>0.77830207317350697</v>
      </c>
      <c r="S1066">
        <v>628.98270000000002</v>
      </c>
      <c r="T1066">
        <v>8.8012700000000006</v>
      </c>
      <c r="U1066">
        <v>30.025530216565301</v>
      </c>
      <c r="V1066">
        <v>30.655080000000002</v>
      </c>
      <c r="W1066">
        <v>0.875377475083433</v>
      </c>
      <c r="X1066">
        <v>4.72896076369162</v>
      </c>
      <c r="Y1066" s="7" t="e">
        <f t="shared" si="48"/>
        <v>#DIV/0!</v>
      </c>
      <c r="Z1066" s="7">
        <f t="shared" si="49"/>
        <v>0.77830207317350697</v>
      </c>
      <c r="AA1066" s="7" t="e">
        <f t="shared" si="50"/>
        <v>#DIV/0!</v>
      </c>
    </row>
    <row r="1067" spans="1:27" x14ac:dyDescent="0.25">
      <c r="A1067" t="s">
        <v>43</v>
      </c>
      <c r="B1067" s="6">
        <v>44282.597500000003</v>
      </c>
      <c r="C1067" s="4">
        <v>0.59750000000000003</v>
      </c>
      <c r="D1067">
        <v>23.194769999999998</v>
      </c>
      <c r="E1067">
        <v>95.446009843945504</v>
      </c>
      <c r="F1067">
        <v>1.3925533270854</v>
      </c>
      <c r="G1067">
        <v>0.51637900000000003</v>
      </c>
      <c r="H1067">
        <v>0.68254894150627998</v>
      </c>
      <c r="I1067">
        <v>0.14846680836812601</v>
      </c>
      <c r="J1067">
        <v>0.149847655538484</v>
      </c>
      <c r="K1067">
        <v>0.10864413807169999</v>
      </c>
      <c r="L1067">
        <v>1.4987940026700299</v>
      </c>
      <c r="M1067">
        <v>1.76537592493513</v>
      </c>
      <c r="N1067">
        <v>20.618937542859801</v>
      </c>
      <c r="O1067">
        <v>20.810703188687398</v>
      </c>
      <c r="P1067">
        <v>-0.135295956820457</v>
      </c>
      <c r="Q1067">
        <v>1.96418899381268</v>
      </c>
      <c r="R1067">
        <v>0.76305997406121895</v>
      </c>
      <c r="S1067">
        <v>651.85649999999998</v>
      </c>
      <c r="T1067">
        <v>9.1213390000000008</v>
      </c>
      <c r="U1067">
        <v>30.033125559252401</v>
      </c>
      <c r="V1067">
        <v>31.127479999999998</v>
      </c>
      <c r="W1067">
        <v>0.88544971486983604</v>
      </c>
      <c r="X1067">
        <v>4.74068151803296</v>
      </c>
      <c r="Y1067" s="7" t="e">
        <f t="shared" si="48"/>
        <v>#DIV/0!</v>
      </c>
      <c r="Z1067" s="7">
        <f t="shared" si="49"/>
        <v>0.76305997406121895</v>
      </c>
      <c r="AA1067" s="7" t="e">
        <f t="shared" si="50"/>
        <v>#DIV/0!</v>
      </c>
    </row>
    <row r="1068" spans="1:27" x14ac:dyDescent="0.25">
      <c r="A1068" t="s">
        <v>43</v>
      </c>
      <c r="B1068" s="6">
        <v>44282.598194444443</v>
      </c>
      <c r="C1068" s="4">
        <v>0.59819444444444447</v>
      </c>
      <c r="D1068">
        <v>23.257190000000001</v>
      </c>
      <c r="E1068">
        <v>95.4513702565432</v>
      </c>
      <c r="F1068">
        <v>1.39222300316887</v>
      </c>
      <c r="G1068">
        <v>0.51956559999999996</v>
      </c>
      <c r="H1068">
        <v>0.696387151877085</v>
      </c>
      <c r="I1068">
        <v>0.15154290616951699</v>
      </c>
      <c r="J1068">
        <v>0.15297733643504499</v>
      </c>
      <c r="K1068">
        <v>0.111773818968261</v>
      </c>
      <c r="L1068">
        <v>1.5413823380501499</v>
      </c>
      <c r="M1068">
        <v>1.7650480240396</v>
      </c>
      <c r="N1068">
        <v>20.615886714164802</v>
      </c>
      <c r="O1068">
        <v>20.811024473786802</v>
      </c>
      <c r="P1068">
        <v>-0.13497467172097199</v>
      </c>
      <c r="Q1068">
        <v>1.9463543249002599</v>
      </c>
      <c r="R1068">
        <v>0.79193306086708504</v>
      </c>
      <c r="S1068">
        <v>650.75940000000003</v>
      </c>
      <c r="T1068">
        <v>9.105988</v>
      </c>
      <c r="U1068">
        <v>30.0260988105113</v>
      </c>
      <c r="V1068">
        <v>31.61581</v>
      </c>
      <c r="W1068">
        <v>0.90017627415553403</v>
      </c>
      <c r="X1068">
        <v>4.96662107206717</v>
      </c>
      <c r="Y1068" s="7" t="e">
        <f t="shared" si="48"/>
        <v>#DIV/0!</v>
      </c>
      <c r="Z1068" s="7">
        <f t="shared" si="49"/>
        <v>0.79193306086708504</v>
      </c>
      <c r="AA1068" s="7" t="e">
        <f t="shared" si="50"/>
        <v>#DIV/0!</v>
      </c>
    </row>
    <row r="1069" spans="1:27" x14ac:dyDescent="0.25">
      <c r="A1069" t="s">
        <v>43</v>
      </c>
      <c r="B1069" s="6">
        <v>44282.59888888889</v>
      </c>
      <c r="C1069" s="4">
        <v>0.59888888888888892</v>
      </c>
      <c r="D1069">
        <v>23.244109999999999</v>
      </c>
      <c r="E1069">
        <v>95.450183122754098</v>
      </c>
      <c r="F1069">
        <v>1.3923072900987301</v>
      </c>
      <c r="G1069">
        <v>0.51621879999999998</v>
      </c>
      <c r="H1069">
        <v>0.68997277220090203</v>
      </c>
      <c r="I1069">
        <v>0.15011421999239399</v>
      </c>
      <c r="J1069">
        <v>0.15153982138026301</v>
      </c>
      <c r="K1069">
        <v>0.110336303913479</v>
      </c>
      <c r="L1069">
        <v>1.52162187247685</v>
      </c>
      <c r="M1069">
        <v>1.7654183319529599</v>
      </c>
      <c r="N1069">
        <v>20.619466468772</v>
      </c>
      <c r="O1069">
        <v>20.815283454794699</v>
      </c>
      <c r="P1069">
        <v>-0.13071569071306399</v>
      </c>
      <c r="Q1069">
        <v>1.87735467641331</v>
      </c>
      <c r="R1069">
        <v>0.81051379986647598</v>
      </c>
      <c r="S1069">
        <v>630.6825</v>
      </c>
      <c r="T1069">
        <v>8.8250539999999997</v>
      </c>
      <c r="U1069">
        <v>30.031901743530302</v>
      </c>
      <c r="V1069">
        <v>31.30612</v>
      </c>
      <c r="W1069">
        <v>0.89472395942266902</v>
      </c>
      <c r="X1069">
        <v>5.0102261236112202</v>
      </c>
      <c r="Y1069" s="7" t="e">
        <f t="shared" si="48"/>
        <v>#DIV/0!</v>
      </c>
      <c r="Z1069" s="7">
        <f t="shared" si="49"/>
        <v>0.81051379986647598</v>
      </c>
      <c r="AA1069" s="7" t="e">
        <f t="shared" si="50"/>
        <v>#DIV/0!</v>
      </c>
    </row>
    <row r="1070" spans="1:27" x14ac:dyDescent="0.25">
      <c r="A1070" t="s">
        <v>43</v>
      </c>
      <c r="B1070" s="6">
        <v>44282.599583333336</v>
      </c>
      <c r="C1070" s="4">
        <v>0.59958333333333336</v>
      </c>
      <c r="D1070">
        <v>23.240210000000001</v>
      </c>
      <c r="E1070">
        <v>95.4483184987307</v>
      </c>
      <c r="F1070">
        <v>1.39196344035987</v>
      </c>
      <c r="G1070">
        <v>0.5159726</v>
      </c>
      <c r="H1070">
        <v>0.68775020175510004</v>
      </c>
      <c r="I1070">
        <v>0.14962119977355201</v>
      </c>
      <c r="J1070">
        <v>0.151038992067558</v>
      </c>
      <c r="K1070">
        <v>0.109835474600774</v>
      </c>
      <c r="L1070">
        <v>1.51435854663943</v>
      </c>
      <c r="M1070">
        <v>1.76534062399054</v>
      </c>
      <c r="N1070">
        <v>20.6185758789983</v>
      </c>
      <c r="O1070">
        <v>20.813954984197899</v>
      </c>
      <c r="P1070">
        <v>-0.13204416130987401</v>
      </c>
      <c r="Q1070">
        <v>1.9019350027848501</v>
      </c>
      <c r="R1070">
        <v>0.79621992571884803</v>
      </c>
      <c r="S1070">
        <v>636.60749999999996</v>
      </c>
      <c r="T1070">
        <v>8.9079619999999995</v>
      </c>
      <c r="U1070">
        <v>30.032068593090699</v>
      </c>
      <c r="V1070">
        <v>31.407139999999998</v>
      </c>
      <c r="W1070">
        <v>0.89690257935925799</v>
      </c>
      <c r="X1070">
        <v>4.9801858873137403</v>
      </c>
      <c r="Y1070" s="7" t="e">
        <f t="shared" si="48"/>
        <v>#DIV/0!</v>
      </c>
      <c r="Z1070" s="7">
        <f t="shared" si="49"/>
        <v>0.79621992571884803</v>
      </c>
      <c r="AA1070" s="7" t="e">
        <f t="shared" si="50"/>
        <v>#DIV/0!</v>
      </c>
    </row>
    <row r="1071" spans="1:27" x14ac:dyDescent="0.25">
      <c r="A1071" t="s">
        <v>43</v>
      </c>
      <c r="B1071" s="6">
        <v>44282.600277777776</v>
      </c>
      <c r="C1071" s="4">
        <v>0.6002777777777778</v>
      </c>
      <c r="D1071">
        <v>23.240670000000001</v>
      </c>
      <c r="E1071">
        <v>95.445695512890794</v>
      </c>
      <c r="F1071">
        <v>1.3924805624433401</v>
      </c>
      <c r="G1071">
        <v>0.51800460000000004</v>
      </c>
      <c r="H1071">
        <v>0.69045082065794205</v>
      </c>
      <c r="I1071">
        <v>0.15022587487941599</v>
      </c>
      <c r="J1071">
        <v>0.15165379947169699</v>
      </c>
      <c r="K1071">
        <v>0.110450282004913</v>
      </c>
      <c r="L1071">
        <v>1.52336748206868</v>
      </c>
      <c r="M1071">
        <v>1.76528938011553</v>
      </c>
      <c r="N1071">
        <v>20.618728210471001</v>
      </c>
      <c r="O1071">
        <v>20.814712430449202</v>
      </c>
      <c r="P1071">
        <v>-0.13128671505863601</v>
      </c>
      <c r="Q1071">
        <v>1.8871203843726601</v>
      </c>
      <c r="R1071">
        <v>0.80724446340771805</v>
      </c>
      <c r="S1071">
        <v>633.43380000000002</v>
      </c>
      <c r="T1071">
        <v>8.8635520000000003</v>
      </c>
      <c r="U1071">
        <v>30.026127476761499</v>
      </c>
      <c r="V1071">
        <v>31.41564</v>
      </c>
      <c r="W1071">
        <v>0.89693409696318005</v>
      </c>
      <c r="X1071">
        <v>5.0224176485030201</v>
      </c>
      <c r="Y1071" s="7" t="e">
        <f t="shared" si="48"/>
        <v>#DIV/0!</v>
      </c>
      <c r="Z1071" s="7">
        <f t="shared" si="49"/>
        <v>0.80724446340771805</v>
      </c>
      <c r="AA1071" s="7" t="e">
        <f t="shared" si="50"/>
        <v>#DIV/0!</v>
      </c>
    </row>
    <row r="1072" spans="1:27" x14ac:dyDescent="0.25">
      <c r="A1072" t="s">
        <v>43</v>
      </c>
      <c r="B1072" s="6">
        <v>44282.600972222222</v>
      </c>
      <c r="C1072" s="4">
        <v>0.60097222222222224</v>
      </c>
      <c r="D1072">
        <v>23.21359</v>
      </c>
      <c r="E1072">
        <v>95.450579851269694</v>
      </c>
      <c r="F1072">
        <v>1.39142547071392</v>
      </c>
      <c r="G1072">
        <v>0.51747600000000005</v>
      </c>
      <c r="H1072">
        <v>0.67693539129363201</v>
      </c>
      <c r="I1072">
        <v>0.14722769116547599</v>
      </c>
      <c r="J1072">
        <v>0.148609887488234</v>
      </c>
      <c r="K1072">
        <v>0.10740637002145</v>
      </c>
      <c r="L1072">
        <v>1.48045635143826</v>
      </c>
      <c r="M1072">
        <v>1.7660601967535701</v>
      </c>
      <c r="N1072">
        <v>20.627828758440501</v>
      </c>
      <c r="O1072">
        <v>20.821476174735299</v>
      </c>
      <c r="P1072">
        <v>-0.124522970772489</v>
      </c>
      <c r="Q1072">
        <v>1.7790786871853499</v>
      </c>
      <c r="R1072">
        <v>0.83214776395329504</v>
      </c>
      <c r="S1072">
        <v>600.96969999999999</v>
      </c>
      <c r="T1072">
        <v>8.4092870000000008</v>
      </c>
      <c r="U1072">
        <v>30.0347213543577</v>
      </c>
      <c r="V1072">
        <v>30.906079999999999</v>
      </c>
      <c r="W1072">
        <v>0.88241029389632597</v>
      </c>
      <c r="X1072">
        <v>4.8576392062976401</v>
      </c>
      <c r="Y1072" s="7" t="e">
        <f t="shared" si="48"/>
        <v>#DIV/0!</v>
      </c>
      <c r="Z1072" s="7">
        <f t="shared" si="49"/>
        <v>0.83214776395329504</v>
      </c>
      <c r="AA1072" s="7" t="e">
        <f t="shared" si="50"/>
        <v>#DIV/0!</v>
      </c>
    </row>
    <row r="1073" spans="1:27" x14ac:dyDescent="0.25">
      <c r="A1073" t="s">
        <v>43</v>
      </c>
      <c r="B1073" s="6">
        <v>44282.601666666669</v>
      </c>
      <c r="C1073" s="4">
        <v>0.60166666666666668</v>
      </c>
      <c r="D1073">
        <v>23.191559999999999</v>
      </c>
      <c r="E1073">
        <v>95.449868791699402</v>
      </c>
      <c r="F1073">
        <v>1.39163733270498</v>
      </c>
      <c r="G1073">
        <v>0.51876460000000002</v>
      </c>
      <c r="H1073">
        <v>0.64724575479825297</v>
      </c>
      <c r="I1073">
        <v>0.14063638927865699</v>
      </c>
      <c r="J1073">
        <v>0.141944185518382</v>
      </c>
      <c r="K1073">
        <v>0.10074066805159899</v>
      </c>
      <c r="L1073">
        <v>1.3889053306011701</v>
      </c>
      <c r="M1073">
        <v>1.76683107187163</v>
      </c>
      <c r="N1073">
        <v>20.6363155139986</v>
      </c>
      <c r="O1073">
        <v>20.828212433364499</v>
      </c>
      <c r="P1073">
        <v>-0.117786712143282</v>
      </c>
      <c r="Q1073">
        <v>1.6863681747716399</v>
      </c>
      <c r="R1073">
        <v>0.82360741348148803</v>
      </c>
      <c r="S1073">
        <v>568.41660000000002</v>
      </c>
      <c r="T1073">
        <v>7.9537750000000003</v>
      </c>
      <c r="U1073">
        <v>30.017295328813599</v>
      </c>
      <c r="V1073">
        <v>30.790769999999998</v>
      </c>
      <c r="W1073">
        <v>0.87768202301308895</v>
      </c>
      <c r="X1073">
        <v>4.7365267570168799</v>
      </c>
      <c r="Y1073" s="7" t="e">
        <f t="shared" si="48"/>
        <v>#DIV/0!</v>
      </c>
      <c r="Z1073" s="7">
        <f t="shared" si="49"/>
        <v>0.82360741348148803</v>
      </c>
      <c r="AA1073" s="7" t="e">
        <f t="shared" si="50"/>
        <v>#DIV/0!</v>
      </c>
    </row>
    <row r="1074" spans="1:27" x14ac:dyDescent="0.25">
      <c r="A1074" t="s">
        <v>43</v>
      </c>
      <c r="B1074" s="6">
        <v>44282.602361111109</v>
      </c>
      <c r="C1074" s="4">
        <v>0.60236111111111112</v>
      </c>
      <c r="D1074">
        <v>23.14451</v>
      </c>
      <c r="E1074">
        <v>95.451704424023603</v>
      </c>
      <c r="F1074">
        <v>1.3922553789119001</v>
      </c>
      <c r="G1074">
        <v>0.51666800000000002</v>
      </c>
      <c r="H1074">
        <v>0.62476202978028195</v>
      </c>
      <c r="I1074">
        <v>0.135647384690915</v>
      </c>
      <c r="J1074">
        <v>0.136904149154529</v>
      </c>
      <c r="K1074">
        <v>9.5700631687745993E-2</v>
      </c>
      <c r="L1074">
        <v>1.32004756238285</v>
      </c>
      <c r="M1074">
        <v>1.76737263442585</v>
      </c>
      <c r="N1074">
        <v>20.642604494336499</v>
      </c>
      <c r="O1074">
        <v>20.833854507957899</v>
      </c>
      <c r="P1074">
        <v>-0.11214463754988201</v>
      </c>
      <c r="Q1074">
        <v>1.6071412571833099</v>
      </c>
      <c r="R1074">
        <v>0.82136374539744805</v>
      </c>
      <c r="S1074">
        <v>541.40250000000003</v>
      </c>
      <c r="T1074">
        <v>7.5757719999999997</v>
      </c>
      <c r="U1074">
        <v>30.0325022735021</v>
      </c>
      <c r="V1074">
        <v>30.70121</v>
      </c>
      <c r="W1074">
        <v>0.87396573224287399</v>
      </c>
      <c r="X1074">
        <v>4.6917151210086701</v>
      </c>
      <c r="Y1074" s="7" t="e">
        <f t="shared" si="48"/>
        <v>#DIV/0!</v>
      </c>
      <c r="Z1074" s="7">
        <f t="shared" si="49"/>
        <v>0.82136374539744805</v>
      </c>
      <c r="AA1074" s="7" t="e">
        <f t="shared" si="50"/>
        <v>#DIV/0!</v>
      </c>
    </row>
    <row r="1075" spans="1:27" x14ac:dyDescent="0.25">
      <c r="A1075" t="s">
        <v>43</v>
      </c>
      <c r="B1075" s="6">
        <v>44282.603055555555</v>
      </c>
      <c r="C1075" s="4">
        <v>0.60305555555555557</v>
      </c>
      <c r="D1075">
        <v>23.116499999999998</v>
      </c>
      <c r="E1075">
        <v>95.456974809765796</v>
      </c>
      <c r="F1075">
        <v>1.3919339707240299</v>
      </c>
      <c r="G1075">
        <v>0.51952659999999995</v>
      </c>
      <c r="H1075">
        <v>0.60235157410303797</v>
      </c>
      <c r="I1075">
        <v>0.13067216912504201</v>
      </c>
      <c r="J1075">
        <v>0.13187638150328401</v>
      </c>
      <c r="K1075">
        <v>9.0672864036500198E-2</v>
      </c>
      <c r="L1075">
        <v>1.2504722500344301</v>
      </c>
      <c r="M1075">
        <v>1.7680289351715199</v>
      </c>
      <c r="N1075">
        <v>20.649827639944199</v>
      </c>
      <c r="O1075">
        <v>20.840125342049301</v>
      </c>
      <c r="P1075">
        <v>-0.105873803458486</v>
      </c>
      <c r="Q1075">
        <v>1.5158154110989599</v>
      </c>
      <c r="R1075">
        <v>0.82495021549348402</v>
      </c>
      <c r="S1075">
        <v>511.1037</v>
      </c>
      <c r="T1075">
        <v>7.1518050000000004</v>
      </c>
      <c r="U1075">
        <v>30.0316207192107</v>
      </c>
      <c r="V1075">
        <v>30.643160000000002</v>
      </c>
      <c r="W1075">
        <v>0.86983786933031204</v>
      </c>
      <c r="X1075">
        <v>4.6229113400803401</v>
      </c>
      <c r="Y1075" s="7" t="e">
        <f t="shared" si="48"/>
        <v>#DIV/0!</v>
      </c>
      <c r="Z1075" s="7">
        <f t="shared" si="49"/>
        <v>0.82495021549348402</v>
      </c>
      <c r="AA1075" s="7" t="e">
        <f t="shared" si="50"/>
        <v>#DIV/0!</v>
      </c>
    </row>
    <row r="1076" spans="1:27" x14ac:dyDescent="0.25">
      <c r="A1076" t="s">
        <v>43</v>
      </c>
      <c r="B1076" s="6">
        <v>44282.603750000002</v>
      </c>
      <c r="C1076" s="4">
        <v>0.60375000000000001</v>
      </c>
      <c r="D1076">
        <v>23.09768</v>
      </c>
      <c r="E1076">
        <v>95.452507036328299</v>
      </c>
      <c r="F1076">
        <v>1.39222889886386</v>
      </c>
      <c r="G1076">
        <v>0.51969580000000004</v>
      </c>
      <c r="H1076">
        <v>0.58327853613429603</v>
      </c>
      <c r="I1076">
        <v>0.12643958508975001</v>
      </c>
      <c r="J1076">
        <v>0.127599483039885</v>
      </c>
      <c r="K1076">
        <v>8.6395965573101294E-2</v>
      </c>
      <c r="L1076">
        <v>1.19178649887892</v>
      </c>
      <c r="M1076">
        <v>1.7684771107427699</v>
      </c>
      <c r="N1076">
        <v>20.654957461343301</v>
      </c>
      <c r="O1076">
        <v>20.844434268965401</v>
      </c>
      <c r="P1076">
        <v>-0.101564876542394</v>
      </c>
      <c r="Q1076">
        <v>1.4566375050305</v>
      </c>
      <c r="R1076">
        <v>0.81817644730627004</v>
      </c>
      <c r="S1076">
        <v>490.30349999999999</v>
      </c>
      <c r="T1076">
        <v>6.8607500000000003</v>
      </c>
      <c r="U1076">
        <v>30.0268518759834</v>
      </c>
      <c r="V1076">
        <v>30.540749999999999</v>
      </c>
      <c r="W1076">
        <v>0.86546530579879</v>
      </c>
      <c r="X1076">
        <v>4.5661017036128699</v>
      </c>
      <c r="Y1076" s="7" t="e">
        <f t="shared" si="48"/>
        <v>#DIV/0!</v>
      </c>
      <c r="Z1076" s="7">
        <f t="shared" si="49"/>
        <v>0.81817644730627004</v>
      </c>
      <c r="AA1076" s="7" t="e">
        <f t="shared" si="50"/>
        <v>#DIV/0!</v>
      </c>
    </row>
    <row r="1077" spans="1:27" x14ac:dyDescent="0.25">
      <c r="A1077" t="s">
        <v>43</v>
      </c>
      <c r="B1077" s="6">
        <v>44282.606574074074</v>
      </c>
      <c r="C1077" s="4">
        <v>0.60657407407407404</v>
      </c>
      <c r="D1077">
        <v>23.057970000000001</v>
      </c>
      <c r="E1077">
        <v>95.4540573292971</v>
      </c>
      <c r="F1077">
        <v>1.39217543100928</v>
      </c>
      <c r="G1077">
        <v>0.51790970000000003</v>
      </c>
      <c r="H1077">
        <v>0.58833890226152197</v>
      </c>
      <c r="I1077">
        <v>0.12757296347288799</v>
      </c>
      <c r="J1077">
        <v>0.128727950043274</v>
      </c>
      <c r="K1077">
        <v>8.7562557197404897E-2</v>
      </c>
      <c r="L1077">
        <v>1.20794131220199</v>
      </c>
      <c r="M1077">
        <v>1.7680903302048701</v>
      </c>
      <c r="N1077">
        <v>20.6512094217324</v>
      </c>
      <c r="O1077">
        <v>20.838176052991098</v>
      </c>
      <c r="P1077">
        <v>-0.10782309251674201</v>
      </c>
      <c r="Q1077">
        <v>1.56172108366881</v>
      </c>
      <c r="R1077">
        <v>0.77346801860693304</v>
      </c>
      <c r="S1077">
        <v>519.68389999999999</v>
      </c>
      <c r="T1077">
        <v>7.2718660000000002</v>
      </c>
      <c r="U1077">
        <v>30.034422471642699</v>
      </c>
      <c r="V1077">
        <v>30.29157</v>
      </c>
      <c r="W1077">
        <v>0.85533700499949605</v>
      </c>
      <c r="X1077">
        <v>4.4390579095945597</v>
      </c>
      <c r="Y1077" s="7" t="e">
        <f t="shared" si="48"/>
        <v>#DIV/0!</v>
      </c>
      <c r="Z1077" s="7">
        <f t="shared" si="49"/>
        <v>0.77346801860693304</v>
      </c>
      <c r="AA1077" s="7" t="e">
        <f t="shared" si="50"/>
        <v>#DIV/0!</v>
      </c>
    </row>
    <row r="1078" spans="1:27" x14ac:dyDescent="0.25">
      <c r="A1078" t="s">
        <v>43</v>
      </c>
      <c r="B1078" s="6">
        <v>44282.607268518521</v>
      </c>
      <c r="C1078" s="4">
        <v>0.60726851851851849</v>
      </c>
      <c r="D1078">
        <v>23.042349999999999</v>
      </c>
      <c r="E1078">
        <v>95.459962480664203</v>
      </c>
      <c r="F1078">
        <v>1.39212261430342</v>
      </c>
      <c r="G1078">
        <v>0.51807049999999999</v>
      </c>
      <c r="H1078">
        <v>0.58986680905024202</v>
      </c>
      <c r="I1078">
        <v>0.127907600880448</v>
      </c>
      <c r="J1078">
        <v>0.12906353955882</v>
      </c>
      <c r="K1078">
        <v>8.7898146712950501E-2</v>
      </c>
      <c r="L1078">
        <v>1.21254867086692</v>
      </c>
      <c r="M1078">
        <v>1.7681958075589399</v>
      </c>
      <c r="N1078">
        <v>20.651729338029501</v>
      </c>
      <c r="O1078">
        <v>20.838365098761798</v>
      </c>
      <c r="P1078">
        <v>-0.107634046745979</v>
      </c>
      <c r="Q1078">
        <v>1.5571600066167599</v>
      </c>
      <c r="R1078">
        <v>0.77869240522135896</v>
      </c>
      <c r="S1078">
        <v>518.86410000000001</v>
      </c>
      <c r="T1078">
        <v>7.2603939999999998</v>
      </c>
      <c r="U1078">
        <v>30.029502211477499</v>
      </c>
      <c r="V1078">
        <v>30.277650000000001</v>
      </c>
      <c r="W1078">
        <v>0.854979576539871</v>
      </c>
      <c r="X1078">
        <v>4.4165959000898303</v>
      </c>
      <c r="Y1078" s="7" t="e">
        <f t="shared" si="48"/>
        <v>#DIV/0!</v>
      </c>
      <c r="Z1078" s="7">
        <f t="shared" si="49"/>
        <v>0.77869240522135896</v>
      </c>
      <c r="AA1078" s="7" t="e">
        <f t="shared" si="50"/>
        <v>#DIV/0!</v>
      </c>
    </row>
    <row r="1079" spans="1:27" x14ac:dyDescent="0.25">
      <c r="A1079" t="s">
        <v>43</v>
      </c>
      <c r="B1079" s="6">
        <v>44282.60796296296</v>
      </c>
      <c r="C1079" s="4">
        <v>0.60796296296296293</v>
      </c>
      <c r="D1079">
        <v>23.041899999999998</v>
      </c>
      <c r="E1079">
        <v>95.465867632031404</v>
      </c>
      <c r="F1079">
        <v>1.39165405534343</v>
      </c>
      <c r="G1079">
        <v>0.51719400000000004</v>
      </c>
      <c r="H1079">
        <v>0.58603387077649405</v>
      </c>
      <c r="I1079">
        <v>0.12704871370012699</v>
      </c>
      <c r="J1079">
        <v>0.128196354621572</v>
      </c>
      <c r="K1079">
        <v>8.7030961775703006E-2</v>
      </c>
      <c r="L1079">
        <v>1.20019380724446</v>
      </c>
      <c r="M1079">
        <v>1.7684928317489901</v>
      </c>
      <c r="N1079">
        <v>20.6538295762399</v>
      </c>
      <c r="O1079">
        <v>20.840397090464901</v>
      </c>
      <c r="P1079">
        <v>-0.10560205504294</v>
      </c>
      <c r="Q1079">
        <v>1.5243585446113599</v>
      </c>
      <c r="R1079">
        <v>0.78734351015197201</v>
      </c>
      <c r="S1079">
        <v>509.06580000000002</v>
      </c>
      <c r="T1079">
        <v>7.1232879999999996</v>
      </c>
      <c r="U1079">
        <v>30.0349700981217</v>
      </c>
      <c r="V1079">
        <v>30.298780000000001</v>
      </c>
      <c r="W1079">
        <v>0.85476903575194896</v>
      </c>
      <c r="X1079">
        <v>4.4094216317945802</v>
      </c>
      <c r="Y1079" s="7" t="e">
        <f t="shared" si="48"/>
        <v>#DIV/0!</v>
      </c>
      <c r="Z1079" s="7">
        <f t="shared" si="49"/>
        <v>0.78734351015197201</v>
      </c>
      <c r="AA1079" s="7" t="e">
        <f t="shared" si="50"/>
        <v>#DIV/0!</v>
      </c>
    </row>
    <row r="1080" spans="1:27" x14ac:dyDescent="0.25">
      <c r="A1080" t="s">
        <v>43</v>
      </c>
      <c r="B1080" s="6">
        <v>44282.608657407407</v>
      </c>
      <c r="C1080" s="4">
        <v>0.60865740740740748</v>
      </c>
      <c r="D1080">
        <v>23.074950000000001</v>
      </c>
      <c r="E1080">
        <v>95.465608232617399</v>
      </c>
      <c r="F1080">
        <v>1.3919167049705801</v>
      </c>
      <c r="G1080">
        <v>0.51936990000000005</v>
      </c>
      <c r="H1080">
        <v>0.58043146067195495</v>
      </c>
      <c r="I1080">
        <v>0.125809583679097</v>
      </c>
      <c r="J1080">
        <v>0.12694572215594399</v>
      </c>
      <c r="K1080">
        <v>8.5780329310074802E-2</v>
      </c>
      <c r="L1080">
        <v>1.1831599512150499</v>
      </c>
      <c r="M1080">
        <v>1.76841539481901</v>
      </c>
      <c r="N1080">
        <v>20.653571959880701</v>
      </c>
      <c r="O1080">
        <v>20.840083191445501</v>
      </c>
      <c r="P1080">
        <v>-0.105915954062336</v>
      </c>
      <c r="Q1080">
        <v>1.5347008575107299</v>
      </c>
      <c r="R1080">
        <v>0.77093848317392799</v>
      </c>
      <c r="S1080">
        <v>510.35950000000003</v>
      </c>
      <c r="T1080">
        <v>7.1413900000000003</v>
      </c>
      <c r="U1080">
        <v>30.016534706401</v>
      </c>
      <c r="V1080">
        <v>30.39781</v>
      </c>
      <c r="W1080">
        <v>0.85753901170112601</v>
      </c>
      <c r="X1080">
        <v>4.4065053429193801</v>
      </c>
      <c r="Y1080" s="7" t="e">
        <f t="shared" si="48"/>
        <v>#DIV/0!</v>
      </c>
      <c r="Z1080" s="7">
        <f t="shared" si="49"/>
        <v>0.77093848317392799</v>
      </c>
      <c r="AA1080" s="7" t="e">
        <f t="shared" si="50"/>
        <v>#DIV/0!</v>
      </c>
    </row>
    <row r="1081" spans="1:27" x14ac:dyDescent="0.25">
      <c r="A1081" t="s">
        <v>43</v>
      </c>
      <c r="B1081" s="6">
        <v>44282.609351851854</v>
      </c>
      <c r="C1081" s="4">
        <v>0.60935185185185181</v>
      </c>
      <c r="D1081">
        <v>23.073350000000001</v>
      </c>
      <c r="E1081">
        <v>95.461965959668106</v>
      </c>
      <c r="F1081">
        <v>1.39258649540312</v>
      </c>
      <c r="G1081">
        <v>0.51878820000000003</v>
      </c>
      <c r="H1081">
        <v>0.59545066224204202</v>
      </c>
      <c r="I1081">
        <v>0.12913943086461099</v>
      </c>
      <c r="J1081">
        <v>0.13031171719284801</v>
      </c>
      <c r="K1081">
        <v>8.9146324346979403E-2</v>
      </c>
      <c r="L1081">
        <v>1.2301342820880901</v>
      </c>
      <c r="M1081">
        <v>1.7681704141059</v>
      </c>
      <c r="N1081">
        <v>20.650288790220799</v>
      </c>
      <c r="O1081">
        <v>20.837745693100398</v>
      </c>
      <c r="P1081">
        <v>-0.108253452407371</v>
      </c>
      <c r="Q1081">
        <v>1.5638643466527899</v>
      </c>
      <c r="R1081">
        <v>0.78659909647598503</v>
      </c>
      <c r="S1081">
        <v>522.15899999999999</v>
      </c>
      <c r="T1081">
        <v>7.3064989999999996</v>
      </c>
      <c r="U1081">
        <v>30.031297733495101</v>
      </c>
      <c r="V1081">
        <v>30.33794</v>
      </c>
      <c r="W1081">
        <v>0.85756218944104201</v>
      </c>
      <c r="X1081">
        <v>4.4737017146506499</v>
      </c>
      <c r="Y1081" s="7" t="e">
        <f t="shared" si="48"/>
        <v>#DIV/0!</v>
      </c>
      <c r="Z1081" s="7">
        <f t="shared" si="49"/>
        <v>0.78659909647598503</v>
      </c>
      <c r="AA1081" s="7" t="e">
        <f t="shared" si="50"/>
        <v>#DIV/0!</v>
      </c>
    </row>
    <row r="1082" spans="1:27" x14ac:dyDescent="0.25">
      <c r="A1082" t="s">
        <v>43</v>
      </c>
      <c r="B1082" s="6">
        <v>44282.610046296293</v>
      </c>
      <c r="C1082" s="4">
        <v>0.61004629629629636</v>
      </c>
      <c r="D1082">
        <v>23.169979999999999</v>
      </c>
      <c r="E1082">
        <v>95.465931718945498</v>
      </c>
      <c r="F1082">
        <v>1.39192372814481</v>
      </c>
      <c r="G1082">
        <v>0.51577379999999995</v>
      </c>
      <c r="H1082">
        <v>0.61135804653167702</v>
      </c>
      <c r="I1082">
        <v>0.13266793338369001</v>
      </c>
      <c r="J1082">
        <v>0.133875700641087</v>
      </c>
      <c r="K1082">
        <v>9.27103077952183E-2</v>
      </c>
      <c r="L1082">
        <v>1.2786656175466899</v>
      </c>
      <c r="M1082">
        <v>1.76769834456954</v>
      </c>
      <c r="N1082">
        <v>20.644624145041</v>
      </c>
      <c r="O1082">
        <v>20.8325575914726</v>
      </c>
      <c r="P1082">
        <v>-0.11344155403520501</v>
      </c>
      <c r="Q1082">
        <v>1.64058167871728</v>
      </c>
      <c r="R1082">
        <v>0.77939771858627804</v>
      </c>
      <c r="S1082">
        <v>546.76049999999998</v>
      </c>
      <c r="T1082">
        <v>7.6507449999999997</v>
      </c>
      <c r="U1082">
        <v>30.025533343395399</v>
      </c>
      <c r="V1082">
        <v>30.61938</v>
      </c>
      <c r="W1082">
        <v>0.86543341186913303</v>
      </c>
      <c r="X1082">
        <v>4.5065726593890298</v>
      </c>
      <c r="Y1082" s="7" t="e">
        <f t="shared" si="48"/>
        <v>#DIV/0!</v>
      </c>
      <c r="Z1082" s="7">
        <f t="shared" si="49"/>
        <v>0.77939771858627804</v>
      </c>
      <c r="AA1082" s="7" t="e">
        <f t="shared" si="50"/>
        <v>#DIV/0!</v>
      </c>
    </row>
    <row r="1083" spans="1:27" x14ac:dyDescent="0.25">
      <c r="A1083" t="s">
        <v>43</v>
      </c>
      <c r="B1083" s="6">
        <v>44282.61074074074</v>
      </c>
      <c r="C1083" s="4">
        <v>0.6107407407407407</v>
      </c>
      <c r="D1083">
        <v>23.22438</v>
      </c>
      <c r="E1083">
        <v>95.456427019238504</v>
      </c>
      <c r="F1083">
        <v>1.39283285943734</v>
      </c>
      <c r="G1083">
        <v>0.51882569999999995</v>
      </c>
      <c r="H1083">
        <v>0.60869944426748501</v>
      </c>
      <c r="I1083">
        <v>0.13207583231702799</v>
      </c>
      <c r="J1083">
        <v>0.13328001840756401</v>
      </c>
      <c r="K1083">
        <v>9.2114625561695196E-2</v>
      </c>
      <c r="L1083">
        <v>1.2712998615576201</v>
      </c>
      <c r="M1083">
        <v>1.76820467215664</v>
      </c>
      <c r="N1083">
        <v>20.650200419223498</v>
      </c>
      <c r="O1083">
        <v>20.838471425098302</v>
      </c>
      <c r="P1083">
        <v>-0.10752772040948599</v>
      </c>
      <c r="Q1083">
        <v>1.54054591061903</v>
      </c>
      <c r="R1083">
        <v>0.82522685808615703</v>
      </c>
      <c r="S1083">
        <v>519.47889999999995</v>
      </c>
      <c r="T1083">
        <v>7.2689979999999998</v>
      </c>
      <c r="U1083">
        <v>30.0253098895876</v>
      </c>
      <c r="V1083">
        <v>30.220050000000001</v>
      </c>
      <c r="W1083">
        <v>0.85914854934929397</v>
      </c>
      <c r="X1083">
        <v>4.5291652879147399</v>
      </c>
      <c r="Y1083" s="7" t="e">
        <f t="shared" si="48"/>
        <v>#DIV/0!</v>
      </c>
      <c r="Z1083" s="7">
        <f t="shared" si="49"/>
        <v>0.82522685808615703</v>
      </c>
      <c r="AA1083" s="7" t="e">
        <f t="shared" si="50"/>
        <v>#DIV/0!</v>
      </c>
    </row>
    <row r="1084" spans="1:27" x14ac:dyDescent="0.25">
      <c r="A1084" t="s">
        <v>43</v>
      </c>
      <c r="B1084" s="6">
        <v>44282.611435185187</v>
      </c>
      <c r="C1084" s="4">
        <v>0.61143518518518525</v>
      </c>
      <c r="D1084">
        <v>23.229649999999999</v>
      </c>
      <c r="E1084">
        <v>95.455870073437694</v>
      </c>
      <c r="F1084">
        <v>1.3923690755679901</v>
      </c>
      <c r="G1084">
        <v>0.51638640000000002</v>
      </c>
      <c r="H1084">
        <v>0.59297019905514203</v>
      </c>
      <c r="I1084">
        <v>0.12858936516001301</v>
      </c>
      <c r="J1084">
        <v>0.129752051038141</v>
      </c>
      <c r="K1084">
        <v>8.8586658192272003E-2</v>
      </c>
      <c r="L1084">
        <v>1.22227343295474</v>
      </c>
      <c r="M1084">
        <v>1.76839870289437</v>
      </c>
      <c r="N1084">
        <v>20.653004008813099</v>
      </c>
      <c r="O1084">
        <v>20.8397447840381</v>
      </c>
      <c r="P1084">
        <v>-0.106254361469674</v>
      </c>
      <c r="Q1084">
        <v>1.5308250558315799</v>
      </c>
      <c r="R1084">
        <v>0.798440963778694</v>
      </c>
      <c r="S1084">
        <v>512.68290000000002</v>
      </c>
      <c r="T1084">
        <v>7.173902</v>
      </c>
      <c r="U1084">
        <v>30.033772879390899</v>
      </c>
      <c r="V1084">
        <v>29.963819999999998</v>
      </c>
      <c r="W1084">
        <v>0.85466648338185502</v>
      </c>
      <c r="X1084">
        <v>4.4238151834038604</v>
      </c>
      <c r="Y1084" s="7" t="e">
        <f t="shared" si="48"/>
        <v>#DIV/0!</v>
      </c>
      <c r="Z1084" s="7">
        <f t="shared" si="49"/>
        <v>0.798440963778694</v>
      </c>
      <c r="AA1084" s="7" t="e">
        <f t="shared" si="50"/>
        <v>#DIV/0!</v>
      </c>
    </row>
    <row r="1085" spans="1:27" x14ac:dyDescent="0.25">
      <c r="A1085" t="s">
        <v>43</v>
      </c>
      <c r="B1085" s="6">
        <v>44282.612129629626</v>
      </c>
      <c r="C1085" s="4">
        <v>0.61212962962962958</v>
      </c>
      <c r="D1085">
        <v>23.224609999999998</v>
      </c>
      <c r="E1085">
        <v>95.468566911816595</v>
      </c>
      <c r="F1085">
        <v>1.3921453013856</v>
      </c>
      <c r="G1085">
        <v>0.51608880000000001</v>
      </c>
      <c r="H1085">
        <v>0.58590916196505205</v>
      </c>
      <c r="I1085">
        <v>0.12702292112771399</v>
      </c>
      <c r="J1085">
        <v>0.12816792674959401</v>
      </c>
      <c r="K1085">
        <v>8.7002533903724796E-2</v>
      </c>
      <c r="L1085">
        <v>1.20025036758306</v>
      </c>
      <c r="M1085">
        <v>1.76853316010169</v>
      </c>
      <c r="N1085">
        <v>20.6546079175504</v>
      </c>
      <c r="O1085">
        <v>20.840791355892701</v>
      </c>
      <c r="P1085">
        <v>-0.105207789615111</v>
      </c>
      <c r="Q1085">
        <v>1.5181474864884901</v>
      </c>
      <c r="R1085">
        <v>0.79060195288355795</v>
      </c>
      <c r="S1085">
        <v>507.416</v>
      </c>
      <c r="T1085">
        <v>7.1002029999999996</v>
      </c>
      <c r="U1085">
        <v>30.025837728588201</v>
      </c>
      <c r="V1085">
        <v>29.857399999999998</v>
      </c>
      <c r="W1085">
        <v>0.85190232878406702</v>
      </c>
      <c r="X1085">
        <v>4.3849725916858899</v>
      </c>
      <c r="Y1085" s="7" t="e">
        <f t="shared" si="48"/>
        <v>#DIV/0!</v>
      </c>
      <c r="Z1085" s="7">
        <f t="shared" si="49"/>
        <v>0.79060195288355795</v>
      </c>
      <c r="AA1085" s="7" t="e">
        <f t="shared" si="50"/>
        <v>#DIV/0!</v>
      </c>
    </row>
    <row r="1086" spans="1:27" x14ac:dyDescent="0.25">
      <c r="A1086" t="s">
        <v>43</v>
      </c>
      <c r="B1086" s="6">
        <v>44282.612824074073</v>
      </c>
      <c r="C1086" s="4">
        <v>0.61282407407407413</v>
      </c>
      <c r="D1086">
        <v>23.244800000000001</v>
      </c>
      <c r="E1086">
        <v>95.466156023144706</v>
      </c>
      <c r="F1086">
        <v>1.3920808995359499</v>
      </c>
      <c r="G1086">
        <v>0.51784479999999999</v>
      </c>
      <c r="H1086">
        <v>0.57953138616349997</v>
      </c>
      <c r="I1086">
        <v>0.12561029518321401</v>
      </c>
      <c r="J1086">
        <v>0.126740623366104</v>
      </c>
      <c r="K1086">
        <v>8.5575230520234802E-2</v>
      </c>
      <c r="L1086">
        <v>1.1805285128892899</v>
      </c>
      <c r="M1086">
        <v>1.7687328007986001</v>
      </c>
      <c r="N1086">
        <v>20.657340293019899</v>
      </c>
      <c r="O1086">
        <v>20.843229214930702</v>
      </c>
      <c r="P1086">
        <v>-0.102769930577121</v>
      </c>
      <c r="Q1086">
        <v>1.4807700928392</v>
      </c>
      <c r="R1086">
        <v>0.79723957054384498</v>
      </c>
      <c r="S1086">
        <v>495.76650000000001</v>
      </c>
      <c r="T1086">
        <v>6.9371929999999997</v>
      </c>
      <c r="U1086">
        <v>30.033247882206801</v>
      </c>
      <c r="V1086">
        <v>29.826440000000002</v>
      </c>
      <c r="W1086">
        <v>0.85075977921819301</v>
      </c>
      <c r="X1086">
        <v>4.3636247918654796</v>
      </c>
      <c r="Y1086" s="7" t="e">
        <f t="shared" si="48"/>
        <v>#DIV/0!</v>
      </c>
      <c r="Z1086" s="7">
        <f t="shared" si="49"/>
        <v>0.79723957054384498</v>
      </c>
      <c r="AA1086" s="7" t="e">
        <f t="shared" si="50"/>
        <v>#DIV/0!</v>
      </c>
    </row>
    <row r="1087" spans="1:27" x14ac:dyDescent="0.25">
      <c r="A1087" t="s">
        <v>43</v>
      </c>
      <c r="B1087" s="6">
        <v>44282.613518518519</v>
      </c>
      <c r="C1087" s="4">
        <v>0.61351851851851846</v>
      </c>
      <c r="D1087">
        <v>23.231259999999999</v>
      </c>
      <c r="E1087">
        <v>95.465933244824399</v>
      </c>
      <c r="F1087">
        <v>1.3922049929648499</v>
      </c>
      <c r="G1087">
        <v>0.51823229999999998</v>
      </c>
      <c r="H1087">
        <v>0.57139470179875695</v>
      </c>
      <c r="I1087">
        <v>0.123797323408826</v>
      </c>
      <c r="J1087">
        <v>0.12490649045061</v>
      </c>
      <c r="K1087">
        <v>8.3741097604740994E-2</v>
      </c>
      <c r="L1087">
        <v>1.1553778163363499</v>
      </c>
      <c r="M1087">
        <v>1.7691413310338899</v>
      </c>
      <c r="N1087">
        <v>20.6608437438503</v>
      </c>
      <c r="O1087">
        <v>20.845954853202301</v>
      </c>
      <c r="P1087">
        <v>-0.100044292305526</v>
      </c>
      <c r="Q1087">
        <v>1.4400890418434</v>
      </c>
      <c r="R1087">
        <v>0.80229609612014297</v>
      </c>
      <c r="S1087">
        <v>482.77109999999999</v>
      </c>
      <c r="T1087">
        <v>6.7553510000000001</v>
      </c>
      <c r="U1087">
        <v>30.027327194846201</v>
      </c>
      <c r="V1087">
        <v>29.628979999999999</v>
      </c>
      <c r="W1087">
        <v>0.84615831657165297</v>
      </c>
      <c r="X1087">
        <v>4.3102220376083</v>
      </c>
      <c r="Y1087" s="7" t="e">
        <f t="shared" si="48"/>
        <v>#DIV/0!</v>
      </c>
      <c r="Z1087" s="7">
        <f t="shared" si="49"/>
        <v>0.80229609612014297</v>
      </c>
      <c r="AA1087" s="7" t="e">
        <f t="shared" si="50"/>
        <v>#DIV/0!</v>
      </c>
    </row>
    <row r="1088" spans="1:27" x14ac:dyDescent="0.25">
      <c r="A1088" t="s">
        <v>43</v>
      </c>
      <c r="B1088" s="6">
        <v>44282.614212962966</v>
      </c>
      <c r="C1088" s="4">
        <v>0.61421296296296302</v>
      </c>
      <c r="D1088">
        <v>23.219329999999999</v>
      </c>
      <c r="E1088">
        <v>95.456088274121299</v>
      </c>
      <c r="F1088">
        <v>1.3921984873703701</v>
      </c>
      <c r="G1088">
        <v>0.51628680000000005</v>
      </c>
      <c r="H1088">
        <v>0.56211411754290297</v>
      </c>
      <c r="I1088">
        <v>0.12174501113228001</v>
      </c>
      <c r="J1088">
        <v>0.122832907010757</v>
      </c>
      <c r="K1088">
        <v>8.1667514164887905E-2</v>
      </c>
      <c r="L1088">
        <v>1.1267879702729799</v>
      </c>
      <c r="M1088">
        <v>1.7692743254907499</v>
      </c>
      <c r="N1088">
        <v>20.663540867695701</v>
      </c>
      <c r="O1088">
        <v>20.848187084109899</v>
      </c>
      <c r="P1088">
        <v>-9.7812061397949193E-2</v>
      </c>
      <c r="Q1088">
        <v>1.4087338785024901</v>
      </c>
      <c r="R1088">
        <v>0.79985864432449105</v>
      </c>
      <c r="S1088">
        <v>471.96510000000001</v>
      </c>
      <c r="T1088">
        <v>6.6041429999999997</v>
      </c>
      <c r="U1088">
        <v>30.026747037704599</v>
      </c>
      <c r="V1088">
        <v>29.622209999999999</v>
      </c>
      <c r="W1088">
        <v>0.845273761386369</v>
      </c>
      <c r="X1088">
        <v>4.2776610389311802</v>
      </c>
      <c r="Y1088" s="7" t="e">
        <f t="shared" si="48"/>
        <v>#DIV/0!</v>
      </c>
      <c r="Z1088" s="7">
        <f t="shared" si="49"/>
        <v>0.79985864432449105</v>
      </c>
      <c r="AA1088" s="7" t="e">
        <f t="shared" si="50"/>
        <v>#DIV/0!</v>
      </c>
    </row>
    <row r="1089" spans="1:27" x14ac:dyDescent="0.25">
      <c r="A1089" t="s">
        <v>43</v>
      </c>
      <c r="B1089" s="6">
        <v>44282.617037037038</v>
      </c>
      <c r="C1089" s="4">
        <v>0.61703703703703705</v>
      </c>
      <c r="D1089">
        <v>23.20074</v>
      </c>
      <c r="E1089">
        <v>95.4639419728517</v>
      </c>
      <c r="F1089">
        <v>1.39198408462253</v>
      </c>
      <c r="G1089">
        <v>0.52015129999999998</v>
      </c>
      <c r="H1089">
        <v>0.53625724315643297</v>
      </c>
      <c r="I1089">
        <v>0.116015188621332</v>
      </c>
      <c r="J1089">
        <v>0.117043125007198</v>
      </c>
      <c r="K1089">
        <v>7.5747168186948197E-2</v>
      </c>
      <c r="L1089">
        <v>1.04499839257774</v>
      </c>
      <c r="M1089">
        <v>1.7696657341981099</v>
      </c>
      <c r="N1089">
        <v>20.6691023402986</v>
      </c>
      <c r="O1089">
        <v>20.8522380324079</v>
      </c>
      <c r="P1089">
        <v>-9.37611130998839E-2</v>
      </c>
      <c r="Q1089">
        <v>1.3595668255472799</v>
      </c>
      <c r="R1089">
        <v>0.768625986557956</v>
      </c>
      <c r="S1089">
        <v>451.84949999999998</v>
      </c>
      <c r="T1089">
        <v>6.3226680000000002</v>
      </c>
      <c r="U1089">
        <v>30.032126392289999</v>
      </c>
      <c r="V1089">
        <v>29.43853</v>
      </c>
      <c r="W1089">
        <v>0.83838131140570804</v>
      </c>
      <c r="X1089">
        <v>4.4230711436374399</v>
      </c>
      <c r="Y1089" s="7" t="e">
        <f t="shared" si="48"/>
        <v>#DIV/0!</v>
      </c>
      <c r="Z1089" s="7">
        <f t="shared" si="49"/>
        <v>0.768625986557956</v>
      </c>
      <c r="AA1089" s="7" t="e">
        <f t="shared" si="50"/>
        <v>#DIV/0!</v>
      </c>
    </row>
    <row r="1090" spans="1:27" x14ac:dyDescent="0.25">
      <c r="A1090" t="s">
        <v>43</v>
      </c>
      <c r="B1090" s="6">
        <v>44282.617731481485</v>
      </c>
      <c r="C1090" s="4">
        <v>0.61773148148148149</v>
      </c>
      <c r="D1090">
        <v>23.20533</v>
      </c>
      <c r="E1090">
        <v>95.472169511914203</v>
      </c>
      <c r="F1090">
        <v>1.3919627312657901</v>
      </c>
      <c r="G1090">
        <v>0.5180555</v>
      </c>
      <c r="H1090">
        <v>0.54750189251369896</v>
      </c>
      <c r="I1090">
        <v>0.118503892553579</v>
      </c>
      <c r="J1090">
        <v>0.119554276266829</v>
      </c>
      <c r="K1090">
        <v>7.8258319446579294E-2</v>
      </c>
      <c r="L1090">
        <v>1.0796203667978701</v>
      </c>
      <c r="M1090">
        <v>1.76947475229419</v>
      </c>
      <c r="N1090">
        <v>20.6657604075702</v>
      </c>
      <c r="O1090">
        <v>20.848935322713601</v>
      </c>
      <c r="P1090">
        <v>-9.7063822794179799E-2</v>
      </c>
      <c r="Q1090">
        <v>1.4080052882074501</v>
      </c>
      <c r="R1090">
        <v>0.76677294882347002</v>
      </c>
      <c r="S1090">
        <v>467.72399999999999</v>
      </c>
      <c r="T1090">
        <v>6.5447980000000001</v>
      </c>
      <c r="U1090">
        <v>30.027911713342402</v>
      </c>
      <c r="V1090">
        <v>29.445889999999999</v>
      </c>
      <c r="W1090">
        <v>0.83869562818541499</v>
      </c>
      <c r="X1090">
        <v>4.4275062014557403</v>
      </c>
      <c r="Y1090" s="7" t="e">
        <f t="shared" si="48"/>
        <v>#DIV/0!</v>
      </c>
      <c r="Z1090" s="7">
        <f t="shared" si="49"/>
        <v>0.76677294882347002</v>
      </c>
      <c r="AA1090" s="7" t="e">
        <f t="shared" si="50"/>
        <v>#DIV/0!</v>
      </c>
    </row>
    <row r="1091" spans="1:27" x14ac:dyDescent="0.25">
      <c r="A1091" t="s">
        <v>43</v>
      </c>
      <c r="B1091" s="6">
        <v>44282.618425925924</v>
      </c>
      <c r="C1091" s="4">
        <v>0.61842592592592593</v>
      </c>
      <c r="D1091">
        <v>23.226209999999998</v>
      </c>
      <c r="E1091">
        <v>95.471534746289294</v>
      </c>
      <c r="F1091">
        <v>1.3917874308335301</v>
      </c>
      <c r="G1091">
        <v>0.51743470000000003</v>
      </c>
      <c r="H1091">
        <v>0.54540843897395697</v>
      </c>
      <c r="I1091">
        <v>0.118039456117692</v>
      </c>
      <c r="J1091">
        <v>0.11908492461449</v>
      </c>
      <c r="K1091">
        <v>7.7788967794240702E-2</v>
      </c>
      <c r="L1091">
        <v>1.07302441203174</v>
      </c>
      <c r="M1091">
        <v>1.7696177104734001</v>
      </c>
      <c r="N1091">
        <v>20.667435327850502</v>
      </c>
      <c r="O1091">
        <v>20.8504854942395</v>
      </c>
      <c r="P1091">
        <v>-9.55136512683019E-2</v>
      </c>
      <c r="Q1091">
        <v>1.3824989496323301</v>
      </c>
      <c r="R1091">
        <v>0.77614844649039705</v>
      </c>
      <c r="S1091">
        <v>460.36320000000001</v>
      </c>
      <c r="T1091">
        <v>6.4417999999999997</v>
      </c>
      <c r="U1091">
        <v>30.0348279864657</v>
      </c>
      <c r="V1091">
        <v>29.421939999999999</v>
      </c>
      <c r="W1091">
        <v>0.83824580860026698</v>
      </c>
      <c r="X1091">
        <v>4.41776685000284</v>
      </c>
      <c r="Y1091" s="7" t="e">
        <f t="shared" ref="Y1091:Y1100" si="51">IF(AND(ISNUMBER(Q1091),Q1091&gt;0.1),Q1091/$AU$4*60,"")</f>
        <v>#DIV/0!</v>
      </c>
      <c r="Z1091" s="7">
        <f t="shared" ref="Z1091:Z1100" si="52">IF(AND(R1091&gt;0.6,R1091&lt;1.2),R1091,"")</f>
        <v>0.77614844649039705</v>
      </c>
      <c r="AA1091" s="7" t="e">
        <f t="shared" ref="AA1091:AA1100" si="53">T1091/$AU$4</f>
        <v>#DIV/0!</v>
      </c>
    </row>
    <row r="1092" spans="1:27" x14ac:dyDescent="0.25">
      <c r="A1092" t="s">
        <v>43</v>
      </c>
      <c r="B1092" s="6">
        <v>44282.619120370371</v>
      </c>
      <c r="C1092" s="4">
        <v>0.61912037037037038</v>
      </c>
      <c r="D1092">
        <v>23.225290000000001</v>
      </c>
      <c r="E1092">
        <v>95.4634140187502</v>
      </c>
      <c r="F1092">
        <v>1.3918614712556601</v>
      </c>
      <c r="G1092">
        <v>0.51876049999999996</v>
      </c>
      <c r="H1092">
        <v>0.53771809339523302</v>
      </c>
      <c r="I1092">
        <v>0.116334251457671</v>
      </c>
      <c r="J1092">
        <v>0.117365183383146</v>
      </c>
      <c r="K1092">
        <v>7.6069226562895997E-2</v>
      </c>
      <c r="L1092">
        <v>1.0493535871191499</v>
      </c>
      <c r="M1092">
        <v>1.7697778876472601</v>
      </c>
      <c r="N1092">
        <v>20.6695105765764</v>
      </c>
      <c r="O1092">
        <v>20.852679965534101</v>
      </c>
      <c r="P1092">
        <v>-9.3319179973700997E-2</v>
      </c>
      <c r="Q1092">
        <v>1.3505538594295601</v>
      </c>
      <c r="R1092">
        <v>0.77698018467946695</v>
      </c>
      <c r="S1092">
        <v>449.82209999999998</v>
      </c>
      <c r="T1092">
        <v>6.2942989999999996</v>
      </c>
      <c r="U1092">
        <v>30.026931729562602</v>
      </c>
      <c r="V1092">
        <v>29.400220000000001</v>
      </c>
      <c r="W1092">
        <v>0.83868367633198804</v>
      </c>
      <c r="X1092">
        <v>4.4247582456353101</v>
      </c>
      <c r="Y1092" s="7" t="e">
        <f t="shared" si="51"/>
        <v>#DIV/0!</v>
      </c>
      <c r="Z1092" s="7">
        <f t="shared" si="52"/>
        <v>0.77698018467946695</v>
      </c>
      <c r="AA1092" s="7" t="e">
        <f t="shared" si="53"/>
        <v>#DIV/0!</v>
      </c>
    </row>
    <row r="1093" spans="1:27" x14ac:dyDescent="0.25">
      <c r="A1093" t="s">
        <v>43</v>
      </c>
      <c r="B1093" s="6">
        <v>44282.619814814818</v>
      </c>
      <c r="C1093" s="4">
        <v>0.61981481481481482</v>
      </c>
      <c r="D1093">
        <v>23.231950000000001</v>
      </c>
      <c r="E1093">
        <v>95.469570940136904</v>
      </c>
      <c r="F1093">
        <v>1.3923029864279901</v>
      </c>
      <c r="G1093">
        <v>0.519154</v>
      </c>
      <c r="H1093">
        <v>0.53120481040742695</v>
      </c>
      <c r="I1093">
        <v>0.114887419853931</v>
      </c>
      <c r="J1093">
        <v>0.115904322158874</v>
      </c>
      <c r="K1093">
        <v>7.4608365338624194E-2</v>
      </c>
      <c r="L1093">
        <v>1.0295405325276701</v>
      </c>
      <c r="M1093">
        <v>1.76999655047303</v>
      </c>
      <c r="N1093">
        <v>20.671765548470599</v>
      </c>
      <c r="O1093">
        <v>20.854737399291899</v>
      </c>
      <c r="P1093">
        <v>-9.1261746215892003E-2</v>
      </c>
      <c r="Q1093">
        <v>1.32041934519717</v>
      </c>
      <c r="R1093">
        <v>0.77970724699882199</v>
      </c>
      <c r="S1093">
        <v>440.09429999999998</v>
      </c>
      <c r="T1093">
        <v>6.1581789999999996</v>
      </c>
      <c r="U1093">
        <v>30.027107190034901</v>
      </c>
      <c r="V1093">
        <v>29.301269999999999</v>
      </c>
      <c r="W1093">
        <v>0.83581475004527495</v>
      </c>
      <c r="X1093">
        <v>4.4117449004442104</v>
      </c>
      <c r="Y1093" s="7" t="e">
        <f t="shared" si="51"/>
        <v>#DIV/0!</v>
      </c>
      <c r="Z1093" s="7">
        <f t="shared" si="52"/>
        <v>0.77970724699882199</v>
      </c>
      <c r="AA1093" s="7" t="e">
        <f t="shared" si="53"/>
        <v>#DIV/0!</v>
      </c>
    </row>
    <row r="1094" spans="1:27" x14ac:dyDescent="0.25">
      <c r="A1094" t="s">
        <v>43</v>
      </c>
      <c r="B1094" s="6">
        <v>44282.620509259257</v>
      </c>
      <c r="C1094" s="4">
        <v>0.62050925925925926</v>
      </c>
      <c r="D1094">
        <v>23.235849999999999</v>
      </c>
      <c r="E1094">
        <v>95.4823349171877</v>
      </c>
      <c r="F1094">
        <v>1.39224947732416</v>
      </c>
      <c r="G1094">
        <v>0.51705920000000005</v>
      </c>
      <c r="H1094">
        <v>0.53007203936576897</v>
      </c>
      <c r="I1094">
        <v>0.114623454882937</v>
      </c>
      <c r="J1094">
        <v>0.115635985665406</v>
      </c>
      <c r="K1094">
        <v>7.4340028845156295E-2</v>
      </c>
      <c r="L1094">
        <v>1.02579600005608</v>
      </c>
      <c r="M1094">
        <v>1.77001160383225</v>
      </c>
      <c r="N1094">
        <v>20.6696650292449</v>
      </c>
      <c r="O1094">
        <v>20.852250862116499</v>
      </c>
      <c r="P1094">
        <v>-9.3748283391310097E-2</v>
      </c>
      <c r="Q1094">
        <v>1.36478602564183</v>
      </c>
      <c r="R1094">
        <v>0.75161672290252801</v>
      </c>
      <c r="S1094">
        <v>451.59230000000002</v>
      </c>
      <c r="T1094">
        <v>6.31907</v>
      </c>
      <c r="U1094">
        <v>30.028193391790399</v>
      </c>
      <c r="V1094">
        <v>29.36431</v>
      </c>
      <c r="W1094">
        <v>0.83794946609167298</v>
      </c>
      <c r="X1094">
        <v>4.3868497583932999</v>
      </c>
      <c r="Y1094" s="7" t="e">
        <f t="shared" si="51"/>
        <v>#DIV/0!</v>
      </c>
      <c r="Z1094" s="7">
        <f t="shared" si="52"/>
        <v>0.75161672290252801</v>
      </c>
      <c r="AA1094" s="7" t="e">
        <f t="shared" si="53"/>
        <v>#DIV/0!</v>
      </c>
    </row>
    <row r="1095" spans="1:27" x14ac:dyDescent="0.25">
      <c r="A1095" t="s">
        <v>43</v>
      </c>
      <c r="B1095" s="6">
        <v>44282.621203703704</v>
      </c>
      <c r="C1095" s="4">
        <v>0.6212037037037037</v>
      </c>
      <c r="D1095">
        <v>23.261320000000001</v>
      </c>
      <c r="E1095">
        <v>95.464482133984603</v>
      </c>
      <c r="F1095">
        <v>1.3919146091163299</v>
      </c>
      <c r="G1095">
        <v>0.51936360000000004</v>
      </c>
      <c r="H1095">
        <v>0.55444460908571902</v>
      </c>
      <c r="I1095">
        <v>0.12004175312271601</v>
      </c>
      <c r="J1095">
        <v>0.12110863532413101</v>
      </c>
      <c r="K1095">
        <v>7.9812678503881296E-2</v>
      </c>
      <c r="L1095">
        <v>1.1009768767688899</v>
      </c>
      <c r="M1095">
        <v>1.7690526190793701</v>
      </c>
      <c r="N1095">
        <v>20.660359020337399</v>
      </c>
      <c r="O1095">
        <v>20.843955176580799</v>
      </c>
      <c r="P1095">
        <v>-0.102043968927021</v>
      </c>
      <c r="Q1095">
        <v>1.4891609520059099</v>
      </c>
      <c r="R1095">
        <v>0.73932698496147897</v>
      </c>
      <c r="S1095">
        <v>491.17630000000003</v>
      </c>
      <c r="T1095">
        <v>6.8729630000000004</v>
      </c>
      <c r="U1095">
        <v>30.024948832038302</v>
      </c>
      <c r="V1095">
        <v>29.68938</v>
      </c>
      <c r="W1095">
        <v>0.84742541124608906</v>
      </c>
      <c r="X1095">
        <v>4.4582527027443399</v>
      </c>
      <c r="Y1095" s="7" t="e">
        <f t="shared" si="51"/>
        <v>#DIV/0!</v>
      </c>
      <c r="Z1095" s="7">
        <f t="shared" si="52"/>
        <v>0.73932698496147897</v>
      </c>
      <c r="AA1095" s="7" t="e">
        <f t="shared" si="53"/>
        <v>#DIV/0!</v>
      </c>
    </row>
    <row r="1096" spans="1:27" x14ac:dyDescent="0.25">
      <c r="A1096" t="s">
        <v>43</v>
      </c>
      <c r="B1096" s="6">
        <v>44282.621898148151</v>
      </c>
      <c r="C1096" s="4">
        <v>0.62189814814814814</v>
      </c>
      <c r="D1096">
        <v>23.102039999999999</v>
      </c>
      <c r="E1096">
        <v>95.465780656933802</v>
      </c>
      <c r="F1096">
        <v>1.39240950866263</v>
      </c>
      <c r="G1096">
        <v>0.51865830000000002</v>
      </c>
      <c r="H1096">
        <v>0.59686656329366905</v>
      </c>
      <c r="I1096">
        <v>0.12945495220890399</v>
      </c>
      <c r="J1096">
        <v>0.130622558637045</v>
      </c>
      <c r="K1096">
        <v>8.93266018167959E-2</v>
      </c>
      <c r="L1096">
        <v>1.23254399051048</v>
      </c>
      <c r="M1096">
        <v>1.76835413361495</v>
      </c>
      <c r="N1096">
        <v>20.652352340141402</v>
      </c>
      <c r="O1096">
        <v>20.838626119074998</v>
      </c>
      <c r="P1096">
        <v>-0.107373026432814</v>
      </c>
      <c r="Q1096">
        <v>1.5477262870427499</v>
      </c>
      <c r="R1096">
        <v>0.79635785786485103</v>
      </c>
      <c r="S1096">
        <v>518.06650000000002</v>
      </c>
      <c r="T1096">
        <v>7.2492340000000004</v>
      </c>
      <c r="U1096">
        <v>30.031959145417801</v>
      </c>
      <c r="V1096">
        <v>29.93346</v>
      </c>
      <c r="W1096">
        <v>0.85570685315962303</v>
      </c>
      <c r="X1096">
        <v>4.6433202800307303</v>
      </c>
      <c r="Y1096" s="7" t="e">
        <f t="shared" si="51"/>
        <v>#DIV/0!</v>
      </c>
      <c r="Z1096" s="7">
        <f t="shared" si="52"/>
        <v>0.79635785786485103</v>
      </c>
      <c r="AA1096" s="7" t="e">
        <f t="shared" si="53"/>
        <v>#DIV/0!</v>
      </c>
    </row>
    <row r="1097" spans="1:27" x14ac:dyDescent="0.25">
      <c r="A1097" t="s">
        <v>43</v>
      </c>
      <c r="B1097" s="6">
        <v>44282.62259259259</v>
      </c>
      <c r="C1097" s="4">
        <v>0.62259259259259259</v>
      </c>
      <c r="D1097">
        <v>23.147950000000002</v>
      </c>
      <c r="E1097">
        <v>95.462710588574396</v>
      </c>
      <c r="F1097">
        <v>1.39212315250779</v>
      </c>
      <c r="G1097">
        <v>0.51838510000000004</v>
      </c>
      <c r="H1097">
        <v>0.63576562735769504</v>
      </c>
      <c r="I1097">
        <v>0.13808841530843499</v>
      </c>
      <c r="J1097">
        <v>0.13934537416543299</v>
      </c>
      <c r="K1097">
        <v>9.8049417345183104E-2</v>
      </c>
      <c r="L1097">
        <v>1.3524887821667699</v>
      </c>
      <c r="M1097">
        <v>1.76700652770276</v>
      </c>
      <c r="N1097">
        <v>20.6369999515159</v>
      </c>
      <c r="O1097">
        <v>20.8248308685464</v>
      </c>
      <c r="P1097">
        <v>-0.12116827696138099</v>
      </c>
      <c r="Q1097">
        <v>1.75614520346196</v>
      </c>
      <c r="R1097">
        <v>0.77014632930156002</v>
      </c>
      <c r="S1097">
        <v>583.88059999999996</v>
      </c>
      <c r="T1097">
        <v>8.1701619999999995</v>
      </c>
      <c r="U1097">
        <v>30.015402605405399</v>
      </c>
      <c r="V1097">
        <v>30.515270000000001</v>
      </c>
      <c r="W1097">
        <v>0.86398804333708301</v>
      </c>
      <c r="X1097">
        <v>4.7548474671366803</v>
      </c>
      <c r="Y1097" s="7" t="e">
        <f t="shared" si="51"/>
        <v>#DIV/0!</v>
      </c>
      <c r="Z1097" s="7">
        <f t="shared" si="52"/>
        <v>0.77014632930156002</v>
      </c>
      <c r="AA1097" s="7" t="e">
        <f t="shared" si="53"/>
        <v>#DIV/0!</v>
      </c>
    </row>
    <row r="1098" spans="1:27" x14ac:dyDescent="0.25">
      <c r="A1098" t="s">
        <v>43</v>
      </c>
      <c r="B1098" s="6">
        <v>44282.623287037037</v>
      </c>
      <c r="C1098" s="4">
        <v>0.62328703703703703</v>
      </c>
      <c r="D1098">
        <v>23.21566</v>
      </c>
      <c r="E1098">
        <v>95.472149675488495</v>
      </c>
      <c r="F1098">
        <v>1.39278492978433</v>
      </c>
      <c r="G1098">
        <v>0.51766310000000004</v>
      </c>
      <c r="H1098">
        <v>0.69278925326135399</v>
      </c>
      <c r="I1098">
        <v>0.150742929770249</v>
      </c>
      <c r="J1098">
        <v>0.15210885857706999</v>
      </c>
      <c r="K1098">
        <v>0.110812901756821</v>
      </c>
      <c r="L1098">
        <v>1.5293651970311699</v>
      </c>
      <c r="M1098">
        <v>1.7660416042279901</v>
      </c>
      <c r="N1098">
        <v>20.626018178971499</v>
      </c>
      <c r="O1098">
        <v>20.812916407549501</v>
      </c>
      <c r="P1098">
        <v>-0.13308273795835401</v>
      </c>
      <c r="Q1098">
        <v>1.9183987975106001</v>
      </c>
      <c r="R1098">
        <v>0.79720921375458798</v>
      </c>
      <c r="S1098">
        <v>642.28099999999995</v>
      </c>
      <c r="T1098">
        <v>8.9873499999999993</v>
      </c>
      <c r="U1098">
        <v>30.022893786705001</v>
      </c>
      <c r="V1098">
        <v>30.035409999999999</v>
      </c>
      <c r="W1098">
        <v>0.85276350503528398</v>
      </c>
      <c r="X1098">
        <v>4.7016449348401004</v>
      </c>
      <c r="Y1098" s="7" t="e">
        <f t="shared" si="51"/>
        <v>#DIV/0!</v>
      </c>
      <c r="Z1098" s="7">
        <f t="shared" si="52"/>
        <v>0.79720921375458798</v>
      </c>
      <c r="AA1098" s="7" t="e">
        <f t="shared" si="53"/>
        <v>#DIV/0!</v>
      </c>
    </row>
    <row r="1099" spans="1:27" x14ac:dyDescent="0.25">
      <c r="A1099" t="s">
        <v>43</v>
      </c>
      <c r="B1099" s="6">
        <v>44282.623981481483</v>
      </c>
      <c r="C1099" s="4">
        <v>0.62398148148148147</v>
      </c>
      <c r="D1099">
        <v>23.260629999999999</v>
      </c>
      <c r="E1099">
        <v>95.469853227734603</v>
      </c>
      <c r="F1099">
        <v>1.3921548299601101</v>
      </c>
      <c r="G1099">
        <v>0.51682329999999999</v>
      </c>
      <c r="H1099">
        <v>0.68685783147811896</v>
      </c>
      <c r="I1099">
        <v>0.149420976421199</v>
      </c>
      <c r="J1099">
        <v>0.15076269330015901</v>
      </c>
      <c r="K1099">
        <v>0.109466736479909</v>
      </c>
      <c r="L1099">
        <v>1.5102151081150399</v>
      </c>
      <c r="M1099">
        <v>1.7662713527679399</v>
      </c>
      <c r="N1099">
        <v>20.627891484542499</v>
      </c>
      <c r="O1099">
        <v>20.813115996903001</v>
      </c>
      <c r="P1099">
        <v>-0.132883148604833</v>
      </c>
      <c r="Q1099">
        <v>1.91912655236282</v>
      </c>
      <c r="R1099">
        <v>0.78692835876595901</v>
      </c>
      <c r="S1099">
        <v>640.83180000000004</v>
      </c>
      <c r="T1099">
        <v>8.9670719999999999</v>
      </c>
      <c r="U1099">
        <v>30.030616001536799</v>
      </c>
      <c r="V1099">
        <v>29.74155</v>
      </c>
      <c r="W1099">
        <v>0.84788022756400805</v>
      </c>
      <c r="X1099">
        <v>4.5866995161019499</v>
      </c>
      <c r="Y1099" s="7" t="e">
        <f t="shared" si="51"/>
        <v>#DIV/0!</v>
      </c>
      <c r="Z1099" s="7">
        <f t="shared" si="52"/>
        <v>0.78692835876595901</v>
      </c>
      <c r="AA1099" s="7" t="e">
        <f t="shared" si="53"/>
        <v>#DIV/0!</v>
      </c>
    </row>
    <row r="1100" spans="1:27" x14ac:dyDescent="0.25">
      <c r="A1100" t="s">
        <v>43</v>
      </c>
      <c r="B1100" s="6">
        <v>44282.624675925923</v>
      </c>
      <c r="C1100" s="4">
        <v>0.62467592592592591</v>
      </c>
      <c r="D1100">
        <v>23.261089999999999</v>
      </c>
      <c r="E1100">
        <v>95.479875200390794</v>
      </c>
      <c r="F1100">
        <v>1.3919828923230599</v>
      </c>
      <c r="G1100">
        <v>0.51659319999999997</v>
      </c>
      <c r="H1100">
        <v>0.67333939803971199</v>
      </c>
      <c r="I1100">
        <v>0.14641503835306899</v>
      </c>
      <c r="J1100">
        <v>0.14772357154839899</v>
      </c>
      <c r="K1100">
        <v>0.10642761472815</v>
      </c>
      <c r="L1100">
        <v>1.4681795417610899</v>
      </c>
      <c r="M1100">
        <v>1.76688237310206</v>
      </c>
      <c r="N1100">
        <v>20.6340978375896</v>
      </c>
      <c r="O1100">
        <v>20.818506454664899</v>
      </c>
      <c r="P1100">
        <v>-0.127492690842953</v>
      </c>
      <c r="Q1100">
        <v>1.83600001195944</v>
      </c>
      <c r="R1100">
        <v>0.79966205457384398</v>
      </c>
      <c r="S1100">
        <v>615.08019999999999</v>
      </c>
      <c r="T1100">
        <v>8.6067330000000002</v>
      </c>
      <c r="U1100">
        <v>30.031742470649199</v>
      </c>
      <c r="V1100">
        <v>29.56878</v>
      </c>
      <c r="W1100">
        <v>0.84524642767521396</v>
      </c>
      <c r="X1100">
        <v>4.5282795663585498</v>
      </c>
      <c r="Y1100" s="7" t="e">
        <f t="shared" si="51"/>
        <v>#DIV/0!</v>
      </c>
      <c r="Z1100" s="7">
        <f t="shared" si="52"/>
        <v>0.79966205457384398</v>
      </c>
      <c r="AA1100" s="7" t="e">
        <f t="shared" si="53"/>
        <v>#DIV/0!</v>
      </c>
    </row>
    <row r="1101" spans="1:27" x14ac:dyDescent="0.25">
      <c r="C1101" s="4"/>
    </row>
    <row r="1102" spans="1:27" x14ac:dyDescent="0.25">
      <c r="C1102" s="4"/>
    </row>
    <row r="1103" spans="1:27" x14ac:dyDescent="0.25">
      <c r="C1103" s="4"/>
    </row>
    <row r="1104" spans="1:27" x14ac:dyDescent="0.25">
      <c r="C1104" s="4"/>
    </row>
    <row r="1105" spans="3:3" x14ac:dyDescent="0.25">
      <c r="C1105" s="4"/>
    </row>
    <row r="1106" spans="3:3" x14ac:dyDescent="0.25">
      <c r="C1106" s="4"/>
    </row>
    <row r="1109" spans="3:3" x14ac:dyDescent="0.25">
      <c r="C1109" s="4"/>
    </row>
    <row r="1110" spans="3:3" x14ac:dyDescent="0.25">
      <c r="C1110" s="4"/>
    </row>
    <row r="1111" spans="3:3" x14ac:dyDescent="0.25">
      <c r="C1111" s="4"/>
    </row>
    <row r="1112" spans="3:3" x14ac:dyDescent="0.25">
      <c r="C1112" s="4"/>
    </row>
    <row r="1113" spans="3:3" x14ac:dyDescent="0.25">
      <c r="C1113" s="4"/>
    </row>
    <row r="1114" spans="3:3" x14ac:dyDescent="0.25">
      <c r="C1114" s="4"/>
    </row>
    <row r="1115" spans="3:3" x14ac:dyDescent="0.25">
      <c r="C1115" s="4"/>
    </row>
    <row r="1116" spans="3:3" x14ac:dyDescent="0.25">
      <c r="C1116" s="4"/>
    </row>
    <row r="1117" spans="3:3" x14ac:dyDescent="0.25">
      <c r="C1117" s="4"/>
    </row>
    <row r="1118" spans="3:3" x14ac:dyDescent="0.25">
      <c r="C1118" s="4"/>
    </row>
    <row r="1119" spans="3:3" x14ac:dyDescent="0.25">
      <c r="C1119" s="4"/>
    </row>
    <row r="1120" spans="3:3" x14ac:dyDescent="0.25">
      <c r="C1120" s="4"/>
    </row>
    <row r="1121" spans="3:3" x14ac:dyDescent="0.25">
      <c r="C1121" s="4"/>
    </row>
    <row r="1122" spans="3:3" x14ac:dyDescent="0.25">
      <c r="C1122" s="4"/>
    </row>
    <row r="1123" spans="3:3" x14ac:dyDescent="0.25">
      <c r="C1123" s="4"/>
    </row>
    <row r="1124" spans="3:3" x14ac:dyDescent="0.25">
      <c r="C1124" s="4"/>
    </row>
    <row r="1125" spans="3:3" x14ac:dyDescent="0.25">
      <c r="C1125" s="4"/>
    </row>
    <row r="1126" spans="3:3" x14ac:dyDescent="0.25">
      <c r="C1126" s="4"/>
    </row>
    <row r="1127" spans="3:3" x14ac:dyDescent="0.25">
      <c r="C1127" s="4"/>
    </row>
    <row r="1128" spans="3:3" x14ac:dyDescent="0.25">
      <c r="C1128" s="4"/>
    </row>
    <row r="1129" spans="3:3" x14ac:dyDescent="0.25">
      <c r="C1129" s="4"/>
    </row>
    <row r="1130" spans="3:3" x14ac:dyDescent="0.25">
      <c r="C1130" s="4"/>
    </row>
    <row r="1131" spans="3:3" x14ac:dyDescent="0.25">
      <c r="C1131" s="4"/>
    </row>
    <row r="1132" spans="3:3" x14ac:dyDescent="0.25">
      <c r="C1132" s="4"/>
    </row>
    <row r="1133" spans="3:3" x14ac:dyDescent="0.25">
      <c r="C1133" s="4"/>
    </row>
    <row r="1134" spans="3:3" x14ac:dyDescent="0.25">
      <c r="C1134" s="4"/>
    </row>
    <row r="1135" spans="3:3" x14ac:dyDescent="0.25">
      <c r="C1135" s="4"/>
    </row>
    <row r="1136" spans="3:3" x14ac:dyDescent="0.25">
      <c r="C1136" s="4"/>
    </row>
    <row r="1137" spans="3:3" x14ac:dyDescent="0.25">
      <c r="C1137" s="4"/>
    </row>
    <row r="1138" spans="3:3" x14ac:dyDescent="0.25">
      <c r="C1138" s="4"/>
    </row>
    <row r="1139" spans="3:3" x14ac:dyDescent="0.25">
      <c r="C1139" s="4"/>
    </row>
    <row r="1140" spans="3:3" x14ac:dyDescent="0.25">
      <c r="C1140" s="4"/>
    </row>
    <row r="1141" spans="3:3" x14ac:dyDescent="0.25">
      <c r="C1141" s="4"/>
    </row>
    <row r="1142" spans="3:3" x14ac:dyDescent="0.25">
      <c r="C1142" s="4"/>
    </row>
    <row r="1143" spans="3:3" x14ac:dyDescent="0.25">
      <c r="C1143" s="4"/>
    </row>
    <row r="1144" spans="3:3" x14ac:dyDescent="0.25">
      <c r="C1144" s="4"/>
    </row>
    <row r="1145" spans="3:3" x14ac:dyDescent="0.25">
      <c r="C1145" s="4"/>
    </row>
    <row r="1146" spans="3:3" x14ac:dyDescent="0.25">
      <c r="C1146" s="4"/>
    </row>
    <row r="1147" spans="3:3" x14ac:dyDescent="0.25">
      <c r="C1147" s="4"/>
    </row>
    <row r="1148" spans="3:3" x14ac:dyDescent="0.25">
      <c r="C1148" s="4"/>
    </row>
    <row r="1149" spans="3:3" x14ac:dyDescent="0.25">
      <c r="C1149" s="4"/>
    </row>
    <row r="1150" spans="3:3" x14ac:dyDescent="0.25">
      <c r="C1150" s="4"/>
    </row>
    <row r="1151" spans="3:3" x14ac:dyDescent="0.25">
      <c r="C1151" s="4"/>
    </row>
    <row r="1152" spans="3:3" x14ac:dyDescent="0.25">
      <c r="C1152" s="4"/>
    </row>
    <row r="1153" spans="3:3" x14ac:dyDescent="0.25">
      <c r="C1153" s="4"/>
    </row>
    <row r="1154" spans="3:3" x14ac:dyDescent="0.25">
      <c r="C1154" s="4"/>
    </row>
    <row r="1155" spans="3:3" x14ac:dyDescent="0.25">
      <c r="C1155" s="4"/>
    </row>
    <row r="1156" spans="3:3" x14ac:dyDescent="0.25">
      <c r="C1156" s="4"/>
    </row>
    <row r="1157" spans="3:3" x14ac:dyDescent="0.25">
      <c r="C1157" s="4"/>
    </row>
    <row r="1158" spans="3:3" x14ac:dyDescent="0.25">
      <c r="C1158" s="4"/>
    </row>
    <row r="1159" spans="3:3" x14ac:dyDescent="0.25">
      <c r="C1159" s="4"/>
    </row>
    <row r="1160" spans="3:3" x14ac:dyDescent="0.25">
      <c r="C1160" s="4"/>
    </row>
    <row r="1161" spans="3:3" x14ac:dyDescent="0.25">
      <c r="C1161" s="4"/>
    </row>
    <row r="1162" spans="3:3" x14ac:dyDescent="0.25">
      <c r="C1162" s="4"/>
    </row>
    <row r="1163" spans="3:3" x14ac:dyDescent="0.25">
      <c r="C1163" s="4"/>
    </row>
    <row r="1164" spans="3:3" x14ac:dyDescent="0.25">
      <c r="C1164" s="4"/>
    </row>
    <row r="1165" spans="3:3" x14ac:dyDescent="0.25">
      <c r="C1165" s="4"/>
    </row>
    <row r="1166" spans="3:3" x14ac:dyDescent="0.25">
      <c r="C1166" s="4"/>
    </row>
    <row r="1167" spans="3:3" x14ac:dyDescent="0.25">
      <c r="C1167" s="4"/>
    </row>
    <row r="1168" spans="3:3" x14ac:dyDescent="0.25">
      <c r="C1168" s="4"/>
    </row>
    <row r="1169" spans="3:3" x14ac:dyDescent="0.25">
      <c r="C1169" s="4"/>
    </row>
    <row r="1170" spans="3:3" x14ac:dyDescent="0.25">
      <c r="C1170" s="4"/>
    </row>
    <row r="1171" spans="3:3" x14ac:dyDescent="0.25">
      <c r="C1171" s="4"/>
    </row>
    <row r="1172" spans="3:3" x14ac:dyDescent="0.25">
      <c r="C1172" s="4"/>
    </row>
    <row r="1173" spans="3:3" x14ac:dyDescent="0.25">
      <c r="C1173" s="4"/>
    </row>
    <row r="1174" spans="3:3" x14ac:dyDescent="0.25">
      <c r="C1174" s="4"/>
    </row>
    <row r="1175" spans="3:3" x14ac:dyDescent="0.25">
      <c r="C1175" s="4"/>
    </row>
    <row r="1176" spans="3:3" x14ac:dyDescent="0.25">
      <c r="C1176" s="4"/>
    </row>
    <row r="1177" spans="3:3" x14ac:dyDescent="0.25">
      <c r="C1177" s="4"/>
    </row>
    <row r="1178" spans="3:3" x14ac:dyDescent="0.25">
      <c r="C1178" s="4"/>
    </row>
    <row r="1179" spans="3:3" x14ac:dyDescent="0.25">
      <c r="C1179" s="4"/>
    </row>
    <row r="1180" spans="3:3" x14ac:dyDescent="0.25">
      <c r="C1180" s="4"/>
    </row>
    <row r="1181" spans="3:3" x14ac:dyDescent="0.25">
      <c r="C1181" s="4"/>
    </row>
    <row r="1182" spans="3:3" x14ac:dyDescent="0.25">
      <c r="C1182" s="4"/>
    </row>
    <row r="1183" spans="3:3" x14ac:dyDescent="0.25">
      <c r="C1183" s="4"/>
    </row>
    <row r="1184" spans="3:3" x14ac:dyDescent="0.25">
      <c r="C1184" s="4"/>
    </row>
    <row r="1185" spans="3:3" x14ac:dyDescent="0.25">
      <c r="C1185" s="4"/>
    </row>
    <row r="1186" spans="3:3" x14ac:dyDescent="0.25">
      <c r="C1186" s="4"/>
    </row>
    <row r="1187" spans="3:3" x14ac:dyDescent="0.25">
      <c r="C1187" s="4"/>
    </row>
    <row r="1188" spans="3:3" x14ac:dyDescent="0.25">
      <c r="C1188" s="4"/>
    </row>
    <row r="1189" spans="3:3" x14ac:dyDescent="0.25">
      <c r="C1189" s="4"/>
    </row>
    <row r="1190" spans="3:3" x14ac:dyDescent="0.25">
      <c r="C1190" s="4"/>
    </row>
    <row r="1191" spans="3:3" x14ac:dyDescent="0.25">
      <c r="C1191" s="4"/>
    </row>
    <row r="1192" spans="3:3" x14ac:dyDescent="0.25">
      <c r="C1192" s="4"/>
    </row>
    <row r="1193" spans="3:3" x14ac:dyDescent="0.25">
      <c r="C1193" s="4"/>
    </row>
    <row r="1194" spans="3:3" x14ac:dyDescent="0.25">
      <c r="C1194" s="4"/>
    </row>
    <row r="1195" spans="3:3" x14ac:dyDescent="0.25">
      <c r="C1195" s="4"/>
    </row>
    <row r="1196" spans="3:3" x14ac:dyDescent="0.25">
      <c r="C1196" s="4"/>
    </row>
    <row r="1197" spans="3:3" x14ac:dyDescent="0.25">
      <c r="C1197" s="4"/>
    </row>
    <row r="1198" spans="3:3" x14ac:dyDescent="0.25">
      <c r="C1198" s="4"/>
    </row>
    <row r="1199" spans="3:3" x14ac:dyDescent="0.25">
      <c r="C1199" s="4"/>
    </row>
    <row r="1200" spans="3:3" x14ac:dyDescent="0.25">
      <c r="C1200" s="4"/>
    </row>
    <row r="1201" spans="3:3" x14ac:dyDescent="0.25">
      <c r="C1201" s="4"/>
    </row>
    <row r="1202" spans="3:3" x14ac:dyDescent="0.25">
      <c r="C1202" s="4"/>
    </row>
    <row r="1203" spans="3:3" x14ac:dyDescent="0.25">
      <c r="C1203" s="4"/>
    </row>
    <row r="1204" spans="3:3" x14ac:dyDescent="0.25">
      <c r="C1204" s="4"/>
    </row>
    <row r="1205" spans="3:3" x14ac:dyDescent="0.25">
      <c r="C1205" s="4"/>
    </row>
    <row r="1206" spans="3:3" x14ac:dyDescent="0.25">
      <c r="C1206" s="4"/>
    </row>
    <row r="1207" spans="3:3" x14ac:dyDescent="0.25">
      <c r="C1207" s="4"/>
    </row>
    <row r="1208" spans="3:3" x14ac:dyDescent="0.25">
      <c r="C1208" s="4"/>
    </row>
    <row r="1209" spans="3:3" x14ac:dyDescent="0.25">
      <c r="C1209" s="4"/>
    </row>
    <row r="1210" spans="3:3" x14ac:dyDescent="0.25">
      <c r="C1210" s="4"/>
    </row>
    <row r="1211" spans="3:3" x14ac:dyDescent="0.25">
      <c r="C1211" s="4"/>
    </row>
    <row r="1212" spans="3:3" x14ac:dyDescent="0.25">
      <c r="C1212" s="4"/>
    </row>
    <row r="1213" spans="3:3" x14ac:dyDescent="0.25">
      <c r="C1213" s="4"/>
    </row>
    <row r="1214" spans="3:3" x14ac:dyDescent="0.25">
      <c r="C1214" s="4"/>
    </row>
    <row r="1215" spans="3:3" x14ac:dyDescent="0.25">
      <c r="C1215" s="4"/>
    </row>
    <row r="1216" spans="3:3" x14ac:dyDescent="0.25">
      <c r="C1216" s="4"/>
    </row>
    <row r="1217" spans="3:3" x14ac:dyDescent="0.25">
      <c r="C1217" s="4"/>
    </row>
    <row r="1218" spans="3:3" x14ac:dyDescent="0.25">
      <c r="C1218" s="4"/>
    </row>
    <row r="1219" spans="3:3" x14ac:dyDescent="0.25">
      <c r="C1219" s="4"/>
    </row>
    <row r="1220" spans="3:3" x14ac:dyDescent="0.25">
      <c r="C1220" s="4"/>
    </row>
    <row r="1221" spans="3:3" x14ac:dyDescent="0.25">
      <c r="C1221" s="4"/>
    </row>
    <row r="1222" spans="3:3" x14ac:dyDescent="0.25">
      <c r="C1222" s="4"/>
    </row>
    <row r="1223" spans="3:3" x14ac:dyDescent="0.25">
      <c r="C1223" s="4"/>
    </row>
    <row r="1224" spans="3:3" x14ac:dyDescent="0.25">
      <c r="C1224" s="4"/>
    </row>
    <row r="1225" spans="3:3" x14ac:dyDescent="0.25">
      <c r="C1225" s="4"/>
    </row>
    <row r="1226" spans="3:3" x14ac:dyDescent="0.25">
      <c r="C1226" s="4"/>
    </row>
    <row r="1227" spans="3:3" x14ac:dyDescent="0.25">
      <c r="C1227" s="4"/>
    </row>
    <row r="1228" spans="3:3" x14ac:dyDescent="0.25">
      <c r="C1228" s="4"/>
    </row>
    <row r="1229" spans="3:3" x14ac:dyDescent="0.25">
      <c r="C1229" s="4"/>
    </row>
    <row r="1230" spans="3:3" x14ac:dyDescent="0.25">
      <c r="C1230" s="4"/>
    </row>
    <row r="1231" spans="3:3" x14ac:dyDescent="0.25">
      <c r="C1231" s="4"/>
    </row>
    <row r="1232" spans="3:3" x14ac:dyDescent="0.25">
      <c r="C1232" s="4"/>
    </row>
    <row r="1233" spans="3:3" x14ac:dyDescent="0.25">
      <c r="C1233" s="4"/>
    </row>
    <row r="1234" spans="3:3" x14ac:dyDescent="0.25">
      <c r="C1234" s="4"/>
    </row>
    <row r="1235" spans="3:3" x14ac:dyDescent="0.25">
      <c r="C1235" s="4"/>
    </row>
    <row r="1236" spans="3:3" x14ac:dyDescent="0.25">
      <c r="C1236" s="4"/>
    </row>
    <row r="1237" spans="3:3" x14ac:dyDescent="0.25">
      <c r="C1237" s="4"/>
    </row>
    <row r="1238" spans="3:3" x14ac:dyDescent="0.25">
      <c r="C1238" s="4"/>
    </row>
    <row r="1239" spans="3:3" x14ac:dyDescent="0.25">
      <c r="C1239" s="4"/>
    </row>
    <row r="1240" spans="3:3" x14ac:dyDescent="0.25">
      <c r="C1240" s="4"/>
    </row>
    <row r="1241" spans="3:3" x14ac:dyDescent="0.25">
      <c r="C1241" s="4"/>
    </row>
    <row r="1242" spans="3:3" x14ac:dyDescent="0.25">
      <c r="C1242" s="4"/>
    </row>
    <row r="1243" spans="3:3" x14ac:dyDescent="0.25">
      <c r="C1243" s="4"/>
    </row>
    <row r="1244" spans="3:3" x14ac:dyDescent="0.25">
      <c r="C1244" s="4"/>
    </row>
    <row r="1245" spans="3:3" x14ac:dyDescent="0.25">
      <c r="C1245" s="4"/>
    </row>
    <row r="1246" spans="3:3" x14ac:dyDescent="0.25">
      <c r="C1246" s="4"/>
    </row>
    <row r="1247" spans="3:3" x14ac:dyDescent="0.25">
      <c r="C1247" s="4"/>
    </row>
    <row r="1248" spans="3:3" x14ac:dyDescent="0.25">
      <c r="C1248" s="4"/>
    </row>
    <row r="1249" spans="3:3" x14ac:dyDescent="0.25">
      <c r="C1249" s="4"/>
    </row>
    <row r="1250" spans="3:3" x14ac:dyDescent="0.25">
      <c r="C1250" s="4"/>
    </row>
    <row r="1251" spans="3:3" x14ac:dyDescent="0.25">
      <c r="C1251" s="4"/>
    </row>
    <row r="1252" spans="3:3" x14ac:dyDescent="0.25">
      <c r="C1252" s="4"/>
    </row>
    <row r="1253" spans="3:3" x14ac:dyDescent="0.25">
      <c r="C1253" s="4"/>
    </row>
    <row r="1254" spans="3:3" x14ac:dyDescent="0.25">
      <c r="C1254" s="4"/>
    </row>
    <row r="1255" spans="3:3" x14ac:dyDescent="0.25">
      <c r="C1255" s="4"/>
    </row>
    <row r="1256" spans="3:3" x14ac:dyDescent="0.25">
      <c r="C1256" s="4"/>
    </row>
    <row r="1257" spans="3:3" x14ac:dyDescent="0.25">
      <c r="C1257" s="4"/>
    </row>
    <row r="1258" spans="3:3" x14ac:dyDescent="0.25">
      <c r="C1258" s="4"/>
    </row>
    <row r="1259" spans="3:3" x14ac:dyDescent="0.25">
      <c r="C1259" s="4"/>
    </row>
    <row r="1260" spans="3:3" x14ac:dyDescent="0.25">
      <c r="C1260" s="4"/>
    </row>
    <row r="1261" spans="3:3" x14ac:dyDescent="0.25">
      <c r="C1261" s="4"/>
    </row>
    <row r="1262" spans="3:3" x14ac:dyDescent="0.25">
      <c r="C1262" s="4"/>
    </row>
    <row r="1263" spans="3:3" x14ac:dyDescent="0.25">
      <c r="C1263" s="4"/>
    </row>
    <row r="1264" spans="3:3" x14ac:dyDescent="0.25">
      <c r="C1264" s="4"/>
    </row>
    <row r="1265" spans="3:3" x14ac:dyDescent="0.25">
      <c r="C1265" s="4"/>
    </row>
    <row r="1266" spans="3:3" x14ac:dyDescent="0.25">
      <c r="C1266" s="4"/>
    </row>
    <row r="1267" spans="3:3" x14ac:dyDescent="0.25">
      <c r="C1267" s="4"/>
    </row>
    <row r="1268" spans="3:3" x14ac:dyDescent="0.25">
      <c r="C1268" s="4"/>
    </row>
    <row r="1269" spans="3:3" x14ac:dyDescent="0.25">
      <c r="C1269" s="4"/>
    </row>
    <row r="1270" spans="3:3" x14ac:dyDescent="0.25">
      <c r="C1270" s="4"/>
    </row>
    <row r="1271" spans="3:3" x14ac:dyDescent="0.25">
      <c r="C1271" s="4"/>
    </row>
    <row r="1272" spans="3:3" x14ac:dyDescent="0.25">
      <c r="C1272" s="4"/>
    </row>
    <row r="1273" spans="3:3" x14ac:dyDescent="0.25">
      <c r="C1273" s="4"/>
    </row>
    <row r="1274" spans="3:3" x14ac:dyDescent="0.25">
      <c r="C1274" s="4"/>
    </row>
    <row r="1275" spans="3:3" x14ac:dyDescent="0.25">
      <c r="C1275" s="4"/>
    </row>
    <row r="1276" spans="3:3" x14ac:dyDescent="0.25">
      <c r="C1276" s="4"/>
    </row>
    <row r="1277" spans="3:3" x14ac:dyDescent="0.25">
      <c r="C1277" s="4"/>
    </row>
    <row r="1278" spans="3:3" x14ac:dyDescent="0.25">
      <c r="C1278" s="4"/>
    </row>
    <row r="1279" spans="3:3" x14ac:dyDescent="0.25">
      <c r="C1279" s="4"/>
    </row>
    <row r="1280" spans="3:3" x14ac:dyDescent="0.25">
      <c r="C1280" s="4"/>
    </row>
    <row r="1281" spans="3:3" x14ac:dyDescent="0.25">
      <c r="C1281" s="4"/>
    </row>
    <row r="1282" spans="3:3" x14ac:dyDescent="0.25">
      <c r="C1282" s="4"/>
    </row>
    <row r="1283" spans="3:3" x14ac:dyDescent="0.25">
      <c r="C1283" s="4"/>
    </row>
    <row r="1284" spans="3:3" x14ac:dyDescent="0.25">
      <c r="C1284" s="4"/>
    </row>
    <row r="1285" spans="3:3" x14ac:dyDescent="0.25">
      <c r="C1285" s="4"/>
    </row>
    <row r="1286" spans="3:3" x14ac:dyDescent="0.25">
      <c r="C1286" s="4"/>
    </row>
    <row r="1287" spans="3:3" x14ac:dyDescent="0.25">
      <c r="C1287" s="4"/>
    </row>
    <row r="1288" spans="3:3" x14ac:dyDescent="0.25">
      <c r="C1288" s="4"/>
    </row>
    <row r="1289" spans="3:3" x14ac:dyDescent="0.25">
      <c r="C1289" s="4"/>
    </row>
    <row r="1290" spans="3:3" x14ac:dyDescent="0.25">
      <c r="C1290" s="4"/>
    </row>
    <row r="1291" spans="3:3" x14ac:dyDescent="0.25">
      <c r="C1291" s="4"/>
    </row>
    <row r="1292" spans="3:3" x14ac:dyDescent="0.25">
      <c r="C1292" s="4"/>
    </row>
    <row r="1293" spans="3:3" x14ac:dyDescent="0.25">
      <c r="C1293" s="4"/>
    </row>
    <row r="1294" spans="3:3" x14ac:dyDescent="0.25">
      <c r="C1294" s="4"/>
    </row>
    <row r="1295" spans="3:3" x14ac:dyDescent="0.25">
      <c r="C1295" s="4"/>
    </row>
    <row r="1296" spans="3:3" x14ac:dyDescent="0.25">
      <c r="C1296" s="4"/>
    </row>
    <row r="1297" spans="3:3" x14ac:dyDescent="0.25">
      <c r="C1297" s="4"/>
    </row>
    <row r="1298" spans="3:3" x14ac:dyDescent="0.25">
      <c r="C1298" s="4"/>
    </row>
    <row r="1299" spans="3:3" x14ac:dyDescent="0.25">
      <c r="C1299" s="4"/>
    </row>
    <row r="1300" spans="3:3" x14ac:dyDescent="0.25">
      <c r="C1300" s="4"/>
    </row>
    <row r="1301" spans="3:3" x14ac:dyDescent="0.25">
      <c r="C1301" s="4"/>
    </row>
    <row r="1302" spans="3:3" x14ac:dyDescent="0.25">
      <c r="C1302" s="4"/>
    </row>
    <row r="1303" spans="3:3" x14ac:dyDescent="0.25">
      <c r="C1303" s="4"/>
    </row>
    <row r="1304" spans="3:3" x14ac:dyDescent="0.25">
      <c r="C1304" s="4"/>
    </row>
    <row r="1305" spans="3:3" x14ac:dyDescent="0.25">
      <c r="C1305" s="4"/>
    </row>
    <row r="1306" spans="3:3" x14ac:dyDescent="0.25">
      <c r="C1306" s="4"/>
    </row>
    <row r="1307" spans="3:3" x14ac:dyDescent="0.25">
      <c r="C1307" s="4"/>
    </row>
    <row r="1308" spans="3:3" x14ac:dyDescent="0.25">
      <c r="C1308" s="4"/>
    </row>
    <row r="1309" spans="3:3" x14ac:dyDescent="0.25">
      <c r="C1309" s="4"/>
    </row>
    <row r="1310" spans="3:3" x14ac:dyDescent="0.25">
      <c r="C1310" s="4"/>
    </row>
    <row r="1311" spans="3:3" x14ac:dyDescent="0.25">
      <c r="C1311" s="4"/>
    </row>
    <row r="1312" spans="3:3" x14ac:dyDescent="0.25">
      <c r="C1312" s="4"/>
    </row>
    <row r="1313" spans="3:3" x14ac:dyDescent="0.25">
      <c r="C1313" s="4"/>
    </row>
    <row r="1314" spans="3:3" x14ac:dyDescent="0.25">
      <c r="C1314" s="4"/>
    </row>
    <row r="1315" spans="3:3" x14ac:dyDescent="0.25">
      <c r="C1315" s="4"/>
    </row>
    <row r="1316" spans="3:3" x14ac:dyDescent="0.25">
      <c r="C1316" s="4"/>
    </row>
    <row r="1317" spans="3:3" x14ac:dyDescent="0.25">
      <c r="C1317" s="4"/>
    </row>
    <row r="1318" spans="3:3" x14ac:dyDescent="0.25">
      <c r="C1318" s="4"/>
    </row>
    <row r="1319" spans="3:3" x14ac:dyDescent="0.25">
      <c r="C1319" s="4"/>
    </row>
    <row r="1320" spans="3:3" x14ac:dyDescent="0.25">
      <c r="C1320" s="4"/>
    </row>
    <row r="1321" spans="3:3" x14ac:dyDescent="0.25">
      <c r="C1321" s="4"/>
    </row>
    <row r="1322" spans="3:3" x14ac:dyDescent="0.25">
      <c r="C1322" s="4"/>
    </row>
    <row r="1323" spans="3:3" x14ac:dyDescent="0.25">
      <c r="C1323" s="4"/>
    </row>
    <row r="1324" spans="3:3" x14ac:dyDescent="0.25">
      <c r="C1324" s="4"/>
    </row>
    <row r="1325" spans="3:3" x14ac:dyDescent="0.25">
      <c r="C1325" s="4"/>
    </row>
    <row r="1326" spans="3:3" x14ac:dyDescent="0.25">
      <c r="C1326" s="4"/>
    </row>
    <row r="1327" spans="3:3" x14ac:dyDescent="0.25">
      <c r="C1327" s="4"/>
    </row>
    <row r="1328" spans="3:3" x14ac:dyDescent="0.25">
      <c r="C1328" s="4"/>
    </row>
    <row r="1329" spans="3:3" x14ac:dyDescent="0.25">
      <c r="C1329" s="4"/>
    </row>
    <row r="1330" spans="3:3" x14ac:dyDescent="0.25">
      <c r="C1330" s="4"/>
    </row>
    <row r="1331" spans="3:3" x14ac:dyDescent="0.25">
      <c r="C1331" s="4"/>
    </row>
    <row r="1332" spans="3:3" x14ac:dyDescent="0.25">
      <c r="C1332" s="4"/>
    </row>
    <row r="1333" spans="3:3" x14ac:dyDescent="0.25">
      <c r="C1333" s="4"/>
    </row>
    <row r="1334" spans="3:3" x14ac:dyDescent="0.25">
      <c r="C1334" s="4"/>
    </row>
    <row r="1335" spans="3:3" x14ac:dyDescent="0.25">
      <c r="C1335" s="4"/>
    </row>
    <row r="1336" spans="3:3" x14ac:dyDescent="0.25">
      <c r="C1336" s="4"/>
    </row>
    <row r="1337" spans="3:3" x14ac:dyDescent="0.25">
      <c r="C1337" s="4"/>
    </row>
    <row r="1338" spans="3:3" x14ac:dyDescent="0.25">
      <c r="C1338" s="4"/>
    </row>
    <row r="1339" spans="3:3" x14ac:dyDescent="0.25">
      <c r="C1339" s="4"/>
    </row>
    <row r="1340" spans="3:3" x14ac:dyDescent="0.25">
      <c r="C1340" s="4"/>
    </row>
    <row r="1341" spans="3:3" x14ac:dyDescent="0.25">
      <c r="C1341" s="4"/>
    </row>
    <row r="1342" spans="3:3" x14ac:dyDescent="0.25">
      <c r="C1342" s="4"/>
    </row>
    <row r="1343" spans="3:3" x14ac:dyDescent="0.25">
      <c r="C1343" s="4"/>
    </row>
    <row r="1344" spans="3:3" x14ac:dyDescent="0.25">
      <c r="C1344" s="4"/>
    </row>
    <row r="1345" spans="3:3" x14ac:dyDescent="0.25">
      <c r="C1345" s="4"/>
    </row>
    <row r="1346" spans="3:3" x14ac:dyDescent="0.25">
      <c r="C1346" s="4"/>
    </row>
    <row r="1347" spans="3:3" x14ac:dyDescent="0.25">
      <c r="C1347" s="4"/>
    </row>
    <row r="1348" spans="3:3" x14ac:dyDescent="0.25">
      <c r="C1348" s="4"/>
    </row>
    <row r="1349" spans="3:3" x14ac:dyDescent="0.25">
      <c r="C1349" s="4"/>
    </row>
    <row r="1350" spans="3:3" x14ac:dyDescent="0.25">
      <c r="C1350" s="4"/>
    </row>
    <row r="1351" spans="3:3" x14ac:dyDescent="0.25">
      <c r="C1351" s="4"/>
    </row>
    <row r="1352" spans="3:3" x14ac:dyDescent="0.25">
      <c r="C1352" s="4"/>
    </row>
    <row r="1353" spans="3:3" x14ac:dyDescent="0.25">
      <c r="C1353" s="4"/>
    </row>
    <row r="1354" spans="3:3" x14ac:dyDescent="0.25">
      <c r="C1354" s="4"/>
    </row>
    <row r="1355" spans="3:3" x14ac:dyDescent="0.25">
      <c r="C1355" s="4"/>
    </row>
    <row r="1356" spans="3:3" x14ac:dyDescent="0.25">
      <c r="C1356" s="4"/>
    </row>
    <row r="1357" spans="3:3" x14ac:dyDescent="0.25">
      <c r="C1357" s="4"/>
    </row>
    <row r="1358" spans="3:3" x14ac:dyDescent="0.25">
      <c r="C1358" s="4"/>
    </row>
    <row r="1359" spans="3:3" x14ac:dyDescent="0.25">
      <c r="C1359" s="4"/>
    </row>
    <row r="1360" spans="3:3" x14ac:dyDescent="0.25">
      <c r="C1360" s="4"/>
    </row>
    <row r="1361" spans="3:3" x14ac:dyDescent="0.25">
      <c r="C1361" s="4"/>
    </row>
    <row r="1362" spans="3:3" x14ac:dyDescent="0.25">
      <c r="C1362" s="4"/>
    </row>
    <row r="1363" spans="3:3" x14ac:dyDescent="0.25">
      <c r="C1363" s="4"/>
    </row>
    <row r="1364" spans="3:3" x14ac:dyDescent="0.25">
      <c r="C1364" s="4"/>
    </row>
    <row r="1365" spans="3:3" x14ac:dyDescent="0.25">
      <c r="C1365" s="4"/>
    </row>
    <row r="1366" spans="3:3" x14ac:dyDescent="0.25">
      <c r="C1366" s="4"/>
    </row>
    <row r="1367" spans="3:3" x14ac:dyDescent="0.25">
      <c r="C1367" s="4"/>
    </row>
    <row r="1368" spans="3:3" x14ac:dyDescent="0.25">
      <c r="C1368" s="4"/>
    </row>
    <row r="1369" spans="3:3" x14ac:dyDescent="0.25">
      <c r="C1369" s="4"/>
    </row>
    <row r="1370" spans="3:3" x14ac:dyDescent="0.25">
      <c r="C1370" s="4"/>
    </row>
    <row r="1371" spans="3:3" x14ac:dyDescent="0.25">
      <c r="C1371" s="4"/>
    </row>
    <row r="1372" spans="3:3" x14ac:dyDescent="0.25">
      <c r="C1372" s="4"/>
    </row>
    <row r="1373" spans="3:3" x14ac:dyDescent="0.25">
      <c r="C1373" s="4"/>
    </row>
    <row r="1374" spans="3:3" x14ac:dyDescent="0.25">
      <c r="C1374" s="4"/>
    </row>
    <row r="1375" spans="3:3" x14ac:dyDescent="0.25">
      <c r="C1375" s="4"/>
    </row>
    <row r="1376" spans="3:3" x14ac:dyDescent="0.25">
      <c r="C1376" s="4"/>
    </row>
    <row r="1377" spans="3:3" x14ac:dyDescent="0.25">
      <c r="C1377" s="4"/>
    </row>
    <row r="1378" spans="3:3" x14ac:dyDescent="0.25">
      <c r="C1378" s="4"/>
    </row>
    <row r="1379" spans="3:3" x14ac:dyDescent="0.25">
      <c r="C1379" s="4"/>
    </row>
    <row r="1380" spans="3:3" x14ac:dyDescent="0.25">
      <c r="C1380" s="4"/>
    </row>
    <row r="1381" spans="3:3" x14ac:dyDescent="0.25">
      <c r="C1381" s="4"/>
    </row>
    <row r="1382" spans="3:3" x14ac:dyDescent="0.25">
      <c r="C1382" s="4"/>
    </row>
    <row r="1383" spans="3:3" x14ac:dyDescent="0.25">
      <c r="C1383" s="4"/>
    </row>
    <row r="1384" spans="3:3" x14ac:dyDescent="0.25">
      <c r="C1384" s="4"/>
    </row>
    <row r="1385" spans="3:3" x14ac:dyDescent="0.25">
      <c r="C1385" s="4"/>
    </row>
    <row r="1386" spans="3:3" x14ac:dyDescent="0.25">
      <c r="C1386" s="4"/>
    </row>
    <row r="1387" spans="3:3" x14ac:dyDescent="0.25">
      <c r="C1387" s="4"/>
    </row>
    <row r="1388" spans="3:3" x14ac:dyDescent="0.25">
      <c r="C1388" s="4"/>
    </row>
    <row r="1389" spans="3:3" x14ac:dyDescent="0.25">
      <c r="C1389" s="4"/>
    </row>
    <row r="1390" spans="3:3" x14ac:dyDescent="0.25">
      <c r="C1390" s="4"/>
    </row>
    <row r="1391" spans="3:3" x14ac:dyDescent="0.25">
      <c r="C1391" s="4"/>
    </row>
    <row r="1392" spans="3:3" x14ac:dyDescent="0.25">
      <c r="C1392" s="4"/>
    </row>
    <row r="1393" spans="3:3" x14ac:dyDescent="0.25">
      <c r="C1393" s="4"/>
    </row>
    <row r="1394" spans="3:3" x14ac:dyDescent="0.25">
      <c r="C1394" s="4"/>
    </row>
    <row r="1395" spans="3:3" x14ac:dyDescent="0.25">
      <c r="C1395" s="4"/>
    </row>
    <row r="1396" spans="3:3" x14ac:dyDescent="0.25">
      <c r="C1396" s="4"/>
    </row>
    <row r="1397" spans="3:3" x14ac:dyDescent="0.25">
      <c r="C1397" s="4"/>
    </row>
    <row r="1398" spans="3:3" x14ac:dyDescent="0.25">
      <c r="C1398" s="4"/>
    </row>
    <row r="1399" spans="3:3" x14ac:dyDescent="0.25">
      <c r="C1399" s="4"/>
    </row>
    <row r="1400" spans="3:3" x14ac:dyDescent="0.25">
      <c r="C1400" s="4"/>
    </row>
    <row r="1401" spans="3:3" x14ac:dyDescent="0.25">
      <c r="C1401" s="4"/>
    </row>
    <row r="1402" spans="3:3" x14ac:dyDescent="0.25">
      <c r="C1402" s="4"/>
    </row>
    <row r="1403" spans="3:3" x14ac:dyDescent="0.25">
      <c r="C1403" s="4"/>
    </row>
    <row r="1404" spans="3:3" x14ac:dyDescent="0.25">
      <c r="C1404" s="4"/>
    </row>
    <row r="1405" spans="3:3" x14ac:dyDescent="0.25">
      <c r="C1405" s="4"/>
    </row>
    <row r="1406" spans="3:3" x14ac:dyDescent="0.25">
      <c r="C1406" s="4"/>
    </row>
    <row r="1407" spans="3:3" x14ac:dyDescent="0.25">
      <c r="C1407" s="4"/>
    </row>
    <row r="1408" spans="3:3" x14ac:dyDescent="0.25">
      <c r="C1408" s="4"/>
    </row>
    <row r="1409" spans="3:3" x14ac:dyDescent="0.25">
      <c r="C1409" s="4"/>
    </row>
    <row r="1410" spans="3:3" x14ac:dyDescent="0.25">
      <c r="C1410" s="4"/>
    </row>
    <row r="1411" spans="3:3" x14ac:dyDescent="0.25">
      <c r="C1411" s="4"/>
    </row>
    <row r="1412" spans="3:3" x14ac:dyDescent="0.25">
      <c r="C1412" s="4"/>
    </row>
    <row r="1413" spans="3:3" x14ac:dyDescent="0.25">
      <c r="C1413" s="4"/>
    </row>
    <row r="1414" spans="3:3" x14ac:dyDescent="0.25">
      <c r="C1414" s="4"/>
    </row>
    <row r="1415" spans="3:3" x14ac:dyDescent="0.25">
      <c r="C1415" s="4"/>
    </row>
    <row r="1416" spans="3:3" x14ac:dyDescent="0.25">
      <c r="C1416" s="4"/>
    </row>
    <row r="1417" spans="3:3" x14ac:dyDescent="0.25">
      <c r="C1417" s="4"/>
    </row>
    <row r="1418" spans="3:3" x14ac:dyDescent="0.25">
      <c r="C1418" s="4"/>
    </row>
    <row r="1419" spans="3:3" x14ac:dyDescent="0.25">
      <c r="C1419" s="4"/>
    </row>
    <row r="1420" spans="3:3" x14ac:dyDescent="0.25">
      <c r="C1420" s="4"/>
    </row>
    <row r="1421" spans="3:3" x14ac:dyDescent="0.25">
      <c r="C1421" s="4"/>
    </row>
    <row r="1422" spans="3:3" x14ac:dyDescent="0.25">
      <c r="C1422" s="4"/>
    </row>
    <row r="1423" spans="3:3" x14ac:dyDescent="0.25">
      <c r="C1423" s="4"/>
    </row>
    <row r="1424" spans="3:3" x14ac:dyDescent="0.25">
      <c r="C1424" s="4"/>
    </row>
    <row r="1425" spans="3:3" x14ac:dyDescent="0.25">
      <c r="C1425" s="4"/>
    </row>
    <row r="1426" spans="3:3" x14ac:dyDescent="0.25">
      <c r="C1426" s="4"/>
    </row>
    <row r="1427" spans="3:3" x14ac:dyDescent="0.25">
      <c r="C1427" s="4"/>
    </row>
    <row r="1428" spans="3:3" x14ac:dyDescent="0.25">
      <c r="C1428" s="4"/>
    </row>
    <row r="1429" spans="3:3" x14ac:dyDescent="0.25">
      <c r="C1429" s="4"/>
    </row>
    <row r="1430" spans="3:3" x14ac:dyDescent="0.25">
      <c r="C1430" s="4"/>
    </row>
    <row r="1431" spans="3:3" x14ac:dyDescent="0.25">
      <c r="C1431" s="4"/>
    </row>
    <row r="1432" spans="3:3" x14ac:dyDescent="0.25">
      <c r="C1432" s="4"/>
    </row>
    <row r="1433" spans="3:3" x14ac:dyDescent="0.25">
      <c r="C1433" s="4"/>
    </row>
    <row r="1434" spans="3:3" x14ac:dyDescent="0.25">
      <c r="C1434" s="4"/>
    </row>
    <row r="1435" spans="3:3" x14ac:dyDescent="0.25">
      <c r="C1435" s="4"/>
    </row>
    <row r="1436" spans="3:3" x14ac:dyDescent="0.25">
      <c r="C1436" s="4"/>
    </row>
    <row r="1437" spans="3:3" x14ac:dyDescent="0.25">
      <c r="C1437" s="4"/>
    </row>
    <row r="1438" spans="3:3" x14ac:dyDescent="0.25">
      <c r="C1438" s="4"/>
    </row>
    <row r="1439" spans="3:3" x14ac:dyDescent="0.25">
      <c r="C1439" s="4"/>
    </row>
    <row r="1440" spans="3:3" x14ac:dyDescent="0.25">
      <c r="C1440" s="4"/>
    </row>
    <row r="1441" spans="3:3" x14ac:dyDescent="0.25">
      <c r="C1441" s="4"/>
    </row>
    <row r="1442" spans="3:3" x14ac:dyDescent="0.25">
      <c r="C1442" s="4"/>
    </row>
    <row r="1443" spans="3:3" x14ac:dyDescent="0.25">
      <c r="C1443" s="4"/>
    </row>
    <row r="1444" spans="3:3" x14ac:dyDescent="0.25">
      <c r="C1444" s="4"/>
    </row>
    <row r="1445" spans="3:3" x14ac:dyDescent="0.25">
      <c r="C1445" s="4"/>
    </row>
    <row r="1446" spans="3:3" x14ac:dyDescent="0.25">
      <c r="C1446" s="4"/>
    </row>
    <row r="1447" spans="3:3" x14ac:dyDescent="0.25">
      <c r="C1447" s="4"/>
    </row>
    <row r="1448" spans="3:3" x14ac:dyDescent="0.25">
      <c r="C1448" s="4"/>
    </row>
    <row r="1449" spans="3:3" x14ac:dyDescent="0.25">
      <c r="C1449" s="4"/>
    </row>
    <row r="1450" spans="3:3" x14ac:dyDescent="0.25">
      <c r="C1450" s="4"/>
    </row>
    <row r="1451" spans="3:3" x14ac:dyDescent="0.25">
      <c r="C1451" s="4"/>
    </row>
    <row r="1452" spans="3:3" x14ac:dyDescent="0.25">
      <c r="C1452" s="4"/>
    </row>
    <row r="1453" spans="3:3" x14ac:dyDescent="0.25">
      <c r="C1453" s="4"/>
    </row>
    <row r="1454" spans="3:3" x14ac:dyDescent="0.25">
      <c r="C1454" s="4"/>
    </row>
    <row r="1455" spans="3:3" x14ac:dyDescent="0.25">
      <c r="C1455" s="4"/>
    </row>
    <row r="1456" spans="3:3" x14ac:dyDescent="0.25">
      <c r="C1456" s="4"/>
    </row>
    <row r="1457" spans="3:3" x14ac:dyDescent="0.25">
      <c r="C1457" s="4"/>
    </row>
    <row r="1458" spans="3:3" x14ac:dyDescent="0.25">
      <c r="C1458" s="4"/>
    </row>
    <row r="1459" spans="3:3" x14ac:dyDescent="0.25">
      <c r="C1459" s="4"/>
    </row>
    <row r="1460" spans="3:3" x14ac:dyDescent="0.25">
      <c r="C1460" s="4"/>
    </row>
    <row r="1461" spans="3:3" x14ac:dyDescent="0.25">
      <c r="C1461" s="4"/>
    </row>
    <row r="1462" spans="3:3" x14ac:dyDescent="0.25">
      <c r="C1462" s="4"/>
    </row>
    <row r="1463" spans="3:3" x14ac:dyDescent="0.25">
      <c r="C1463" s="4"/>
    </row>
    <row r="1464" spans="3:3" x14ac:dyDescent="0.25">
      <c r="C1464" s="4"/>
    </row>
    <row r="1465" spans="3:3" x14ac:dyDescent="0.25">
      <c r="C1465" s="4"/>
    </row>
    <row r="1466" spans="3:3" x14ac:dyDescent="0.25">
      <c r="C1466" s="4"/>
    </row>
    <row r="1467" spans="3:3" x14ac:dyDescent="0.25">
      <c r="C1467" s="4"/>
    </row>
    <row r="1468" spans="3:3" x14ac:dyDescent="0.25">
      <c r="C1468" s="4"/>
    </row>
    <row r="1469" spans="3:3" x14ac:dyDescent="0.25">
      <c r="C1469" s="4"/>
    </row>
    <row r="1470" spans="3:3" x14ac:dyDescent="0.25">
      <c r="C1470" s="4"/>
    </row>
    <row r="1471" spans="3:3" x14ac:dyDescent="0.25">
      <c r="C1471" s="4"/>
    </row>
    <row r="1472" spans="3:3" x14ac:dyDescent="0.25">
      <c r="C1472" s="4"/>
    </row>
    <row r="1473" spans="3:3" x14ac:dyDescent="0.25">
      <c r="C1473" s="4"/>
    </row>
    <row r="1474" spans="3:3" x14ac:dyDescent="0.25">
      <c r="C1474" s="4"/>
    </row>
    <row r="1475" spans="3:3" x14ac:dyDescent="0.25">
      <c r="C1475" s="4"/>
    </row>
    <row r="1476" spans="3:3" x14ac:dyDescent="0.25">
      <c r="C1476" s="4"/>
    </row>
    <row r="1477" spans="3:3" x14ac:dyDescent="0.25">
      <c r="C1477" s="4"/>
    </row>
    <row r="1478" spans="3:3" x14ac:dyDescent="0.25">
      <c r="C1478" s="4"/>
    </row>
    <row r="1479" spans="3:3" x14ac:dyDescent="0.25">
      <c r="C1479" s="4"/>
    </row>
    <row r="1480" spans="3:3" x14ac:dyDescent="0.25">
      <c r="C1480" s="4"/>
    </row>
    <row r="1481" spans="3:3" x14ac:dyDescent="0.25">
      <c r="C1481" s="4"/>
    </row>
    <row r="1482" spans="3:3" x14ac:dyDescent="0.25">
      <c r="C1482" s="4"/>
    </row>
    <row r="1483" spans="3:3" x14ac:dyDescent="0.25">
      <c r="C1483" s="4"/>
    </row>
    <row r="1484" spans="3:3" x14ac:dyDescent="0.25">
      <c r="C1484" s="4"/>
    </row>
    <row r="1485" spans="3:3" x14ac:dyDescent="0.25">
      <c r="C1485" s="4"/>
    </row>
    <row r="1486" spans="3:3" x14ac:dyDescent="0.25">
      <c r="C1486" s="4"/>
    </row>
    <row r="1487" spans="3:3" x14ac:dyDescent="0.25">
      <c r="C1487" s="4"/>
    </row>
    <row r="1488" spans="3:3" x14ac:dyDescent="0.25">
      <c r="C1488" s="4"/>
    </row>
    <row r="1489" spans="3:3" x14ac:dyDescent="0.25">
      <c r="C1489" s="4"/>
    </row>
    <row r="1490" spans="3:3" x14ac:dyDescent="0.25">
      <c r="C1490" s="4"/>
    </row>
    <row r="1491" spans="3:3" x14ac:dyDescent="0.25">
      <c r="C1491" s="4"/>
    </row>
    <row r="1492" spans="3:3" x14ac:dyDescent="0.25">
      <c r="C1492" s="4"/>
    </row>
    <row r="1493" spans="3:3" x14ac:dyDescent="0.25">
      <c r="C1493" s="4"/>
    </row>
    <row r="1494" spans="3:3" x14ac:dyDescent="0.25">
      <c r="C1494" s="4"/>
    </row>
    <row r="1495" spans="3:3" x14ac:dyDescent="0.25">
      <c r="C1495" s="4"/>
    </row>
    <row r="1496" spans="3:3" x14ac:dyDescent="0.25">
      <c r="C1496" s="4"/>
    </row>
    <row r="1497" spans="3:3" x14ac:dyDescent="0.25">
      <c r="C1497" s="4"/>
    </row>
    <row r="1498" spans="3:3" x14ac:dyDescent="0.25">
      <c r="C1498" s="4"/>
    </row>
    <row r="1499" spans="3:3" x14ac:dyDescent="0.25">
      <c r="C1499" s="4"/>
    </row>
    <row r="1500" spans="3:3" x14ac:dyDescent="0.25">
      <c r="C1500" s="4"/>
    </row>
    <row r="1501" spans="3:3" x14ac:dyDescent="0.25">
      <c r="C1501" s="4"/>
    </row>
    <row r="1502" spans="3:3" x14ac:dyDescent="0.25">
      <c r="C1502" s="4"/>
    </row>
    <row r="1503" spans="3:3" x14ac:dyDescent="0.25">
      <c r="C1503" s="4"/>
    </row>
    <row r="1504" spans="3:3" x14ac:dyDescent="0.25">
      <c r="C1504" s="4"/>
    </row>
    <row r="1505" spans="3:3" x14ac:dyDescent="0.25">
      <c r="C1505" s="4"/>
    </row>
    <row r="1506" spans="3:3" x14ac:dyDescent="0.25">
      <c r="C1506" s="4"/>
    </row>
    <row r="1507" spans="3:3" x14ac:dyDescent="0.25">
      <c r="C1507" s="4"/>
    </row>
    <row r="1508" spans="3:3" x14ac:dyDescent="0.25">
      <c r="C1508" s="4"/>
    </row>
    <row r="1509" spans="3:3" x14ac:dyDescent="0.25">
      <c r="C1509" s="4"/>
    </row>
    <row r="1510" spans="3:3" x14ac:dyDescent="0.25">
      <c r="C1510" s="4"/>
    </row>
    <row r="1511" spans="3:3" x14ac:dyDescent="0.25">
      <c r="C1511" s="4"/>
    </row>
    <row r="1512" spans="3:3" x14ac:dyDescent="0.25">
      <c r="C1512" s="4"/>
    </row>
    <row r="1513" spans="3:3" x14ac:dyDescent="0.25">
      <c r="C1513" s="4"/>
    </row>
    <row r="1514" spans="3:3" x14ac:dyDescent="0.25">
      <c r="C1514" s="4"/>
    </row>
    <row r="1515" spans="3:3" x14ac:dyDescent="0.25">
      <c r="C1515" s="4"/>
    </row>
    <row r="1516" spans="3:3" x14ac:dyDescent="0.25">
      <c r="C1516" s="4"/>
    </row>
    <row r="1517" spans="3:3" x14ac:dyDescent="0.25">
      <c r="C1517" s="4"/>
    </row>
    <row r="1518" spans="3:3" x14ac:dyDescent="0.25">
      <c r="C1518" s="4"/>
    </row>
    <row r="1519" spans="3:3" x14ac:dyDescent="0.25">
      <c r="C1519" s="4"/>
    </row>
    <row r="1520" spans="3:3" x14ac:dyDescent="0.25">
      <c r="C1520" s="4"/>
    </row>
    <row r="1521" spans="3:3" x14ac:dyDescent="0.25">
      <c r="C1521" s="4"/>
    </row>
    <row r="1522" spans="3:3" x14ac:dyDescent="0.25">
      <c r="C1522" s="4"/>
    </row>
    <row r="1523" spans="3:3" x14ac:dyDescent="0.25">
      <c r="C1523" s="4"/>
    </row>
    <row r="1524" spans="3:3" x14ac:dyDescent="0.25">
      <c r="C1524" s="4"/>
    </row>
    <row r="1525" spans="3:3" x14ac:dyDescent="0.25">
      <c r="C1525" s="4"/>
    </row>
    <row r="1526" spans="3:3" x14ac:dyDescent="0.25">
      <c r="C1526" s="4"/>
    </row>
    <row r="1527" spans="3:3" x14ac:dyDescent="0.25">
      <c r="C1527" s="4"/>
    </row>
    <row r="1528" spans="3:3" x14ac:dyDescent="0.25">
      <c r="C1528" s="4"/>
    </row>
    <row r="1529" spans="3:3" x14ac:dyDescent="0.25">
      <c r="C1529" s="4"/>
    </row>
    <row r="1530" spans="3:3" x14ac:dyDescent="0.25">
      <c r="C1530" s="4"/>
    </row>
    <row r="1531" spans="3:3" x14ac:dyDescent="0.25">
      <c r="C1531" s="4"/>
    </row>
    <row r="1532" spans="3:3" x14ac:dyDescent="0.25">
      <c r="C1532" s="4"/>
    </row>
    <row r="1533" spans="3:3" x14ac:dyDescent="0.25">
      <c r="C1533" s="4"/>
    </row>
    <row r="1534" spans="3:3" x14ac:dyDescent="0.25">
      <c r="C1534" s="4"/>
    </row>
    <row r="1535" spans="3:3" x14ac:dyDescent="0.25">
      <c r="C1535" s="4"/>
    </row>
    <row r="1536" spans="3:3" x14ac:dyDescent="0.25">
      <c r="C1536" s="4"/>
    </row>
    <row r="1537" spans="3:3" x14ac:dyDescent="0.25">
      <c r="C1537" s="4"/>
    </row>
    <row r="1538" spans="3:3" x14ac:dyDescent="0.25">
      <c r="C1538" s="4"/>
    </row>
    <row r="1539" spans="3:3" x14ac:dyDescent="0.25">
      <c r="C1539" s="4"/>
    </row>
    <row r="1540" spans="3:3" x14ac:dyDescent="0.25">
      <c r="C1540" s="4"/>
    </row>
    <row r="1541" spans="3:3" x14ac:dyDescent="0.25">
      <c r="C1541" s="4"/>
    </row>
    <row r="1542" spans="3:3" x14ac:dyDescent="0.25">
      <c r="C1542" s="4"/>
    </row>
    <row r="1543" spans="3:3" x14ac:dyDescent="0.25">
      <c r="C1543" s="4"/>
    </row>
    <row r="1544" spans="3:3" x14ac:dyDescent="0.25">
      <c r="C1544" s="4"/>
    </row>
    <row r="1545" spans="3:3" x14ac:dyDescent="0.25">
      <c r="C1545" s="4"/>
    </row>
    <row r="1546" spans="3:3" x14ac:dyDescent="0.25">
      <c r="C1546" s="4"/>
    </row>
    <row r="1547" spans="3:3" x14ac:dyDescent="0.25">
      <c r="C1547" s="4"/>
    </row>
    <row r="1548" spans="3:3" x14ac:dyDescent="0.25">
      <c r="C1548" s="4"/>
    </row>
    <row r="1549" spans="3:3" x14ac:dyDescent="0.25">
      <c r="C1549" s="4"/>
    </row>
    <row r="1550" spans="3:3" x14ac:dyDescent="0.25">
      <c r="C1550" s="4"/>
    </row>
    <row r="1551" spans="3:3" x14ac:dyDescent="0.25">
      <c r="C1551" s="4"/>
    </row>
    <row r="1552" spans="3:3" x14ac:dyDescent="0.25">
      <c r="C1552" s="4"/>
    </row>
    <row r="1553" spans="3:3" x14ac:dyDescent="0.25">
      <c r="C1553" s="4"/>
    </row>
    <row r="1554" spans="3:3" x14ac:dyDescent="0.25">
      <c r="C1554" s="4"/>
    </row>
    <row r="1555" spans="3:3" x14ac:dyDescent="0.25">
      <c r="C1555" s="4"/>
    </row>
    <row r="1556" spans="3:3" x14ac:dyDescent="0.25">
      <c r="C1556" s="4"/>
    </row>
    <row r="1557" spans="3:3" x14ac:dyDescent="0.25">
      <c r="C1557" s="4"/>
    </row>
    <row r="1558" spans="3:3" x14ac:dyDescent="0.25">
      <c r="C1558" s="4"/>
    </row>
    <row r="1559" spans="3:3" x14ac:dyDescent="0.25">
      <c r="C1559" s="4"/>
    </row>
    <row r="1560" spans="3:3" x14ac:dyDescent="0.25">
      <c r="C1560" s="4"/>
    </row>
    <row r="1561" spans="3:3" x14ac:dyDescent="0.25">
      <c r="C1561" s="4"/>
    </row>
    <row r="1562" spans="3:3" x14ac:dyDescent="0.25">
      <c r="C1562" s="4"/>
    </row>
    <row r="1563" spans="3:3" x14ac:dyDescent="0.25">
      <c r="C1563" s="4"/>
    </row>
    <row r="1564" spans="3:3" x14ac:dyDescent="0.25">
      <c r="C1564" s="4"/>
    </row>
    <row r="1565" spans="3:3" x14ac:dyDescent="0.25">
      <c r="C1565" s="4"/>
    </row>
    <row r="1566" spans="3:3" x14ac:dyDescent="0.25">
      <c r="C1566" s="4"/>
    </row>
    <row r="1567" spans="3:3" x14ac:dyDescent="0.25">
      <c r="C1567" s="4"/>
    </row>
    <row r="1568" spans="3:3" x14ac:dyDescent="0.25">
      <c r="C1568" s="4"/>
    </row>
    <row r="1569" spans="3:3" x14ac:dyDescent="0.25">
      <c r="C1569" s="4"/>
    </row>
    <row r="1570" spans="3:3" x14ac:dyDescent="0.25">
      <c r="C1570" s="4"/>
    </row>
    <row r="1571" spans="3:3" x14ac:dyDescent="0.25">
      <c r="C1571" s="4"/>
    </row>
    <row r="1572" spans="3:3" x14ac:dyDescent="0.25">
      <c r="C1572" s="4"/>
    </row>
    <row r="1573" spans="3:3" x14ac:dyDescent="0.25">
      <c r="C1573" s="4"/>
    </row>
    <row r="1574" spans="3:3" x14ac:dyDescent="0.25">
      <c r="C1574" s="4"/>
    </row>
    <row r="1575" spans="3:3" x14ac:dyDescent="0.25">
      <c r="C1575" s="4"/>
    </row>
    <row r="1576" spans="3:3" x14ac:dyDescent="0.25">
      <c r="C1576" s="4"/>
    </row>
    <row r="1577" spans="3:3" x14ac:dyDescent="0.25">
      <c r="C1577" s="4"/>
    </row>
    <row r="1578" spans="3:3" x14ac:dyDescent="0.25">
      <c r="C1578" s="4"/>
    </row>
    <row r="1579" spans="3:3" x14ac:dyDescent="0.25">
      <c r="C1579" s="4"/>
    </row>
    <row r="1580" spans="3:3" x14ac:dyDescent="0.25">
      <c r="C1580" s="4"/>
    </row>
    <row r="1581" spans="3:3" x14ac:dyDescent="0.25">
      <c r="C1581" s="4"/>
    </row>
    <row r="1582" spans="3:3" x14ac:dyDescent="0.25">
      <c r="C1582" s="4"/>
    </row>
    <row r="1583" spans="3:3" x14ac:dyDescent="0.25">
      <c r="C1583" s="4"/>
    </row>
    <row r="1584" spans="3:3" x14ac:dyDescent="0.25">
      <c r="C1584" s="4"/>
    </row>
    <row r="1585" spans="3:3" x14ac:dyDescent="0.25">
      <c r="C1585" s="4"/>
    </row>
    <row r="1586" spans="3:3" x14ac:dyDescent="0.25">
      <c r="C1586" s="4"/>
    </row>
    <row r="1587" spans="3:3" x14ac:dyDescent="0.25">
      <c r="C1587" s="4"/>
    </row>
    <row r="1588" spans="3:3" x14ac:dyDescent="0.25">
      <c r="C1588" s="4"/>
    </row>
    <row r="1589" spans="3:3" x14ac:dyDescent="0.25">
      <c r="C1589" s="4"/>
    </row>
    <row r="1590" spans="3:3" x14ac:dyDescent="0.25">
      <c r="C1590" s="4"/>
    </row>
    <row r="1591" spans="3:3" x14ac:dyDescent="0.25">
      <c r="C1591" s="4"/>
    </row>
    <row r="1592" spans="3:3" x14ac:dyDescent="0.25">
      <c r="C1592" s="4"/>
    </row>
    <row r="1593" spans="3:3" x14ac:dyDescent="0.25">
      <c r="C1593" s="4"/>
    </row>
    <row r="1594" spans="3:3" x14ac:dyDescent="0.25">
      <c r="C1594" s="4"/>
    </row>
    <row r="1595" spans="3:3" x14ac:dyDescent="0.25">
      <c r="C1595" s="4"/>
    </row>
    <row r="1596" spans="3:3" x14ac:dyDescent="0.25">
      <c r="C1596" s="4"/>
    </row>
    <row r="1597" spans="3:3" x14ac:dyDescent="0.25">
      <c r="C1597" s="4"/>
    </row>
    <row r="1598" spans="3:3" x14ac:dyDescent="0.25">
      <c r="C1598" s="4"/>
    </row>
    <row r="1599" spans="3:3" x14ac:dyDescent="0.25">
      <c r="C1599" s="4"/>
    </row>
    <row r="1600" spans="3:3" x14ac:dyDescent="0.25">
      <c r="C1600" s="4"/>
    </row>
    <row r="1601" spans="3:3" x14ac:dyDescent="0.25">
      <c r="C1601" s="4"/>
    </row>
    <row r="1602" spans="3:3" x14ac:dyDescent="0.25">
      <c r="C1602" s="4"/>
    </row>
    <row r="1603" spans="3:3" x14ac:dyDescent="0.25">
      <c r="C1603" s="4"/>
    </row>
    <row r="1604" spans="3:3" x14ac:dyDescent="0.25">
      <c r="C1604" s="4"/>
    </row>
    <row r="1605" spans="3:3" x14ac:dyDescent="0.25">
      <c r="C1605" s="4"/>
    </row>
    <row r="1606" spans="3:3" x14ac:dyDescent="0.25">
      <c r="C1606" s="4"/>
    </row>
    <row r="1607" spans="3:3" x14ac:dyDescent="0.25">
      <c r="C1607" s="4"/>
    </row>
    <row r="1608" spans="3:3" x14ac:dyDescent="0.25">
      <c r="C1608" s="4"/>
    </row>
    <row r="1609" spans="3:3" x14ac:dyDescent="0.25">
      <c r="C1609" s="4"/>
    </row>
    <row r="1610" spans="3:3" x14ac:dyDescent="0.25">
      <c r="C1610" s="4"/>
    </row>
    <row r="1611" spans="3:3" x14ac:dyDescent="0.25">
      <c r="C1611" s="4"/>
    </row>
    <row r="1612" spans="3:3" x14ac:dyDescent="0.25">
      <c r="C1612" s="4"/>
    </row>
    <row r="1613" spans="3:3" x14ac:dyDescent="0.25">
      <c r="C1613" s="4"/>
    </row>
    <row r="1614" spans="3:3" x14ac:dyDescent="0.25">
      <c r="C1614" s="4"/>
    </row>
    <row r="1615" spans="3:3" x14ac:dyDescent="0.25">
      <c r="C1615" s="4"/>
    </row>
    <row r="1616" spans="3:3" x14ac:dyDescent="0.25">
      <c r="C1616" s="4"/>
    </row>
    <row r="1617" spans="3:3" x14ac:dyDescent="0.25">
      <c r="C1617" s="4"/>
    </row>
    <row r="1618" spans="3:3" x14ac:dyDescent="0.25">
      <c r="C1618" s="4"/>
    </row>
    <row r="1619" spans="3:3" x14ac:dyDescent="0.25">
      <c r="C1619" s="4"/>
    </row>
    <row r="1620" spans="3:3" x14ac:dyDescent="0.25">
      <c r="C1620" s="4"/>
    </row>
    <row r="1621" spans="3:3" x14ac:dyDescent="0.25">
      <c r="C1621" s="4"/>
    </row>
    <row r="1622" spans="3:3" x14ac:dyDescent="0.25">
      <c r="C1622" s="4"/>
    </row>
    <row r="1623" spans="3:3" x14ac:dyDescent="0.25">
      <c r="C1623" s="4"/>
    </row>
    <row r="1624" spans="3:3" x14ac:dyDescent="0.25">
      <c r="C1624" s="4"/>
    </row>
    <row r="1625" spans="3:3" x14ac:dyDescent="0.25">
      <c r="C1625" s="4"/>
    </row>
    <row r="1626" spans="3:3" x14ac:dyDescent="0.25">
      <c r="C1626" s="4"/>
    </row>
    <row r="1627" spans="3:3" x14ac:dyDescent="0.25">
      <c r="C1627" s="4"/>
    </row>
    <row r="1628" spans="3:3" x14ac:dyDescent="0.25">
      <c r="C1628" s="4"/>
    </row>
    <row r="1629" spans="3:3" x14ac:dyDescent="0.25">
      <c r="C1629" s="4"/>
    </row>
    <row r="1630" spans="3:3" x14ac:dyDescent="0.25">
      <c r="C1630" s="4"/>
    </row>
    <row r="1631" spans="3:3" x14ac:dyDescent="0.25">
      <c r="C1631" s="4"/>
    </row>
    <row r="1632" spans="3:3" x14ac:dyDescent="0.25">
      <c r="C1632" s="4"/>
    </row>
    <row r="1633" spans="3:3" x14ac:dyDescent="0.25">
      <c r="C1633" s="4"/>
    </row>
    <row r="1634" spans="3:3" x14ac:dyDescent="0.25">
      <c r="C1634" s="4"/>
    </row>
    <row r="1635" spans="3:3" x14ac:dyDescent="0.25">
      <c r="C1635" s="4"/>
    </row>
    <row r="1636" spans="3:3" x14ac:dyDescent="0.25">
      <c r="C1636" s="4"/>
    </row>
    <row r="1637" spans="3:3" x14ac:dyDescent="0.25">
      <c r="C1637" s="4"/>
    </row>
    <row r="1638" spans="3:3" x14ac:dyDescent="0.25">
      <c r="C1638" s="4"/>
    </row>
    <row r="1639" spans="3:3" x14ac:dyDescent="0.25">
      <c r="C1639" s="4"/>
    </row>
    <row r="1640" spans="3:3" x14ac:dyDescent="0.25">
      <c r="C1640" s="4"/>
    </row>
    <row r="1641" spans="3:3" x14ac:dyDescent="0.25">
      <c r="C1641" s="4"/>
    </row>
    <row r="1642" spans="3:3" x14ac:dyDescent="0.25">
      <c r="C1642" s="4"/>
    </row>
    <row r="1643" spans="3:3" x14ac:dyDescent="0.25">
      <c r="C1643" s="4"/>
    </row>
    <row r="1644" spans="3:3" x14ac:dyDescent="0.25">
      <c r="C1644" s="4"/>
    </row>
    <row r="1645" spans="3:3" x14ac:dyDescent="0.25">
      <c r="C1645" s="4"/>
    </row>
    <row r="1646" spans="3:3" x14ac:dyDescent="0.25">
      <c r="C1646" s="4"/>
    </row>
    <row r="1647" spans="3:3" x14ac:dyDescent="0.25">
      <c r="C1647" s="4"/>
    </row>
    <row r="1648" spans="3:3" x14ac:dyDescent="0.25">
      <c r="C1648" s="4"/>
    </row>
    <row r="1649" spans="3:3" x14ac:dyDescent="0.25">
      <c r="C1649" s="4"/>
    </row>
    <row r="1650" spans="3:3" x14ac:dyDescent="0.25">
      <c r="C1650" s="4"/>
    </row>
    <row r="1651" spans="3:3" x14ac:dyDescent="0.25">
      <c r="C1651" s="4"/>
    </row>
    <row r="1652" spans="3:3" x14ac:dyDescent="0.25">
      <c r="C1652" s="4"/>
    </row>
    <row r="1653" spans="3:3" x14ac:dyDescent="0.25">
      <c r="C1653" s="4"/>
    </row>
    <row r="1654" spans="3:3" x14ac:dyDescent="0.25">
      <c r="C1654" s="4"/>
    </row>
    <row r="1655" spans="3:3" x14ac:dyDescent="0.25">
      <c r="C1655" s="4"/>
    </row>
    <row r="1656" spans="3:3" x14ac:dyDescent="0.25">
      <c r="C1656" s="4"/>
    </row>
    <row r="1657" spans="3:3" x14ac:dyDescent="0.25">
      <c r="C1657" s="4"/>
    </row>
    <row r="1658" spans="3:3" x14ac:dyDescent="0.25">
      <c r="C1658" s="4"/>
    </row>
    <row r="1659" spans="3:3" x14ac:dyDescent="0.25">
      <c r="C1659" s="4"/>
    </row>
    <row r="1660" spans="3:3" x14ac:dyDescent="0.25">
      <c r="C1660" s="4"/>
    </row>
    <row r="1661" spans="3:3" x14ac:dyDescent="0.25">
      <c r="C1661" s="4"/>
    </row>
    <row r="1662" spans="3:3" x14ac:dyDescent="0.25">
      <c r="C1662" s="4"/>
    </row>
    <row r="1663" spans="3:3" x14ac:dyDescent="0.25">
      <c r="C1663" s="4"/>
    </row>
    <row r="1664" spans="3:3" x14ac:dyDescent="0.25">
      <c r="C1664" s="4"/>
    </row>
    <row r="1665" spans="3:3" x14ac:dyDescent="0.25">
      <c r="C1665" s="4"/>
    </row>
    <row r="1666" spans="3:3" x14ac:dyDescent="0.25">
      <c r="C1666" s="4"/>
    </row>
    <row r="1667" spans="3:3" x14ac:dyDescent="0.25">
      <c r="C1667" s="4"/>
    </row>
    <row r="1668" spans="3:3" x14ac:dyDescent="0.25">
      <c r="C1668" s="4"/>
    </row>
    <row r="1669" spans="3:3" x14ac:dyDescent="0.25">
      <c r="C1669" s="4"/>
    </row>
    <row r="1670" spans="3:3" x14ac:dyDescent="0.25">
      <c r="C1670" s="4"/>
    </row>
    <row r="1671" spans="3:3" x14ac:dyDescent="0.25">
      <c r="C1671" s="4"/>
    </row>
    <row r="1672" spans="3:3" x14ac:dyDescent="0.25">
      <c r="C1672" s="4"/>
    </row>
    <row r="1673" spans="3:3" x14ac:dyDescent="0.25">
      <c r="C1673" s="4"/>
    </row>
    <row r="1674" spans="3:3" x14ac:dyDescent="0.25">
      <c r="C1674" s="4"/>
    </row>
    <row r="1675" spans="3:3" x14ac:dyDescent="0.25">
      <c r="C1675" s="4"/>
    </row>
    <row r="1676" spans="3:3" x14ac:dyDescent="0.25">
      <c r="C1676" s="4"/>
    </row>
    <row r="1677" spans="3:3" x14ac:dyDescent="0.25">
      <c r="C1677" s="4"/>
    </row>
    <row r="1678" spans="3:3" x14ac:dyDescent="0.25">
      <c r="C1678" s="4"/>
    </row>
    <row r="1679" spans="3:3" x14ac:dyDescent="0.25">
      <c r="C1679" s="4"/>
    </row>
    <row r="1680" spans="3:3" x14ac:dyDescent="0.25">
      <c r="C1680" s="4"/>
    </row>
    <row r="1681" spans="3:3" x14ac:dyDescent="0.25">
      <c r="C1681" s="4"/>
    </row>
    <row r="1682" spans="3:3" x14ac:dyDescent="0.25">
      <c r="C1682" s="4"/>
    </row>
    <row r="1683" spans="3:3" x14ac:dyDescent="0.25">
      <c r="C1683" s="4"/>
    </row>
    <row r="1684" spans="3:3" x14ac:dyDescent="0.25">
      <c r="C1684" s="4"/>
    </row>
    <row r="1685" spans="3:3" x14ac:dyDescent="0.25">
      <c r="C1685" s="4"/>
    </row>
    <row r="1686" spans="3:3" x14ac:dyDescent="0.25">
      <c r="C1686" s="4"/>
    </row>
    <row r="1687" spans="3:3" x14ac:dyDescent="0.25">
      <c r="C1687" s="4"/>
    </row>
    <row r="1688" spans="3:3" x14ac:dyDescent="0.25">
      <c r="C1688" s="4"/>
    </row>
    <row r="1689" spans="3:3" x14ac:dyDescent="0.25">
      <c r="C1689" s="4"/>
    </row>
    <row r="1690" spans="3:3" x14ac:dyDescent="0.25">
      <c r="C1690" s="4"/>
    </row>
    <row r="1691" spans="3:3" x14ac:dyDescent="0.25">
      <c r="C1691" s="4"/>
    </row>
    <row r="1692" spans="3:3" x14ac:dyDescent="0.25">
      <c r="C1692" s="4"/>
    </row>
    <row r="1693" spans="3:3" x14ac:dyDescent="0.25">
      <c r="C1693" s="4"/>
    </row>
    <row r="1694" spans="3:3" x14ac:dyDescent="0.25">
      <c r="C1694" s="4"/>
    </row>
    <row r="1695" spans="3:3" x14ac:dyDescent="0.25">
      <c r="C1695" s="4"/>
    </row>
    <row r="1696" spans="3:3" x14ac:dyDescent="0.25">
      <c r="C1696" s="4"/>
    </row>
    <row r="1697" spans="3:3" x14ac:dyDescent="0.25">
      <c r="C1697" s="4"/>
    </row>
    <row r="1698" spans="3:3" x14ac:dyDescent="0.25">
      <c r="C1698" s="4"/>
    </row>
    <row r="1699" spans="3:3" x14ac:dyDescent="0.25">
      <c r="C1699" s="4"/>
    </row>
    <row r="1700" spans="3:3" x14ac:dyDescent="0.25">
      <c r="C1700" s="4"/>
    </row>
    <row r="1701" spans="3:3" x14ac:dyDescent="0.25">
      <c r="C1701" s="4"/>
    </row>
    <row r="1702" spans="3:3" x14ac:dyDescent="0.25">
      <c r="C1702" s="4"/>
    </row>
    <row r="1703" spans="3:3" x14ac:dyDescent="0.25">
      <c r="C1703" s="4"/>
    </row>
    <row r="1704" spans="3:3" x14ac:dyDescent="0.25">
      <c r="C1704" s="4"/>
    </row>
    <row r="1705" spans="3:3" x14ac:dyDescent="0.25">
      <c r="C1705" s="4"/>
    </row>
    <row r="1706" spans="3:3" x14ac:dyDescent="0.25">
      <c r="C1706" s="4"/>
    </row>
    <row r="1707" spans="3:3" x14ac:dyDescent="0.25">
      <c r="C1707" s="4"/>
    </row>
    <row r="1708" spans="3:3" x14ac:dyDescent="0.25">
      <c r="C1708" s="4"/>
    </row>
    <row r="1709" spans="3:3" x14ac:dyDescent="0.25">
      <c r="C1709" s="4"/>
    </row>
    <row r="1710" spans="3:3" x14ac:dyDescent="0.25">
      <c r="C1710" s="4"/>
    </row>
    <row r="1711" spans="3:3" x14ac:dyDescent="0.25">
      <c r="C1711" s="4"/>
    </row>
    <row r="1712" spans="3:3" x14ac:dyDescent="0.25">
      <c r="C1712" s="4"/>
    </row>
    <row r="1713" spans="3:3" x14ac:dyDescent="0.25">
      <c r="C1713" s="4"/>
    </row>
    <row r="1714" spans="3:3" x14ac:dyDescent="0.25">
      <c r="C1714" s="4"/>
    </row>
    <row r="1715" spans="3:3" x14ac:dyDescent="0.25">
      <c r="C1715" s="4"/>
    </row>
    <row r="1716" spans="3:3" x14ac:dyDescent="0.25">
      <c r="C1716" s="4"/>
    </row>
    <row r="1717" spans="3:3" x14ac:dyDescent="0.25">
      <c r="C1717" s="4"/>
    </row>
    <row r="1718" spans="3:3" x14ac:dyDescent="0.25">
      <c r="C1718" s="4"/>
    </row>
    <row r="1719" spans="3:3" x14ac:dyDescent="0.25">
      <c r="C1719" s="4"/>
    </row>
    <row r="1720" spans="3:3" x14ac:dyDescent="0.25">
      <c r="C1720" s="4"/>
    </row>
    <row r="1721" spans="3:3" x14ac:dyDescent="0.25">
      <c r="C1721" s="4"/>
    </row>
    <row r="1722" spans="3:3" x14ac:dyDescent="0.25">
      <c r="C1722" s="4"/>
    </row>
    <row r="1723" spans="3:3" x14ac:dyDescent="0.25">
      <c r="C1723" s="4"/>
    </row>
    <row r="1724" spans="3:3" x14ac:dyDescent="0.25">
      <c r="C1724" s="4"/>
    </row>
    <row r="1725" spans="3:3" x14ac:dyDescent="0.25">
      <c r="C1725" s="4"/>
    </row>
    <row r="1726" spans="3:3" x14ac:dyDescent="0.25">
      <c r="C1726" s="4"/>
    </row>
    <row r="1727" spans="3:3" x14ac:dyDescent="0.25">
      <c r="C1727" s="4"/>
    </row>
    <row r="1728" spans="3:3" x14ac:dyDescent="0.25">
      <c r="C1728" s="4"/>
    </row>
    <row r="1729" spans="3:3" x14ac:dyDescent="0.25">
      <c r="C1729" s="4"/>
    </row>
    <row r="1730" spans="3:3" x14ac:dyDescent="0.25">
      <c r="C1730" s="4"/>
    </row>
    <row r="1731" spans="3:3" x14ac:dyDescent="0.25">
      <c r="C1731" s="4"/>
    </row>
    <row r="1732" spans="3:3" x14ac:dyDescent="0.25">
      <c r="C1732" s="4"/>
    </row>
    <row r="1733" spans="3:3" x14ac:dyDescent="0.25">
      <c r="C1733" s="4"/>
    </row>
    <row r="1734" spans="3:3" x14ac:dyDescent="0.25">
      <c r="C1734" s="4"/>
    </row>
    <row r="1735" spans="3:3" x14ac:dyDescent="0.25">
      <c r="C1735" s="4"/>
    </row>
    <row r="1736" spans="3:3" x14ac:dyDescent="0.25">
      <c r="C1736" s="4"/>
    </row>
    <row r="1737" spans="3:3" x14ac:dyDescent="0.25">
      <c r="C1737" s="4"/>
    </row>
    <row r="1738" spans="3:3" x14ac:dyDescent="0.25">
      <c r="C1738" s="4"/>
    </row>
    <row r="1739" spans="3:3" x14ac:dyDescent="0.25">
      <c r="C1739" s="4"/>
    </row>
    <row r="1740" spans="3:3" x14ac:dyDescent="0.25">
      <c r="C1740" s="4"/>
    </row>
    <row r="1741" spans="3:3" x14ac:dyDescent="0.25">
      <c r="C1741" s="4"/>
    </row>
    <row r="1742" spans="3:3" x14ac:dyDescent="0.25">
      <c r="C1742" s="4"/>
    </row>
    <row r="1743" spans="3:3" x14ac:dyDescent="0.25">
      <c r="C1743" s="4"/>
    </row>
    <row r="1744" spans="3:3" x14ac:dyDescent="0.25">
      <c r="C1744" s="4"/>
    </row>
    <row r="1745" spans="3:3" x14ac:dyDescent="0.25">
      <c r="C1745" s="4"/>
    </row>
    <row r="1746" spans="3:3" x14ac:dyDescent="0.25">
      <c r="C1746" s="4"/>
    </row>
    <row r="1747" spans="3:3" x14ac:dyDescent="0.25">
      <c r="C1747" s="4"/>
    </row>
    <row r="1748" spans="3:3" x14ac:dyDescent="0.25">
      <c r="C1748" s="4"/>
    </row>
    <row r="1749" spans="3:3" x14ac:dyDescent="0.25">
      <c r="C1749" s="4"/>
    </row>
    <row r="1750" spans="3:3" x14ac:dyDescent="0.25">
      <c r="C1750" s="4"/>
    </row>
    <row r="1751" spans="3:3" x14ac:dyDescent="0.25">
      <c r="C1751" s="4"/>
    </row>
    <row r="1752" spans="3:3" x14ac:dyDescent="0.25">
      <c r="C1752" s="4"/>
    </row>
    <row r="1753" spans="3:3" x14ac:dyDescent="0.25">
      <c r="C1753" s="4"/>
    </row>
    <row r="1754" spans="3:3" x14ac:dyDescent="0.25">
      <c r="C1754" s="4"/>
    </row>
    <row r="1755" spans="3:3" x14ac:dyDescent="0.25">
      <c r="C1755" s="4"/>
    </row>
    <row r="1756" spans="3:3" x14ac:dyDescent="0.25">
      <c r="C1756" s="4"/>
    </row>
    <row r="1757" spans="3:3" x14ac:dyDescent="0.25">
      <c r="C1757" s="4"/>
    </row>
    <row r="1758" spans="3:3" x14ac:dyDescent="0.25">
      <c r="C1758" s="4"/>
    </row>
    <row r="1759" spans="3:3" x14ac:dyDescent="0.25">
      <c r="C1759" s="4"/>
    </row>
    <row r="1760" spans="3:3" x14ac:dyDescent="0.25">
      <c r="C1760" s="4"/>
    </row>
    <row r="1761" spans="3:3" x14ac:dyDescent="0.25">
      <c r="C1761" s="4"/>
    </row>
    <row r="1762" spans="3:3" x14ac:dyDescent="0.25">
      <c r="C1762" s="4"/>
    </row>
    <row r="1763" spans="3:3" x14ac:dyDescent="0.25">
      <c r="C1763" s="4"/>
    </row>
    <row r="1764" spans="3:3" x14ac:dyDescent="0.25">
      <c r="C1764" s="4"/>
    </row>
    <row r="1765" spans="3:3" x14ac:dyDescent="0.25">
      <c r="C1765" s="4"/>
    </row>
    <row r="1766" spans="3:3" x14ac:dyDescent="0.25">
      <c r="C1766" s="4"/>
    </row>
    <row r="1767" spans="3:3" x14ac:dyDescent="0.25">
      <c r="C1767" s="4"/>
    </row>
    <row r="1768" spans="3:3" x14ac:dyDescent="0.25">
      <c r="C1768" s="4"/>
    </row>
    <row r="1769" spans="3:3" x14ac:dyDescent="0.25">
      <c r="C1769" s="4"/>
    </row>
    <row r="1770" spans="3:3" x14ac:dyDescent="0.25">
      <c r="C1770" s="4"/>
    </row>
    <row r="1771" spans="3:3" x14ac:dyDescent="0.25">
      <c r="C1771" s="4"/>
    </row>
    <row r="1772" spans="3:3" x14ac:dyDescent="0.25">
      <c r="C1772" s="4"/>
    </row>
    <row r="1773" spans="3:3" x14ac:dyDescent="0.25">
      <c r="C1773" s="4"/>
    </row>
    <row r="1774" spans="3:3" x14ac:dyDescent="0.25">
      <c r="C1774" s="4"/>
    </row>
    <row r="1775" spans="3:3" x14ac:dyDescent="0.25">
      <c r="C1775" s="4"/>
    </row>
    <row r="1776" spans="3:3" x14ac:dyDescent="0.25">
      <c r="C1776" s="4"/>
    </row>
    <row r="1777" spans="3:3" x14ac:dyDescent="0.25">
      <c r="C1777" s="4"/>
    </row>
    <row r="1778" spans="3:3" x14ac:dyDescent="0.25">
      <c r="C1778" s="4"/>
    </row>
    <row r="1779" spans="3:3" x14ac:dyDescent="0.25">
      <c r="C1779" s="4"/>
    </row>
    <row r="1780" spans="3:3" x14ac:dyDescent="0.25">
      <c r="C1780" s="4"/>
    </row>
    <row r="1781" spans="3:3" x14ac:dyDescent="0.25">
      <c r="C1781" s="4"/>
    </row>
    <row r="1782" spans="3:3" x14ac:dyDescent="0.25">
      <c r="C1782" s="4"/>
    </row>
    <row r="1783" spans="3:3" x14ac:dyDescent="0.25">
      <c r="C1783" s="4"/>
    </row>
    <row r="1784" spans="3:3" x14ac:dyDescent="0.25">
      <c r="C1784" s="4"/>
    </row>
    <row r="1785" spans="3:3" x14ac:dyDescent="0.25">
      <c r="C1785" s="4"/>
    </row>
    <row r="1786" spans="3:3" x14ac:dyDescent="0.25">
      <c r="C1786" s="4"/>
    </row>
    <row r="1787" spans="3:3" x14ac:dyDescent="0.25">
      <c r="C1787" s="4"/>
    </row>
    <row r="1788" spans="3:3" x14ac:dyDescent="0.25">
      <c r="C1788" s="4"/>
    </row>
    <row r="1789" spans="3:3" x14ac:dyDescent="0.25">
      <c r="C1789" s="4"/>
    </row>
    <row r="1790" spans="3:3" x14ac:dyDescent="0.25">
      <c r="C1790" s="4"/>
    </row>
    <row r="1791" spans="3:3" x14ac:dyDescent="0.25">
      <c r="C1791" s="4"/>
    </row>
    <row r="1792" spans="3:3" x14ac:dyDescent="0.25">
      <c r="C1792" s="4"/>
    </row>
    <row r="1793" spans="3:3" x14ac:dyDescent="0.25">
      <c r="C1793" s="4"/>
    </row>
    <row r="1794" spans="3:3" x14ac:dyDescent="0.25">
      <c r="C1794" s="4"/>
    </row>
    <row r="1795" spans="3:3" x14ac:dyDescent="0.25">
      <c r="C1795" s="4"/>
    </row>
    <row r="1796" spans="3:3" x14ac:dyDescent="0.25">
      <c r="C1796" s="4"/>
    </row>
    <row r="1797" spans="3:3" x14ac:dyDescent="0.25">
      <c r="C1797" s="4"/>
    </row>
    <row r="1798" spans="3:3" x14ac:dyDescent="0.25">
      <c r="C1798" s="4"/>
    </row>
    <row r="1799" spans="3:3" x14ac:dyDescent="0.25">
      <c r="C1799" s="4"/>
    </row>
    <row r="1800" spans="3:3" x14ac:dyDescent="0.25">
      <c r="C1800" s="4"/>
    </row>
    <row r="1801" spans="3:3" x14ac:dyDescent="0.25">
      <c r="C1801" s="4"/>
    </row>
    <row r="1802" spans="3:3" x14ac:dyDescent="0.25">
      <c r="C1802" s="4"/>
    </row>
    <row r="1803" spans="3:3" x14ac:dyDescent="0.25">
      <c r="C1803" s="4"/>
    </row>
    <row r="1804" spans="3:3" x14ac:dyDescent="0.25">
      <c r="C1804" s="4"/>
    </row>
    <row r="1805" spans="3:3" x14ac:dyDescent="0.25">
      <c r="C1805" s="4"/>
    </row>
    <row r="1806" spans="3:3" x14ac:dyDescent="0.25">
      <c r="C1806" s="4"/>
    </row>
    <row r="1807" spans="3:3" x14ac:dyDescent="0.25">
      <c r="C1807" s="4"/>
    </row>
    <row r="1808" spans="3:3" x14ac:dyDescent="0.25">
      <c r="C1808" s="4"/>
    </row>
    <row r="1809" spans="3:3" x14ac:dyDescent="0.25">
      <c r="C1809" s="4"/>
    </row>
    <row r="1810" spans="3:3" x14ac:dyDescent="0.25">
      <c r="C1810" s="4"/>
    </row>
    <row r="1811" spans="3:3" x14ac:dyDescent="0.25">
      <c r="C1811" s="4"/>
    </row>
    <row r="1812" spans="3:3" x14ac:dyDescent="0.25">
      <c r="C1812" s="4"/>
    </row>
    <row r="1813" spans="3:3" x14ac:dyDescent="0.25">
      <c r="C1813" s="4"/>
    </row>
    <row r="1814" spans="3:3" x14ac:dyDescent="0.25">
      <c r="C1814" s="4"/>
    </row>
    <row r="1815" spans="3:3" x14ac:dyDescent="0.25">
      <c r="C1815" s="4"/>
    </row>
    <row r="1816" spans="3:3" x14ac:dyDescent="0.25">
      <c r="C1816" s="4"/>
    </row>
    <row r="1817" spans="3:3" x14ac:dyDescent="0.25">
      <c r="C1817" s="4"/>
    </row>
    <row r="1818" spans="3:3" x14ac:dyDescent="0.25">
      <c r="C1818" s="4"/>
    </row>
    <row r="1819" spans="3:3" x14ac:dyDescent="0.25">
      <c r="C1819" s="4"/>
    </row>
    <row r="1820" spans="3:3" x14ac:dyDescent="0.25">
      <c r="C1820" s="4"/>
    </row>
    <row r="1821" spans="3:3" x14ac:dyDescent="0.25">
      <c r="C1821" s="4"/>
    </row>
    <row r="1822" spans="3:3" x14ac:dyDescent="0.25">
      <c r="C1822" s="4"/>
    </row>
    <row r="1823" spans="3:3" x14ac:dyDescent="0.25">
      <c r="C1823" s="4"/>
    </row>
    <row r="1824" spans="3:3" x14ac:dyDescent="0.25">
      <c r="C1824" s="4"/>
    </row>
    <row r="1825" spans="3:3" x14ac:dyDescent="0.25">
      <c r="C1825" s="4"/>
    </row>
    <row r="1826" spans="3:3" x14ac:dyDescent="0.25">
      <c r="C1826" s="4"/>
    </row>
    <row r="1827" spans="3:3" x14ac:dyDescent="0.25">
      <c r="C1827" s="4"/>
    </row>
    <row r="1828" spans="3:3" x14ac:dyDescent="0.25">
      <c r="C1828" s="4"/>
    </row>
    <row r="1829" spans="3:3" x14ac:dyDescent="0.25">
      <c r="C1829" s="4"/>
    </row>
    <row r="1830" spans="3:3" x14ac:dyDescent="0.25">
      <c r="C1830" s="4"/>
    </row>
    <row r="1831" spans="3:3" x14ac:dyDescent="0.25">
      <c r="C1831" s="4"/>
    </row>
    <row r="1832" spans="3:3" x14ac:dyDescent="0.25">
      <c r="C1832" s="4"/>
    </row>
    <row r="1833" spans="3:3" x14ac:dyDescent="0.25">
      <c r="C1833" s="4"/>
    </row>
    <row r="1834" spans="3:3" x14ac:dyDescent="0.25">
      <c r="C1834" s="4"/>
    </row>
    <row r="1835" spans="3:3" x14ac:dyDescent="0.25">
      <c r="C1835" s="4"/>
    </row>
    <row r="1836" spans="3:3" x14ac:dyDescent="0.25">
      <c r="C1836" s="4"/>
    </row>
    <row r="1837" spans="3:3" x14ac:dyDescent="0.25">
      <c r="C1837" s="4"/>
    </row>
    <row r="1838" spans="3:3" x14ac:dyDescent="0.25">
      <c r="C1838" s="4"/>
    </row>
    <row r="1839" spans="3:3" x14ac:dyDescent="0.25">
      <c r="C1839" s="4"/>
    </row>
    <row r="1840" spans="3:3" x14ac:dyDescent="0.25">
      <c r="C1840" s="4"/>
    </row>
    <row r="1841" spans="3:3" x14ac:dyDescent="0.25">
      <c r="C1841" s="4"/>
    </row>
    <row r="1842" spans="3:3" x14ac:dyDescent="0.25">
      <c r="C1842" s="4"/>
    </row>
    <row r="1843" spans="3:3" x14ac:dyDescent="0.25">
      <c r="C1843" s="4"/>
    </row>
    <row r="1844" spans="3:3" x14ac:dyDescent="0.25">
      <c r="C1844" s="4"/>
    </row>
    <row r="1845" spans="3:3" x14ac:dyDescent="0.25">
      <c r="C1845" s="4"/>
    </row>
    <row r="1846" spans="3:3" x14ac:dyDescent="0.25">
      <c r="C1846" s="4"/>
    </row>
    <row r="1847" spans="3:3" x14ac:dyDescent="0.25">
      <c r="C1847" s="4"/>
    </row>
    <row r="1848" spans="3:3" x14ac:dyDescent="0.25">
      <c r="C1848" s="4"/>
    </row>
    <row r="1849" spans="3:3" x14ac:dyDescent="0.25">
      <c r="C1849" s="4"/>
    </row>
    <row r="1850" spans="3:3" x14ac:dyDescent="0.25">
      <c r="C1850" s="4"/>
    </row>
    <row r="1851" spans="3:3" x14ac:dyDescent="0.25">
      <c r="C1851" s="4"/>
    </row>
    <row r="1852" spans="3:3" x14ac:dyDescent="0.25">
      <c r="C1852" s="4"/>
    </row>
    <row r="1853" spans="3:3" x14ac:dyDescent="0.25">
      <c r="C1853" s="4"/>
    </row>
    <row r="1854" spans="3:3" x14ac:dyDescent="0.25">
      <c r="C1854" s="4"/>
    </row>
    <row r="1855" spans="3:3" x14ac:dyDescent="0.25">
      <c r="C1855" s="4"/>
    </row>
    <row r="1856" spans="3:3" x14ac:dyDescent="0.25">
      <c r="C1856" s="4"/>
    </row>
    <row r="1857" spans="3:3" x14ac:dyDescent="0.25">
      <c r="C1857" s="4"/>
    </row>
    <row r="1858" spans="3:3" x14ac:dyDescent="0.25">
      <c r="C1858" s="4"/>
    </row>
    <row r="1859" spans="3:3" x14ac:dyDescent="0.25">
      <c r="C1859" s="4"/>
    </row>
    <row r="1860" spans="3:3" x14ac:dyDescent="0.25">
      <c r="C1860" s="4"/>
    </row>
    <row r="1861" spans="3:3" x14ac:dyDescent="0.25">
      <c r="C1861" s="4"/>
    </row>
    <row r="1862" spans="3:3" x14ac:dyDescent="0.25">
      <c r="C1862" s="4"/>
    </row>
    <row r="1863" spans="3:3" x14ac:dyDescent="0.25">
      <c r="C1863" s="4"/>
    </row>
    <row r="1864" spans="3:3" x14ac:dyDescent="0.25">
      <c r="C1864" s="4"/>
    </row>
    <row r="1865" spans="3:3" x14ac:dyDescent="0.25">
      <c r="C1865" s="4"/>
    </row>
    <row r="1866" spans="3:3" x14ac:dyDescent="0.25">
      <c r="C1866" s="4"/>
    </row>
    <row r="1867" spans="3:3" x14ac:dyDescent="0.25">
      <c r="C1867" s="4"/>
    </row>
    <row r="1868" spans="3:3" x14ac:dyDescent="0.25">
      <c r="C1868" s="4"/>
    </row>
    <row r="1869" spans="3:3" x14ac:dyDescent="0.25">
      <c r="C1869" s="4"/>
    </row>
    <row r="1870" spans="3:3" x14ac:dyDescent="0.25">
      <c r="C1870" s="4"/>
    </row>
    <row r="1871" spans="3:3" x14ac:dyDescent="0.25">
      <c r="C1871" s="4"/>
    </row>
    <row r="1872" spans="3:3" x14ac:dyDescent="0.25">
      <c r="C1872" s="4"/>
    </row>
    <row r="1873" spans="3:3" x14ac:dyDescent="0.25">
      <c r="C1873" s="4"/>
    </row>
    <row r="1874" spans="3:3" x14ac:dyDescent="0.25">
      <c r="C1874" s="4"/>
    </row>
    <row r="1875" spans="3:3" x14ac:dyDescent="0.25">
      <c r="C1875" s="4"/>
    </row>
    <row r="1876" spans="3:3" x14ac:dyDescent="0.25">
      <c r="C1876" s="4"/>
    </row>
    <row r="1877" spans="3:3" x14ac:dyDescent="0.25">
      <c r="C1877" s="4"/>
    </row>
    <row r="1878" spans="3:3" x14ac:dyDescent="0.25">
      <c r="C1878" s="4"/>
    </row>
    <row r="1879" spans="3:3" x14ac:dyDescent="0.25">
      <c r="C1879" s="4"/>
    </row>
    <row r="1880" spans="3:3" x14ac:dyDescent="0.25">
      <c r="C1880" s="4"/>
    </row>
    <row r="1881" spans="3:3" x14ac:dyDescent="0.25">
      <c r="C1881" s="4"/>
    </row>
    <row r="1882" spans="3:3" x14ac:dyDescent="0.25">
      <c r="C1882" s="4"/>
    </row>
    <row r="1883" spans="3:3" x14ac:dyDescent="0.25">
      <c r="C1883" s="4"/>
    </row>
    <row r="1884" spans="3:3" x14ac:dyDescent="0.25">
      <c r="C1884" s="4"/>
    </row>
    <row r="1885" spans="3:3" x14ac:dyDescent="0.25">
      <c r="C1885" s="4"/>
    </row>
    <row r="1886" spans="3:3" x14ac:dyDescent="0.25">
      <c r="C1886" s="4"/>
    </row>
    <row r="1887" spans="3:3" x14ac:dyDescent="0.25">
      <c r="C1887" s="4"/>
    </row>
    <row r="1888" spans="3:3" x14ac:dyDescent="0.25">
      <c r="C1888" s="4"/>
    </row>
    <row r="1889" spans="3:3" x14ac:dyDescent="0.25">
      <c r="C1889" s="4"/>
    </row>
    <row r="1890" spans="3:3" x14ac:dyDescent="0.25">
      <c r="C1890" s="4"/>
    </row>
    <row r="1891" spans="3:3" x14ac:dyDescent="0.25">
      <c r="C1891" s="4"/>
    </row>
    <row r="1892" spans="3:3" x14ac:dyDescent="0.25">
      <c r="C1892" s="4"/>
    </row>
    <row r="1893" spans="3:3" x14ac:dyDescent="0.25">
      <c r="C1893" s="4"/>
    </row>
    <row r="1894" spans="3:3" x14ac:dyDescent="0.25">
      <c r="C1894" s="4"/>
    </row>
    <row r="1895" spans="3:3" x14ac:dyDescent="0.25">
      <c r="C1895" s="4"/>
    </row>
    <row r="1896" spans="3:3" x14ac:dyDescent="0.25">
      <c r="C1896" s="4"/>
    </row>
    <row r="1897" spans="3:3" x14ac:dyDescent="0.25">
      <c r="C1897" s="4"/>
    </row>
    <row r="1898" spans="3:3" x14ac:dyDescent="0.25">
      <c r="C1898" s="4"/>
    </row>
    <row r="1899" spans="3:3" x14ac:dyDescent="0.25">
      <c r="C1899" s="4"/>
    </row>
    <row r="1900" spans="3:3" x14ac:dyDescent="0.25">
      <c r="C1900" s="4"/>
    </row>
    <row r="1901" spans="3:3" x14ac:dyDescent="0.25">
      <c r="C1901" s="4"/>
    </row>
    <row r="1902" spans="3:3" x14ac:dyDescent="0.25">
      <c r="C1902" s="4"/>
    </row>
    <row r="1903" spans="3:3" x14ac:dyDescent="0.25">
      <c r="C1903" s="4"/>
    </row>
    <row r="1904" spans="3:3" x14ac:dyDescent="0.25">
      <c r="C1904" s="4"/>
    </row>
    <row r="1905" spans="3:3" x14ac:dyDescent="0.25">
      <c r="C1905" s="4"/>
    </row>
    <row r="1906" spans="3:3" x14ac:dyDescent="0.25">
      <c r="C1906" s="4"/>
    </row>
    <row r="1907" spans="3:3" x14ac:dyDescent="0.25">
      <c r="C1907" s="4"/>
    </row>
    <row r="1908" spans="3:3" x14ac:dyDescent="0.25">
      <c r="C1908" s="4"/>
    </row>
    <row r="1909" spans="3:3" x14ac:dyDescent="0.25">
      <c r="C1909" s="4"/>
    </row>
    <row r="1910" spans="3:3" x14ac:dyDescent="0.25">
      <c r="C1910" s="4"/>
    </row>
    <row r="1911" spans="3:3" x14ac:dyDescent="0.25">
      <c r="C1911" s="4"/>
    </row>
    <row r="1912" spans="3:3" x14ac:dyDescent="0.25">
      <c r="C1912" s="4"/>
    </row>
    <row r="1913" spans="3:3" x14ac:dyDescent="0.25">
      <c r="C1913" s="4"/>
    </row>
    <row r="1914" spans="3:3" x14ac:dyDescent="0.25">
      <c r="C1914" s="4"/>
    </row>
    <row r="1915" spans="3:3" x14ac:dyDescent="0.25">
      <c r="C1915" s="4"/>
    </row>
    <row r="1916" spans="3:3" x14ac:dyDescent="0.25">
      <c r="C1916" s="4"/>
    </row>
    <row r="1917" spans="3:3" x14ac:dyDescent="0.25">
      <c r="C1917" s="4"/>
    </row>
    <row r="1918" spans="3:3" x14ac:dyDescent="0.25">
      <c r="C1918" s="4"/>
    </row>
    <row r="1919" spans="3:3" x14ac:dyDescent="0.25">
      <c r="C1919" s="4"/>
    </row>
    <row r="1920" spans="3:3" x14ac:dyDescent="0.25">
      <c r="C1920" s="4"/>
    </row>
    <row r="1921" spans="3:3" x14ac:dyDescent="0.25">
      <c r="C1921" s="4"/>
    </row>
    <row r="1922" spans="3:3" x14ac:dyDescent="0.25">
      <c r="C1922" s="4"/>
    </row>
    <row r="1923" spans="3:3" x14ac:dyDescent="0.25">
      <c r="C1923" s="4"/>
    </row>
    <row r="1924" spans="3:3" x14ac:dyDescent="0.25">
      <c r="C1924" s="4"/>
    </row>
    <row r="1925" spans="3:3" x14ac:dyDescent="0.25">
      <c r="C1925" s="4"/>
    </row>
    <row r="1926" spans="3:3" x14ac:dyDescent="0.25">
      <c r="C1926" s="4"/>
    </row>
    <row r="1927" spans="3:3" x14ac:dyDescent="0.25">
      <c r="C1927" s="4"/>
    </row>
    <row r="1928" spans="3:3" x14ac:dyDescent="0.25">
      <c r="C1928" s="4"/>
    </row>
    <row r="1929" spans="3:3" x14ac:dyDescent="0.25">
      <c r="C1929" s="4"/>
    </row>
    <row r="1930" spans="3:3" x14ac:dyDescent="0.25">
      <c r="C1930" s="4"/>
    </row>
    <row r="1931" spans="3:3" x14ac:dyDescent="0.25">
      <c r="C1931" s="4"/>
    </row>
    <row r="1932" spans="3:3" x14ac:dyDescent="0.25">
      <c r="C1932" s="4"/>
    </row>
    <row r="1933" spans="3:3" x14ac:dyDescent="0.25">
      <c r="C1933" s="4"/>
    </row>
    <row r="1934" spans="3:3" x14ac:dyDescent="0.25">
      <c r="C1934" s="4"/>
    </row>
    <row r="1935" spans="3:3" x14ac:dyDescent="0.25">
      <c r="C1935" s="4"/>
    </row>
    <row r="1936" spans="3:3" x14ac:dyDescent="0.25">
      <c r="C1936" s="4"/>
    </row>
    <row r="1937" spans="3:3" x14ac:dyDescent="0.25">
      <c r="C1937" s="4"/>
    </row>
    <row r="1938" spans="3:3" x14ac:dyDescent="0.25">
      <c r="C1938" s="4"/>
    </row>
    <row r="1939" spans="3:3" x14ac:dyDescent="0.25">
      <c r="C1939" s="4"/>
    </row>
    <row r="1940" spans="3:3" x14ac:dyDescent="0.25">
      <c r="C1940" s="4"/>
    </row>
    <row r="1941" spans="3:3" x14ac:dyDescent="0.25">
      <c r="C1941" s="4"/>
    </row>
    <row r="1942" spans="3:3" x14ac:dyDescent="0.25">
      <c r="C1942" s="4"/>
    </row>
    <row r="1943" spans="3:3" x14ac:dyDescent="0.25">
      <c r="C1943" s="4"/>
    </row>
    <row r="1944" spans="3:3" x14ac:dyDescent="0.25">
      <c r="C1944" s="4"/>
    </row>
    <row r="1945" spans="3:3" x14ac:dyDescent="0.25">
      <c r="C1945" s="4"/>
    </row>
    <row r="1946" spans="3:3" x14ac:dyDescent="0.25">
      <c r="C1946" s="4"/>
    </row>
    <row r="1947" spans="3:3" x14ac:dyDescent="0.25">
      <c r="C1947" s="4"/>
    </row>
    <row r="1948" spans="3:3" x14ac:dyDescent="0.25">
      <c r="C1948" s="4"/>
    </row>
    <row r="1949" spans="3:3" x14ac:dyDescent="0.25">
      <c r="C1949" s="4"/>
    </row>
    <row r="1950" spans="3:3" x14ac:dyDescent="0.25">
      <c r="C1950" s="4"/>
    </row>
    <row r="1951" spans="3:3" x14ac:dyDescent="0.25">
      <c r="C1951" s="4"/>
    </row>
    <row r="1952" spans="3:3" x14ac:dyDescent="0.25">
      <c r="C1952" s="4"/>
    </row>
    <row r="1953" spans="3:3" x14ac:dyDescent="0.25">
      <c r="C1953" s="4"/>
    </row>
    <row r="1954" spans="3:3" x14ac:dyDescent="0.25">
      <c r="C1954" s="4"/>
    </row>
    <row r="1955" spans="3:3" x14ac:dyDescent="0.25">
      <c r="C1955" s="4"/>
    </row>
    <row r="1956" spans="3:3" x14ac:dyDescent="0.25">
      <c r="C1956" s="4"/>
    </row>
    <row r="1957" spans="3:3" x14ac:dyDescent="0.25">
      <c r="C1957" s="4"/>
    </row>
    <row r="1958" spans="3:3" x14ac:dyDescent="0.25">
      <c r="C1958" s="4"/>
    </row>
    <row r="1959" spans="3:3" x14ac:dyDescent="0.25">
      <c r="C1959" s="4"/>
    </row>
    <row r="1960" spans="3:3" x14ac:dyDescent="0.25">
      <c r="C1960" s="4"/>
    </row>
    <row r="1961" spans="3:3" x14ac:dyDescent="0.25">
      <c r="C1961" s="4"/>
    </row>
    <row r="1962" spans="3:3" x14ac:dyDescent="0.25">
      <c r="C1962" s="4"/>
    </row>
    <row r="1963" spans="3:3" x14ac:dyDescent="0.25">
      <c r="C1963" s="4"/>
    </row>
    <row r="1964" spans="3:3" x14ac:dyDescent="0.25">
      <c r="C1964" s="4"/>
    </row>
    <row r="1965" spans="3:3" x14ac:dyDescent="0.25">
      <c r="C1965" s="4"/>
    </row>
    <row r="1966" spans="3:3" x14ac:dyDescent="0.25">
      <c r="C1966" s="4"/>
    </row>
    <row r="1967" spans="3:3" x14ac:dyDescent="0.25">
      <c r="C1967" s="4"/>
    </row>
    <row r="1968" spans="3:3" x14ac:dyDescent="0.25">
      <c r="C1968" s="4"/>
    </row>
    <row r="1969" spans="3:3" x14ac:dyDescent="0.25">
      <c r="C1969" s="4"/>
    </row>
    <row r="1970" spans="3:3" x14ac:dyDescent="0.25">
      <c r="C1970" s="4"/>
    </row>
    <row r="1971" spans="3:3" x14ac:dyDescent="0.25">
      <c r="C1971" s="4"/>
    </row>
    <row r="1972" spans="3:3" x14ac:dyDescent="0.25">
      <c r="C1972" s="4"/>
    </row>
    <row r="1973" spans="3:3" x14ac:dyDescent="0.25">
      <c r="C1973" s="4"/>
    </row>
    <row r="1974" spans="3:3" x14ac:dyDescent="0.25">
      <c r="C1974" s="4"/>
    </row>
    <row r="1975" spans="3:3" x14ac:dyDescent="0.25">
      <c r="C1975" s="4"/>
    </row>
    <row r="1976" spans="3:3" x14ac:dyDescent="0.25">
      <c r="C1976" s="4"/>
    </row>
    <row r="1977" spans="3:3" x14ac:dyDescent="0.25">
      <c r="C1977" s="4"/>
    </row>
    <row r="1978" spans="3:3" x14ac:dyDescent="0.25">
      <c r="C1978" s="4"/>
    </row>
    <row r="1979" spans="3:3" x14ac:dyDescent="0.25">
      <c r="C1979" s="4"/>
    </row>
    <row r="1980" spans="3:3" x14ac:dyDescent="0.25">
      <c r="C1980" s="4"/>
    </row>
    <row r="1981" spans="3:3" x14ac:dyDescent="0.25">
      <c r="C1981" s="4"/>
    </row>
    <row r="1982" spans="3:3" x14ac:dyDescent="0.25">
      <c r="C1982" s="4"/>
    </row>
    <row r="1983" spans="3:3" x14ac:dyDescent="0.25">
      <c r="C1983" s="4"/>
    </row>
    <row r="1984" spans="3:3" x14ac:dyDescent="0.25">
      <c r="C1984" s="4"/>
    </row>
    <row r="1985" spans="3:3" x14ac:dyDescent="0.25">
      <c r="C1985" s="4"/>
    </row>
    <row r="1986" spans="3:3" x14ac:dyDescent="0.25">
      <c r="C1986" s="4"/>
    </row>
    <row r="1987" spans="3:3" x14ac:dyDescent="0.25">
      <c r="C1987" s="4"/>
    </row>
    <row r="1988" spans="3:3" x14ac:dyDescent="0.25">
      <c r="C1988" s="4"/>
    </row>
    <row r="1989" spans="3:3" x14ac:dyDescent="0.25">
      <c r="C1989" s="4"/>
    </row>
    <row r="1990" spans="3:3" x14ac:dyDescent="0.25">
      <c r="C1990" s="4"/>
    </row>
    <row r="1991" spans="3:3" x14ac:dyDescent="0.25">
      <c r="C1991" s="4"/>
    </row>
    <row r="1992" spans="3:3" x14ac:dyDescent="0.25">
      <c r="C1992" s="4"/>
    </row>
    <row r="1993" spans="3:3" x14ac:dyDescent="0.25">
      <c r="C1993" s="4"/>
    </row>
    <row r="1994" spans="3:3" x14ac:dyDescent="0.25">
      <c r="C1994" s="4"/>
    </row>
    <row r="1995" spans="3:3" x14ac:dyDescent="0.25">
      <c r="C1995" s="4"/>
    </row>
    <row r="1996" spans="3:3" x14ac:dyDescent="0.25">
      <c r="C1996" s="4"/>
    </row>
    <row r="1997" spans="3:3" x14ac:dyDescent="0.25">
      <c r="C1997" s="4"/>
    </row>
    <row r="1998" spans="3:3" x14ac:dyDescent="0.25">
      <c r="C1998" s="4"/>
    </row>
    <row r="1999" spans="3:3" x14ac:dyDescent="0.25">
      <c r="C1999" s="4"/>
    </row>
    <row r="2000" spans="3:3" x14ac:dyDescent="0.25">
      <c r="C2000" s="4"/>
    </row>
    <row r="2001" spans="3:3" x14ac:dyDescent="0.25">
      <c r="C2001" s="4"/>
    </row>
    <row r="2002" spans="3:3" x14ac:dyDescent="0.25">
      <c r="C2002" s="4"/>
    </row>
    <row r="2003" spans="3:3" x14ac:dyDescent="0.25">
      <c r="C2003" s="4"/>
    </row>
    <row r="2004" spans="3:3" x14ac:dyDescent="0.25">
      <c r="C2004" s="4"/>
    </row>
    <row r="2005" spans="3:3" x14ac:dyDescent="0.25">
      <c r="C2005" s="4"/>
    </row>
    <row r="2006" spans="3:3" x14ac:dyDescent="0.25">
      <c r="C2006" s="4"/>
    </row>
    <row r="2007" spans="3:3" x14ac:dyDescent="0.25">
      <c r="C2007" s="4"/>
    </row>
    <row r="2008" spans="3:3" x14ac:dyDescent="0.25">
      <c r="C2008" s="4"/>
    </row>
    <row r="2009" spans="3:3" x14ac:dyDescent="0.25">
      <c r="C2009" s="4"/>
    </row>
    <row r="2010" spans="3:3" x14ac:dyDescent="0.25">
      <c r="C2010" s="4"/>
    </row>
    <row r="2011" spans="3:3" x14ac:dyDescent="0.25">
      <c r="C2011" s="4"/>
    </row>
    <row r="2012" spans="3:3" x14ac:dyDescent="0.25">
      <c r="C2012" s="4"/>
    </row>
    <row r="2013" spans="3:3" x14ac:dyDescent="0.25">
      <c r="C2013" s="4"/>
    </row>
    <row r="2014" spans="3:3" x14ac:dyDescent="0.25">
      <c r="C2014" s="4"/>
    </row>
    <row r="2015" spans="3:3" x14ac:dyDescent="0.25">
      <c r="C2015" s="4"/>
    </row>
    <row r="2016" spans="3:3" x14ac:dyDescent="0.25">
      <c r="C2016" s="4"/>
    </row>
    <row r="2017" spans="3:3" x14ac:dyDescent="0.25">
      <c r="C2017" s="4"/>
    </row>
    <row r="2018" spans="3:3" x14ac:dyDescent="0.25">
      <c r="C2018" s="4"/>
    </row>
    <row r="2019" spans="3:3" x14ac:dyDescent="0.25">
      <c r="C2019" s="4"/>
    </row>
    <row r="2020" spans="3:3" x14ac:dyDescent="0.25">
      <c r="C2020" s="4"/>
    </row>
    <row r="2021" spans="3:3" x14ac:dyDescent="0.25">
      <c r="C2021" s="4"/>
    </row>
    <row r="2022" spans="3:3" x14ac:dyDescent="0.25">
      <c r="C2022" s="4"/>
    </row>
    <row r="2023" spans="3:3" x14ac:dyDescent="0.25">
      <c r="C2023" s="4"/>
    </row>
    <row r="2024" spans="3:3" x14ac:dyDescent="0.25">
      <c r="C2024" s="4"/>
    </row>
    <row r="2025" spans="3:3" x14ac:dyDescent="0.25">
      <c r="C2025" s="4"/>
    </row>
    <row r="2026" spans="3:3" x14ac:dyDescent="0.25">
      <c r="C2026" s="4"/>
    </row>
    <row r="2027" spans="3:3" x14ac:dyDescent="0.25">
      <c r="C2027" s="4"/>
    </row>
    <row r="2028" spans="3:3" x14ac:dyDescent="0.25">
      <c r="C2028" s="4"/>
    </row>
    <row r="2029" spans="3:3" x14ac:dyDescent="0.25">
      <c r="C2029" s="4"/>
    </row>
    <row r="2030" spans="3:3" x14ac:dyDescent="0.25">
      <c r="C2030" s="4"/>
    </row>
    <row r="2031" spans="3:3" x14ac:dyDescent="0.25">
      <c r="C2031" s="4"/>
    </row>
    <row r="2032" spans="3:3" x14ac:dyDescent="0.25">
      <c r="C2032" s="4"/>
    </row>
    <row r="2033" spans="3:3" x14ac:dyDescent="0.25">
      <c r="C2033" s="4"/>
    </row>
    <row r="2034" spans="3:3" x14ac:dyDescent="0.25">
      <c r="C2034" s="4"/>
    </row>
    <row r="2035" spans="3:3" x14ac:dyDescent="0.25">
      <c r="C2035" s="4"/>
    </row>
    <row r="2036" spans="3:3" x14ac:dyDescent="0.25">
      <c r="C2036" s="4"/>
    </row>
    <row r="2037" spans="3:3" x14ac:dyDescent="0.25">
      <c r="C2037" s="4"/>
    </row>
    <row r="2038" spans="3:3" x14ac:dyDescent="0.25">
      <c r="C2038" s="4"/>
    </row>
    <row r="2039" spans="3:3" x14ac:dyDescent="0.25">
      <c r="C2039" s="4"/>
    </row>
    <row r="2040" spans="3:3" x14ac:dyDescent="0.25">
      <c r="C2040" s="4"/>
    </row>
    <row r="2041" spans="3:3" x14ac:dyDescent="0.25">
      <c r="C2041" s="4"/>
    </row>
    <row r="2042" spans="3:3" x14ac:dyDescent="0.25">
      <c r="C2042" s="4"/>
    </row>
    <row r="2043" spans="3:3" x14ac:dyDescent="0.25">
      <c r="C2043" s="4"/>
    </row>
    <row r="2044" spans="3:3" x14ac:dyDescent="0.25">
      <c r="C2044" s="4"/>
    </row>
    <row r="2045" spans="3:3" x14ac:dyDescent="0.25">
      <c r="C2045" s="4"/>
    </row>
    <row r="2046" spans="3:3" x14ac:dyDescent="0.25">
      <c r="C2046" s="4"/>
    </row>
    <row r="2047" spans="3:3" x14ac:dyDescent="0.25">
      <c r="C2047" s="4"/>
    </row>
    <row r="2048" spans="3:3" x14ac:dyDescent="0.25">
      <c r="C2048" s="4"/>
    </row>
    <row r="2049" spans="3:3" x14ac:dyDescent="0.25">
      <c r="C2049" s="4"/>
    </row>
    <row r="2050" spans="3:3" x14ac:dyDescent="0.25">
      <c r="C2050" s="4"/>
    </row>
    <row r="2051" spans="3:3" x14ac:dyDescent="0.25">
      <c r="C2051" s="4"/>
    </row>
    <row r="2052" spans="3:3" x14ac:dyDescent="0.25">
      <c r="C2052" s="4"/>
    </row>
    <row r="2053" spans="3:3" x14ac:dyDescent="0.25">
      <c r="C2053" s="4"/>
    </row>
    <row r="2054" spans="3:3" x14ac:dyDescent="0.25">
      <c r="C2054" s="4"/>
    </row>
    <row r="2055" spans="3:3" x14ac:dyDescent="0.25">
      <c r="C2055" s="4"/>
    </row>
    <row r="2056" spans="3:3" x14ac:dyDescent="0.25">
      <c r="C2056" s="4"/>
    </row>
    <row r="2057" spans="3:3" x14ac:dyDescent="0.25">
      <c r="C2057" s="4"/>
    </row>
    <row r="2058" spans="3:3" x14ac:dyDescent="0.25">
      <c r="C2058" s="4"/>
    </row>
    <row r="2059" spans="3:3" x14ac:dyDescent="0.25">
      <c r="C2059" s="4"/>
    </row>
    <row r="2060" spans="3:3" x14ac:dyDescent="0.25">
      <c r="C2060" s="4"/>
    </row>
    <row r="2061" spans="3:3" x14ac:dyDescent="0.25">
      <c r="C2061" s="4"/>
    </row>
    <row r="2062" spans="3:3" x14ac:dyDescent="0.25">
      <c r="C2062" s="4"/>
    </row>
    <row r="2063" spans="3:3" x14ac:dyDescent="0.25">
      <c r="C2063" s="4"/>
    </row>
    <row r="2064" spans="3:3" x14ac:dyDescent="0.25">
      <c r="C2064" s="4"/>
    </row>
    <row r="2065" spans="3:3" x14ac:dyDescent="0.25">
      <c r="C2065" s="4"/>
    </row>
    <row r="2066" spans="3:3" x14ac:dyDescent="0.25">
      <c r="C2066" s="4"/>
    </row>
    <row r="2067" spans="3:3" x14ac:dyDescent="0.25">
      <c r="C2067" s="4"/>
    </row>
    <row r="2068" spans="3:3" x14ac:dyDescent="0.25">
      <c r="C2068" s="4"/>
    </row>
    <row r="2069" spans="3:3" x14ac:dyDescent="0.25">
      <c r="C2069" s="4"/>
    </row>
    <row r="2070" spans="3:3" x14ac:dyDescent="0.25">
      <c r="C2070" s="4"/>
    </row>
    <row r="2071" spans="3:3" x14ac:dyDescent="0.25">
      <c r="C2071" s="4"/>
    </row>
    <row r="2072" spans="3:3" x14ac:dyDescent="0.25">
      <c r="C2072" s="4"/>
    </row>
    <row r="2073" spans="3:3" x14ac:dyDescent="0.25">
      <c r="C2073" s="4"/>
    </row>
    <row r="2074" spans="3:3" x14ac:dyDescent="0.25">
      <c r="C2074" s="4"/>
    </row>
    <row r="2075" spans="3:3" x14ac:dyDescent="0.25">
      <c r="C2075" s="4"/>
    </row>
    <row r="2076" spans="3:3" x14ac:dyDescent="0.25">
      <c r="C2076" s="4"/>
    </row>
    <row r="2077" spans="3:3" x14ac:dyDescent="0.25">
      <c r="C2077" s="4"/>
    </row>
    <row r="2078" spans="3:3" x14ac:dyDescent="0.25">
      <c r="C2078" s="4"/>
    </row>
    <row r="2079" spans="3:3" x14ac:dyDescent="0.25">
      <c r="C2079" s="4"/>
    </row>
    <row r="2080" spans="3:3" x14ac:dyDescent="0.25">
      <c r="C2080" s="4"/>
    </row>
    <row r="2081" spans="3:3" x14ac:dyDescent="0.25">
      <c r="C2081" s="4"/>
    </row>
    <row r="2082" spans="3:3" x14ac:dyDescent="0.25">
      <c r="C2082" s="4"/>
    </row>
    <row r="2083" spans="3:3" x14ac:dyDescent="0.25">
      <c r="C2083" s="4"/>
    </row>
    <row r="2084" spans="3:3" x14ac:dyDescent="0.25">
      <c r="C2084" s="4"/>
    </row>
    <row r="2085" spans="3:3" x14ac:dyDescent="0.25">
      <c r="C2085" s="4"/>
    </row>
    <row r="2086" spans="3:3" x14ac:dyDescent="0.25">
      <c r="C2086" s="4"/>
    </row>
    <row r="2087" spans="3:3" x14ac:dyDescent="0.25">
      <c r="C2087" s="4"/>
    </row>
    <row r="2088" spans="3:3" x14ac:dyDescent="0.25">
      <c r="C2088" s="4"/>
    </row>
    <row r="2089" spans="3:3" x14ac:dyDescent="0.25">
      <c r="C2089" s="4"/>
    </row>
    <row r="2090" spans="3:3" x14ac:dyDescent="0.25">
      <c r="C2090" s="4"/>
    </row>
    <row r="2091" spans="3:3" x14ac:dyDescent="0.25">
      <c r="C2091" s="4"/>
    </row>
    <row r="2092" spans="3:3" x14ac:dyDescent="0.25">
      <c r="C2092" s="4"/>
    </row>
    <row r="2093" spans="3:3" x14ac:dyDescent="0.25">
      <c r="C2093" s="4"/>
    </row>
    <row r="2094" spans="3:3" x14ac:dyDescent="0.25">
      <c r="C2094" s="4"/>
    </row>
    <row r="2095" spans="3:3" x14ac:dyDescent="0.25">
      <c r="C2095" s="4"/>
    </row>
    <row r="2096" spans="3:3" x14ac:dyDescent="0.25">
      <c r="C2096" s="4"/>
    </row>
    <row r="2097" spans="3:3" x14ac:dyDescent="0.25">
      <c r="C2097" s="4"/>
    </row>
    <row r="2098" spans="3:3" x14ac:dyDescent="0.25">
      <c r="C2098" s="4"/>
    </row>
    <row r="2099" spans="3:3" x14ac:dyDescent="0.25">
      <c r="C2099" s="4"/>
    </row>
    <row r="2100" spans="3:3" x14ac:dyDescent="0.25">
      <c r="C2100" s="4"/>
    </row>
    <row r="2101" spans="3:3" x14ac:dyDescent="0.25">
      <c r="C2101" s="4"/>
    </row>
    <row r="2102" spans="3:3" x14ac:dyDescent="0.25">
      <c r="C2102" s="4"/>
    </row>
    <row r="2103" spans="3:3" x14ac:dyDescent="0.25">
      <c r="C2103" s="4"/>
    </row>
    <row r="2104" spans="3:3" x14ac:dyDescent="0.25">
      <c r="C2104" s="4"/>
    </row>
    <row r="2105" spans="3:3" x14ac:dyDescent="0.25">
      <c r="C2105" s="4"/>
    </row>
    <row r="2106" spans="3:3" x14ac:dyDescent="0.25">
      <c r="C2106" s="4"/>
    </row>
    <row r="2107" spans="3:3" x14ac:dyDescent="0.25">
      <c r="C2107" s="4"/>
    </row>
    <row r="2108" spans="3:3" x14ac:dyDescent="0.25">
      <c r="C2108" s="4"/>
    </row>
    <row r="2109" spans="3:3" x14ac:dyDescent="0.25">
      <c r="C2109" s="4"/>
    </row>
    <row r="2110" spans="3:3" x14ac:dyDescent="0.25">
      <c r="C2110" s="4"/>
    </row>
    <row r="2111" spans="3:3" x14ac:dyDescent="0.25">
      <c r="C2111" s="4"/>
    </row>
    <row r="2112" spans="3:3" x14ac:dyDescent="0.25">
      <c r="C2112" s="4"/>
    </row>
    <row r="2113" spans="3:3" x14ac:dyDescent="0.25">
      <c r="C2113" s="4"/>
    </row>
    <row r="2114" spans="3:3" x14ac:dyDescent="0.25">
      <c r="C2114" s="4"/>
    </row>
    <row r="2115" spans="3:3" x14ac:dyDescent="0.25">
      <c r="C2115" s="4"/>
    </row>
    <row r="2116" spans="3:3" x14ac:dyDescent="0.25">
      <c r="C2116" s="4"/>
    </row>
    <row r="2117" spans="3:3" x14ac:dyDescent="0.25">
      <c r="C2117" s="4"/>
    </row>
    <row r="2118" spans="3:3" x14ac:dyDescent="0.25">
      <c r="C2118" s="4"/>
    </row>
    <row r="2119" spans="3:3" x14ac:dyDescent="0.25">
      <c r="C2119" s="4"/>
    </row>
    <row r="2120" spans="3:3" x14ac:dyDescent="0.25">
      <c r="C2120" s="4"/>
    </row>
    <row r="2121" spans="3:3" x14ac:dyDescent="0.25">
      <c r="C2121" s="4"/>
    </row>
    <row r="2122" spans="3:3" x14ac:dyDescent="0.25">
      <c r="C2122" s="4"/>
    </row>
    <row r="2123" spans="3:3" x14ac:dyDescent="0.25">
      <c r="C2123" s="4"/>
    </row>
    <row r="2124" spans="3:3" x14ac:dyDescent="0.25">
      <c r="C2124" s="4"/>
    </row>
    <row r="2125" spans="3:3" x14ac:dyDescent="0.25">
      <c r="C2125" s="4"/>
    </row>
    <row r="2126" spans="3:3" x14ac:dyDescent="0.25">
      <c r="C2126" s="4"/>
    </row>
    <row r="2127" spans="3:3" x14ac:dyDescent="0.25">
      <c r="C2127" s="4"/>
    </row>
    <row r="2128" spans="3:3" x14ac:dyDescent="0.25">
      <c r="C2128" s="4"/>
    </row>
    <row r="2129" spans="3:3" x14ac:dyDescent="0.25">
      <c r="C2129" s="4"/>
    </row>
    <row r="2130" spans="3:3" x14ac:dyDescent="0.25">
      <c r="C2130" s="4"/>
    </row>
    <row r="2131" spans="3:3" x14ac:dyDescent="0.25">
      <c r="C2131" s="4"/>
    </row>
    <row r="2132" spans="3:3" x14ac:dyDescent="0.25">
      <c r="C2132" s="4"/>
    </row>
    <row r="2133" spans="3:3" x14ac:dyDescent="0.25">
      <c r="C2133" s="4"/>
    </row>
    <row r="2134" spans="3:3" x14ac:dyDescent="0.25">
      <c r="C2134" s="4"/>
    </row>
    <row r="2135" spans="3:3" x14ac:dyDescent="0.25">
      <c r="C2135" s="4"/>
    </row>
    <row r="2136" spans="3:3" x14ac:dyDescent="0.25">
      <c r="C2136" s="4"/>
    </row>
    <row r="2137" spans="3:3" x14ac:dyDescent="0.25">
      <c r="C2137" s="4"/>
    </row>
    <row r="2138" spans="3:3" x14ac:dyDescent="0.25">
      <c r="C2138" s="4"/>
    </row>
    <row r="2139" spans="3:3" x14ac:dyDescent="0.25">
      <c r="C2139" s="4"/>
    </row>
    <row r="2140" spans="3:3" x14ac:dyDescent="0.25">
      <c r="C2140" s="4"/>
    </row>
    <row r="2141" spans="3:3" x14ac:dyDescent="0.25">
      <c r="C2141" s="4"/>
    </row>
    <row r="2142" spans="3:3" x14ac:dyDescent="0.25">
      <c r="C2142" s="4"/>
    </row>
    <row r="2143" spans="3:3" x14ac:dyDescent="0.25">
      <c r="C2143" s="4"/>
    </row>
    <row r="2144" spans="3:3" x14ac:dyDescent="0.25">
      <c r="C2144" s="4"/>
    </row>
    <row r="2145" spans="3:3" x14ac:dyDescent="0.25">
      <c r="C2145" s="4"/>
    </row>
    <row r="2146" spans="3:3" x14ac:dyDescent="0.25">
      <c r="C2146" s="4"/>
    </row>
    <row r="2147" spans="3:3" x14ac:dyDescent="0.25">
      <c r="C2147" s="4"/>
    </row>
    <row r="2148" spans="3:3" x14ac:dyDescent="0.25">
      <c r="C2148" s="4"/>
    </row>
    <row r="2149" spans="3:3" x14ac:dyDescent="0.25">
      <c r="C2149" s="4"/>
    </row>
    <row r="2150" spans="3:3" x14ac:dyDescent="0.25">
      <c r="C2150" s="4"/>
    </row>
    <row r="2151" spans="3:3" x14ac:dyDescent="0.25">
      <c r="C2151" s="4"/>
    </row>
    <row r="2152" spans="3:3" x14ac:dyDescent="0.25">
      <c r="C2152" s="4"/>
    </row>
    <row r="2153" spans="3:3" x14ac:dyDescent="0.25">
      <c r="C2153" s="4"/>
    </row>
    <row r="2154" spans="3:3" x14ac:dyDescent="0.25">
      <c r="C2154" s="4"/>
    </row>
    <row r="2155" spans="3:3" x14ac:dyDescent="0.25">
      <c r="C2155" s="4"/>
    </row>
    <row r="2156" spans="3:3" x14ac:dyDescent="0.25">
      <c r="C2156" s="4"/>
    </row>
    <row r="2157" spans="3:3" x14ac:dyDescent="0.25">
      <c r="C2157" s="4"/>
    </row>
    <row r="2158" spans="3:3" x14ac:dyDescent="0.25">
      <c r="C2158" s="4"/>
    </row>
    <row r="2159" spans="3:3" x14ac:dyDescent="0.25">
      <c r="C2159" s="4"/>
    </row>
    <row r="2160" spans="3:3" x14ac:dyDescent="0.25">
      <c r="C2160" s="4"/>
    </row>
    <row r="2161" spans="3:3" x14ac:dyDescent="0.25">
      <c r="C2161" s="4"/>
    </row>
    <row r="2162" spans="3:3" x14ac:dyDescent="0.25">
      <c r="C2162" s="4"/>
    </row>
    <row r="2163" spans="3:3" x14ac:dyDescent="0.25">
      <c r="C2163" s="4"/>
    </row>
    <row r="2164" spans="3:3" x14ac:dyDescent="0.25">
      <c r="C2164" s="4"/>
    </row>
    <row r="2165" spans="3:3" x14ac:dyDescent="0.25">
      <c r="C2165" s="4"/>
    </row>
    <row r="2166" spans="3:3" x14ac:dyDescent="0.25">
      <c r="C2166" s="4"/>
    </row>
    <row r="2167" spans="3:3" x14ac:dyDescent="0.25">
      <c r="C2167" s="4"/>
    </row>
    <row r="2168" spans="3:3" x14ac:dyDescent="0.25">
      <c r="C2168" s="4"/>
    </row>
    <row r="2169" spans="3:3" x14ac:dyDescent="0.25">
      <c r="C2169" s="4"/>
    </row>
    <row r="2170" spans="3:3" x14ac:dyDescent="0.25">
      <c r="C2170" s="4"/>
    </row>
    <row r="2171" spans="3:3" x14ac:dyDescent="0.25">
      <c r="C2171" s="4"/>
    </row>
    <row r="2172" spans="3:3" x14ac:dyDescent="0.25">
      <c r="C2172" s="4"/>
    </row>
    <row r="2173" spans="3:3" x14ac:dyDescent="0.25">
      <c r="C2173" s="4"/>
    </row>
    <row r="2174" spans="3:3" x14ac:dyDescent="0.25">
      <c r="C2174" s="4"/>
    </row>
    <row r="2175" spans="3:3" x14ac:dyDescent="0.25">
      <c r="C2175" s="4"/>
    </row>
    <row r="2176" spans="3:3" x14ac:dyDescent="0.25">
      <c r="C2176" s="4"/>
    </row>
    <row r="2177" spans="3:3" x14ac:dyDescent="0.25">
      <c r="C2177" s="4"/>
    </row>
    <row r="2178" spans="3:3" x14ac:dyDescent="0.25">
      <c r="C2178" s="4"/>
    </row>
    <row r="2179" spans="3:3" x14ac:dyDescent="0.25">
      <c r="C2179" s="4"/>
    </row>
    <row r="2180" spans="3:3" x14ac:dyDescent="0.25">
      <c r="C2180" s="4"/>
    </row>
    <row r="2181" spans="3:3" x14ac:dyDescent="0.25">
      <c r="C2181" s="4"/>
    </row>
    <row r="2182" spans="3:3" x14ac:dyDescent="0.25">
      <c r="C2182" s="4"/>
    </row>
    <row r="2183" spans="3:3" x14ac:dyDescent="0.25">
      <c r="C2183" s="4"/>
    </row>
    <row r="2184" spans="3:3" x14ac:dyDescent="0.25">
      <c r="C2184" s="4"/>
    </row>
    <row r="2185" spans="3:3" x14ac:dyDescent="0.25">
      <c r="C2185" s="4"/>
    </row>
    <row r="2186" spans="3:3" x14ac:dyDescent="0.25">
      <c r="C2186" s="4"/>
    </row>
    <row r="2187" spans="3:3" x14ac:dyDescent="0.25">
      <c r="C2187" s="4"/>
    </row>
    <row r="2188" spans="3:3" x14ac:dyDescent="0.25">
      <c r="C2188" s="4"/>
    </row>
    <row r="2189" spans="3:3" x14ac:dyDescent="0.25">
      <c r="C2189" s="4"/>
    </row>
    <row r="2190" spans="3:3" x14ac:dyDescent="0.25">
      <c r="C2190" s="4"/>
    </row>
    <row r="2191" spans="3:3" x14ac:dyDescent="0.25">
      <c r="C2191" s="4"/>
    </row>
    <row r="2192" spans="3:3" x14ac:dyDescent="0.25">
      <c r="C2192" s="4"/>
    </row>
    <row r="2193" spans="3:3" x14ac:dyDescent="0.25">
      <c r="C2193" s="4"/>
    </row>
    <row r="2194" spans="3:3" x14ac:dyDescent="0.25">
      <c r="C2194" s="4"/>
    </row>
    <row r="2195" spans="3:3" x14ac:dyDescent="0.25">
      <c r="C2195" s="4"/>
    </row>
    <row r="2196" spans="3:3" x14ac:dyDescent="0.25">
      <c r="C2196" s="4"/>
    </row>
    <row r="2197" spans="3:3" x14ac:dyDescent="0.25">
      <c r="C2197" s="4"/>
    </row>
    <row r="2198" spans="3:3" x14ac:dyDescent="0.25">
      <c r="C2198" s="4"/>
    </row>
    <row r="2199" spans="3:3" x14ac:dyDescent="0.25">
      <c r="C2199" s="4"/>
    </row>
    <row r="2200" spans="3:3" x14ac:dyDescent="0.25">
      <c r="C2200" s="4"/>
    </row>
    <row r="2201" spans="3:3" x14ac:dyDescent="0.25">
      <c r="C2201" s="4"/>
    </row>
    <row r="2202" spans="3:3" x14ac:dyDescent="0.25">
      <c r="C2202" s="4"/>
    </row>
    <row r="2203" spans="3:3" x14ac:dyDescent="0.25">
      <c r="C2203" s="4"/>
    </row>
    <row r="2204" spans="3:3" x14ac:dyDescent="0.25">
      <c r="C2204" s="4"/>
    </row>
    <row r="2205" spans="3:3" x14ac:dyDescent="0.25">
      <c r="C2205" s="4"/>
    </row>
    <row r="2206" spans="3:3" x14ac:dyDescent="0.25">
      <c r="C2206" s="4"/>
    </row>
    <row r="2207" spans="3:3" x14ac:dyDescent="0.25">
      <c r="C2207" s="4"/>
    </row>
    <row r="2208" spans="3:3" x14ac:dyDescent="0.25">
      <c r="C2208" s="4"/>
    </row>
    <row r="2209" spans="3:3" x14ac:dyDescent="0.25">
      <c r="C2209" s="4"/>
    </row>
    <row r="2210" spans="3:3" x14ac:dyDescent="0.25">
      <c r="C2210" s="4"/>
    </row>
    <row r="2211" spans="3:3" x14ac:dyDescent="0.25">
      <c r="C2211" s="4"/>
    </row>
    <row r="2212" spans="3:3" x14ac:dyDescent="0.25">
      <c r="C2212" s="4"/>
    </row>
    <row r="2213" spans="3:3" x14ac:dyDescent="0.25">
      <c r="C2213" s="4"/>
    </row>
    <row r="2214" spans="3:3" x14ac:dyDescent="0.25">
      <c r="C2214" s="4"/>
    </row>
    <row r="2215" spans="3:3" x14ac:dyDescent="0.25">
      <c r="C2215" s="4"/>
    </row>
    <row r="2216" spans="3:3" x14ac:dyDescent="0.25">
      <c r="C2216" s="4"/>
    </row>
    <row r="2217" spans="3:3" x14ac:dyDescent="0.25">
      <c r="C2217" s="4"/>
    </row>
    <row r="2218" spans="3:3" x14ac:dyDescent="0.25">
      <c r="C2218" s="4"/>
    </row>
    <row r="2219" spans="3:3" x14ac:dyDescent="0.25">
      <c r="C2219" s="4"/>
    </row>
    <row r="2220" spans="3:3" x14ac:dyDescent="0.25">
      <c r="C2220" s="4"/>
    </row>
    <row r="2221" spans="3:3" x14ac:dyDescent="0.25">
      <c r="C2221" s="4"/>
    </row>
    <row r="2222" spans="3:3" x14ac:dyDescent="0.25">
      <c r="C2222" s="4"/>
    </row>
    <row r="2223" spans="3:3" x14ac:dyDescent="0.25">
      <c r="C2223" s="4"/>
    </row>
    <row r="2224" spans="3:3" x14ac:dyDescent="0.25">
      <c r="C2224" s="4"/>
    </row>
    <row r="2225" spans="3:3" x14ac:dyDescent="0.25">
      <c r="C2225" s="4"/>
    </row>
    <row r="2226" spans="3:3" x14ac:dyDescent="0.25">
      <c r="C2226" s="4"/>
    </row>
    <row r="2227" spans="3:3" x14ac:dyDescent="0.25">
      <c r="C2227" s="4"/>
    </row>
    <row r="2228" spans="3:3" x14ac:dyDescent="0.25">
      <c r="C2228" s="4"/>
    </row>
    <row r="2229" spans="3:3" x14ac:dyDescent="0.25">
      <c r="C2229" s="4"/>
    </row>
    <row r="2230" spans="3:3" x14ac:dyDescent="0.25">
      <c r="C2230" s="4"/>
    </row>
    <row r="2231" spans="3:3" x14ac:dyDescent="0.25">
      <c r="C2231" s="4"/>
    </row>
    <row r="2232" spans="3:3" x14ac:dyDescent="0.25">
      <c r="C2232" s="4"/>
    </row>
    <row r="2233" spans="3:3" x14ac:dyDescent="0.25">
      <c r="C2233" s="4"/>
    </row>
    <row r="2234" spans="3:3" x14ac:dyDescent="0.25">
      <c r="C2234" s="4"/>
    </row>
    <row r="2235" spans="3:3" x14ac:dyDescent="0.25">
      <c r="C2235" s="4"/>
    </row>
    <row r="2236" spans="3:3" x14ac:dyDescent="0.25">
      <c r="C2236" s="4"/>
    </row>
    <row r="2237" spans="3:3" x14ac:dyDescent="0.25">
      <c r="C2237" s="4"/>
    </row>
    <row r="2238" spans="3:3" x14ac:dyDescent="0.25">
      <c r="C2238" s="4"/>
    </row>
    <row r="2239" spans="3:3" x14ac:dyDescent="0.25">
      <c r="C2239" s="4"/>
    </row>
    <row r="2240" spans="3:3" x14ac:dyDescent="0.25">
      <c r="C2240" s="4"/>
    </row>
    <row r="2241" spans="3:3" x14ac:dyDescent="0.25">
      <c r="C2241" s="4"/>
    </row>
    <row r="2242" spans="3:3" x14ac:dyDescent="0.25">
      <c r="C2242" s="4"/>
    </row>
    <row r="2243" spans="3:3" x14ac:dyDescent="0.25">
      <c r="C2243" s="4"/>
    </row>
    <row r="2244" spans="3:3" x14ac:dyDescent="0.25">
      <c r="C2244" s="4"/>
    </row>
    <row r="2245" spans="3:3" x14ac:dyDescent="0.25">
      <c r="C2245" s="4"/>
    </row>
    <row r="2246" spans="3:3" x14ac:dyDescent="0.25">
      <c r="C2246" s="4"/>
    </row>
    <row r="2247" spans="3:3" x14ac:dyDescent="0.25">
      <c r="C2247" s="4"/>
    </row>
    <row r="2248" spans="3:3" x14ac:dyDescent="0.25">
      <c r="C2248" s="4"/>
    </row>
    <row r="2249" spans="3:3" x14ac:dyDescent="0.25">
      <c r="C2249" s="4"/>
    </row>
    <row r="2250" spans="3:3" x14ac:dyDescent="0.25">
      <c r="C2250" s="4"/>
    </row>
    <row r="2251" spans="3:3" x14ac:dyDescent="0.25">
      <c r="C2251" s="4"/>
    </row>
    <row r="2252" spans="3:3" x14ac:dyDescent="0.25">
      <c r="C2252" s="4"/>
    </row>
    <row r="2253" spans="3:3" x14ac:dyDescent="0.25">
      <c r="C2253" s="4"/>
    </row>
    <row r="2254" spans="3:3" x14ac:dyDescent="0.25">
      <c r="C2254" s="4"/>
    </row>
    <row r="2255" spans="3:3" x14ac:dyDescent="0.25">
      <c r="C2255" s="4"/>
    </row>
    <row r="2256" spans="3:3" x14ac:dyDescent="0.25">
      <c r="C2256" s="4"/>
    </row>
    <row r="2257" spans="3:3" x14ac:dyDescent="0.25">
      <c r="C2257" s="4"/>
    </row>
    <row r="2258" spans="3:3" x14ac:dyDescent="0.25">
      <c r="C2258" s="4"/>
    </row>
    <row r="2259" spans="3:3" x14ac:dyDescent="0.25">
      <c r="C2259" s="4"/>
    </row>
    <row r="2260" spans="3:3" x14ac:dyDescent="0.25">
      <c r="C2260" s="4"/>
    </row>
    <row r="2261" spans="3:3" x14ac:dyDescent="0.25">
      <c r="C2261" s="4"/>
    </row>
    <row r="2262" spans="3:3" x14ac:dyDescent="0.25">
      <c r="C2262" s="4"/>
    </row>
    <row r="2263" spans="3:3" x14ac:dyDescent="0.25">
      <c r="C2263" s="4"/>
    </row>
    <row r="2264" spans="3:3" x14ac:dyDescent="0.25">
      <c r="C2264" s="4"/>
    </row>
    <row r="2265" spans="3:3" x14ac:dyDescent="0.25">
      <c r="C2265" s="4"/>
    </row>
    <row r="2266" spans="3:3" x14ac:dyDescent="0.25">
      <c r="C2266" s="4"/>
    </row>
    <row r="2267" spans="3:3" x14ac:dyDescent="0.25">
      <c r="C2267" s="4"/>
    </row>
    <row r="2268" spans="3:3" x14ac:dyDescent="0.25">
      <c r="C2268" s="4"/>
    </row>
    <row r="2269" spans="3:3" x14ac:dyDescent="0.25">
      <c r="C2269" s="4"/>
    </row>
    <row r="2270" spans="3:3" x14ac:dyDescent="0.25">
      <c r="C2270" s="4"/>
    </row>
    <row r="2271" spans="3:3" x14ac:dyDescent="0.25">
      <c r="C2271" s="4"/>
    </row>
    <row r="2272" spans="3:3" x14ac:dyDescent="0.25">
      <c r="C2272" s="4"/>
    </row>
    <row r="2273" spans="3:3" x14ac:dyDescent="0.25">
      <c r="C2273" s="4"/>
    </row>
    <row r="2274" spans="3:3" x14ac:dyDescent="0.25">
      <c r="C2274" s="4"/>
    </row>
    <row r="2275" spans="3:3" x14ac:dyDescent="0.25">
      <c r="C2275" s="4"/>
    </row>
    <row r="2276" spans="3:3" x14ac:dyDescent="0.25">
      <c r="C2276" s="4"/>
    </row>
    <row r="2277" spans="3:3" x14ac:dyDescent="0.25">
      <c r="C2277" s="4"/>
    </row>
    <row r="2278" spans="3:3" x14ac:dyDescent="0.25">
      <c r="C2278" s="4"/>
    </row>
    <row r="2279" spans="3:3" x14ac:dyDescent="0.25">
      <c r="C2279" s="4"/>
    </row>
    <row r="2280" spans="3:3" x14ac:dyDescent="0.25">
      <c r="C2280" s="4"/>
    </row>
    <row r="2281" spans="3:3" x14ac:dyDescent="0.25">
      <c r="C2281" s="4"/>
    </row>
    <row r="2282" spans="3:3" x14ac:dyDescent="0.25">
      <c r="C2282" s="4"/>
    </row>
    <row r="2283" spans="3:3" x14ac:dyDescent="0.25">
      <c r="C2283" s="4"/>
    </row>
    <row r="2284" spans="3:3" x14ac:dyDescent="0.25">
      <c r="C2284" s="4"/>
    </row>
    <row r="2285" spans="3:3" x14ac:dyDescent="0.25">
      <c r="C2285" s="4"/>
    </row>
    <row r="2286" spans="3:3" x14ac:dyDescent="0.25">
      <c r="C2286" s="4"/>
    </row>
    <row r="2287" spans="3:3" x14ac:dyDescent="0.25">
      <c r="C2287" s="4"/>
    </row>
    <row r="2288" spans="3:3" x14ac:dyDescent="0.25">
      <c r="C2288" s="4"/>
    </row>
    <row r="2289" spans="3:3" x14ac:dyDescent="0.25">
      <c r="C2289" s="4"/>
    </row>
    <row r="2290" spans="3:3" x14ac:dyDescent="0.25">
      <c r="C2290" s="4"/>
    </row>
    <row r="2291" spans="3:3" x14ac:dyDescent="0.25">
      <c r="C2291" s="4"/>
    </row>
    <row r="2292" spans="3:3" x14ac:dyDescent="0.25">
      <c r="C2292" s="4"/>
    </row>
    <row r="2293" spans="3:3" x14ac:dyDescent="0.25">
      <c r="C2293" s="4"/>
    </row>
    <row r="2294" spans="3:3" x14ac:dyDescent="0.25">
      <c r="C2294" s="4"/>
    </row>
    <row r="2295" spans="3:3" x14ac:dyDescent="0.25">
      <c r="C2295" s="4"/>
    </row>
    <row r="2296" spans="3:3" x14ac:dyDescent="0.25">
      <c r="C2296" s="4"/>
    </row>
    <row r="2297" spans="3:3" x14ac:dyDescent="0.25">
      <c r="C2297" s="4"/>
    </row>
    <row r="2298" spans="3:3" x14ac:dyDescent="0.25">
      <c r="C2298" s="4"/>
    </row>
    <row r="2299" spans="3:3" x14ac:dyDescent="0.25">
      <c r="C2299" s="4"/>
    </row>
    <row r="2300" spans="3:3" x14ac:dyDescent="0.25">
      <c r="C2300" s="4"/>
    </row>
    <row r="2301" spans="3:3" x14ac:dyDescent="0.25">
      <c r="C2301" s="4"/>
    </row>
    <row r="2302" spans="3:3" x14ac:dyDescent="0.25">
      <c r="C2302" s="4"/>
    </row>
    <row r="2303" spans="3:3" x14ac:dyDescent="0.25">
      <c r="C2303" s="4"/>
    </row>
    <row r="2304" spans="3:3" x14ac:dyDescent="0.25">
      <c r="C2304" s="4"/>
    </row>
    <row r="2305" spans="3:3" x14ac:dyDescent="0.25">
      <c r="C2305" s="4"/>
    </row>
    <row r="2306" spans="3:3" x14ac:dyDescent="0.25">
      <c r="C2306" s="4"/>
    </row>
    <row r="2307" spans="3:3" x14ac:dyDescent="0.25">
      <c r="C2307" s="4"/>
    </row>
    <row r="2308" spans="3:3" x14ac:dyDescent="0.25">
      <c r="C2308" s="4"/>
    </row>
    <row r="2309" spans="3:3" x14ac:dyDescent="0.25">
      <c r="C2309" s="4"/>
    </row>
    <row r="2310" spans="3:3" x14ac:dyDescent="0.25">
      <c r="C2310" s="4"/>
    </row>
    <row r="2311" spans="3:3" x14ac:dyDescent="0.25">
      <c r="C2311" s="4"/>
    </row>
    <row r="2312" spans="3:3" x14ac:dyDescent="0.25">
      <c r="C2312" s="4"/>
    </row>
    <row r="2313" spans="3:3" x14ac:dyDescent="0.25">
      <c r="C2313" s="4"/>
    </row>
    <row r="2314" spans="3:3" x14ac:dyDescent="0.25">
      <c r="C2314" s="4"/>
    </row>
    <row r="2315" spans="3:3" x14ac:dyDescent="0.25">
      <c r="C2315" s="4"/>
    </row>
    <row r="2316" spans="3:3" x14ac:dyDescent="0.25">
      <c r="C2316" s="4"/>
    </row>
    <row r="2317" spans="3:3" x14ac:dyDescent="0.25">
      <c r="C2317" s="4"/>
    </row>
    <row r="2318" spans="3:3" x14ac:dyDescent="0.25">
      <c r="C2318" s="4"/>
    </row>
    <row r="2319" spans="3:3" x14ac:dyDescent="0.25">
      <c r="C2319" s="4"/>
    </row>
    <row r="2320" spans="3:3" x14ac:dyDescent="0.25">
      <c r="C2320" s="4"/>
    </row>
    <row r="2321" spans="3:3" x14ac:dyDescent="0.25">
      <c r="C2321" s="4"/>
    </row>
    <row r="2322" spans="3:3" x14ac:dyDescent="0.25">
      <c r="C2322" s="4"/>
    </row>
    <row r="2323" spans="3:3" x14ac:dyDescent="0.25">
      <c r="C2323" s="4"/>
    </row>
    <row r="2324" spans="3:3" x14ac:dyDescent="0.25">
      <c r="C2324" s="4"/>
    </row>
    <row r="2325" spans="3:3" x14ac:dyDescent="0.25">
      <c r="C2325" s="4"/>
    </row>
    <row r="2326" spans="3:3" x14ac:dyDescent="0.25">
      <c r="C2326" s="4"/>
    </row>
    <row r="2327" spans="3:3" x14ac:dyDescent="0.25">
      <c r="C2327" s="4"/>
    </row>
    <row r="2328" spans="3:3" x14ac:dyDescent="0.25">
      <c r="C2328" s="4"/>
    </row>
    <row r="2329" spans="3:3" x14ac:dyDescent="0.25">
      <c r="C2329" s="4"/>
    </row>
    <row r="2330" spans="3:3" x14ac:dyDescent="0.25">
      <c r="C2330" s="4"/>
    </row>
    <row r="2331" spans="3:3" x14ac:dyDescent="0.25">
      <c r="C2331" s="4"/>
    </row>
    <row r="2332" spans="3:3" x14ac:dyDescent="0.25">
      <c r="C2332" s="4"/>
    </row>
    <row r="2333" spans="3:3" x14ac:dyDescent="0.25">
      <c r="C2333" s="4"/>
    </row>
    <row r="2334" spans="3:3" x14ac:dyDescent="0.25">
      <c r="C2334" s="4"/>
    </row>
    <row r="2335" spans="3:3" x14ac:dyDescent="0.25">
      <c r="C2335" s="4"/>
    </row>
    <row r="2336" spans="3:3" x14ac:dyDescent="0.25">
      <c r="C2336" s="4"/>
    </row>
    <row r="2337" spans="3:3" x14ac:dyDescent="0.25">
      <c r="C2337" s="4"/>
    </row>
    <row r="2338" spans="3:3" x14ac:dyDescent="0.25">
      <c r="C2338" s="4"/>
    </row>
    <row r="2339" spans="3:3" x14ac:dyDescent="0.25">
      <c r="C2339" s="4"/>
    </row>
    <row r="2340" spans="3:3" x14ac:dyDescent="0.25">
      <c r="C2340" s="4"/>
    </row>
    <row r="2341" spans="3:3" x14ac:dyDescent="0.25">
      <c r="C2341" s="4"/>
    </row>
    <row r="2342" spans="3:3" x14ac:dyDescent="0.25">
      <c r="C2342" s="4"/>
    </row>
    <row r="2343" spans="3:3" x14ac:dyDescent="0.25">
      <c r="C2343" s="4"/>
    </row>
    <row r="2344" spans="3:3" x14ac:dyDescent="0.25">
      <c r="C2344" s="4"/>
    </row>
    <row r="2345" spans="3:3" x14ac:dyDescent="0.25">
      <c r="C2345" s="4"/>
    </row>
    <row r="2346" spans="3:3" x14ac:dyDescent="0.25">
      <c r="C2346" s="4"/>
    </row>
    <row r="2347" spans="3:3" x14ac:dyDescent="0.25">
      <c r="C2347" s="4"/>
    </row>
    <row r="2348" spans="3:3" x14ac:dyDescent="0.25">
      <c r="C2348" s="4"/>
    </row>
    <row r="2349" spans="3:3" x14ac:dyDescent="0.25">
      <c r="C2349" s="4"/>
    </row>
    <row r="2350" spans="3:3" x14ac:dyDescent="0.25">
      <c r="C2350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8E111-333A-4557-A6C3-F4A5B259E201}">
  <dimension ref="A1:S24"/>
  <sheetViews>
    <sheetView tabSelected="1" workbookViewId="0">
      <selection activeCell="D32" sqref="D32"/>
    </sheetView>
  </sheetViews>
  <sheetFormatPr baseColWidth="10" defaultRowHeight="15" x14ac:dyDescent="0.25"/>
  <sheetData>
    <row r="1" spans="1:19" x14ac:dyDescent="0.25">
      <c r="A1" s="8" t="s">
        <v>44</v>
      </c>
      <c r="B1" s="8"/>
      <c r="C1" s="8"/>
      <c r="D1" s="8" t="s">
        <v>47</v>
      </c>
      <c r="E1" s="8"/>
      <c r="F1" s="8"/>
      <c r="G1" s="8" t="s">
        <v>51</v>
      </c>
      <c r="H1" s="8"/>
      <c r="I1" s="8"/>
      <c r="J1" s="8" t="s">
        <v>52</v>
      </c>
      <c r="K1" s="8"/>
      <c r="L1" s="8"/>
      <c r="M1" s="8" t="s">
        <v>50</v>
      </c>
      <c r="N1" s="8"/>
      <c r="O1" s="8"/>
      <c r="P1" s="9" t="s">
        <v>57</v>
      </c>
      <c r="Q1" s="9"/>
      <c r="R1" s="9"/>
      <c r="S1" s="9"/>
    </row>
    <row r="2" spans="1:19" x14ac:dyDescent="0.25">
      <c r="A2" s="10" t="s">
        <v>45</v>
      </c>
      <c r="B2" s="10" t="s">
        <v>46</v>
      </c>
      <c r="C2" s="8"/>
      <c r="D2" s="10" t="s">
        <v>45</v>
      </c>
      <c r="E2" s="10" t="s">
        <v>46</v>
      </c>
      <c r="F2" s="8"/>
      <c r="G2" s="10" t="s">
        <v>45</v>
      </c>
      <c r="H2" s="10" t="s">
        <v>46</v>
      </c>
      <c r="I2" s="8"/>
      <c r="J2" s="10" t="s">
        <v>45</v>
      </c>
      <c r="K2" s="10" t="s">
        <v>46</v>
      </c>
      <c r="L2" s="8"/>
      <c r="M2" s="10" t="s">
        <v>45</v>
      </c>
      <c r="N2" s="10" t="s">
        <v>46</v>
      </c>
      <c r="O2" s="8"/>
      <c r="P2" s="10" t="s">
        <v>45</v>
      </c>
      <c r="Q2" s="10" t="s">
        <v>46</v>
      </c>
      <c r="R2" s="10" t="s">
        <v>45</v>
      </c>
      <c r="S2" s="10" t="s">
        <v>46</v>
      </c>
    </row>
    <row r="3" spans="1:19" x14ac:dyDescent="0.25">
      <c r="A3" s="10">
        <v>28.9</v>
      </c>
      <c r="B3" s="10">
        <v>25.3</v>
      </c>
      <c r="C3" s="8"/>
      <c r="D3" s="10">
        <v>9.8000000000000004E-2</v>
      </c>
      <c r="E3" s="10">
        <v>7.6999999999999999E-2</v>
      </c>
      <c r="F3" s="8"/>
      <c r="G3" s="10">
        <v>93.450760000000002</v>
      </c>
      <c r="H3" s="10">
        <v>157.14769999999999</v>
      </c>
      <c r="I3" s="8"/>
      <c r="J3" s="10">
        <v>89.640879999999996</v>
      </c>
      <c r="K3" s="10">
        <v>89.088390000000004</v>
      </c>
      <c r="L3" s="8"/>
      <c r="M3" s="10">
        <v>4.18</v>
      </c>
      <c r="N3" s="10">
        <v>4</v>
      </c>
      <c r="O3" s="8"/>
      <c r="P3" s="10">
        <v>0.90794589999999997</v>
      </c>
      <c r="Q3" s="10">
        <v>1.0097069999999999</v>
      </c>
      <c r="R3" s="10">
        <v>1.1814100000000001</v>
      </c>
      <c r="S3" s="10">
        <v>0.59876359999999995</v>
      </c>
    </row>
    <row r="4" spans="1:19" x14ac:dyDescent="0.25">
      <c r="A4" s="10">
        <v>29.9</v>
      </c>
      <c r="B4" s="10">
        <v>23.1</v>
      </c>
      <c r="C4" s="8"/>
      <c r="D4" s="10">
        <v>8.1000000000000003E-2</v>
      </c>
      <c r="E4" s="10">
        <v>9.5000000000000001E-2</v>
      </c>
      <c r="F4" s="8"/>
      <c r="G4" s="10">
        <v>71.348489999999998</v>
      </c>
      <c r="H4" s="10">
        <v>80.041659999999993</v>
      </c>
      <c r="I4" s="8"/>
      <c r="J4" s="10">
        <v>23.895029999999998</v>
      </c>
      <c r="K4" s="10">
        <v>60.359119999999997</v>
      </c>
      <c r="L4" s="8"/>
      <c r="M4" s="10">
        <v>5.47</v>
      </c>
      <c r="N4" s="10">
        <v>5.05</v>
      </c>
      <c r="O4" s="8"/>
      <c r="P4" s="10">
        <v>0.69160860000000002</v>
      </c>
      <c r="Q4" s="10">
        <v>1.7365090000000001</v>
      </c>
      <c r="R4" s="10">
        <v>1.1276949999999999</v>
      </c>
      <c r="S4" s="10">
        <v>1.013209</v>
      </c>
    </row>
    <row r="5" spans="1:19" x14ac:dyDescent="0.25">
      <c r="A5" s="10">
        <v>28.4</v>
      </c>
      <c r="B5" s="10">
        <v>23.2</v>
      </c>
      <c r="C5" s="8"/>
      <c r="D5" s="10">
        <v>8.7999999999999995E-2</v>
      </c>
      <c r="E5" s="10">
        <v>7.8E-2</v>
      </c>
      <c r="F5" s="8"/>
      <c r="G5" s="10">
        <v>114.1326</v>
      </c>
      <c r="H5" s="10">
        <v>159.125</v>
      </c>
      <c r="I5" s="8"/>
      <c r="J5" s="10">
        <v>111.1878</v>
      </c>
      <c r="K5" s="10">
        <v>175.8287</v>
      </c>
      <c r="L5" s="8"/>
      <c r="M5" s="10">
        <v>5.16</v>
      </c>
      <c r="N5" s="10">
        <v>4.49</v>
      </c>
      <c r="O5" s="8"/>
      <c r="P5" s="10">
        <v>1.4603680000000001</v>
      </c>
      <c r="Q5" s="10">
        <v>2.233311</v>
      </c>
      <c r="R5" s="10">
        <v>0.78132840000000003</v>
      </c>
      <c r="S5" s="10">
        <v>0.67669020000000002</v>
      </c>
    </row>
    <row r="6" spans="1:19" x14ac:dyDescent="0.25">
      <c r="A6" s="10">
        <v>30.2</v>
      </c>
      <c r="B6" s="10">
        <v>26</v>
      </c>
      <c r="C6" s="8"/>
      <c r="D6" s="10">
        <v>8.7999999999999995E-2</v>
      </c>
      <c r="E6" s="10">
        <v>0.10199999999999999</v>
      </c>
      <c r="F6" s="8"/>
      <c r="G6" s="10">
        <v>86.272729999999996</v>
      </c>
      <c r="H6" s="10">
        <v>79.443179999999998</v>
      </c>
      <c r="I6" s="8"/>
      <c r="J6" s="10">
        <v>34.392270000000003</v>
      </c>
      <c r="K6" s="10">
        <v>88.535910000000001</v>
      </c>
      <c r="L6" s="8"/>
      <c r="M6" s="10">
        <v>3.6</v>
      </c>
      <c r="N6" s="10">
        <v>3.97</v>
      </c>
      <c r="O6" s="8"/>
      <c r="P6" s="10">
        <v>0.85342039999999997</v>
      </c>
      <c r="Q6" s="10">
        <v>2.2744529999999998</v>
      </c>
      <c r="R6" s="10">
        <v>1.001668</v>
      </c>
      <c r="S6" s="10">
        <v>2.2052939999999999</v>
      </c>
    </row>
    <row r="7" spans="1:19" x14ac:dyDescent="0.25">
      <c r="A7" s="10">
        <v>28.88</v>
      </c>
      <c r="B7" s="10">
        <v>25.84</v>
      </c>
      <c r="C7" s="8"/>
      <c r="D7" s="10">
        <v>9.7000000000000003E-2</v>
      </c>
      <c r="E7" s="10">
        <v>7.0000000000000007E-2</v>
      </c>
      <c r="F7" s="8"/>
      <c r="G7" s="10">
        <v>101.9924</v>
      </c>
      <c r="H7" s="10">
        <v>79.640150000000006</v>
      </c>
      <c r="I7" s="8"/>
      <c r="J7" s="10">
        <v>154.2818</v>
      </c>
      <c r="K7" s="10">
        <v>48.756900000000002</v>
      </c>
      <c r="L7" s="8"/>
      <c r="M7" s="10">
        <v>4</v>
      </c>
      <c r="N7" s="10">
        <v>3.84</v>
      </c>
      <c r="O7" s="8"/>
      <c r="P7" s="10">
        <v>1.2777750000000001</v>
      </c>
      <c r="Q7" s="10">
        <v>1.1649430000000001</v>
      </c>
      <c r="R7" s="10">
        <v>0.95906979999999997</v>
      </c>
      <c r="S7" s="10">
        <v>0.86196879999999998</v>
      </c>
    </row>
    <row r="8" spans="1:19" x14ac:dyDescent="0.25">
      <c r="A8" s="10">
        <v>24.31</v>
      </c>
      <c r="B8" s="10">
        <v>24.12</v>
      </c>
      <c r="C8" s="8"/>
      <c r="D8" s="10">
        <v>0.08</v>
      </c>
      <c r="E8" s="10">
        <v>0.09</v>
      </c>
      <c r="F8" s="8"/>
      <c r="G8" s="10">
        <v>160.7235</v>
      </c>
      <c r="H8" s="10">
        <v>83.931820000000002</v>
      </c>
      <c r="I8" s="8"/>
      <c r="J8" s="10">
        <v>127.2099</v>
      </c>
      <c r="K8" s="10">
        <v>49.30939</v>
      </c>
      <c r="L8" s="8"/>
      <c r="M8" s="10">
        <v>5.07</v>
      </c>
      <c r="N8" s="10">
        <v>4.47</v>
      </c>
      <c r="O8" s="8"/>
      <c r="P8" s="10">
        <v>1.103939</v>
      </c>
      <c r="Q8" s="10">
        <v>0.69115210000000005</v>
      </c>
      <c r="R8" s="10">
        <v>0.73025989999999996</v>
      </c>
      <c r="S8" s="10">
        <v>0.96649240000000003</v>
      </c>
    </row>
    <row r="9" spans="1:19" x14ac:dyDescent="0.25">
      <c r="A9" s="10">
        <v>25.96</v>
      </c>
      <c r="B9" s="10">
        <v>25.82</v>
      </c>
      <c r="C9" s="8"/>
      <c r="D9" s="10">
        <v>8.7999999999999995E-2</v>
      </c>
      <c r="E9" s="10">
        <v>0.08</v>
      </c>
      <c r="F9" s="8"/>
      <c r="G9" s="10">
        <v>97.507580000000004</v>
      </c>
      <c r="H9" s="10">
        <v>105.35980000000001</v>
      </c>
      <c r="I9" s="8"/>
      <c r="J9" s="10">
        <v>159.8066</v>
      </c>
      <c r="K9" s="10">
        <v>96.270719999999997</v>
      </c>
      <c r="L9" s="8"/>
      <c r="M9" s="10">
        <v>4.2</v>
      </c>
      <c r="N9" s="10">
        <v>4.0999999999999996</v>
      </c>
      <c r="O9" s="8"/>
      <c r="P9" s="8"/>
      <c r="Q9" s="8"/>
      <c r="R9" s="8"/>
      <c r="S9" s="8"/>
    </row>
    <row r="10" spans="1:19" x14ac:dyDescent="0.25">
      <c r="A10" s="10">
        <v>26.96</v>
      </c>
      <c r="B10" s="10">
        <v>24.92</v>
      </c>
      <c r="C10" s="8"/>
      <c r="D10" s="10">
        <v>8.7999999999999995E-2</v>
      </c>
      <c r="E10" s="10">
        <v>0.1</v>
      </c>
      <c r="F10" s="8"/>
      <c r="G10" s="10">
        <v>75.193179999999998</v>
      </c>
      <c r="H10" s="10">
        <v>98.242419999999996</v>
      </c>
      <c r="I10" s="8"/>
      <c r="J10" s="10">
        <v>100.13809999999999</v>
      </c>
      <c r="K10" s="10">
        <v>103.453</v>
      </c>
      <c r="L10" s="8"/>
      <c r="M10" s="10">
        <v>4.51</v>
      </c>
      <c r="N10" s="10">
        <v>4.07</v>
      </c>
      <c r="O10" s="8"/>
      <c r="P10" s="8"/>
      <c r="Q10" s="8"/>
      <c r="R10" s="8"/>
      <c r="S10" s="8"/>
    </row>
    <row r="12" spans="1:19" x14ac:dyDescent="0.25">
      <c r="A12" s="2" t="s">
        <v>2</v>
      </c>
      <c r="B12" s="1"/>
      <c r="D12" s="2" t="s">
        <v>2</v>
      </c>
      <c r="E12" s="1"/>
      <c r="G12" s="2" t="s">
        <v>2</v>
      </c>
      <c r="H12" s="1"/>
      <c r="J12" s="2" t="s">
        <v>2</v>
      </c>
      <c r="K12" s="1"/>
      <c r="M12" s="2" t="s">
        <v>2</v>
      </c>
      <c r="N12" s="1"/>
    </row>
    <row r="13" spans="1:19" x14ac:dyDescent="0.25">
      <c r="A13" s="2" t="s">
        <v>3</v>
      </c>
      <c r="B13" s="1">
        <v>2E-3</v>
      </c>
      <c r="D13" s="2" t="s">
        <v>3</v>
      </c>
      <c r="E13" s="1">
        <v>0.68159999999999998</v>
      </c>
      <c r="G13" s="2" t="s">
        <v>3</v>
      </c>
      <c r="H13" s="1">
        <v>0.73960000000000004</v>
      </c>
      <c r="J13" s="2" t="s">
        <v>3</v>
      </c>
      <c r="K13" s="1">
        <v>0.63500000000000001</v>
      </c>
      <c r="M13" s="2" t="s">
        <v>3</v>
      </c>
      <c r="N13" s="1">
        <v>0.32440000000000002</v>
      </c>
    </row>
    <row r="14" spans="1:19" x14ac:dyDescent="0.25">
      <c r="A14" s="2" t="s">
        <v>4</v>
      </c>
      <c r="B14" s="1" t="s">
        <v>48</v>
      </c>
      <c r="D14" s="2" t="s">
        <v>4</v>
      </c>
      <c r="E14" s="1" t="s">
        <v>5</v>
      </c>
      <c r="G14" s="2" t="s">
        <v>4</v>
      </c>
      <c r="H14" s="1" t="s">
        <v>5</v>
      </c>
      <c r="J14" s="2" t="s">
        <v>4</v>
      </c>
      <c r="K14" s="1" t="s">
        <v>5</v>
      </c>
      <c r="M14" s="2" t="s">
        <v>4</v>
      </c>
      <c r="N14" s="1" t="s">
        <v>5</v>
      </c>
    </row>
    <row r="15" spans="1:19" x14ac:dyDescent="0.25">
      <c r="A15" s="2" t="s">
        <v>6</v>
      </c>
      <c r="B15" s="1" t="s">
        <v>14</v>
      </c>
      <c r="D15" s="2" t="s">
        <v>6</v>
      </c>
      <c r="E15" s="1" t="s">
        <v>7</v>
      </c>
      <c r="G15" s="2" t="s">
        <v>6</v>
      </c>
      <c r="H15" s="1" t="s">
        <v>7</v>
      </c>
      <c r="J15" s="2" t="s">
        <v>6</v>
      </c>
      <c r="K15" s="1" t="s">
        <v>7</v>
      </c>
      <c r="M15" s="2" t="s">
        <v>6</v>
      </c>
      <c r="N15" s="1" t="s">
        <v>7</v>
      </c>
    </row>
    <row r="16" spans="1:19" x14ac:dyDescent="0.25">
      <c r="A16" s="2" t="s">
        <v>8</v>
      </c>
      <c r="B16" s="1" t="s">
        <v>9</v>
      </c>
      <c r="D16" s="2" t="s">
        <v>8</v>
      </c>
      <c r="E16" s="1" t="s">
        <v>9</v>
      </c>
      <c r="G16" s="2" t="s">
        <v>8</v>
      </c>
      <c r="H16" s="1" t="s">
        <v>9</v>
      </c>
      <c r="J16" s="2" t="s">
        <v>8</v>
      </c>
      <c r="K16" s="1" t="s">
        <v>9</v>
      </c>
      <c r="M16" s="2" t="s">
        <v>8</v>
      </c>
      <c r="N16" s="1" t="s">
        <v>9</v>
      </c>
    </row>
    <row r="17" spans="1:14" x14ac:dyDescent="0.25">
      <c r="A17" s="2" t="s">
        <v>10</v>
      </c>
      <c r="B17" s="1" t="s">
        <v>49</v>
      </c>
      <c r="D17" s="2" t="s">
        <v>10</v>
      </c>
      <c r="E17" s="1" t="s">
        <v>56</v>
      </c>
      <c r="G17" s="2" t="s">
        <v>10</v>
      </c>
      <c r="H17" s="1" t="s">
        <v>53</v>
      </c>
      <c r="J17" s="2" t="s">
        <v>10</v>
      </c>
      <c r="K17" s="1" t="s">
        <v>54</v>
      </c>
      <c r="M17" s="2" t="s">
        <v>10</v>
      </c>
      <c r="N17" s="1" t="s">
        <v>55</v>
      </c>
    </row>
    <row r="20" spans="1:14" x14ac:dyDescent="0.25">
      <c r="A20" s="12" t="s">
        <v>60</v>
      </c>
    </row>
    <row r="21" spans="1:14" x14ac:dyDescent="0.25">
      <c r="A21" s="13" t="s">
        <v>61</v>
      </c>
    </row>
    <row r="22" spans="1:14" x14ac:dyDescent="0.25">
      <c r="A22" s="13" t="s">
        <v>62</v>
      </c>
    </row>
    <row r="23" spans="1:14" x14ac:dyDescent="0.25">
      <c r="A23" s="13" t="s">
        <v>63</v>
      </c>
    </row>
    <row r="24" spans="1:14" x14ac:dyDescent="0.25">
      <c r="A24" s="13" t="s">
        <v>64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nel A</vt:lpstr>
      <vt:lpstr>Panel B (indirect calorimetry)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ás Röszer</dc:creator>
  <cp:lastModifiedBy>Tamás Röszer</cp:lastModifiedBy>
  <dcterms:created xsi:type="dcterms:W3CDTF">2022-10-03T16:25:09Z</dcterms:created>
  <dcterms:modified xsi:type="dcterms:W3CDTF">2022-10-05T09:45:16Z</dcterms:modified>
</cp:coreProperties>
</file>